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worksheets/sheet26.xml" ContentType="application/vnd.openxmlformats-officedocument.spreadsheetml.worksheet+xml"/>
  <Override PartName="/xl/worksheets/sheet8.xml" ContentType="application/vnd.openxmlformats-officedocument.spreadsheetml.worksheet+xml"/>
  <Override PartName="/xl/worksheets/sheet14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1.xml" ContentType="application/vnd.openxmlformats-officedocument.spreadsheetml.worksheet+xml"/>
  <Override PartName="/xl/worksheets/sheet34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35.xml" ContentType="application/vnd.openxmlformats-officedocument.spreadsheetml.worksheet+xml"/>
  <Override PartName="/xl/worksheets/sheet12.xml" ContentType="application/vnd.openxmlformats-officedocument.spreadsheetml.worksheet+xml"/>
  <Override PartName="/xl/worksheets/sheet3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19.xml" ContentType="application/vnd.openxmlformats-officedocument.spreadsheetml.worksheet+xml"/>
  <Override PartName="/xl/worksheets/sheet3.xml" ContentType="application/vnd.openxmlformats-officedocument.spreadsheetml.worksheet+xml"/>
  <Override PartName="/xl/worksheets/sheet21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145-D0-NE" sheetId="1" state="visible" r:id="rId2"/>
    <sheet name="p145-D0-MN" sheetId="2" state="visible" r:id="rId3"/>
    <sheet name="p145-6W-NE" sheetId="3" state="visible" r:id="rId4"/>
    <sheet name="p145-6w-MN" sheetId="4" state="visible" r:id="rId5"/>
    <sheet name="p145-7m-MN" sheetId="5" state="visible" r:id="rId6"/>
    <sheet name="p134-d0-MN" sheetId="6" state="visible" r:id="rId7"/>
    <sheet name="p134-6w-MN" sheetId="7" state="visible" r:id="rId8"/>
    <sheet name="p134-7m-MN" sheetId="8" state="visible" r:id="rId9"/>
    <sheet name="p326-D0-NE" sheetId="9" state="visible" r:id="rId10"/>
    <sheet name="p326-D0-MN" sheetId="10" state="visible" r:id="rId11"/>
    <sheet name="p326-6W-NE" sheetId="11" state="visible" r:id="rId12"/>
    <sheet name="p326-6W-MN" sheetId="12" state="visible" r:id="rId13"/>
    <sheet name="p326-7M-MN" sheetId="13" state="visible" r:id="rId14"/>
    <sheet name="p196-D0-NE" sheetId="14" state="visible" r:id="rId15"/>
    <sheet name="p196-D0-MN" sheetId="15" state="visible" r:id="rId16"/>
    <sheet name="p196-6w-NE" sheetId="16" state="visible" r:id="rId17"/>
    <sheet name="p196-6w-MN" sheetId="17" state="visible" r:id="rId18"/>
    <sheet name="p196-7m-MN" sheetId="18" state="visible" r:id="rId19"/>
    <sheet name="anti-CTLA-4 before" sheetId="19" state="visible" r:id="rId20"/>
    <sheet name="anti-CTLA-4 after" sheetId="20" state="visible" r:id="rId21"/>
    <sheet name="anti-PD-1 no autoimmunity #1 NE" sheetId="21" state="visible" r:id="rId22"/>
    <sheet name="anti-PD-1 no autoimmunity #1 MN" sheetId="22" state="visible" r:id="rId23"/>
    <sheet name="anti-PD-1 no autoimmunity #2 NE" sheetId="23" state="visible" r:id="rId24"/>
    <sheet name="anti-PD-1 no autoimmunity #2 MN" sheetId="24" state="visible" r:id="rId25"/>
    <sheet name="Anti-CTLA-4 #1 NE" sheetId="25" state="visible" r:id="rId26"/>
    <sheet name="Anti-CTLA-4 #1 MN" sheetId="26" state="visible" r:id="rId27"/>
    <sheet name="Anti-CTLA-4 #2 NE " sheetId="27" state="visible" r:id="rId28"/>
    <sheet name="Anti-CTLA-4 #2 MN " sheetId="28" state="visible" r:id="rId29"/>
    <sheet name="Anti-CTLA-4 #3 NE " sheetId="29" state="visible" r:id="rId30"/>
    <sheet name="Anti-CTLA-4 #3 MN" sheetId="30" state="visible" r:id="rId31"/>
    <sheet name="anti-PD-1 #1 NE" sheetId="31" state="visible" r:id="rId32"/>
    <sheet name="anti-PD-1 #1 MN" sheetId="32" state="visible" r:id="rId33"/>
    <sheet name="anti-PD-1 #2 NE" sheetId="33" state="visible" r:id="rId34"/>
    <sheet name="anti-PD-1 #2 MN" sheetId="34" state="visible" r:id="rId35"/>
    <sheet name="anti-PD-1 #3 NE" sheetId="35" state="visible" r:id="rId36"/>
    <sheet name="anti-PD-1 #3 MN" sheetId="36" state="visible" r:id="rId37"/>
  </sheets>
  <definedNames>
    <definedName function="false" hidden="false" localSheetId="1" name="_xlnm.Print_Area" vbProcedure="false">'p145-D0-MN'!$A$1:$P$18</definedName>
    <definedName function="false" hidden="false" localSheetId="0" name="_xlnm.Print_Area" vbProcedure="false">'p145-D0-NE'!$A$1:$P$1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040" uniqueCount="2802">
  <si>
    <t xml:space="preserve">Repertoire and reactivity of antibodies from CPI treated patient 145 - d0 - new emigrant B cells</t>
  </si>
  <si>
    <t xml:space="preserve">Ig</t>
  </si>
  <si>
    <t xml:space="preserve">HEAVY</t>
  </si>
  <si>
    <t xml:space="preserve">LIGHT</t>
  </si>
  <si>
    <t xml:space="preserve">REACTIVITY</t>
  </si>
  <si>
    <t xml:space="preserve">Neg</t>
  </si>
  <si>
    <t xml:space="preserve">Pos</t>
  </si>
  <si>
    <t xml:space="preserve">VH</t>
  </si>
  <si>
    <t xml:space="preserve">D</t>
  </si>
  <si>
    <t xml:space="preserve">RF</t>
  </si>
  <si>
    <t xml:space="preserve">JH</t>
  </si>
  <si>
    <t xml:space="preserve">CDR3(aa)</t>
  </si>
  <si>
    <t xml:space="preserve">Length</t>
  </si>
  <si>
    <r>
      <rPr>
        <sz val="12"/>
        <color rgb="FF000000"/>
        <rFont val="Arial"/>
        <family val="2"/>
      </rPr>
      <t xml:space="preserve">V</t>
    </r>
    <r>
      <rPr>
        <sz val="12"/>
        <color rgb="FF000000"/>
        <rFont val="Symbol"/>
        <family val="1"/>
        <charset val="2"/>
      </rPr>
      <t xml:space="preserve">k</t>
    </r>
  </si>
  <si>
    <r>
      <rPr>
        <sz val="12"/>
        <color rgb="FF000000"/>
        <rFont val="Arial"/>
        <family val="2"/>
      </rPr>
      <t xml:space="preserve">J</t>
    </r>
    <r>
      <rPr>
        <sz val="12"/>
        <color rgb="FF000000"/>
        <rFont val="Symbol"/>
        <family val="1"/>
        <charset val="2"/>
      </rPr>
      <t xml:space="preserve">k</t>
    </r>
  </si>
  <si>
    <t xml:space="preserve">CDR3DNA</t>
  </si>
  <si>
    <t xml:space="preserve">Poly</t>
  </si>
  <si>
    <t xml:space="preserve">HEp-2</t>
  </si>
  <si>
    <t xml:space="preserve">Staining</t>
  </si>
  <si>
    <t xml:space="preserve">Num. D</t>
  </si>
  <si>
    <t xml:space="preserve">Num. E</t>
  </si>
  <si>
    <t xml:space="preserve">Num. R</t>
  </si>
  <si>
    <t xml:space="preserve">Num. H</t>
  </si>
  <si>
    <t xml:space="preserve">Num. K</t>
  </si>
  <si>
    <t xml:space="preserve">ne_p145_d0 κ14</t>
  </si>
  <si>
    <t xml:space="preserve">3-21</t>
  </si>
  <si>
    <t xml:space="preserve">4-17</t>
  </si>
  <si>
    <t xml:space="preserve">RSTVTDYYYYYGMDV</t>
  </si>
  <si>
    <t xml:space="preserve">1-12</t>
  </si>
  <si>
    <t xml:space="preserve">QQANSFPPLT</t>
  </si>
  <si>
    <t xml:space="preserve">-</t>
  </si>
  <si>
    <t xml:space="preserve">ne_p145_d0 κ15#</t>
  </si>
  <si>
    <t xml:space="preserve">3-23</t>
  </si>
  <si>
    <t xml:space="preserve">3-10</t>
  </si>
  <si>
    <t xml:space="preserve">SITMVRGTPLRDY</t>
  </si>
  <si>
    <t xml:space="preserve">3-20</t>
  </si>
  <si>
    <t xml:space="preserve">QQYGSSPRWT</t>
  </si>
  <si>
    <t xml:space="preserve">ne_p145_d0 κ32</t>
  </si>
  <si>
    <t xml:space="preserve">5-51</t>
  </si>
  <si>
    <t xml:space="preserve">5-12</t>
  </si>
  <si>
    <t xml:space="preserve">QMSGYDPSPTFGVQYYYYYYGMDV</t>
  </si>
  <si>
    <t xml:space="preserve">3-11</t>
  </si>
  <si>
    <t xml:space="preserve">QQRSNWPWT</t>
  </si>
  <si>
    <t xml:space="preserve">ne_p145_d0 κ35</t>
  </si>
  <si>
    <t xml:space="preserve">3-30</t>
  </si>
  <si>
    <t xml:space="preserve">3-22</t>
  </si>
  <si>
    <t xml:space="preserve">GFMIVPESPGYYYYGMDV</t>
  </si>
  <si>
    <t xml:space="preserve">2-28</t>
  </si>
  <si>
    <t xml:space="preserve">MQALQTPYT</t>
  </si>
  <si>
    <t xml:space="preserve">ne_p145_d0 κ38</t>
  </si>
  <si>
    <t xml:space="preserve">2-22</t>
  </si>
  <si>
    <t xml:space="preserve">GGNYYDSSGYGY</t>
  </si>
  <si>
    <t xml:space="preserve">1-NL1</t>
  </si>
  <si>
    <t xml:space="preserve">QQYYSTPYT</t>
  </si>
  <si>
    <t xml:space="preserve">ne_p145_d0 κ42#</t>
  </si>
  <si>
    <t xml:space="preserve">6-13</t>
  </si>
  <si>
    <t xml:space="preserve">DRYSIAAAASGLYYFDY</t>
  </si>
  <si>
    <t xml:space="preserve">1-5</t>
  </si>
  <si>
    <t xml:space="preserve">QQYNSPHT</t>
  </si>
  <si>
    <t xml:space="preserve">ne_p145_d0 κ44</t>
  </si>
  <si>
    <t xml:space="preserve">3-15</t>
  </si>
  <si>
    <t xml:space="preserve">6-19</t>
  </si>
  <si>
    <t xml:space="preserve">YSGWYPGVLYYYGMDV</t>
  </si>
  <si>
    <t xml:space="preserve">QQYNSLYT</t>
  </si>
  <si>
    <t xml:space="preserve">+</t>
  </si>
  <si>
    <r>
      <rPr>
        <sz val="12"/>
        <color rgb="FF000000"/>
        <rFont val="Arial"/>
        <family val="2"/>
      </rPr>
      <t xml:space="preserve">V</t>
    </r>
    <r>
      <rPr>
        <sz val="12"/>
        <color rgb="FF000000"/>
        <rFont val="Symbol"/>
        <family val="1"/>
        <charset val="2"/>
      </rPr>
      <t xml:space="preserve">l</t>
    </r>
  </si>
  <si>
    <r>
      <rPr>
        <sz val="12"/>
        <color rgb="FF000000"/>
        <rFont val="Arial"/>
        <family val="2"/>
      </rPr>
      <t xml:space="preserve">J</t>
    </r>
    <r>
      <rPr>
        <sz val="12"/>
        <color rgb="FF000000"/>
        <rFont val="Symbol"/>
        <family val="1"/>
        <charset val="2"/>
      </rPr>
      <t xml:space="preserve">l</t>
    </r>
  </si>
  <si>
    <t xml:space="preserve">ne_p145_d0 λ10#</t>
  </si>
  <si>
    <t xml:space="preserve">6-6</t>
  </si>
  <si>
    <t xml:space="preserve">GPGGIAARPSYYYGMDV</t>
  </si>
  <si>
    <t xml:space="preserve">7-43</t>
  </si>
  <si>
    <t xml:space="preserve">LLYYGGAVV</t>
  </si>
  <si>
    <t xml:space="preserve">ne_p145_d0 λ31</t>
  </si>
  <si>
    <t xml:space="preserve">3-66</t>
  </si>
  <si>
    <t xml:space="preserve">DPNTMIVVPSYYYYYGMDV</t>
  </si>
  <si>
    <t xml:space="preserve">2-8</t>
  </si>
  <si>
    <t xml:space="preserve">SSYAGSKEVV</t>
  </si>
  <si>
    <t xml:space="preserve">ne_p145_d0 λ36</t>
  </si>
  <si>
    <t xml:space="preserve">3-9</t>
  </si>
  <si>
    <t xml:space="preserve">DISTYYYGSGSYPPNHGMDV</t>
  </si>
  <si>
    <t xml:space="preserve">QVWDSSSDHVV</t>
  </si>
  <si>
    <t xml:space="preserve">ne_p145_d0 λ38</t>
  </si>
  <si>
    <t xml:space="preserve">see kappa</t>
  </si>
  <si>
    <t xml:space="preserve">2-23</t>
  </si>
  <si>
    <t xml:space="preserve">CSYAAGSTLL</t>
  </si>
  <si>
    <t xml:space="preserve">RF, reading frame: # antibody failed to be expressed</t>
  </si>
  <si>
    <t xml:space="preserve">- non reactive; +, reactive</t>
  </si>
  <si>
    <t xml:space="preserve">A, actin staining; C, diffuse cytoplasmic staining; F, cytoplasmic fibres; G, Golgi staining; M, mitochondria staining; MS, mitotic spindle staining; N,</t>
  </si>
  <si>
    <t xml:space="preserve">Repertoire and reactivity of antibodies from CPI treated patient 145 - d0 - mature naive B cells</t>
  </si>
  <si>
    <t xml:space="preserve">mn_p145_d0 κ51</t>
  </si>
  <si>
    <t xml:space="preserve">DDYSSSWYDGGYYYYGMDV</t>
  </si>
  <si>
    <t xml:space="preserve">1-9</t>
  </si>
  <si>
    <t xml:space="preserve">QQYYSYPYT</t>
  </si>
  <si>
    <t xml:space="preserve">mn_p145_d0 κ53#</t>
  </si>
  <si>
    <t xml:space="preserve">3-48</t>
  </si>
  <si>
    <t xml:space="preserve">1-26</t>
  </si>
  <si>
    <t xml:space="preserve">SPAGASYYYYYGMDV</t>
  </si>
  <si>
    <t xml:space="preserve">QQRSNWPAD</t>
  </si>
  <si>
    <t xml:space="preserve">mn_p145_d0 κ57#</t>
  </si>
  <si>
    <t xml:space="preserve">GSASGSYGPVDY</t>
  </si>
  <si>
    <t xml:space="preserve">QQYNSYSWT</t>
  </si>
  <si>
    <t xml:space="preserve">mn_p145_d0 κ59#</t>
  </si>
  <si>
    <t xml:space="preserve">3-49</t>
  </si>
  <si>
    <t xml:space="preserve">2-2</t>
  </si>
  <si>
    <t xml:space="preserve">IYDYYYYYGMDV</t>
  </si>
  <si>
    <t xml:space="preserve">QQYNNWPSYT</t>
  </si>
  <si>
    <t xml:space="preserve">mn_p145_d0 κ61</t>
  </si>
  <si>
    <t xml:space="preserve">WWFGELSPTDP</t>
  </si>
  <si>
    <t xml:space="preserve">QQYNNWPT</t>
  </si>
  <si>
    <t xml:space="preserve">mn_p145_d0 κ64</t>
  </si>
  <si>
    <t xml:space="preserve">3-43D</t>
  </si>
  <si>
    <t xml:space="preserve">DAQPTYGDCPQFLCSTSISYGMDV</t>
  </si>
  <si>
    <t xml:space="preserve">QQYGSSPPYS</t>
  </si>
  <si>
    <t xml:space="preserve">mn_p145_d0 κ74</t>
  </si>
  <si>
    <t xml:space="preserve">3-7</t>
  </si>
  <si>
    <t xml:space="preserve">1-1</t>
  </si>
  <si>
    <t xml:space="preserve">DFPHPGTSPFYFDY</t>
  </si>
  <si>
    <t xml:space="preserve">QQRSTWPPSLT</t>
  </si>
  <si>
    <t xml:space="preserve">mn_p145_d0 κ77#</t>
  </si>
  <si>
    <t xml:space="preserve">3-74</t>
  </si>
  <si>
    <t xml:space="preserve">VYGDYSIVAHYYYYGMDV</t>
  </si>
  <si>
    <t xml:space="preserve">QQYKSYAIKL</t>
  </si>
  <si>
    <t xml:space="preserve">mn_p145_d0 κ79</t>
  </si>
  <si>
    <t xml:space="preserve">SRIAVAGPFDY</t>
  </si>
  <si>
    <t xml:space="preserve">1-33</t>
  </si>
  <si>
    <t xml:space="preserve">QQYDNLPFT</t>
  </si>
  <si>
    <t xml:space="preserve">mn_p145_d0 κ82#</t>
  </si>
  <si>
    <t xml:space="preserve">5-18</t>
  </si>
  <si>
    <t xml:space="preserve">QGNVDTAMVDY</t>
  </si>
  <si>
    <t xml:space="preserve">QQYNNWPLT</t>
  </si>
  <si>
    <t xml:space="preserve">mn_p145_d0 κ88</t>
  </si>
  <si>
    <t xml:space="preserve">DLGSVDILTGYYPFDP</t>
  </si>
  <si>
    <t xml:space="preserve">QQYGSSPLT</t>
  </si>
  <si>
    <t xml:space="preserve">mn_p145_d0 κ89</t>
  </si>
  <si>
    <t xml:space="preserve">5-24</t>
  </si>
  <si>
    <t xml:space="preserve">DQVEMASGAIYYYYGMDV</t>
  </si>
  <si>
    <t xml:space="preserve">QQYNSYPVT</t>
  </si>
  <si>
    <t xml:space="preserve">mn_p145_d0 κ96</t>
  </si>
  <si>
    <t xml:space="preserve">1-8</t>
  </si>
  <si>
    <t xml:space="preserve">GPTYYYDSSGYVYYYYGMDV</t>
  </si>
  <si>
    <t xml:space="preserve">3D-11</t>
  </si>
  <si>
    <t xml:space="preserve">QQRSNWHRH</t>
  </si>
  <si>
    <t xml:space="preserve">mn_p145_d0 λ49</t>
  </si>
  <si>
    <t xml:space="preserve">WISSSWSKFDY</t>
  </si>
  <si>
    <t xml:space="preserve">CSYAGSSTLV</t>
  </si>
  <si>
    <t xml:space="preserve">mn_p145_d0 λ52</t>
  </si>
  <si>
    <t xml:space="preserve">1-18</t>
  </si>
  <si>
    <t xml:space="preserve">DRFGGYYDSSGYYYYFDY</t>
  </si>
  <si>
    <t xml:space="preserve">1-44</t>
  </si>
  <si>
    <t xml:space="preserve">AAWDDSLMGV</t>
  </si>
  <si>
    <t xml:space="preserve">mn_p145_d0 λ54#</t>
  </si>
  <si>
    <t xml:space="preserve">4-34</t>
  </si>
  <si>
    <t xml:space="preserve">2-15</t>
  </si>
  <si>
    <t xml:space="preserve">RGGVVVVAATYNWFDP</t>
  </si>
  <si>
    <t xml:space="preserve">2-11</t>
  </si>
  <si>
    <t xml:space="preserve">CSYAGSFWV</t>
  </si>
  <si>
    <t xml:space="preserve">mn_p145_d0 λ55</t>
  </si>
  <si>
    <t xml:space="preserve">LVEGGSNPGEHYYYYYGMDV</t>
  </si>
  <si>
    <t xml:space="preserve">3-1</t>
  </si>
  <si>
    <t xml:space="preserve">QAWDSSSVV</t>
  </si>
  <si>
    <t xml:space="preserve">mn_p145_d0 λ63#</t>
  </si>
  <si>
    <t xml:space="preserve">DLVAGTYDGMDV</t>
  </si>
  <si>
    <t xml:space="preserve">6-57</t>
  </si>
  <si>
    <t xml:space="preserve">QSYDSSNRV</t>
  </si>
  <si>
    <t xml:space="preserve">mn_p145_d0 λ64#</t>
  </si>
  <si>
    <t xml:space="preserve">2-14</t>
  </si>
  <si>
    <t xml:space="preserve">SSYTSSSTHVV</t>
  </si>
  <si>
    <t xml:space="preserve">mn_p145_d0 λ70</t>
  </si>
  <si>
    <t xml:space="preserve">3-33</t>
  </si>
  <si>
    <t xml:space="preserve">DYYDSSGYYQIDGQ</t>
  </si>
  <si>
    <t xml:space="preserve">CSYAGSSTLRV</t>
  </si>
  <si>
    <t xml:space="preserve">mn_p145_d0 λ79</t>
  </si>
  <si>
    <t xml:space="preserve">QSYDSSNHWV</t>
  </si>
  <si>
    <t xml:space="preserve">mn_p145_d0 λ86#</t>
  </si>
  <si>
    <t xml:space="preserve">4-59</t>
  </si>
  <si>
    <t xml:space="preserve">4-23</t>
  </si>
  <si>
    <t xml:space="preserve">DDYGGNSRWFDP</t>
  </si>
  <si>
    <t xml:space="preserve">AAWDDSLNGYV</t>
  </si>
  <si>
    <t xml:space="preserve">mn_p145_d0 λ92</t>
  </si>
  <si>
    <t xml:space="preserve">SRSFGYSYGIIDY</t>
  </si>
  <si>
    <t xml:space="preserve">QVWDSSSDHYV</t>
  </si>
  <si>
    <t xml:space="preserve">mn_p145_d0 λ95</t>
  </si>
  <si>
    <t xml:space="preserve">FGGETRYGMDV</t>
  </si>
  <si>
    <t xml:space="preserve">QVWDSSSDHPGV</t>
  </si>
  <si>
    <t xml:space="preserve">mn_p145_d0 λ96</t>
  </si>
  <si>
    <t xml:space="preserve">SSYTSSSTPWV</t>
  </si>
  <si>
    <t xml:space="preserve">Repertoire and reactivity of antibodies from CPI treated patient 145 - 6w - new emigrant B cells</t>
  </si>
  <si>
    <r>
      <rPr>
        <sz val="12"/>
        <color rgb="FF000000"/>
        <rFont val="Arial"/>
        <family val="2"/>
      </rPr>
      <t xml:space="preserve">V</t>
    </r>
    <r>
      <rPr>
        <sz val="12"/>
        <color rgb="FF000000"/>
        <rFont val="Symbol"/>
        <family val="0"/>
        <charset val="2"/>
      </rPr>
      <t xml:space="preserve">k</t>
    </r>
  </si>
  <si>
    <r>
      <rPr>
        <sz val="12"/>
        <color rgb="FF000000"/>
        <rFont val="Arial"/>
        <family val="2"/>
      </rPr>
      <t xml:space="preserve">J</t>
    </r>
    <r>
      <rPr>
        <sz val="12"/>
        <color rgb="FF000000"/>
        <rFont val="Symbol"/>
        <family val="0"/>
        <charset val="2"/>
      </rPr>
      <t xml:space="preserve">k</t>
    </r>
  </si>
  <si>
    <t xml:space="preserve">ne_p145_6w κ07</t>
  </si>
  <si>
    <t xml:space="preserve">DAPHRIAAAGLFDY</t>
  </si>
  <si>
    <t xml:space="preserve">QQYDNLPPFT</t>
  </si>
  <si>
    <t xml:space="preserve">ne_p145_6w κ09</t>
  </si>
  <si>
    <t xml:space="preserve">SDIVARYYYYGMDV</t>
  </si>
  <si>
    <t xml:space="preserve">QQYGSPRGFT</t>
  </si>
  <si>
    <t xml:space="preserve">ne_p145_6w κ15</t>
  </si>
  <si>
    <t xml:space="preserve">DPWQQLAHRDAFDI</t>
  </si>
  <si>
    <t xml:space="preserve">1-17</t>
  </si>
  <si>
    <t xml:space="preserve">LQHNSYPRT</t>
  </si>
  <si>
    <t xml:space="preserve">ne_p145_6w κ16#</t>
  </si>
  <si>
    <t xml:space="preserve">2-21</t>
  </si>
  <si>
    <t xml:space="preserve">VVSSLVTAIVNWFDP</t>
  </si>
  <si>
    <t xml:space="preserve">QQANSFPLT</t>
  </si>
  <si>
    <t xml:space="preserve">ne_p145_6w κ18#</t>
  </si>
  <si>
    <t xml:space="preserve">1-68</t>
  </si>
  <si>
    <t xml:space="preserve">WKDIVLMVYAIGSHYYGMDV</t>
  </si>
  <si>
    <t xml:space="preserve">QQANSFPIT</t>
  </si>
  <si>
    <t xml:space="preserve">ne_p145_6w κ19</t>
  </si>
  <si>
    <t xml:space="preserve">DTWSSGAFDI</t>
  </si>
  <si>
    <t xml:space="preserve">QQYNSYPWT</t>
  </si>
  <si>
    <t xml:space="preserve">ne_p145_6w κ20</t>
  </si>
  <si>
    <t xml:space="preserve">/</t>
  </si>
  <si>
    <t xml:space="preserve">DQVPQPYYYGMDV</t>
  </si>
  <si>
    <t xml:space="preserve">1-39</t>
  </si>
  <si>
    <t xml:space="preserve">QQSYSTPF</t>
  </si>
  <si>
    <t xml:space="preserve">ne_p145_6w κ21#</t>
  </si>
  <si>
    <t xml:space="preserve">DGYSSSWYRPRVDYYYYYGMDV</t>
  </si>
  <si>
    <t xml:space="preserve">QQSYSTPPH</t>
  </si>
  <si>
    <t xml:space="preserve">ne_p145_6w κ22</t>
  </si>
  <si>
    <t xml:space="preserve">5-5</t>
  </si>
  <si>
    <t xml:space="preserve">ASMVNPYYYYGMDV</t>
  </si>
  <si>
    <t xml:space="preserve">MQAALGWT</t>
  </si>
  <si>
    <t xml:space="preserve">ne_p145_6w κ24</t>
  </si>
  <si>
    <t xml:space="preserve">ALRTTVTTTFDY</t>
  </si>
  <si>
    <t xml:space="preserve">QQSYSTPLT</t>
  </si>
  <si>
    <t xml:space="preserve">ne_p145_6w κ26#</t>
  </si>
  <si>
    <t xml:space="preserve">FSARGITMMSYYGMDV</t>
  </si>
  <si>
    <t xml:space="preserve">MQALQTPLT</t>
  </si>
  <si>
    <t xml:space="preserve">ne_p145_6w κ32</t>
  </si>
  <si>
    <t xml:space="preserve">DHCGGDFYYYYGMDV</t>
  </si>
  <si>
    <t xml:space="preserve">2-30</t>
  </si>
  <si>
    <t xml:space="preserve">MQGTHWPRT</t>
  </si>
  <si>
    <t xml:space="preserve">ne_p145_6w κ33</t>
  </si>
  <si>
    <t xml:space="preserve">DRSRIAVIGLFDP</t>
  </si>
  <si>
    <t xml:space="preserve">QQYNSYLWT</t>
  </si>
  <si>
    <t xml:space="preserve">ne_p145_6w κ38</t>
  </si>
  <si>
    <t xml:space="preserve">QQYNNWPYT</t>
  </si>
  <si>
    <t xml:space="preserve">ne_p145_6w κ39</t>
  </si>
  <si>
    <t xml:space="preserve">IAAAGTSYFQH</t>
  </si>
  <si>
    <t xml:space="preserve">C</t>
  </si>
  <si>
    <t xml:space="preserve">ne_p145_6w κ40</t>
  </si>
  <si>
    <t xml:space="preserve">DRYGYYDSSGYYYGWFDL</t>
  </si>
  <si>
    <t xml:space="preserve">QQRSTLFT</t>
  </si>
  <si>
    <t xml:space="preserve">ne_p145_6w κ41</t>
  </si>
  <si>
    <t xml:space="preserve">GYYLPSGRDAFDI</t>
  </si>
  <si>
    <t xml:space="preserve">QQYDNLPLA</t>
  </si>
  <si>
    <t xml:space="preserve">ne_p145_6w κ43#</t>
  </si>
  <si>
    <t xml:space="preserve">DPLNWNRDW</t>
  </si>
  <si>
    <t xml:space="preserve">QQSYSTPFT</t>
  </si>
  <si>
    <t xml:space="preserve">ne_p145_6w κ48</t>
  </si>
  <si>
    <t xml:space="preserve">EYIRSSWYESPIDY</t>
  </si>
  <si>
    <t xml:space="preserve">1-16</t>
  </si>
  <si>
    <t xml:space="preserve">QQYNSYPRT</t>
  </si>
  <si>
    <r>
      <rPr>
        <sz val="12"/>
        <color rgb="FF000000"/>
        <rFont val="Arial"/>
        <family val="2"/>
      </rPr>
      <t xml:space="preserve">V</t>
    </r>
    <r>
      <rPr>
        <sz val="12"/>
        <color rgb="FF000000"/>
        <rFont val="Symbol"/>
        <family val="0"/>
        <charset val="2"/>
      </rPr>
      <t xml:space="preserve">l</t>
    </r>
  </si>
  <si>
    <r>
      <rPr>
        <sz val="12"/>
        <color rgb="FF000000"/>
        <rFont val="Arial"/>
        <family val="2"/>
      </rPr>
      <t xml:space="preserve">J</t>
    </r>
    <r>
      <rPr>
        <sz val="12"/>
        <color rgb="FF000000"/>
        <rFont val="Symbol"/>
        <family val="0"/>
        <charset val="2"/>
      </rPr>
      <t xml:space="preserve">l</t>
    </r>
  </si>
  <si>
    <t xml:space="preserve">ne_p145_6w λ02#</t>
  </si>
  <si>
    <t xml:space="preserve">ETMIAPSNTGLMVYYYGMDV</t>
  </si>
  <si>
    <t xml:space="preserve">QAWDSSTGDYV</t>
  </si>
  <si>
    <t xml:space="preserve">ne_p145_6w λ03</t>
  </si>
  <si>
    <t xml:space="preserve">3-64</t>
  </si>
  <si>
    <t xml:space="preserve">CEAARQGTPPCYYYGMDV</t>
  </si>
  <si>
    <t xml:space="preserve">ne_p145_6w λ23</t>
  </si>
  <si>
    <t xml:space="preserve">GESYQLPQHYGMDV</t>
  </si>
  <si>
    <t xml:space="preserve">1-47</t>
  </si>
  <si>
    <t xml:space="preserve">AAWDDSLSGWV</t>
  </si>
  <si>
    <t xml:space="preserve">ne_p145_6w λ28#</t>
  </si>
  <si>
    <t xml:space="preserve">PLRYDSSGYYSFDI</t>
  </si>
  <si>
    <t xml:space="preserve">1-51</t>
  </si>
  <si>
    <t xml:space="preserve">GTWDSSLSGYV</t>
  </si>
  <si>
    <t xml:space="preserve">ne_p145_6w λ46</t>
  </si>
  <si>
    <t xml:space="preserve">4-4</t>
  </si>
  <si>
    <t xml:space="preserve">FGRYSYGNRNYYYYGMDV</t>
  </si>
  <si>
    <t xml:space="preserve">GTWDSSLSAWV</t>
  </si>
  <si>
    <t xml:space="preserve">Repertoire and reactivity of antibodies from CPI treated patient 145 - 6w - mature naive B cells</t>
  </si>
  <si>
    <t xml:space="preserve">(-)</t>
  </si>
  <si>
    <t xml:space="preserve">(+)</t>
  </si>
  <si>
    <t xml:space="preserve">mn_p145_6w κ04#</t>
  </si>
  <si>
    <t xml:space="preserve">GKDFDY</t>
  </si>
  <si>
    <t xml:space="preserve">MQALQTPWT</t>
  </si>
  <si>
    <t xml:space="preserve">mn_p145_6w κ07</t>
  </si>
  <si>
    <t xml:space="preserve">DDVGEPRFDY</t>
  </si>
  <si>
    <t xml:space="preserve">QQSYSTPVA</t>
  </si>
  <si>
    <t xml:space="preserve">mn_p145_6w κ08</t>
  </si>
  <si>
    <t xml:space="preserve">3-3</t>
  </si>
  <si>
    <t xml:space="preserve">GYYDFWSGYYYYGMDV</t>
  </si>
  <si>
    <t xml:space="preserve">QQYNSYPPT</t>
  </si>
  <si>
    <t xml:space="preserve">mn_p145_6w κ12#</t>
  </si>
  <si>
    <t xml:space="preserve">GDSSSWYPYYYYYYGVDV</t>
  </si>
  <si>
    <t xml:space="preserve">1D-8</t>
  </si>
  <si>
    <t xml:space="preserve">QQYYSFPLD</t>
  </si>
  <si>
    <t xml:space="preserve">mn_p145_6w κ14#</t>
  </si>
  <si>
    <t xml:space="preserve">DHRFLEWLFIAGAFDI</t>
  </si>
  <si>
    <t xml:space="preserve">QQYNNWPRGT</t>
  </si>
  <si>
    <t xml:space="preserve">mn_p145_6w κ16</t>
  </si>
  <si>
    <t xml:space="preserve">PINNLRFLEWLFGGY</t>
  </si>
  <si>
    <t xml:space="preserve">4-1</t>
  </si>
  <si>
    <t xml:space="preserve">QQYYSTPRT</t>
  </si>
  <si>
    <t xml:space="preserve">mn_p145_6w κ17</t>
  </si>
  <si>
    <t xml:space="preserve">RGGFDYYYYGMDV</t>
  </si>
  <si>
    <t xml:space="preserve">mn_p145_6w κ19</t>
  </si>
  <si>
    <t xml:space="preserve">4-38</t>
  </si>
  <si>
    <t xml:space="preserve">GDGYSYGLFAFDI</t>
  </si>
  <si>
    <t xml:space="preserve">QQSYSTTWT</t>
  </si>
  <si>
    <t xml:space="preserve">mn_p145_6w κ20</t>
  </si>
  <si>
    <t xml:space="preserve">SEARTRSTGVDY</t>
  </si>
  <si>
    <t xml:space="preserve">QQYNSYPLT</t>
  </si>
  <si>
    <t xml:space="preserve">mn_p145_6w κ24</t>
  </si>
  <si>
    <t xml:space="preserve">DRDGYNWNWFDP</t>
  </si>
  <si>
    <t xml:space="preserve">QQYNSYSRT</t>
  </si>
  <si>
    <t xml:space="preserve">mn_p145_6w κ30#</t>
  </si>
  <si>
    <t xml:space="preserve">PGSGVALFLAYFDY</t>
  </si>
  <si>
    <t xml:space="preserve">QQYYSYPFT</t>
  </si>
  <si>
    <t xml:space="preserve">mn_p145_6w κ32#</t>
  </si>
  <si>
    <t xml:space="preserve">5-10</t>
  </si>
  <si>
    <t xml:space="preserve">RYYDSSGYFRDAFDI</t>
  </si>
  <si>
    <t xml:space="preserve">mn_p145_6w κ33</t>
  </si>
  <si>
    <t xml:space="preserve">EKVNYYDSSPPWFGP</t>
  </si>
  <si>
    <t xml:space="preserve">QQSYSTLT</t>
  </si>
  <si>
    <t xml:space="preserve">mn_p145_6w κ36</t>
  </si>
  <si>
    <t xml:space="preserve">3-64D</t>
  </si>
  <si>
    <t xml:space="preserve">VWAAAGVFDY</t>
  </si>
  <si>
    <t xml:space="preserve">QQSYSTPYT</t>
  </si>
  <si>
    <t xml:space="preserve">mn_p145_6w κ40#</t>
  </si>
  <si>
    <t xml:space="preserve">GEGVPWELNTGPSKDY</t>
  </si>
  <si>
    <t xml:space="preserve">LQHNSYPYT</t>
  </si>
  <si>
    <t xml:space="preserve">mn_p145_6w κ43</t>
  </si>
  <si>
    <t xml:space="preserve">VRDYGDFPPGYYDY</t>
  </si>
  <si>
    <t xml:space="preserve">QQYGSSPGFT</t>
  </si>
  <si>
    <t xml:space="preserve">mn_p145_6w κ47</t>
  </si>
  <si>
    <t xml:space="preserve">DRKYCSSTSCYSEKNYYYGMDV</t>
  </si>
  <si>
    <t xml:space="preserve">QQYNSYLYT</t>
  </si>
  <si>
    <t xml:space="preserve">mn_p145_6w κ48#</t>
  </si>
  <si>
    <t xml:space="preserve">EEWLVDAFDI</t>
  </si>
  <si>
    <t xml:space="preserve">QQRSNWPSWT</t>
  </si>
  <si>
    <t xml:space="preserve">mn_p145_6w λ01</t>
  </si>
  <si>
    <t xml:space="preserve">DSGQSCSGGSCYYRVRLDDAFDI</t>
  </si>
  <si>
    <t xml:space="preserve">QVWDSSSDHPV</t>
  </si>
  <si>
    <t xml:space="preserve">mn_p145_6w λ02#</t>
  </si>
  <si>
    <t xml:space="preserve">DEDRYGSGSYSPHYYYGMDV</t>
  </si>
  <si>
    <t xml:space="preserve">SSYTSSSTVV</t>
  </si>
  <si>
    <t xml:space="preserve">mn_p145_6w λ09#</t>
  </si>
  <si>
    <t xml:space="preserve">TAETSITMIVVVIPYYFDY</t>
  </si>
  <si>
    <t xml:space="preserve">QSYDSSTPAV</t>
  </si>
  <si>
    <t xml:space="preserve">mn_p145_6w λ13</t>
  </si>
  <si>
    <t xml:space="preserve">3-16</t>
  </si>
  <si>
    <t xml:space="preserve">GGIEGIY</t>
  </si>
  <si>
    <t xml:space="preserve">QAWDSSTVV</t>
  </si>
  <si>
    <t xml:space="preserve">mn_p145_6w λ18</t>
  </si>
  <si>
    <t xml:space="preserve">DRGEYCSSTSCPYYYYYGMDV</t>
  </si>
  <si>
    <t xml:space="preserve">1-40</t>
  </si>
  <si>
    <t xml:space="preserve">QSYDSSLSGWV</t>
  </si>
  <si>
    <t xml:space="preserve">mn_p145_6w λ26</t>
  </si>
  <si>
    <t xml:space="preserve">DQEYLGYSSGWPHPALDY</t>
  </si>
  <si>
    <t xml:space="preserve">SSYAGSKWVV</t>
  </si>
  <si>
    <t xml:space="preserve">mn_p145_6w λ27#</t>
  </si>
  <si>
    <t xml:space="preserve">HYYGSGSYYY</t>
  </si>
  <si>
    <t xml:space="preserve">9-49</t>
  </si>
  <si>
    <t xml:space="preserve">GADHGSGSNFVYV</t>
  </si>
  <si>
    <t xml:space="preserve">mn_p145_6w λ29</t>
  </si>
  <si>
    <t xml:space="preserve">GRRYSGYERDWFDP</t>
  </si>
  <si>
    <t xml:space="preserve">QVWDSSSDRYV</t>
  </si>
  <si>
    <t xml:space="preserve">mn_p145_6w λ31</t>
  </si>
  <si>
    <t xml:space="preserve">VGATRGLPENWFDP</t>
  </si>
  <si>
    <t xml:space="preserve">QVWDSSSDHWV</t>
  </si>
  <si>
    <t xml:space="preserve">mn_p145_6w λ37</t>
  </si>
  <si>
    <t xml:space="preserve">4-31</t>
  </si>
  <si>
    <t xml:space="preserve">RKHGYYDSSGFFDY</t>
  </si>
  <si>
    <t xml:space="preserve">GTWDSSLSAGVV</t>
  </si>
  <si>
    <t xml:space="preserve">mn_p145_6w λ41#</t>
  </si>
  <si>
    <t xml:space="preserve">4-39</t>
  </si>
  <si>
    <t xml:space="preserve">IRYYDILTGYSPFDY</t>
  </si>
  <si>
    <t xml:space="preserve">3-27</t>
  </si>
  <si>
    <t xml:space="preserve">YSAADNNLGV</t>
  </si>
  <si>
    <t xml:space="preserve">mn_p145_6w λ42</t>
  </si>
  <si>
    <t xml:space="preserve">GPWGVGWYFDL</t>
  </si>
  <si>
    <t xml:space="preserve">mn_p145_6w λ45</t>
  </si>
  <si>
    <t xml:space="preserve">HGRRSSGWAIDY</t>
  </si>
  <si>
    <t xml:space="preserve">SSYTSSSTYV</t>
  </si>
  <si>
    <t xml:space="preserve">mn_p145_6w H06</t>
  </si>
  <si>
    <t xml:space="preserve">RVDY</t>
  </si>
  <si>
    <t xml:space="preserve">Repertoire and reactivity of antibodies from CPI treated patient 145 - 7m - mature naive B cells</t>
  </si>
  <si>
    <t xml:space="preserve">mn_p145_7m κ05#</t>
  </si>
  <si>
    <t xml:space="preserve">YYLDYGDYVLPDY</t>
  </si>
  <si>
    <t xml:space="preserve">QQYYSTPV</t>
  </si>
  <si>
    <t xml:space="preserve">mn_p145_7m κ07</t>
  </si>
  <si>
    <t xml:space="preserve">CSDGSGSFYPGS</t>
  </si>
  <si>
    <t xml:space="preserve">QQYGSSPLYT</t>
  </si>
  <si>
    <t xml:space="preserve">mn_p145_7m κ08</t>
  </si>
  <si>
    <t xml:space="preserve">1-2</t>
  </si>
  <si>
    <t xml:space="preserve">GFPFDY</t>
  </si>
  <si>
    <t xml:space="preserve">QQSYSTPRT</t>
  </si>
  <si>
    <t xml:space="preserve">mn_p145_7m κ09</t>
  </si>
  <si>
    <t xml:space="preserve">GKSSSSWYYFDY</t>
  </si>
  <si>
    <t xml:space="preserve">1D-12</t>
  </si>
  <si>
    <t xml:space="preserve">QQANSFPVT</t>
  </si>
  <si>
    <t xml:space="preserve">F</t>
  </si>
  <si>
    <t xml:space="preserve">mn_p145_7m κ15</t>
  </si>
  <si>
    <t xml:space="preserve">1-46</t>
  </si>
  <si>
    <t xml:space="preserve">GFWSGYFDI</t>
  </si>
  <si>
    <t xml:space="preserve">QQYGSSRGT</t>
  </si>
  <si>
    <t xml:space="preserve">mn_p145_7m κ18</t>
  </si>
  <si>
    <t xml:space="preserve">DQNYYDSSGYYFSDY</t>
  </si>
  <si>
    <t xml:space="preserve">mn_p145_7m κ19</t>
  </si>
  <si>
    <t xml:space="preserve">MAGPNDLGYSLKRYYYYGMDV</t>
  </si>
  <si>
    <t xml:space="preserve">mn_p145_7m κ21</t>
  </si>
  <si>
    <t xml:space="preserve">DHPLLLWFRDFDY</t>
  </si>
  <si>
    <t xml:space="preserve">QQYNNWPPLT</t>
  </si>
  <si>
    <t xml:space="preserve">mn_p145_7m κ24</t>
  </si>
  <si>
    <t xml:space="preserve">DDQDYYGSGYFDY</t>
  </si>
  <si>
    <t xml:space="preserve">QQYYSTLWT</t>
  </si>
  <si>
    <t xml:space="preserve">mn_p145_7m κ28</t>
  </si>
  <si>
    <t xml:space="preserve">DRVYCSGGSCYYFDY</t>
  </si>
  <si>
    <t xml:space="preserve">QQYYSTPLT</t>
  </si>
  <si>
    <t xml:space="preserve">mn_p145_7m κ29</t>
  </si>
  <si>
    <t xml:space="preserve">ESTVTAAGFDY</t>
  </si>
  <si>
    <t xml:space="preserve">QQYGSSPGGS</t>
  </si>
  <si>
    <t xml:space="preserve">mn_p145_7m κ37</t>
  </si>
  <si>
    <t xml:space="preserve">DPVATEFDP</t>
  </si>
  <si>
    <t xml:space="preserve">QQYNSYSPWT</t>
  </si>
  <si>
    <t xml:space="preserve">mn_p145_7m κ41</t>
  </si>
  <si>
    <t xml:space="preserve">DKGYCTNGVCSGYYYYGMDV</t>
  </si>
  <si>
    <t xml:space="preserve">QQSYSTPTW</t>
  </si>
  <si>
    <t xml:space="preserve">mn_p145_7m κ43</t>
  </si>
  <si>
    <t xml:space="preserve">GAAMVYEEAYYYYGMDV</t>
  </si>
  <si>
    <t xml:space="preserve">MQALQTPRT</t>
  </si>
  <si>
    <t xml:space="preserve">mn_p145_7m κ45</t>
  </si>
  <si>
    <t xml:space="preserve">VAPGNYYDSSGYAGFDL</t>
  </si>
  <si>
    <t xml:space="preserve">QQSYSTQIT</t>
  </si>
  <si>
    <t xml:space="preserve">mn_p145_7m κ46</t>
  </si>
  <si>
    <t xml:space="preserve">GPYYDFWRAYDHDP</t>
  </si>
  <si>
    <t xml:space="preserve">QQYDNLLLT</t>
  </si>
  <si>
    <t xml:space="preserve">mn_p145_7m κ48</t>
  </si>
  <si>
    <t xml:space="preserve">DPLLVDFWSGYYLDY</t>
  </si>
  <si>
    <t xml:space="preserve">MQALQTIT</t>
  </si>
  <si>
    <t xml:space="preserve">mn_p145_7m λ07</t>
  </si>
  <si>
    <t xml:space="preserve">mn_p145_7m λ08</t>
  </si>
  <si>
    <t xml:space="preserve">QVWDSSTDVV</t>
  </si>
  <si>
    <t xml:space="preserve">A</t>
  </si>
  <si>
    <t xml:space="preserve">mn_p145_7m λ09</t>
  </si>
  <si>
    <t xml:space="preserve">CSYAGSSFYV</t>
  </si>
  <si>
    <t xml:space="preserve">mn_p145_7m λ13</t>
  </si>
  <si>
    <t xml:space="preserve">GPSSSWQYFDY</t>
  </si>
  <si>
    <t xml:space="preserve">QVWDSSSDPLNV</t>
  </si>
  <si>
    <t xml:space="preserve">mn_p145_7m λ14</t>
  </si>
  <si>
    <t xml:space="preserve">GEWELLARGY</t>
  </si>
  <si>
    <t xml:space="preserve">QAWDSSTEV</t>
  </si>
  <si>
    <t xml:space="preserve">mn_p145_7m λ16</t>
  </si>
  <si>
    <t xml:space="preserve">DSLASTVVTGWFDP</t>
  </si>
  <si>
    <t xml:space="preserve">mn_p145_7m λ25</t>
  </si>
  <si>
    <t xml:space="preserve">GGGIVGATPSQRLENWFDP</t>
  </si>
  <si>
    <t xml:space="preserve">mn_p145_7m λ29</t>
  </si>
  <si>
    <t xml:space="preserve">SSYTSSSSYV</t>
  </si>
  <si>
    <t xml:space="preserve">mn_p145_7m H10</t>
  </si>
  <si>
    <t xml:space="preserve">GRAYSSSWYGGSYTDY</t>
  </si>
  <si>
    <t xml:space="preserve">mn_p145_7m H20</t>
  </si>
  <si>
    <t xml:space="preserve">DRISGSYYVMDYYYYGMDV</t>
  </si>
  <si>
    <t xml:space="preserve">mn_p145_7m H26</t>
  </si>
  <si>
    <t xml:space="preserve">GDTATYDY</t>
  </si>
  <si>
    <t xml:space="preserve">mn_p145_7m H27</t>
  </si>
  <si>
    <t xml:space="preserve">7-27</t>
  </si>
  <si>
    <t xml:space="preserve">EDWGFDY</t>
  </si>
  <si>
    <t xml:space="preserve">mn_p145_7m H36</t>
  </si>
  <si>
    <t xml:space="preserve">GVLRIRLDY</t>
  </si>
  <si>
    <t xml:space="preserve">mn_p145_7m H42</t>
  </si>
  <si>
    <t xml:space="preserve">VLALVATIGGFDY</t>
  </si>
  <si>
    <t xml:space="preserve">mn_p145_7m κ02</t>
  </si>
  <si>
    <t xml:space="preserve">2-24</t>
  </si>
  <si>
    <t xml:space="preserve">MQATQFPYT</t>
  </si>
  <si>
    <t xml:space="preserve">mn_p145_7m λ34</t>
  </si>
  <si>
    <t xml:space="preserve">Repertoire and reactivity of antibodies from CPI treated patient 134 - d0 - mature naive B cells</t>
  </si>
  <si>
    <t xml:space="preserve">mn_p134_d0 κ07</t>
  </si>
  <si>
    <t xml:space="preserve">YHSSSWTYKYYFDY</t>
  </si>
  <si>
    <t xml:space="preserve">QQYNNWLPLT</t>
  </si>
  <si>
    <t xml:space="preserve">mn_p134_d0 κ09</t>
  </si>
  <si>
    <t xml:space="preserve">AAAGSRFAFDI</t>
  </si>
  <si>
    <t xml:space="preserve">1-6</t>
  </si>
  <si>
    <t xml:space="preserve">LQDYNYPRT</t>
  </si>
  <si>
    <t xml:space="preserve">mn_p134_d0 κ11#</t>
  </si>
  <si>
    <t xml:space="preserve">DRSPWFDP</t>
  </si>
  <si>
    <t xml:space="preserve">LQHNSYPFT</t>
  </si>
  <si>
    <t xml:space="preserve">mn_p134_d0 κ26</t>
  </si>
  <si>
    <t xml:space="preserve">DGTTGNLTDY(B FARKLI)</t>
  </si>
  <si>
    <t xml:space="preserve">QQYDNLPRT</t>
  </si>
  <si>
    <t xml:space="preserve">mn_p134_d0 κ27</t>
  </si>
  <si>
    <t xml:space="preserve">1-69</t>
  </si>
  <si>
    <t xml:space="preserve">DSAGIAVAGYYFDY</t>
  </si>
  <si>
    <t xml:space="preserve">QQSYSTPPYT</t>
  </si>
  <si>
    <t xml:space="preserve">mn_p134_d0 κ30</t>
  </si>
  <si>
    <t xml:space="preserve">TVFPRVFDY</t>
  </si>
  <si>
    <t xml:space="preserve">QQYYSYPQT</t>
  </si>
  <si>
    <t xml:space="preserve">mn_p134_d0 κ38#</t>
  </si>
  <si>
    <t xml:space="preserve">DKTTVTTKDYYYYYMDV</t>
  </si>
  <si>
    <t xml:space="preserve">QQYGSSPYSL</t>
  </si>
  <si>
    <t xml:space="preserve">mn_p134_d0 κ40</t>
  </si>
  <si>
    <t xml:space="preserve">EGHKLRADY</t>
  </si>
  <si>
    <t xml:space="preserve">2-29</t>
  </si>
  <si>
    <t xml:space="preserve">MQGIHLPRLT</t>
  </si>
  <si>
    <t xml:space="preserve">mn_p134_d0 κ42</t>
  </si>
  <si>
    <t xml:space="preserve">DALGVGSGSYYYGMDV</t>
  </si>
  <si>
    <t xml:space="preserve">QQSYSTPWT</t>
  </si>
  <si>
    <t xml:space="preserve">mn_p134_d0 κ44</t>
  </si>
  <si>
    <t xml:space="preserve">DGYYDSSGYYWGYY</t>
  </si>
  <si>
    <t xml:space="preserve">mn_p134_d0 κ45</t>
  </si>
  <si>
    <t xml:space="preserve">DVGLGLVDY</t>
  </si>
  <si>
    <t xml:space="preserve">QQYNSYPYT</t>
  </si>
  <si>
    <t xml:space="preserve">mn_p134_d0 κ51#</t>
  </si>
  <si>
    <t xml:space="preserve">GRSSGWYGVYFDY</t>
  </si>
  <si>
    <t xml:space="preserve">mn_p134_d0 κ52#</t>
  </si>
  <si>
    <t xml:space="preserve">YYDFWSGYFGYYYYYMDV</t>
  </si>
  <si>
    <t xml:space="preserve">QQYYSTLT</t>
  </si>
  <si>
    <t xml:space="preserve">mn_p134_d0 κ53</t>
  </si>
  <si>
    <t xml:space="preserve">GALYYDILTGYLAGGYYFDY</t>
  </si>
  <si>
    <t xml:space="preserve">mn_p134_d0 κ57#</t>
  </si>
  <si>
    <t xml:space="preserve">GKVRSENIR</t>
  </si>
  <si>
    <t xml:space="preserve">MQGTHWPWT</t>
  </si>
  <si>
    <t xml:space="preserve">mn_p134_d0 κ66</t>
  </si>
  <si>
    <t xml:space="preserve">DAPGGFHYYYMDV</t>
  </si>
  <si>
    <t xml:space="preserve">MQGIHLPPT</t>
  </si>
  <si>
    <t xml:space="preserve">mn_p134_d0 κ71#</t>
  </si>
  <si>
    <t xml:space="preserve">DRSYRYQGYYLDY</t>
  </si>
  <si>
    <t xml:space="preserve">QQYDNLPIT</t>
  </si>
  <si>
    <t xml:space="preserve">mn_p134_d0 κ77#</t>
  </si>
  <si>
    <t xml:space="preserve">DRWFGEGWGYYYYYGMDV</t>
  </si>
  <si>
    <t xml:space="preserve">LQHNSYPH</t>
  </si>
  <si>
    <t xml:space="preserve">mn_p134_d0 κ79#</t>
  </si>
  <si>
    <t xml:space="preserve">GAATGTLDY</t>
  </si>
  <si>
    <t xml:space="preserve">QQYNSYPIT</t>
  </si>
  <si>
    <t xml:space="preserve">mn_p134_d0 κ81</t>
  </si>
  <si>
    <t xml:space="preserve">GRGSSSSLPTDYYYYGMDV</t>
  </si>
  <si>
    <t xml:space="preserve">QQANSFPFT</t>
  </si>
  <si>
    <t xml:space="preserve">mn_p134_d0 κ84#</t>
  </si>
  <si>
    <t xml:space="preserve">DLDFWSGYYGEVDY</t>
  </si>
  <si>
    <t xml:space="preserve">QQYNNWPPYT</t>
  </si>
  <si>
    <t xml:space="preserve">mn_p134_d0 κ85</t>
  </si>
  <si>
    <t xml:space="preserve">ETLYCSGGSCYAAEYFQH</t>
  </si>
  <si>
    <t xml:space="preserve">N+C</t>
  </si>
  <si>
    <t xml:space="preserve">mn_p134_d0 κ86</t>
  </si>
  <si>
    <t xml:space="preserve">1-7</t>
  </si>
  <si>
    <t xml:space="preserve">DSNWNYPIFDY</t>
  </si>
  <si>
    <t xml:space="preserve">QQYNNWPPWT</t>
  </si>
  <si>
    <t xml:space="preserve">mn_p134_d0 κ87</t>
  </si>
  <si>
    <t xml:space="preserve">DQRYGDYEGSDAFDI</t>
  </si>
  <si>
    <t xml:space="preserve">QQSYSTPST</t>
  </si>
  <si>
    <t xml:space="preserve">mn_p134_d0 κ88#</t>
  </si>
  <si>
    <t xml:space="preserve">LRGSPEERYYYYYYMDV</t>
  </si>
  <si>
    <t xml:space="preserve">MQGIHLPYT</t>
  </si>
  <si>
    <t xml:space="preserve">mn_p134_d0 κ95#</t>
  </si>
  <si>
    <t xml:space="preserve">DLR</t>
  </si>
  <si>
    <t xml:space="preserve">QQYYSSPWT</t>
  </si>
  <si>
    <t xml:space="preserve">mn_p134_d0 λ13</t>
  </si>
  <si>
    <t xml:space="preserve">AQHCSSTSCYGGLDYYYMDV</t>
  </si>
  <si>
    <t xml:space="preserve">8-61</t>
  </si>
  <si>
    <t xml:space="preserve">VLYMGSGIWV</t>
  </si>
  <si>
    <t xml:space="preserve">mn_p134_d0 λ18#</t>
  </si>
  <si>
    <t xml:space="preserve">GGSIVVVMEGYFDY</t>
  </si>
  <si>
    <t xml:space="preserve">mn_p134_d0 λ28#</t>
  </si>
  <si>
    <t xml:space="preserve">GGGIVATIPFDY</t>
  </si>
  <si>
    <t xml:space="preserve">1-36</t>
  </si>
  <si>
    <t xml:space="preserve">AAWDDSLNGWV</t>
  </si>
  <si>
    <t xml:space="preserve">mn_p134_d0 λ43</t>
  </si>
  <si>
    <t xml:space="preserve">EDSYYYYMDV</t>
  </si>
  <si>
    <t xml:space="preserve">7-46</t>
  </si>
  <si>
    <t xml:space="preserve">LLSYSGARRV</t>
  </si>
  <si>
    <t xml:space="preserve">mn_p134_d0 λ47</t>
  </si>
  <si>
    <t xml:space="preserve">DADYFWAIDY</t>
  </si>
  <si>
    <t xml:space="preserve">QAWDSSTYV</t>
  </si>
  <si>
    <t xml:space="preserve">mn_p134_d0 λ68</t>
  </si>
  <si>
    <t xml:space="preserve">DPQPTLYYDILTGYSPD</t>
  </si>
  <si>
    <t xml:space="preserve">3-25</t>
  </si>
  <si>
    <t xml:space="preserve">QSADSSGTWV</t>
  </si>
  <si>
    <t xml:space="preserve">mn_p134_d0 λ89</t>
  </si>
  <si>
    <t xml:space="preserve">ERLLLWFGELYFPS</t>
  </si>
  <si>
    <t xml:space="preserve">Repertoire and reactivity of antibodies from CPI treated patient 134 - 6w - mature naive B cells</t>
  </si>
  <si>
    <t xml:space="preserve">mn_p134_6w κ05#</t>
  </si>
  <si>
    <t xml:space="preserve">DFTELNYDFWSGYYTPSSWFDP</t>
  </si>
  <si>
    <t xml:space="preserve">QQYYSTPWT</t>
  </si>
  <si>
    <t xml:space="preserve">mn_p134_6w κ10#</t>
  </si>
  <si>
    <t xml:space="preserve">4-38-2</t>
  </si>
  <si>
    <t xml:space="preserve">DPLGGDYVRLDY</t>
  </si>
  <si>
    <t xml:space="preserve">QQYYSTPLLT</t>
  </si>
  <si>
    <t xml:space="preserve">mn_p134_6w κ15</t>
  </si>
  <si>
    <t xml:space="preserve">GRRQLVRTRAFDI</t>
  </si>
  <si>
    <t xml:space="preserve">QQYYSYPRT</t>
  </si>
  <si>
    <t xml:space="preserve">mn_p134_6w κ18</t>
  </si>
  <si>
    <t xml:space="preserve">3-43</t>
  </si>
  <si>
    <t xml:space="preserve">GQWELLEGGSWFDY</t>
  </si>
  <si>
    <t xml:space="preserve">QQYGSSPQT</t>
  </si>
  <si>
    <t xml:space="preserve">mn_p134_6w κ25</t>
  </si>
  <si>
    <t xml:space="preserve">4-11</t>
  </si>
  <si>
    <t xml:space="preserve">VLASGMTSGAFDI</t>
  </si>
  <si>
    <t xml:space="preserve">mn_p134_6w κ27</t>
  </si>
  <si>
    <t xml:space="preserve">QLSGDWLYYYGMDV</t>
  </si>
  <si>
    <t xml:space="preserve">QQYGSSPPEYT</t>
  </si>
  <si>
    <t xml:space="preserve">mn_p134_6w κ31</t>
  </si>
  <si>
    <t xml:space="preserve">VGPRYDFWSGYYPYYFDY</t>
  </si>
  <si>
    <t xml:space="preserve">mn_p134_6w κ33#</t>
  </si>
  <si>
    <t xml:space="preserve">TLDYYYMDV</t>
  </si>
  <si>
    <t xml:space="preserve">QQRSNWPPIT</t>
  </si>
  <si>
    <t xml:space="preserve">mn_p134_6w κ40#</t>
  </si>
  <si>
    <t xml:space="preserve">GTYYYDSSGRPCYAFDI</t>
  </si>
  <si>
    <t xml:space="preserve">QQYGSIQT</t>
  </si>
  <si>
    <t xml:space="preserve">mn_p134_6w κ42</t>
  </si>
  <si>
    <t xml:space="preserve">SYCSSTSCYKPYYYYGMDV</t>
  </si>
  <si>
    <t xml:space="preserve">LQHNSYPPWT</t>
  </si>
  <si>
    <t xml:space="preserve">mn_p134_6w κ47</t>
  </si>
  <si>
    <t xml:space="preserve">LVIAVAGTNY</t>
  </si>
  <si>
    <t xml:space="preserve"> </t>
  </si>
  <si>
    <t xml:space="preserve">mn_p134_6w λ04</t>
  </si>
  <si>
    <t xml:space="preserve">EQGRITMVRGVIPNFDY</t>
  </si>
  <si>
    <t xml:space="preserve">QSADSSGTYHVV</t>
  </si>
  <si>
    <t xml:space="preserve">mn_p134_6w λ06#</t>
  </si>
  <si>
    <t xml:space="preserve">4-30</t>
  </si>
  <si>
    <t xml:space="preserve">DFHGDDDAFDI</t>
  </si>
  <si>
    <t xml:space="preserve">QSADSSGTYV</t>
  </si>
  <si>
    <t xml:space="preserve">mn_p134_6w κ10</t>
  </si>
  <si>
    <t xml:space="preserve">QSYDSSLSAYYV</t>
  </si>
  <si>
    <t xml:space="preserve">mn_p134_6w λ11#</t>
  </si>
  <si>
    <t xml:space="preserve">RAVAGDY</t>
  </si>
  <si>
    <t xml:space="preserve">QSADSSGTYVV</t>
  </si>
  <si>
    <t xml:space="preserve">mn_p134_6w λ20</t>
  </si>
  <si>
    <t xml:space="preserve">RSQHGDLYYYYYYMDV</t>
  </si>
  <si>
    <t xml:space="preserve">CSYAGSYTFEV</t>
  </si>
  <si>
    <t xml:space="preserve">mn_p134_6w λ21</t>
  </si>
  <si>
    <t xml:space="preserve">1-3</t>
  </si>
  <si>
    <t xml:space="preserve">TMVRGVIPQGWFDP</t>
  </si>
  <si>
    <t xml:space="preserve">QVWDSSSDHQRVV</t>
  </si>
  <si>
    <t xml:space="preserve">mn_p134_6w λ32</t>
  </si>
  <si>
    <t xml:space="preserve">DLGGPLWFGELLD</t>
  </si>
  <si>
    <t xml:space="preserve">AAWDDSLSGVV</t>
  </si>
  <si>
    <t xml:space="preserve">mn_p134_6w λ38</t>
  </si>
  <si>
    <t xml:space="preserve">GENYDIWGWGMDV</t>
  </si>
  <si>
    <t xml:space="preserve">QSYDSSLSGSV</t>
  </si>
  <si>
    <t xml:space="preserve">mn_p134_6w λ46</t>
  </si>
  <si>
    <t xml:space="preserve">DGGAVAGTTMGY</t>
  </si>
  <si>
    <t xml:space="preserve">QAWDSSTGV</t>
  </si>
  <si>
    <t xml:space="preserve">Repertoire and reactivity of antibodies from CPI treated patient 134 - 7m - mature naive B cells</t>
  </si>
  <si>
    <t xml:space="preserve">mn_p134_7m κ01#</t>
  </si>
  <si>
    <t xml:space="preserve">GRQWTYFDY</t>
  </si>
  <si>
    <t xml:space="preserve">QQRSNWPPPLT</t>
  </si>
  <si>
    <t xml:space="preserve">mn_p134_7m κ09</t>
  </si>
  <si>
    <t xml:space="preserve">AIFNIVVVPAVYFDY</t>
  </si>
  <si>
    <t xml:space="preserve">QQYNSYSTT</t>
  </si>
  <si>
    <t xml:space="preserve">mn_p134_7m κ15#</t>
  </si>
  <si>
    <t xml:space="preserve">3-13</t>
  </si>
  <si>
    <t xml:space="preserve">GSYYDFWSGYYWPPDY</t>
  </si>
  <si>
    <t xml:space="preserve">QQYGSSFT</t>
  </si>
  <si>
    <t xml:space="preserve">mn_p134_7m κ19</t>
  </si>
  <si>
    <t xml:space="preserve">SRGELLIDY</t>
  </si>
  <si>
    <t xml:space="preserve">QQYYSTLLT</t>
  </si>
  <si>
    <t xml:space="preserve">mn_p134_7m κ20#</t>
  </si>
  <si>
    <t xml:space="preserve">DIFAWIEDWFDP</t>
  </si>
  <si>
    <t xml:space="preserve">QQYDNLPYT</t>
  </si>
  <si>
    <t xml:space="preserve">mn_p134_7m κ21</t>
  </si>
  <si>
    <t xml:space="preserve">YPGDDGDSRGFDY</t>
  </si>
  <si>
    <t xml:space="preserve">mn_p134_7m κ24#</t>
  </si>
  <si>
    <t xml:space="preserve">ALAVAGN</t>
  </si>
  <si>
    <t xml:space="preserve">2-40</t>
  </si>
  <si>
    <t xml:space="preserve">MQRIEFPYT</t>
  </si>
  <si>
    <t xml:space="preserve">mn_p134_7m κ26#</t>
  </si>
  <si>
    <t xml:space="preserve">CTSGGFGELYWVVN</t>
  </si>
  <si>
    <t xml:space="preserve">QQYYSTPPLT</t>
  </si>
  <si>
    <t xml:space="preserve">mn_p134_7m κ27</t>
  </si>
  <si>
    <t xml:space="preserve">DLFITMIVVVPGFQH</t>
  </si>
  <si>
    <t xml:space="preserve">QQYDNPHT</t>
  </si>
  <si>
    <t xml:space="preserve">mn_p134_7m κ28</t>
  </si>
  <si>
    <t xml:space="preserve">VGNVVVVVPAARLAGYYFDY</t>
  </si>
  <si>
    <t xml:space="preserve">MQALQTWT</t>
  </si>
  <si>
    <t xml:space="preserve">mn_p134_7m κ32#</t>
  </si>
  <si>
    <t xml:space="preserve">GHRPWETAIVPYVAFDI</t>
  </si>
  <si>
    <t xml:space="preserve">1-37</t>
  </si>
  <si>
    <t xml:space="preserve">QRTYNAPQT</t>
  </si>
  <si>
    <t xml:space="preserve">mn_p134_7m κ33</t>
  </si>
  <si>
    <t xml:space="preserve">DSYYYGSGSYLDYYYYYGMDV</t>
  </si>
  <si>
    <t xml:space="preserve">mn_p134_7m κ35</t>
  </si>
  <si>
    <t xml:space="preserve">AKWGGGMAADYFDY</t>
  </si>
  <si>
    <t xml:space="preserve">LQDYNYPLT</t>
  </si>
  <si>
    <t xml:space="preserve">mn_p134_7m κ38#</t>
  </si>
  <si>
    <t xml:space="preserve">LLFSASGYDLTYFDY</t>
  </si>
  <si>
    <t xml:space="preserve">QQRSNWPPT</t>
  </si>
  <si>
    <t xml:space="preserve">mn_p134_7m κ43#</t>
  </si>
  <si>
    <t xml:space="preserve">DIRPSVTPPNFDY</t>
  </si>
  <si>
    <t xml:space="preserve">mn_p134_7m κ45</t>
  </si>
  <si>
    <t xml:space="preserve">HYYDSSGYYYWAFDI</t>
  </si>
  <si>
    <t xml:space="preserve">QQSYSTPPT</t>
  </si>
  <si>
    <t xml:space="preserve">mn_p134_7m κ47</t>
  </si>
  <si>
    <t xml:space="preserve">DKGYSGYDFQYFDY</t>
  </si>
  <si>
    <t xml:space="preserve">mn_p134_7m κ48</t>
  </si>
  <si>
    <t xml:space="preserve">EGYSYGYSPVDAFDY</t>
  </si>
  <si>
    <t xml:space="preserve">mn_p134_7m λ02#</t>
  </si>
  <si>
    <t xml:space="preserve">HLFPTTVTFFDY</t>
  </si>
  <si>
    <t xml:space="preserve">SSYTSTSTSVV</t>
  </si>
  <si>
    <t xml:space="preserve">mn_p134_7m λ03#</t>
  </si>
  <si>
    <t xml:space="preserve">mn_p134_7m λ10#</t>
  </si>
  <si>
    <t xml:space="preserve">ASAPEEIYSSEGRHKYYYYYYGMDV</t>
  </si>
  <si>
    <t xml:space="preserve">AAWDDSLSGRV</t>
  </si>
  <si>
    <t xml:space="preserve">mn_p134_7m λ12</t>
  </si>
  <si>
    <t xml:space="preserve">EWLGGGELSLAGFDP</t>
  </si>
  <si>
    <t xml:space="preserve">CSYAGSSTYV</t>
  </si>
  <si>
    <t xml:space="preserve">M</t>
  </si>
  <si>
    <t xml:space="preserve">mn_p134_7m λ15</t>
  </si>
  <si>
    <t xml:space="preserve">QANDRRLDAHV</t>
  </si>
  <si>
    <t xml:space="preserve">mn_p134_7m λ22#</t>
  </si>
  <si>
    <t xml:space="preserve">DRSGYYGSGNYGMDV</t>
  </si>
  <si>
    <t xml:space="preserve">CSYAGSTTFYV</t>
  </si>
  <si>
    <t xml:space="preserve">mn_p134_7m λ23</t>
  </si>
  <si>
    <t xml:space="preserve">QGLTELDY</t>
  </si>
  <si>
    <t xml:space="preserve">SSYAGSNNLV</t>
  </si>
  <si>
    <t xml:space="preserve">N</t>
  </si>
  <si>
    <t xml:space="preserve">mn_p134_7m λ28#</t>
  </si>
  <si>
    <t xml:space="preserve">VSFSGSHHVA</t>
  </si>
  <si>
    <t xml:space="preserve">mn_p134_7m λ30#</t>
  </si>
  <si>
    <t xml:space="preserve">4-61</t>
  </si>
  <si>
    <t xml:space="preserve">EGFGVASFDY</t>
  </si>
  <si>
    <t xml:space="preserve">AAWDDSLTWV</t>
  </si>
  <si>
    <t xml:space="preserve">mn_p134_7m λ32#</t>
  </si>
  <si>
    <t xml:space="preserve">QAWDSSTACA</t>
  </si>
  <si>
    <t xml:space="preserve">mn_p134_7m λ36</t>
  </si>
  <si>
    <t xml:space="preserve">GNPFAYYYDSSGYSFVY</t>
  </si>
  <si>
    <t xml:space="preserve">AAWDDSLNGPV</t>
  </si>
  <si>
    <t xml:space="preserve">mn_p134_7m λ37</t>
  </si>
  <si>
    <t xml:space="preserve">YGPRME</t>
  </si>
  <si>
    <t xml:space="preserve">QAWDSSTAV</t>
  </si>
  <si>
    <t xml:space="preserve">mn_p134_7m λ39</t>
  </si>
  <si>
    <t xml:space="preserve">ELNMITFGGVIVSENY</t>
  </si>
  <si>
    <t xml:space="preserve">CSYAGSSTPNWV</t>
  </si>
  <si>
    <t xml:space="preserve">mn_p134_7m λ41</t>
  </si>
  <si>
    <t xml:space="preserve">DSLVVVPAAIEYCYYMDV</t>
  </si>
  <si>
    <t xml:space="preserve">GTWDSSLSAGV</t>
  </si>
  <si>
    <t xml:space="preserve">mn_p134_7m λ44</t>
  </si>
  <si>
    <t xml:space="preserve">GGMIVAPY</t>
  </si>
  <si>
    <t xml:space="preserve">mn_p134_7m λ46</t>
  </si>
  <si>
    <t xml:space="preserve">DQAPMGYYGMDV</t>
  </si>
  <si>
    <t xml:space="preserve">QSYDSSLSGVV</t>
  </si>
  <si>
    <t xml:space="preserve">mn_p134_7m λ48</t>
  </si>
  <si>
    <t xml:space="preserve">Repertoire and reactivity of antibodies from CPI treated patient 326 - d0 - new emigrant B cells</t>
  </si>
  <si>
    <t xml:space="preserve">ne_p326_d0 κ01#</t>
  </si>
  <si>
    <t xml:space="preserve">EDCSGGSCYSNY</t>
  </si>
  <si>
    <t xml:space="preserve">QQYYSFPRT</t>
  </si>
  <si>
    <t xml:space="preserve">ne_p326_d0 κ04#</t>
  </si>
  <si>
    <t xml:space="preserve">DLAALDY</t>
  </si>
  <si>
    <t xml:space="preserve">QQYYSTFRT</t>
  </si>
  <si>
    <t xml:space="preserve">ne_p326_d0 κ06#</t>
  </si>
  <si>
    <t xml:space="preserve">DTGQLGISSYYYGMDV</t>
  </si>
  <si>
    <t xml:space="preserve">MQALQTLYT</t>
  </si>
  <si>
    <t xml:space="preserve">ne_p326_d0 κ07</t>
  </si>
  <si>
    <t xml:space="preserve">AHVGSDFWSGDYYYGMDV</t>
  </si>
  <si>
    <t xml:space="preserve">QQYDNLRKFT</t>
  </si>
  <si>
    <t xml:space="preserve">ne_p326_d0 κ14</t>
  </si>
  <si>
    <t xml:space="preserve">ELPGYDSSGYPIDY</t>
  </si>
  <si>
    <t xml:space="preserve">QQYGSSPMYT</t>
  </si>
  <si>
    <t xml:space="preserve">ne_p326_d0 κ15</t>
  </si>
  <si>
    <t xml:space="preserve">IGESGAGY</t>
  </si>
  <si>
    <t xml:space="preserve">LQHNSYPLT</t>
  </si>
  <si>
    <t xml:space="preserve">ne_p326_d0 κ17#</t>
  </si>
  <si>
    <t xml:space="preserve">ISLTLPSYCSSTSCYGWGGY</t>
  </si>
  <si>
    <t xml:space="preserve">QQYDNLLT</t>
  </si>
  <si>
    <t xml:space="preserve">ne_p326_d0 κ20</t>
  </si>
  <si>
    <t xml:space="preserve">DVVVYYGSGSYPGY</t>
  </si>
  <si>
    <t xml:space="preserve">QQSYSTPSSS</t>
  </si>
  <si>
    <t xml:space="preserve">ne_p326_d0 κ21#</t>
  </si>
  <si>
    <t xml:space="preserve">DHSVGRFLEWLLNGMDV</t>
  </si>
  <si>
    <t xml:space="preserve">ne_p326_d0 κ22</t>
  </si>
  <si>
    <t xml:space="preserve">SDSAGGFDY</t>
  </si>
  <si>
    <t xml:space="preserve">QQYYSYPWT</t>
  </si>
  <si>
    <t xml:space="preserve">ne_p326_d0 κ25</t>
  </si>
  <si>
    <t xml:space="preserve">DSHYYDSSGYYDY</t>
  </si>
  <si>
    <t xml:space="preserve">ne_p326_d0 κ28</t>
  </si>
  <si>
    <t xml:space="preserve">GGSSWYAPFDY</t>
  </si>
  <si>
    <t xml:space="preserve">QQYYSTPFT</t>
  </si>
  <si>
    <t xml:space="preserve">ne_p326_d0 κ30#</t>
  </si>
  <si>
    <t xml:space="preserve">DPNIVVVVAAAPGY</t>
  </si>
  <si>
    <t xml:space="preserve">ne_p326_d0 κ33</t>
  </si>
  <si>
    <t xml:space="preserve">KSSYYDSSGYSFWYFDL</t>
  </si>
  <si>
    <t xml:space="preserve">ne_p326_d0 κ39</t>
  </si>
  <si>
    <t xml:space="preserve">LSLGLKDTAMVLGYYYGMDV</t>
  </si>
  <si>
    <t xml:space="preserve">QQYGSSPPMYT</t>
  </si>
  <si>
    <t xml:space="preserve">ne_p326_d0 κ40#</t>
  </si>
  <si>
    <t xml:space="preserve">DNTGQAAYYDSSGIYYYYGMDV</t>
  </si>
  <si>
    <t xml:space="preserve">ne_p326_d0 κ42</t>
  </si>
  <si>
    <t xml:space="preserve">GLAYDSSGYYYSPFDY</t>
  </si>
  <si>
    <t xml:space="preserve">MQALQTPKT</t>
  </si>
  <si>
    <t xml:space="preserve">ne_p326_d0 κ43</t>
  </si>
  <si>
    <t xml:space="preserve">DVMITFGDDPIDY</t>
  </si>
  <si>
    <t xml:space="preserve">QQYNNWPPRLT</t>
  </si>
  <si>
    <t xml:space="preserve">ne_p326_d0 κ44#</t>
  </si>
  <si>
    <t xml:space="preserve">ASLSGVVITPYYYYYGMDV</t>
  </si>
  <si>
    <t xml:space="preserve">MQALQTPLFT</t>
  </si>
  <si>
    <t xml:space="preserve">ne_p326_d0 κ46</t>
  </si>
  <si>
    <t xml:space="preserve">WGRDGYNRAGGMDV</t>
  </si>
  <si>
    <t xml:space="preserve">ne_p326_d0 κ47#</t>
  </si>
  <si>
    <t xml:space="preserve">GLGYCTNGVCSNLEYYFDY</t>
  </si>
  <si>
    <t xml:space="preserve">QQYGSSSYT</t>
  </si>
  <si>
    <t xml:space="preserve">ne_p326_d0 λ05</t>
  </si>
  <si>
    <t xml:space="preserve">GSGYSYGSGNWFDP</t>
  </si>
  <si>
    <t xml:space="preserve">ne_p326_d0 λ09#</t>
  </si>
  <si>
    <t xml:space="preserve">AGHYDILTGLKPVD</t>
  </si>
  <si>
    <t xml:space="preserve">CSYAGSSTLWV</t>
  </si>
  <si>
    <t xml:space="preserve">ne_p326_d0 λ13#</t>
  </si>
  <si>
    <t xml:space="preserve">GTALVDY</t>
  </si>
  <si>
    <t xml:space="preserve">ne_p326_d0 λ23</t>
  </si>
  <si>
    <t xml:space="preserve">DLPPLIAAAATVGP</t>
  </si>
  <si>
    <t xml:space="preserve">ne_p326_d0 λ27#</t>
  </si>
  <si>
    <t xml:space="preserve">LFAHCSSTSCQTGWWFDP</t>
  </si>
  <si>
    <t xml:space="preserve">LLYGGAQGV</t>
  </si>
  <si>
    <t xml:space="preserve">ne_p326_d0 λ28#</t>
  </si>
  <si>
    <t xml:space="preserve">ne_p326_d0 λ32#</t>
  </si>
  <si>
    <t xml:space="preserve">DMWLEESGYYNLYYYYYGMDV</t>
  </si>
  <si>
    <t xml:space="preserve">CSYAGSSPHVV</t>
  </si>
  <si>
    <t xml:space="preserve">ne_p326_d0 λ35#</t>
  </si>
  <si>
    <t xml:space="preserve">DRPHYDILTDDYYGMDV</t>
  </si>
  <si>
    <t xml:space="preserve">SSYTSSSTWV</t>
  </si>
  <si>
    <t xml:space="preserve">ne_p326_d0 λ42#</t>
  </si>
  <si>
    <t xml:space="preserve">CSYAGSRV</t>
  </si>
  <si>
    <t xml:space="preserve">ne_p326_d0 H02</t>
  </si>
  <si>
    <t xml:space="preserve">LASHDSSGPKYYYYGMDV</t>
  </si>
  <si>
    <t xml:space="preserve">ne_p326_d0 H03</t>
  </si>
  <si>
    <t xml:space="preserve">GNDFWSGHDY</t>
  </si>
  <si>
    <t xml:space="preserve">ne_p326_d0 H10</t>
  </si>
  <si>
    <t xml:space="preserve">EHSSGWYSRWFDP</t>
  </si>
  <si>
    <t xml:space="preserve">ne_p326_d0 H11</t>
  </si>
  <si>
    <t xml:space="preserve">DSDNAARYYDFWSGYPPSDY</t>
  </si>
  <si>
    <t xml:space="preserve">ne_p326_d0 H12</t>
  </si>
  <si>
    <t xml:space="preserve">DQFWYYGSGSPY</t>
  </si>
  <si>
    <t xml:space="preserve">ne_p326_d0 H19</t>
  </si>
  <si>
    <t xml:space="preserve">DTGIAVAEPPPSYAFDI</t>
  </si>
  <si>
    <t xml:space="preserve">ne_p326_d0 H26</t>
  </si>
  <si>
    <t xml:space="preserve">DLYSSSLPLDYYYYYGMDV</t>
  </si>
  <si>
    <t xml:space="preserve">ne_p326_d0 H31</t>
  </si>
  <si>
    <t xml:space="preserve">DEGGWKPGSPPPR</t>
  </si>
  <si>
    <t xml:space="preserve">ne_p326_d0 H34</t>
  </si>
  <si>
    <t xml:space="preserve">AGKYYDFWSGYPDIPYFDY</t>
  </si>
  <si>
    <t xml:space="preserve">ne_p326_d0 H37</t>
  </si>
  <si>
    <t xml:space="preserve">GSGSYNYYYGMDV</t>
  </si>
  <si>
    <t xml:space="preserve">ne_p326_d0 H36</t>
  </si>
  <si>
    <t xml:space="preserve">DWSPGRFLEWLPSTPPAFDI</t>
  </si>
  <si>
    <t xml:space="preserve">ne_p326_d0 H38</t>
  </si>
  <si>
    <t xml:space="preserve">WKGKYYDSSGSRAFDI</t>
  </si>
  <si>
    <t xml:space="preserve">ne_p326_d0 H41</t>
  </si>
  <si>
    <t xml:space="preserve">6-25</t>
  </si>
  <si>
    <t xml:space="preserve">DHRPPVAAEEPGDY</t>
  </si>
  <si>
    <t xml:space="preserve">ne_p326_d0 H45</t>
  </si>
  <si>
    <t xml:space="preserve">DYSRVGSGWYWYFDL</t>
  </si>
  <si>
    <t xml:space="preserve">ne_p326_d0 H48</t>
  </si>
  <si>
    <t xml:space="preserve">GTVPDPLLETRKYSSSWRYFDL</t>
  </si>
  <si>
    <t xml:space="preserve">ne_p326_d0 κ18</t>
  </si>
  <si>
    <t xml:space="preserve">QQYGSSPWT</t>
  </si>
  <si>
    <t xml:space="preserve">ne_p326_d0 λ24</t>
  </si>
  <si>
    <t xml:space="preserve">SSYAGSNVV</t>
  </si>
  <si>
    <t xml:space="preserve">Repertoire and reactivity of antibodies from CPI treated patient 326 - d0 - mature naive B cells</t>
  </si>
  <si>
    <t xml:space="preserve">mn_p326_d0 κ01</t>
  </si>
  <si>
    <t xml:space="preserve">DPFLGAHYGMDV</t>
  </si>
  <si>
    <t xml:space="preserve">mn_p326_d0 κ06</t>
  </si>
  <si>
    <t xml:space="preserve">HATTTDGMDV</t>
  </si>
  <si>
    <t xml:space="preserve">QQYGSSQWT</t>
  </si>
  <si>
    <t xml:space="preserve">mn_p326_d0 κ08</t>
  </si>
  <si>
    <t xml:space="preserve">DLELKGLD</t>
  </si>
  <si>
    <t xml:space="preserve">QQYNSYWT</t>
  </si>
  <si>
    <t xml:space="preserve">mn_p326_d0 κ09</t>
  </si>
  <si>
    <t xml:space="preserve">EGGNIVVVTAALDY</t>
  </si>
  <si>
    <t xml:space="preserve">QQYDNLQFT</t>
  </si>
  <si>
    <t xml:space="preserve">mn_p326_d0 κ10#</t>
  </si>
  <si>
    <t xml:space="preserve">7-4</t>
  </si>
  <si>
    <t xml:space="preserve">DGYGDYVVQKGYYYYYGMDV</t>
  </si>
  <si>
    <t xml:space="preserve">QQYGSSPRT</t>
  </si>
  <si>
    <t xml:space="preserve">mn_p326_d0 κ11</t>
  </si>
  <si>
    <t xml:space="preserve">GVLYSSSFKHFDY</t>
  </si>
  <si>
    <t xml:space="preserve">QQYNNWPPFT</t>
  </si>
  <si>
    <t xml:space="preserve">mn_p326_d0 κ20</t>
  </si>
  <si>
    <t xml:space="preserve">AGGTVLRYFDWEVDY</t>
  </si>
  <si>
    <t xml:space="preserve">MQGTHWPPNT</t>
  </si>
  <si>
    <t xml:space="preserve">mn_p326_d0 κ22</t>
  </si>
  <si>
    <t xml:space="preserve">ADDPLYCSSTSCIDTNFDY</t>
  </si>
  <si>
    <t xml:space="preserve">DPLYCSSTSCIDTNFDY</t>
  </si>
  <si>
    <t xml:space="preserve">1R</t>
  </si>
  <si>
    <t xml:space="preserve">LQHNSYPHT</t>
  </si>
  <si>
    <t xml:space="preserve">mn_p326_d0 κ23#</t>
  </si>
  <si>
    <t xml:space="preserve">PGWGAVAGIYYYGMDV</t>
  </si>
  <si>
    <t xml:space="preserve">mn_p326_d0 κ24#</t>
  </si>
  <si>
    <t xml:space="preserve">GPPGALATVIYY</t>
  </si>
  <si>
    <t xml:space="preserve">mn_p326_d0 κ27</t>
  </si>
  <si>
    <t xml:space="preserve">DRWQSYDRVY</t>
  </si>
  <si>
    <t xml:space="preserve">LQDYNYPWT</t>
  </si>
  <si>
    <t xml:space="preserve">mn_p326_d0 κ28#</t>
  </si>
  <si>
    <t xml:space="preserve">VALYYGSAILTAVAFDI</t>
  </si>
  <si>
    <t xml:space="preserve">QQLNSYPLT</t>
  </si>
  <si>
    <t xml:space="preserve">mn_p326_d0 κ33</t>
  </si>
  <si>
    <t xml:space="preserve">DKDYYGSGSYSHY</t>
  </si>
  <si>
    <t xml:space="preserve">QQRSNWPPWT</t>
  </si>
  <si>
    <t xml:space="preserve">mn_p326_d0 κ35</t>
  </si>
  <si>
    <t xml:space="preserve">VGRQYYYYGMDV</t>
  </si>
  <si>
    <t xml:space="preserve">MQALQTPPT</t>
  </si>
  <si>
    <t xml:space="preserve">mn_p326_d0 κ38#</t>
  </si>
  <si>
    <t xml:space="preserve">APGHEEWGDSSSWYTPDY</t>
  </si>
  <si>
    <t xml:space="preserve">LQHNSYPPT</t>
  </si>
  <si>
    <t xml:space="preserve">mn_p326_d0 κ41#</t>
  </si>
  <si>
    <t xml:space="preserve">DFSKGRIPRLWITYYFDY</t>
  </si>
  <si>
    <t xml:space="preserve">3D-20</t>
  </si>
  <si>
    <t xml:space="preserve">mn_p326_d0 κ47#</t>
  </si>
  <si>
    <t xml:space="preserve">EYCSGGSCEAPDY</t>
  </si>
  <si>
    <t xml:space="preserve">QQYDNLSLT</t>
  </si>
  <si>
    <t xml:space="preserve">mn_p326_d0 κ48</t>
  </si>
  <si>
    <t xml:space="preserve">ARLWFGSQSAGQDAFDI</t>
  </si>
  <si>
    <t xml:space="preserve">mn_p326_d0 λ03#</t>
  </si>
  <si>
    <t xml:space="preserve">VIVRRGWSSRINWFDP</t>
  </si>
  <si>
    <t xml:space="preserve">QVWDSSEGGV</t>
  </si>
  <si>
    <t xml:space="preserve">mn_p326_d0 λ05</t>
  </si>
  <si>
    <t xml:space="preserve">EWELSYFDY</t>
  </si>
  <si>
    <t xml:space="preserve">QSADSSGTYWV</t>
  </si>
  <si>
    <t xml:space="preserve">mn_p326_d0 λ21</t>
  </si>
  <si>
    <t xml:space="preserve">DPRGYCSGGSCKRHYYYYYSMDV</t>
  </si>
  <si>
    <t xml:space="preserve">SSYTSSSTLV</t>
  </si>
  <si>
    <t xml:space="preserve">mn_p326_d0 λ29#</t>
  </si>
  <si>
    <t xml:space="preserve">CSYAGSYTWV</t>
  </si>
  <si>
    <t xml:space="preserve">mn_p326_d0 λ31</t>
  </si>
  <si>
    <t xml:space="preserve">DLADDYGDPGSDY</t>
  </si>
  <si>
    <t xml:space="preserve">QAWDSSTVMV</t>
  </si>
  <si>
    <t xml:space="preserve">mn_p326_d0 λ43</t>
  </si>
  <si>
    <t xml:space="preserve">GHMTTVTMDWFDP</t>
  </si>
  <si>
    <t xml:space="preserve">QVWDSSSDRVV</t>
  </si>
  <si>
    <t xml:space="preserve">mn_p326_d0 λ45#</t>
  </si>
  <si>
    <t xml:space="preserve">DFSEFGVWGSYRTNFDY</t>
  </si>
  <si>
    <t xml:space="preserve">SSYASSSLVV</t>
  </si>
  <si>
    <t xml:space="preserve">mn_p326_d0 H02</t>
  </si>
  <si>
    <t xml:space="preserve">EGYYGGNLDAFDI</t>
  </si>
  <si>
    <t xml:space="preserve">mn_p326_d0 H04</t>
  </si>
  <si>
    <t xml:space="preserve">DFWSGYYIHYGMDV</t>
  </si>
  <si>
    <t xml:space="preserve">mn_p326_d0 H07</t>
  </si>
  <si>
    <t xml:space="preserve">GIGDIVVVPAATLDY</t>
  </si>
  <si>
    <t xml:space="preserve">mn_p326_d0 H12</t>
  </si>
  <si>
    <t xml:space="preserve">HRDDSSANTTPRYYYGMDV</t>
  </si>
  <si>
    <t xml:space="preserve">mn_p326_d0 H29</t>
  </si>
  <si>
    <t xml:space="preserve">GPLYGDYVRLDY</t>
  </si>
  <si>
    <t xml:space="preserve">mn_p326_d0 H34</t>
  </si>
  <si>
    <t xml:space="preserve">DPTYHTYYYDSNPLGY</t>
  </si>
  <si>
    <t xml:space="preserve">mn_p326_d0 H39</t>
  </si>
  <si>
    <t xml:space="preserve">DRYSSGSDAFDI</t>
  </si>
  <si>
    <t xml:space="preserve">mn_p326_d0 H42</t>
  </si>
  <si>
    <t xml:space="preserve">3-73</t>
  </si>
  <si>
    <t xml:space="preserve">RGYSYGYNNGYYYYGMDV</t>
  </si>
  <si>
    <t xml:space="preserve">mn_p326_d0 κ18</t>
  </si>
  <si>
    <t xml:space="preserve">mn_p326_d0 κ30</t>
  </si>
  <si>
    <t xml:space="preserve">mn_p326_d0 κ40</t>
  </si>
  <si>
    <t xml:space="preserve">mn_p326_d0 κ44</t>
  </si>
  <si>
    <t xml:space="preserve">Repertoire and reactivity of antibodies from CPI treated patient 326 - 6w - new emigrant B cells</t>
  </si>
  <si>
    <t xml:space="preserve">ne_p326-6w κ01</t>
  </si>
  <si>
    <t xml:space="preserve">GVRPYGRIAAAGTDLDS</t>
  </si>
  <si>
    <t xml:space="preserve">ne_p326-6w κ03#</t>
  </si>
  <si>
    <t xml:space="preserve">SGHYDSSGCPAGY</t>
  </si>
  <si>
    <t xml:space="preserve">ne_p326-6w κ05</t>
  </si>
  <si>
    <t xml:space="preserve">EHGQWLLPLDY</t>
  </si>
  <si>
    <t xml:space="preserve">ne_p326-6w κ08#</t>
  </si>
  <si>
    <t xml:space="preserve">GGGIAAAAPNWFDP</t>
  </si>
  <si>
    <t xml:space="preserve">QQYYSYPPT</t>
  </si>
  <si>
    <t xml:space="preserve">ne_p326-6w κ12</t>
  </si>
  <si>
    <t xml:space="preserve">DRGYSYGSTYYYYYYGMDV</t>
  </si>
  <si>
    <t xml:space="preserve">QQANSFPYT</t>
  </si>
  <si>
    <t xml:space="preserve">ne_p326-6w κ16#</t>
  </si>
  <si>
    <t xml:space="preserve">DLIGRMPKDRDDY</t>
  </si>
  <si>
    <t xml:space="preserve">QQYGSSPPLT</t>
  </si>
  <si>
    <t xml:space="preserve">ne_p326-6w κ17</t>
  </si>
  <si>
    <t xml:space="preserve">YIGIAAAGTPLYYYYGMDV</t>
  </si>
  <si>
    <t xml:space="preserve">QQSYSTPPWT</t>
  </si>
  <si>
    <t xml:space="preserve">ne_p326-6w κ19#</t>
  </si>
  <si>
    <t xml:space="preserve">PQGDGYNYGRPTTGYYYYGMDV</t>
  </si>
  <si>
    <t xml:space="preserve">ne_p326-6w κ20</t>
  </si>
  <si>
    <t xml:space="preserve">GYDSSGYYYVPSYYGMDV</t>
  </si>
  <si>
    <t xml:space="preserve">MQALQTRLT</t>
  </si>
  <si>
    <t xml:space="preserve">ne_p326-6w κ21</t>
  </si>
  <si>
    <t xml:space="preserve">DSNIAAAGNFDY</t>
  </si>
  <si>
    <t xml:space="preserve">ne_p326-6w κ22</t>
  </si>
  <si>
    <t xml:space="preserve">DTLTDAVAGY</t>
  </si>
  <si>
    <t xml:space="preserve">ne_p326-6w κ23</t>
  </si>
  <si>
    <t xml:space="preserve">EVPHSSSGGFSDAFDI</t>
  </si>
  <si>
    <t xml:space="preserve">QQYNNWPRT</t>
  </si>
  <si>
    <t xml:space="preserve">ne_p326-6w κ24</t>
  </si>
  <si>
    <t xml:space="preserve">GGCRDGYNCLYYYYGMDV</t>
  </si>
  <si>
    <t xml:space="preserve">MQALQTPFT</t>
  </si>
  <si>
    <t xml:space="preserve">ne_p326-6w κ27</t>
  </si>
  <si>
    <t xml:space="preserve">HAWYYYDSSGYPGPLYYFDY</t>
  </si>
  <si>
    <t xml:space="preserve">QQYGSSST</t>
  </si>
  <si>
    <t xml:space="preserve">ne_p326-6w κ28</t>
  </si>
  <si>
    <t xml:space="preserve">DRGIYSN</t>
  </si>
  <si>
    <t xml:space="preserve">QQYDT</t>
  </si>
  <si>
    <t xml:space="preserve">ne_p326-6w κ30</t>
  </si>
  <si>
    <t xml:space="preserve">ALYYDSSGYAYYYYGMDV</t>
  </si>
  <si>
    <t xml:space="preserve">QQYGSSPRIT</t>
  </si>
  <si>
    <t xml:space="preserve">ne_p326-6w κ32#</t>
  </si>
  <si>
    <t xml:space="preserve">1-24</t>
  </si>
  <si>
    <t xml:space="preserve">DLFWCEWRLKYNCPGGA</t>
  </si>
  <si>
    <t xml:space="preserve">QQYNSVWT</t>
  </si>
  <si>
    <t xml:space="preserve">ne_p326-6w κ33#</t>
  </si>
  <si>
    <t xml:space="preserve">AASLAVAGTPFDY</t>
  </si>
  <si>
    <t xml:space="preserve">ne_p326-6w κ34</t>
  </si>
  <si>
    <t xml:space="preserve">DSPGVAGTFDY</t>
  </si>
  <si>
    <t xml:space="preserve">QQYGSSPYT</t>
  </si>
  <si>
    <t xml:space="preserve">ne_p326-6w κ35</t>
  </si>
  <si>
    <t xml:space="preserve">DGGIAAAGLHYFDY</t>
  </si>
  <si>
    <t xml:space="preserve">QQANSFL</t>
  </si>
  <si>
    <t xml:space="preserve">ne_p326-6w κ36</t>
  </si>
  <si>
    <t xml:space="preserve">CRLRYGDYVGWFDP</t>
  </si>
  <si>
    <t xml:space="preserve">QQANSFLGFT</t>
  </si>
  <si>
    <t xml:space="preserve">ne_p326-6w κ39</t>
  </si>
  <si>
    <t xml:space="preserve">AIAAAGRIDY</t>
  </si>
  <si>
    <t xml:space="preserve">ne_p326-6w κ42</t>
  </si>
  <si>
    <t xml:space="preserve">TGLLTDYYYGMDV</t>
  </si>
  <si>
    <t xml:space="preserve">ne_p326-6w κ44</t>
  </si>
  <si>
    <t xml:space="preserve">SRELPGVLGVALFDY</t>
  </si>
  <si>
    <t xml:space="preserve">QQYNSYSRLT</t>
  </si>
  <si>
    <t xml:space="preserve">ne_p326-6w κ45#</t>
  </si>
  <si>
    <t xml:space="preserve">FRGKDKDAFDI</t>
  </si>
  <si>
    <t xml:space="preserve">QQYNSYPT</t>
  </si>
  <si>
    <t xml:space="preserve">ne_p326-6w κ47#</t>
  </si>
  <si>
    <t xml:space="preserve">DVLSPSSMVRGVIDYYYYGMDV</t>
  </si>
  <si>
    <t xml:space="preserve">ne_p326-6w λ02#</t>
  </si>
  <si>
    <t xml:space="preserve">EHDFGVVNYYYYYGMDV</t>
  </si>
  <si>
    <t xml:space="preserve">SSYTSSSTLERV</t>
  </si>
  <si>
    <t xml:space="preserve">ne_p326-6w λ10</t>
  </si>
  <si>
    <t xml:space="preserve">SEDYGDYFDY</t>
  </si>
  <si>
    <t xml:space="preserve">CSYAGSSTPVV</t>
  </si>
  <si>
    <t xml:space="preserve">ne_p326-6w λ31</t>
  </si>
  <si>
    <t xml:space="preserve">VGAYGWYFDL</t>
  </si>
  <si>
    <t xml:space="preserve">SSYTSSSLWV</t>
  </si>
  <si>
    <t xml:space="preserve">ne_p326-6w λ38#</t>
  </si>
  <si>
    <t xml:space="preserve">HPPFSSGYKMFDP</t>
  </si>
  <si>
    <t xml:space="preserve">SSYTSTNTLYV</t>
  </si>
  <si>
    <t xml:space="preserve">ne_p326-6w λ46</t>
  </si>
  <si>
    <t xml:space="preserve">DRFTSSSWYLGY</t>
  </si>
  <si>
    <t xml:space="preserve">CSYAGSYTHVV</t>
  </si>
  <si>
    <t xml:space="preserve">ne_p326-6w H04</t>
  </si>
  <si>
    <t xml:space="preserve">HEREGWDYYGSGISPGAFDI</t>
  </si>
  <si>
    <t xml:space="preserve">ne_p326-6w H09</t>
  </si>
  <si>
    <t xml:space="preserve">EGYYDSSGYSDAFDI</t>
  </si>
  <si>
    <t xml:space="preserve">ne_p326-6w H11</t>
  </si>
  <si>
    <t xml:space="preserve">ATLRGPFDY</t>
  </si>
  <si>
    <t xml:space="preserve">ne_p326-6w H13</t>
  </si>
  <si>
    <t xml:space="preserve">AGDCSGGSCYADY</t>
  </si>
  <si>
    <t xml:space="preserve">ne_p326-6w H15</t>
  </si>
  <si>
    <t xml:space="preserve">GLVRAFDI</t>
  </si>
  <si>
    <t xml:space="preserve">ne_p326-6w H18</t>
  </si>
  <si>
    <t xml:space="preserve">RACSSTSCYIFWFDP</t>
  </si>
  <si>
    <t xml:space="preserve">ne_p326-6w H22</t>
  </si>
  <si>
    <t xml:space="preserve">ne_p326-6w H23</t>
  </si>
  <si>
    <t xml:space="preserve">ne_p326-6w H25</t>
  </si>
  <si>
    <t xml:space="preserve">FSASYGDSTFDY</t>
  </si>
  <si>
    <t xml:space="preserve">ne_p326-6w H26</t>
  </si>
  <si>
    <t xml:space="preserve">DSRDFSGSYYFDY</t>
  </si>
  <si>
    <t xml:space="preserve">ne_p326-6w H40</t>
  </si>
  <si>
    <t xml:space="preserve">ERAYYDSSGYLYYYYYYGMDV</t>
  </si>
  <si>
    <t xml:space="preserve">ne_p326-6w H41</t>
  </si>
  <si>
    <t xml:space="preserve">APTGIAAAGVDY</t>
  </si>
  <si>
    <t xml:space="preserve">ne_p326-6w H43</t>
  </si>
  <si>
    <t xml:space="preserve">DYMGYSGYGRGYFDY</t>
  </si>
  <si>
    <t xml:space="preserve">ne_p326-6w H48</t>
  </si>
  <si>
    <t xml:space="preserve">ALRIAVAGTVGYLDY</t>
  </si>
  <si>
    <t xml:space="preserve">ne_p326-6w λ06</t>
  </si>
  <si>
    <t xml:space="preserve">CSYAGSSTPHV</t>
  </si>
  <si>
    <t xml:space="preserve">ne_p326-6w λ07</t>
  </si>
  <si>
    <t xml:space="preserve">ne_p326-6w λ29</t>
  </si>
  <si>
    <t xml:space="preserve">Repertoire and reactivity of antibodies from CPI treated patient 326 - 6w - mature naive B cells</t>
  </si>
  <si>
    <t xml:space="preserve">mn_p326_6w κ02</t>
  </si>
  <si>
    <t xml:space="preserve">VESTEMATTKGFDY</t>
  </si>
  <si>
    <t xml:space="preserve">mn_p326_6w κ03</t>
  </si>
  <si>
    <t xml:space="preserve">DKVQFAWLVVNWFDP</t>
  </si>
  <si>
    <t xml:space="preserve">mn_p326_6w κ06</t>
  </si>
  <si>
    <t xml:space="preserve">FPIAAAADYWYFDL</t>
  </si>
  <si>
    <t xml:space="preserve">QQSYSTPMYT</t>
  </si>
  <si>
    <t xml:space="preserve">mn_p326_6w κ07#</t>
  </si>
  <si>
    <t xml:space="preserve">QRYYYYGMDV</t>
  </si>
  <si>
    <t xml:space="preserve">mn_p326_6w κ10</t>
  </si>
  <si>
    <t xml:space="preserve">GASGYYYALDY</t>
  </si>
  <si>
    <t xml:space="preserve">mn_p326_6w κ11</t>
  </si>
  <si>
    <t xml:space="preserve">3-53</t>
  </si>
  <si>
    <t xml:space="preserve">GTVTDY</t>
  </si>
  <si>
    <t xml:space="preserve">mn_p326_6w κ14#</t>
  </si>
  <si>
    <t xml:space="preserve">QVVVVPAASEYYYYGMDV</t>
  </si>
  <si>
    <t xml:space="preserve">LQHNSYSWT</t>
  </si>
  <si>
    <t xml:space="preserve">mn_p326_6w κ27#</t>
  </si>
  <si>
    <t xml:space="preserve">DSHFSGSYSDDAFDI</t>
  </si>
  <si>
    <t xml:space="preserve">mn_p326_6w κ30</t>
  </si>
  <si>
    <t xml:space="preserve">GGSGYDLYYYYGMDV</t>
  </si>
  <si>
    <t xml:space="preserve">MQALQTPRYT</t>
  </si>
  <si>
    <t xml:space="preserve">mn_p326_6w κ31</t>
  </si>
  <si>
    <t xml:space="preserve">LPYSSTTVPDAFDI</t>
  </si>
  <si>
    <t xml:space="preserve">mn_p326_6w κ34</t>
  </si>
  <si>
    <t xml:space="preserve">DRGFGGATTSYYYGMDV</t>
  </si>
  <si>
    <t xml:space="preserve">mn_p326_6w κ35#</t>
  </si>
  <si>
    <t xml:space="preserve">VRLRRGLVIFPLSVFDY</t>
  </si>
  <si>
    <t xml:space="preserve">QQYDNLPPK</t>
  </si>
  <si>
    <t xml:space="preserve">mn_p326_6w κ40#</t>
  </si>
  <si>
    <t xml:space="preserve">1-20</t>
  </si>
  <si>
    <t xml:space="preserve">GFSKYNWNILFYGMDV</t>
  </si>
  <si>
    <t xml:space="preserve">mn_p326_6w κ41#</t>
  </si>
  <si>
    <t xml:space="preserve">TTTYYYENLLDAFDI</t>
  </si>
  <si>
    <t xml:space="preserve">mn_p326_6w κ44#</t>
  </si>
  <si>
    <t xml:space="preserve">ARMITFGGVINYYGMDV</t>
  </si>
  <si>
    <t xml:space="preserve">QRTYNAPWT</t>
  </si>
  <si>
    <t xml:space="preserve">mn_p326_6w κ45</t>
  </si>
  <si>
    <t xml:space="preserve">DRSSVWGGSRSRGWFDP</t>
  </si>
  <si>
    <t xml:space="preserve">QQYNNWPPGALT</t>
  </si>
  <si>
    <t xml:space="preserve">mn_p326_6w κ46#</t>
  </si>
  <si>
    <t xml:space="preserve">WDGDQLEYCTNGVCYTREFHYYGMDV</t>
  </si>
  <si>
    <t xml:space="preserve">QQRSNWPS</t>
  </si>
  <si>
    <t xml:space="preserve">mn_p326_6w κ47#</t>
  </si>
  <si>
    <t xml:space="preserve">DLSRSDAFDI</t>
  </si>
  <si>
    <t xml:space="preserve">QQYYSFPYT</t>
  </si>
  <si>
    <t xml:space="preserve">mn_p326_6w κ48</t>
  </si>
  <si>
    <t xml:space="preserve">GQQLVRRYFDY</t>
  </si>
  <si>
    <t xml:space="preserve">QQYYSTLYT</t>
  </si>
  <si>
    <t xml:space="preserve">mn_p326_6w λ05</t>
  </si>
  <si>
    <t xml:space="preserve">ADIMLEEAVNFDY</t>
  </si>
  <si>
    <t xml:space="preserve">CSYAGSSTWV</t>
  </si>
  <si>
    <t xml:space="preserve">mn_p326_6w λ08</t>
  </si>
  <si>
    <t xml:space="preserve">VSSAGYFDY</t>
  </si>
  <si>
    <t xml:space="preserve">mn_p326_6w λ09#</t>
  </si>
  <si>
    <t xml:space="preserve">GSLGSSSNPLEV</t>
  </si>
  <si>
    <t xml:space="preserve">QSYDSSLSGCV</t>
  </si>
  <si>
    <t xml:space="preserve">mn_p326_6w λ20</t>
  </si>
  <si>
    <t xml:space="preserve">AGYCGGDCYSWYFDY</t>
  </si>
  <si>
    <t xml:space="preserve">QAWDSSTFVV</t>
  </si>
  <si>
    <t xml:space="preserve">mn_p326_6w λ21</t>
  </si>
  <si>
    <t xml:space="preserve">DKDYYGSGSYSYYGMDV</t>
  </si>
  <si>
    <t xml:space="preserve">SSYTSSSTLGGV</t>
  </si>
  <si>
    <t xml:space="preserve">mn_p326_6w λ26#</t>
  </si>
  <si>
    <t xml:space="preserve">DRGYYDSSGYYTIPEEEIDY</t>
  </si>
  <si>
    <t xml:space="preserve">YSTDSSGNHRV</t>
  </si>
  <si>
    <t xml:space="preserve">mn_p326_6w λ28</t>
  </si>
  <si>
    <t xml:space="preserve">PYSSSSNYYYGMDV</t>
  </si>
  <si>
    <t xml:space="preserve">CSYAGSLYV</t>
  </si>
  <si>
    <t xml:space="preserve">mn_p326_6w λ32#</t>
  </si>
  <si>
    <t xml:space="preserve">PATYLRYCSGGSCYRFDY</t>
  </si>
  <si>
    <t xml:space="preserve">CSYAGSSTFVV</t>
  </si>
  <si>
    <t xml:space="preserve">mn_p326_6w H01</t>
  </si>
  <si>
    <t xml:space="preserve">HDYGDHDHGADY</t>
  </si>
  <si>
    <t xml:space="preserve">mn_p326_6w κ15</t>
  </si>
  <si>
    <t xml:space="preserve">VTNTFWGSDAFDI</t>
  </si>
  <si>
    <t xml:space="preserve">mn_p326_6w λ16</t>
  </si>
  <si>
    <t xml:space="preserve">DVHWFYEMLPRYYYGMDV</t>
  </si>
  <si>
    <t xml:space="preserve">mn_p326_6w λ18</t>
  </si>
  <si>
    <t xml:space="preserve">QIEWGTGTTQIYYYGMDV</t>
  </si>
  <si>
    <t xml:space="preserve">mn_p326_6w λ19</t>
  </si>
  <si>
    <t xml:space="preserve">AFPSAYFDY</t>
  </si>
  <si>
    <t xml:space="preserve">mn_p326_6w H22</t>
  </si>
  <si>
    <t xml:space="preserve">GHYSNYVSYYYYYGMDV</t>
  </si>
  <si>
    <t xml:space="preserve">mn_p326_6w H23</t>
  </si>
  <si>
    <t xml:space="preserve">EGDGEMATIVDY</t>
  </si>
  <si>
    <t xml:space="preserve">mn_p326_6w H24</t>
  </si>
  <si>
    <t xml:space="preserve">DLGLTADAFDI</t>
  </si>
  <si>
    <t xml:space="preserve">mn_p326_6w λ29</t>
  </si>
  <si>
    <t xml:space="preserve">DLDDYVWGSYRSTVPFDY</t>
  </si>
  <si>
    <t xml:space="preserve">mn_p326_6w H33</t>
  </si>
  <si>
    <t xml:space="preserve">RHPTYYYDSSGYYFGWYFDL</t>
  </si>
  <si>
    <t xml:space="preserve">mn_p326_6w H36</t>
  </si>
  <si>
    <t xml:space="preserve">TTLYSFPLMDV</t>
  </si>
  <si>
    <t xml:space="preserve">mn_p326_6w H38</t>
  </si>
  <si>
    <t xml:space="preserve">EVVAIAVADYAEYFQH</t>
  </si>
  <si>
    <t xml:space="preserve">mn_p326_6w H41</t>
  </si>
  <si>
    <t xml:space="preserve">mn_p326_6w κ25</t>
  </si>
  <si>
    <t xml:space="preserve">Repertoire and reactivity of antibodies from CPI treated patient 326 - 7m - mature naive B cells</t>
  </si>
  <si>
    <t xml:space="preserve">mn_p326_7m κ01#</t>
  </si>
  <si>
    <t xml:space="preserve">QGPNQRLYYYYGMDV</t>
  </si>
  <si>
    <t xml:space="preserve">QQYDNLLFLT</t>
  </si>
  <si>
    <t xml:space="preserve">mn_p326_7m κ06#</t>
  </si>
  <si>
    <t xml:space="preserve">VGDYGGNRARVRDYYYGMDV</t>
  </si>
  <si>
    <t xml:space="preserve">QQRSNWPPSLT</t>
  </si>
  <si>
    <t xml:space="preserve">mn_p326_7m κ07#</t>
  </si>
  <si>
    <t xml:space="preserve">VMKQLDPRSYWYFDL</t>
  </si>
  <si>
    <t xml:space="preserve">QQSYSTPHT</t>
  </si>
  <si>
    <t xml:space="preserve">mn_p326_7m κ09</t>
  </si>
  <si>
    <t xml:space="preserve">GPRGYGDSSGAFDI</t>
  </si>
  <si>
    <t xml:space="preserve">1-27</t>
  </si>
  <si>
    <t xml:space="preserve">QKYNSAPRT</t>
  </si>
  <si>
    <t xml:space="preserve">mn_p326_7m κ10</t>
  </si>
  <si>
    <t xml:space="preserve">AAATYWYFDL</t>
  </si>
  <si>
    <t xml:space="preserve">QQYYSTPT</t>
  </si>
  <si>
    <t xml:space="preserve">mn_p326_7m κ12</t>
  </si>
  <si>
    <t xml:space="preserve">DPAYSSGSGGVWFDP</t>
  </si>
  <si>
    <t xml:space="preserve">QQYDNLPPFA</t>
  </si>
  <si>
    <t xml:space="preserve">mn_p326_7m κ15#</t>
  </si>
  <si>
    <t xml:space="preserve">DLLNTLGQQLVHYYYYGVDV</t>
  </si>
  <si>
    <t xml:space="preserve">QQANSFPPT</t>
  </si>
  <si>
    <t xml:space="preserve">mn_p326_7m κ17</t>
  </si>
  <si>
    <t xml:space="preserve">APYSGSYHAFDY</t>
  </si>
  <si>
    <t xml:space="preserve">QQYGSSPPYT</t>
  </si>
  <si>
    <t xml:space="preserve">mn_p326_7m κ18</t>
  </si>
  <si>
    <t xml:space="preserve">DRDYGGNFGY</t>
  </si>
  <si>
    <t xml:space="preserve">MQRIEFPLT</t>
  </si>
  <si>
    <t xml:space="preserve">mn_p326_7m κ20</t>
  </si>
  <si>
    <t xml:space="preserve">VVGIERLSGYATEVVLLRYGRL</t>
  </si>
  <si>
    <t xml:space="preserve">QQYGSSPPT</t>
  </si>
  <si>
    <t xml:space="preserve">mn_p326_7m κ21#</t>
  </si>
  <si>
    <t xml:space="preserve">VRYFDWPHLQGVVWFDP</t>
  </si>
  <si>
    <t xml:space="preserve">QQYGSSPPWA</t>
  </si>
  <si>
    <t xml:space="preserve">mn_p326_7m κ23#</t>
  </si>
  <si>
    <t xml:space="preserve">LSGYGDYVAGY</t>
  </si>
  <si>
    <t xml:space="preserve">QQRSNWPT</t>
  </si>
  <si>
    <t xml:space="preserve">mn_p326_7m κ25#</t>
  </si>
  <si>
    <t xml:space="preserve">DFFGGPNDY</t>
  </si>
  <si>
    <t xml:space="preserve">QQYNSYPALT</t>
  </si>
  <si>
    <t xml:space="preserve">mn_p326_7m κ27</t>
  </si>
  <si>
    <t xml:space="preserve">DLGGMDTAMVFDY</t>
  </si>
  <si>
    <t xml:space="preserve">QQRSNWPPVT</t>
  </si>
  <si>
    <t xml:space="preserve">mn_p326_7m κ29</t>
  </si>
  <si>
    <t xml:space="preserve">LLCYYDSSGYLEGEENWFDP</t>
  </si>
  <si>
    <t xml:space="preserve">mn_p326_7m κ31</t>
  </si>
  <si>
    <t xml:space="preserve">GGNSNYYYYGMDV</t>
  </si>
  <si>
    <t xml:space="preserve">mn_p326_7m κ32</t>
  </si>
  <si>
    <t xml:space="preserve">LGMITFGGVIAPL</t>
  </si>
  <si>
    <t xml:space="preserve">mn_p326_7m κ33</t>
  </si>
  <si>
    <t xml:space="preserve">ERPFNWEYWYFDL</t>
  </si>
  <si>
    <t xml:space="preserve">mn_p326_7m κ36#</t>
  </si>
  <si>
    <t xml:space="preserve">VKRVSEQQRITMVRGVTNYYGMDV</t>
  </si>
  <si>
    <t xml:space="preserve">mn_p326_7m κ39#</t>
  </si>
  <si>
    <t xml:space="preserve">YGSGSYYSPPYYYYYGMDV</t>
  </si>
  <si>
    <t xml:space="preserve">2D-26</t>
  </si>
  <si>
    <t xml:space="preserve">MQDAQDSLT</t>
  </si>
  <si>
    <t xml:space="preserve">mn_p326_7m κ40#</t>
  </si>
  <si>
    <t xml:space="preserve">ALPGSGSYFNYYYYGMDV</t>
  </si>
  <si>
    <t xml:space="preserve">mn_p326_7m κ42</t>
  </si>
  <si>
    <t xml:space="preserve">DNHRQYYDILTGYPNDY</t>
  </si>
  <si>
    <t xml:space="preserve">mn_p326_7m κ43</t>
  </si>
  <si>
    <t xml:space="preserve">HYYDYVWGTKKDAFDI</t>
  </si>
  <si>
    <t xml:space="preserve">QQYYSTPSYT</t>
  </si>
  <si>
    <t xml:space="preserve">vesicular</t>
  </si>
  <si>
    <t xml:space="preserve">mn_p326_7m κ44</t>
  </si>
  <si>
    <t xml:space="preserve">EAYGDYAFDY</t>
  </si>
  <si>
    <t xml:space="preserve">QQYYSTPQA</t>
  </si>
  <si>
    <t xml:space="preserve">mn_p326_7m κ45</t>
  </si>
  <si>
    <t xml:space="preserve">EDAYYYDSSGYSAAPNSD</t>
  </si>
  <si>
    <t xml:space="preserve">LQHNSYPQT</t>
  </si>
  <si>
    <t xml:space="preserve">mn_p326_7m λ03</t>
  </si>
  <si>
    <t xml:space="preserve">GGTAAPAPVY</t>
  </si>
  <si>
    <t xml:space="preserve">AAWDDSVSGVV</t>
  </si>
  <si>
    <t xml:space="preserve">mn_p326_7m λ06#</t>
  </si>
  <si>
    <t xml:space="preserve">mn_p326_7m λ07#</t>
  </si>
  <si>
    <t xml:space="preserve">GTWDISLSAVV</t>
  </si>
  <si>
    <t xml:space="preserve">mn_p326_7m λ08</t>
  </si>
  <si>
    <t xml:space="preserve">KVPYFDY</t>
  </si>
  <si>
    <t xml:space="preserve">4-69</t>
  </si>
  <si>
    <t xml:space="preserve">QTWGTGIQV</t>
  </si>
  <si>
    <t xml:space="preserve">mn_p326_7m λ14#</t>
  </si>
  <si>
    <t xml:space="preserve">AGGRFLEWLSDDYYYYGMDV</t>
  </si>
  <si>
    <t xml:space="preserve">CSYAGSSWV</t>
  </si>
  <si>
    <t xml:space="preserve">mn_p326_7m λ19#</t>
  </si>
  <si>
    <t xml:space="preserve">SSRYSSSSQVDY</t>
  </si>
  <si>
    <t xml:space="preserve">mn_p326_7m λ24#</t>
  </si>
  <si>
    <t xml:space="preserve">DGRTTVTSGYYYYGMDV</t>
  </si>
  <si>
    <t xml:space="preserve">QAWDSSTAF</t>
  </si>
  <si>
    <t xml:space="preserve">mn_p326_7m λ25#</t>
  </si>
  <si>
    <t xml:space="preserve">mn_p326_7m λ26#</t>
  </si>
  <si>
    <t xml:space="preserve">APWVYSSGWYDNWFDP</t>
  </si>
  <si>
    <t xml:space="preserve">QSYDSSLSGVWV</t>
  </si>
  <si>
    <t xml:space="preserve">mn_p326_7m λ28</t>
  </si>
  <si>
    <t xml:space="preserve">DLTIGVAVAEGNWFDP</t>
  </si>
  <si>
    <t xml:space="preserve">AAWDDSLNGHWV</t>
  </si>
  <si>
    <t xml:space="preserve">mn_p326_7m λ30#</t>
  </si>
  <si>
    <t xml:space="preserve">PARELKKGYCSSTSCWNY</t>
  </si>
  <si>
    <t xml:space="preserve">AAWDDSLNAVV</t>
  </si>
  <si>
    <t xml:space="preserve">mn_p326_7m λ35#</t>
  </si>
  <si>
    <t xml:space="preserve">IVVVVAATPSYYFDY</t>
  </si>
  <si>
    <t xml:space="preserve">mn_p326_7m λ46</t>
  </si>
  <si>
    <t xml:space="preserve">QDSTYCSGGSCYPRPFDY</t>
  </si>
  <si>
    <t xml:space="preserve">QSYDSSLSGLKV</t>
  </si>
  <si>
    <t xml:space="preserve">mn_p326_7m H11</t>
  </si>
  <si>
    <t xml:space="preserve">DSAADPAPGYDFWSGYYAENWFDP</t>
  </si>
  <si>
    <t xml:space="preserve">mn_p326_7m H22</t>
  </si>
  <si>
    <t xml:space="preserve">GPAKSTGKSAFDY</t>
  </si>
  <si>
    <t xml:space="preserve">mn_p326_7m H37</t>
  </si>
  <si>
    <t xml:space="preserve">DIYGSVVPAAPDTRRSPRRGGDYYYYGMDV</t>
  </si>
  <si>
    <t xml:space="preserve">mn_p326_7m H48</t>
  </si>
  <si>
    <t xml:space="preserve">ELAPSSPPRRDGYNFSDY</t>
  </si>
  <si>
    <t xml:space="preserve">mn_p326_7m κ02</t>
  </si>
  <si>
    <t xml:space="preserve">QQYNSYSL</t>
  </si>
  <si>
    <t xml:space="preserve">mn_p326_7m κ16</t>
  </si>
  <si>
    <t xml:space="preserve">Repertoire and reactivity of antibodies from CPI treated patient 196 - d0 - new emigrant B cells</t>
  </si>
  <si>
    <t xml:space="preserve">ne_p196_d0 κ02#</t>
  </si>
  <si>
    <t xml:space="preserve">DPRGPSGIAAAGGYYYGMDV</t>
  </si>
  <si>
    <t xml:space="preserve">QQYDNLPLT</t>
  </si>
  <si>
    <t xml:space="preserve">ne_p196_d0 κ07#</t>
  </si>
  <si>
    <t xml:space="preserve">ELGRPGIAVAGPHDYYYYGMDV</t>
  </si>
  <si>
    <t xml:space="preserve">QQRSNRPQIT</t>
  </si>
  <si>
    <t xml:space="preserve">ne_p196_d0 κ08</t>
  </si>
  <si>
    <t xml:space="preserve">DLEAVVTAPWTLGLDY</t>
  </si>
  <si>
    <t xml:space="preserve">ne_p196_d0 κ11</t>
  </si>
  <si>
    <t xml:space="preserve">YWGSGAFDI</t>
  </si>
  <si>
    <t xml:space="preserve">ne_p196_d0 κ12</t>
  </si>
  <si>
    <t xml:space="preserve">DRYYYDSSGLPGP</t>
  </si>
  <si>
    <t xml:space="preserve">ne_p196_d0 κ13</t>
  </si>
  <si>
    <t xml:space="preserve">RGYDFWSGYYSEVPYDYFDY</t>
  </si>
  <si>
    <t xml:space="preserve">MQALQTPRVT</t>
  </si>
  <si>
    <t xml:space="preserve">ne_p196_d0 κ14</t>
  </si>
  <si>
    <t xml:space="preserve">NPTDYCSSTSCYAKFFGAFDI</t>
  </si>
  <si>
    <t xml:space="preserve">QQSYSTPET</t>
  </si>
  <si>
    <t xml:space="preserve">ne_p196_d0 κ15</t>
  </si>
  <si>
    <t xml:space="preserve">AAGRDYGDYVFDY</t>
  </si>
  <si>
    <t xml:space="preserve">ne_p196_d0 κ17</t>
  </si>
  <si>
    <t xml:space="preserve">GNGYSGYDRLGYYYYYMDV</t>
  </si>
  <si>
    <t xml:space="preserve">QQLNSYPPRWFT</t>
  </si>
  <si>
    <t xml:space="preserve">ne_p196_d0 κ21#</t>
  </si>
  <si>
    <t xml:space="preserve">DRDILTGYYGHDY</t>
  </si>
  <si>
    <t xml:space="preserve">ne_p196_d0 κ22#</t>
  </si>
  <si>
    <t xml:space="preserve">AVVGATGGFDY</t>
  </si>
  <si>
    <t xml:space="preserve">QQSYSTP</t>
  </si>
  <si>
    <t xml:space="preserve">ne_p196_d0 κ23</t>
  </si>
  <si>
    <t xml:space="preserve">EARIAVAGTHFDY</t>
  </si>
  <si>
    <t xml:space="preserve">QKYNSAPFT</t>
  </si>
  <si>
    <t xml:space="preserve">ne_p196_d0 κ24</t>
  </si>
  <si>
    <t xml:space="preserve">DLRYDSSGYYYGDFDY</t>
  </si>
  <si>
    <t xml:space="preserve">ne_p196_d0 κ26#</t>
  </si>
  <si>
    <t xml:space="preserve">DYWEVRGVNPAYYYGMDV</t>
  </si>
  <si>
    <t xml:space="preserve">ne_p196_d0 κ28#</t>
  </si>
  <si>
    <t xml:space="preserve">QRGHYGSGDSKPYYYYYGMDV</t>
  </si>
  <si>
    <t xml:space="preserve">ne_p196_d0 κ29</t>
  </si>
  <si>
    <t xml:space="preserve">DGAPHDYGDYSNYYYYYMDV</t>
  </si>
  <si>
    <t xml:space="preserve">ne_p196_d0 κ34#</t>
  </si>
  <si>
    <t xml:space="preserve">DITGRGGIYYYYGMDV</t>
  </si>
  <si>
    <t xml:space="preserve">QQANSFQLT</t>
  </si>
  <si>
    <t xml:space="preserve">ne_p196_d0 κ36#</t>
  </si>
  <si>
    <t xml:space="preserve">DRAMTTVTTYWFDP</t>
  </si>
  <si>
    <t xml:space="preserve">QQYNSYSPGWT</t>
  </si>
  <si>
    <t xml:space="preserve">ne_p196_d0 λ20</t>
  </si>
  <si>
    <t xml:space="preserve">HPTPPYYDFWSGSGGGFDY</t>
  </si>
  <si>
    <t xml:space="preserve">QVWDSSSDRGV</t>
  </si>
  <si>
    <t xml:space="preserve">ne_p196_d0 λ22</t>
  </si>
  <si>
    <t xml:space="preserve">QSADSSGTCVV</t>
  </si>
  <si>
    <t xml:space="preserve">ne_p196_d0 λ33#</t>
  </si>
  <si>
    <t xml:space="preserve">DTSPYSGSHWGYYYYYMDV</t>
  </si>
  <si>
    <t xml:space="preserve">SSYTSSSTL</t>
  </si>
  <si>
    <t xml:space="preserve">ne_p196_d0 H04</t>
  </si>
  <si>
    <t xml:space="preserve">DWSSGTPYGDYYYGMDV</t>
  </si>
  <si>
    <t xml:space="preserve">ne_p196_d0 H16</t>
  </si>
  <si>
    <t xml:space="preserve">HYDILTGYSGFTLDY</t>
  </si>
  <si>
    <t xml:space="preserve">ne_p196_d0 H19</t>
  </si>
  <si>
    <t xml:space="preserve">SRGSLGGLVVPAAIPFDP</t>
  </si>
  <si>
    <t xml:space="preserve">ne_p196_d0 H31</t>
  </si>
  <si>
    <t xml:space="preserve">DPYSSSAPYYYYGMDV</t>
  </si>
  <si>
    <t xml:space="preserve">Repertoire and reactivity of antibodies from CPI treated patient 196 - d0 - mature naive B cells</t>
  </si>
  <si>
    <t xml:space="preserve">mn_p196_d0 κ02#</t>
  </si>
  <si>
    <t xml:space="preserve">CEELGFGVFWFDP</t>
  </si>
  <si>
    <t xml:space="preserve">MQALQTPGGFT</t>
  </si>
  <si>
    <t xml:space="preserve">mn_p196_d0 κ03#</t>
  </si>
  <si>
    <t xml:space="preserve">TLLGYCSGGSCRHYYYYGMDV</t>
  </si>
  <si>
    <t xml:space="preserve">QQYYSTLEGFT</t>
  </si>
  <si>
    <t xml:space="preserve">mn_p196_d0 κ06</t>
  </si>
  <si>
    <t xml:space="preserve">DETPMGYNWNGGWFDP</t>
  </si>
  <si>
    <t xml:space="preserve">QQYNNWPSRT</t>
  </si>
  <si>
    <t xml:space="preserve">mn_p196_d0 κ07#</t>
  </si>
  <si>
    <t xml:space="preserve">QPRAWHRLPNYYFDY</t>
  </si>
  <si>
    <t xml:space="preserve">QQYNNWPPSYT</t>
  </si>
  <si>
    <t xml:space="preserve">mn_p196_d0 κ09</t>
  </si>
  <si>
    <t xml:space="preserve">NLVVVASGLFDP</t>
  </si>
  <si>
    <t xml:space="preserve">mn_p196_d0 κ12#</t>
  </si>
  <si>
    <t xml:space="preserve">IRASAVAAAGMGVIDY</t>
  </si>
  <si>
    <t xml:space="preserve">QQYDNLLGLT</t>
  </si>
  <si>
    <t xml:space="preserve">mn_p196_d0 κ14</t>
  </si>
  <si>
    <t xml:space="preserve">EHVDSYSSIAARPEGRLDY</t>
  </si>
  <si>
    <t xml:space="preserve">mn_p196_d0 κ16</t>
  </si>
  <si>
    <t xml:space="preserve">GWELLFQGYDY</t>
  </si>
  <si>
    <t xml:space="preserve">QKYNSAPWT</t>
  </si>
  <si>
    <t xml:space="preserve">mn_p196_d0 κ27</t>
  </si>
  <si>
    <t xml:space="preserve">DMSSGWYEVRYYGMDV</t>
  </si>
  <si>
    <t xml:space="preserve">mn_p196_d0 κ32#</t>
  </si>
  <si>
    <t xml:space="preserve">LFNGMITFGGVMTL</t>
  </si>
  <si>
    <t xml:space="preserve">QQYNSYPPWT</t>
  </si>
  <si>
    <t xml:space="preserve">mn_p196_d0 κ34</t>
  </si>
  <si>
    <t xml:space="preserve">QPQYQPLLT</t>
  </si>
  <si>
    <t xml:space="preserve">QQYDNLPLIT</t>
  </si>
  <si>
    <t xml:space="preserve">mn_p196_d0 κ36</t>
  </si>
  <si>
    <t xml:space="preserve">DAYVWGSYRPDGGDY</t>
  </si>
  <si>
    <t xml:space="preserve">QQYGSSPKT</t>
  </si>
  <si>
    <t xml:space="preserve">mn_p196_d0 κ41</t>
  </si>
  <si>
    <t xml:space="preserve">DQRSSSGWQYWYFDL</t>
  </si>
  <si>
    <t xml:space="preserve">QQSYSTPSFT</t>
  </si>
  <si>
    <t xml:space="preserve">mn_p196_d0 λ02</t>
  </si>
  <si>
    <t xml:space="preserve">mn_p196_d0 λ05</t>
  </si>
  <si>
    <t xml:space="preserve">WGPIVVVPAAKYWFDP</t>
  </si>
  <si>
    <t xml:space="preserve">SSYTSSSTLNWV</t>
  </si>
  <si>
    <t xml:space="preserve">mn_p196_d0 λ15#</t>
  </si>
  <si>
    <t xml:space="preserve">DRDDYVWGSKLHDAFDI</t>
  </si>
  <si>
    <t xml:space="preserve">AAWDDSLSGPV</t>
  </si>
  <si>
    <t xml:space="preserve">mn_p196_d0 λ21</t>
  </si>
  <si>
    <t xml:space="preserve">EVRWDFDY</t>
  </si>
  <si>
    <t xml:space="preserve">SSYTSSSTRV</t>
  </si>
  <si>
    <t xml:space="preserve">mn_p196_d0 λ24#</t>
  </si>
  <si>
    <t xml:space="preserve">TGYYDSSLLGDY</t>
  </si>
  <si>
    <t xml:space="preserve">mn_p196_d0 λ31</t>
  </si>
  <si>
    <t xml:space="preserve">EIQTGDYYYYYGMDV</t>
  </si>
  <si>
    <t xml:space="preserve">2-18</t>
  </si>
  <si>
    <t xml:space="preserve">SSYTSSSTPYVV</t>
  </si>
  <si>
    <t xml:space="preserve">mn_p196_d0 λ45#</t>
  </si>
  <si>
    <t xml:space="preserve">GSGWREDWFDS</t>
  </si>
  <si>
    <t xml:space="preserve">QVWDISSDHPGL</t>
  </si>
  <si>
    <t xml:space="preserve">mn_p196_d0 H26</t>
  </si>
  <si>
    <t xml:space="preserve">LGDTIPNAFDI</t>
  </si>
  <si>
    <t xml:space="preserve">mn_p196_d0 H28</t>
  </si>
  <si>
    <t xml:space="preserve">VRSIPGWSFDY</t>
  </si>
  <si>
    <t xml:space="preserve">mn_p196_d0 H29</t>
  </si>
  <si>
    <t xml:space="preserve">IATYYYDSSGYHLFGKGSYYFDY</t>
  </si>
  <si>
    <t xml:space="preserve">mn_p196_d0 κ48</t>
  </si>
  <si>
    <t xml:space="preserve">GHTTVTTTYPSFDAFDI</t>
  </si>
  <si>
    <t xml:space="preserve">Repertoire and reactivity of antibodies from CPI treated patient 196 - 6w - new emigrant B cells</t>
  </si>
  <si>
    <t xml:space="preserve">ne_p196_6w K04#</t>
  </si>
  <si>
    <t xml:space="preserve">VRRGPKNDYYDSSGYLTRLFDY</t>
  </si>
  <si>
    <t xml:space="preserve">ne_p196_6w K11#</t>
  </si>
  <si>
    <t xml:space="preserve">GRGIAAAGGH</t>
  </si>
  <si>
    <t xml:space="preserve">MQATQFPLT</t>
  </si>
  <si>
    <t xml:space="preserve">ne_p196_6w K12</t>
  </si>
  <si>
    <t xml:space="preserve">AGGYYDSSGYYHPPRYSYYFDY</t>
  </si>
  <si>
    <t xml:space="preserve">QQYYSFPLT</t>
  </si>
  <si>
    <t xml:space="preserve">ne_p196_6w K13#</t>
  </si>
  <si>
    <t xml:space="preserve">AEAVAYNFDY</t>
  </si>
  <si>
    <t xml:space="preserve">QQYYSYPSLT</t>
  </si>
  <si>
    <t xml:space="preserve">ne_p196_6w K15</t>
  </si>
  <si>
    <t xml:space="preserve">GSIAPGPFDY</t>
  </si>
  <si>
    <t xml:space="preserve">QQYGSSRT</t>
  </si>
  <si>
    <t xml:space="preserve">ne_p196_6w K17</t>
  </si>
  <si>
    <t xml:space="preserve">LPPDYGDYALLGYYYYGMDV</t>
  </si>
  <si>
    <t xml:space="preserve">ne_p196_6w K18#</t>
  </si>
  <si>
    <t xml:space="preserve">GRGPRFGELLGTYYFDY</t>
  </si>
  <si>
    <t xml:space="preserve">ne_p196_6w K20</t>
  </si>
  <si>
    <t xml:space="preserve">LGWNSQPAFDY</t>
  </si>
  <si>
    <t xml:space="preserve">ne_p196_6w K21#</t>
  </si>
  <si>
    <t xml:space="preserve">ANRRDGYNFDY</t>
  </si>
  <si>
    <t xml:space="preserve">QQYYSTPPMYT</t>
  </si>
  <si>
    <t xml:space="preserve">ne_p196_6w K23#</t>
  </si>
  <si>
    <t xml:space="preserve">DTMQGYSYGYDYYYGMDV</t>
  </si>
  <si>
    <t xml:space="preserve">ne_p196_6w K30</t>
  </si>
  <si>
    <t xml:space="preserve">GMVRGVIGDY</t>
  </si>
  <si>
    <t xml:space="preserve">QQYDNLYT</t>
  </si>
  <si>
    <t xml:space="preserve">ne_p196_6w K33#</t>
  </si>
  <si>
    <t xml:space="preserve">DRGLREPPAAMDV</t>
  </si>
  <si>
    <t xml:space="preserve">QQYSYTLRT</t>
  </si>
  <si>
    <t xml:space="preserve">ne_p196_6w K37</t>
  </si>
  <si>
    <t xml:space="preserve">DRSNSHPIAAREFDY</t>
  </si>
  <si>
    <t xml:space="preserve">QQYNSPYT</t>
  </si>
  <si>
    <t xml:space="preserve">ne_p196_6w K38#</t>
  </si>
  <si>
    <t xml:space="preserve">DRHSHAAFDY</t>
  </si>
  <si>
    <t xml:space="preserve">4</t>
  </si>
  <si>
    <t xml:space="preserve">ne_p196_6w K41</t>
  </si>
  <si>
    <t xml:space="preserve">DIGDGYNLYHDY</t>
  </si>
  <si>
    <t xml:space="preserve">ne_p196_6w K42</t>
  </si>
  <si>
    <t xml:space="preserve">ARDGYNSGWAFDI</t>
  </si>
  <si>
    <t xml:space="preserve">QQSYSTLQRT</t>
  </si>
  <si>
    <t xml:space="preserve">ne_p196_6w K43</t>
  </si>
  <si>
    <t xml:space="preserve">EYDSSGHFDY</t>
  </si>
  <si>
    <t xml:space="preserve">QQSYSTPEFT</t>
  </si>
  <si>
    <t xml:space="preserve">ne_p196_6w K44#</t>
  </si>
  <si>
    <t xml:space="preserve">EVRDFRYPYYYYYMDV</t>
  </si>
  <si>
    <t xml:space="preserve">QQYGH</t>
  </si>
  <si>
    <t xml:space="preserve">ne_p196_6w K53#</t>
  </si>
  <si>
    <t xml:space="preserve">GSPSLPAAMGPYYFDY</t>
  </si>
  <si>
    <t xml:space="preserve">ne_p196_6w K60#</t>
  </si>
  <si>
    <t xml:space="preserve">GRLGYCSSTSCYSDGYYYYGMDV</t>
  </si>
  <si>
    <t xml:space="preserve">QQSYSTLPIT</t>
  </si>
  <si>
    <t xml:space="preserve">ne_p196_6w K66#</t>
  </si>
  <si>
    <t xml:space="preserve">1</t>
  </si>
  <si>
    <t xml:space="preserve">ADDPQLPCGY</t>
  </si>
  <si>
    <t xml:space="preserve">QKYNSAPLT</t>
  </si>
  <si>
    <t xml:space="preserve">ne_p196_6w K67#</t>
  </si>
  <si>
    <t xml:space="preserve">3</t>
  </si>
  <si>
    <t xml:space="preserve">5</t>
  </si>
  <si>
    <t xml:space="preserve">EHPLMVRGVMLSVGINWFDP</t>
  </si>
  <si>
    <t xml:space="preserve">ne_p196_6w K70</t>
  </si>
  <si>
    <t xml:space="preserve">6</t>
  </si>
  <si>
    <t xml:space="preserve">DLIGRGYYMDV</t>
  </si>
  <si>
    <t xml:space="preserve">QQSYSTRYT</t>
  </si>
  <si>
    <t xml:space="preserve">ne_p196_6w K83</t>
  </si>
  <si>
    <t xml:space="preserve">DSLLGDIDY</t>
  </si>
  <si>
    <t xml:space="preserve">ne_p196_6w λ61</t>
  </si>
  <si>
    <t xml:space="preserve">GASMRVSHSNYFDY</t>
  </si>
  <si>
    <t xml:space="preserve">CSYAGSSTNYA</t>
  </si>
  <si>
    <t xml:space="preserve">ne_p196_6w λ67#</t>
  </si>
  <si>
    <t xml:space="preserve">QVWDSSTVV</t>
  </si>
  <si>
    <t xml:space="preserve">ne_p196_6w H14</t>
  </si>
  <si>
    <t xml:space="preserve">GLGVAGTLDAFDI</t>
  </si>
  <si>
    <t xml:space="preserve">ne_p196_6w H27</t>
  </si>
  <si>
    <t xml:space="preserve">DGEWELQTVVNYYYYGMDV</t>
  </si>
  <si>
    <t xml:space="preserve">ne_p196_6w H46</t>
  </si>
  <si>
    <t xml:space="preserve">DQNYSPEQWLDTPDAFDI</t>
  </si>
  <si>
    <t xml:space="preserve">ne_p196_6w H55</t>
  </si>
  <si>
    <t xml:space="preserve">DLDYPLMTPTGY</t>
  </si>
  <si>
    <t xml:space="preserve">ne_p196_6w H66</t>
  </si>
  <si>
    <t xml:space="preserve">ne_p196_6w H72</t>
  </si>
  <si>
    <t xml:space="preserve">2</t>
  </si>
  <si>
    <t xml:space="preserve">HGYCSSTSCYISFYWFDP</t>
  </si>
  <si>
    <t xml:space="preserve">ne_p196_6w H86</t>
  </si>
  <si>
    <t xml:space="preserve">DLPPSIAAALMGDP</t>
  </si>
  <si>
    <t xml:space="preserve">ne_p196_6w H89</t>
  </si>
  <si>
    <t xml:space="preserve">PNYSSSWYRERVKAYYFDY</t>
  </si>
  <si>
    <t xml:space="preserve">Repertoire and reactivity of antibodies from CPI treated patient 196 - 6w - mature naive B cells</t>
  </si>
  <si>
    <t xml:space="preserve">mn_p196_6w κ03</t>
  </si>
  <si>
    <t xml:space="preserve">VGYCSSTSCYPGWFDP</t>
  </si>
  <si>
    <t xml:space="preserve">QQYNSFSLT</t>
  </si>
  <si>
    <t xml:space="preserve">mn_p196_6w κ11</t>
  </si>
  <si>
    <t xml:space="preserve">DSPYYYDSSGYPNY</t>
  </si>
  <si>
    <t xml:space="preserve">mn_p196_6w κ13</t>
  </si>
  <si>
    <t xml:space="preserve">GNYDFWSGDYWYFDL</t>
  </si>
  <si>
    <t xml:space="preserve">mn_p196_6w κ21</t>
  </si>
  <si>
    <t xml:space="preserve">GNYDFWSGHSNWFDP</t>
  </si>
  <si>
    <t xml:space="preserve">QQYGSSPRLT</t>
  </si>
  <si>
    <t xml:space="preserve">mn_p196_6w κ22#</t>
  </si>
  <si>
    <t xml:space="preserve">DRPGYCSGGSCYNWFDP</t>
  </si>
  <si>
    <t xml:space="preserve">mn_p196_6w κ24#</t>
  </si>
  <si>
    <t xml:space="preserve">HPRGETNFDY</t>
  </si>
  <si>
    <t xml:space="preserve">mn_p196_6w κ27</t>
  </si>
  <si>
    <t xml:space="preserve">SSICSSTSCQGY</t>
  </si>
  <si>
    <t xml:space="preserve">QQYYSTPRIT</t>
  </si>
  <si>
    <t xml:space="preserve">mn_p196_6w κ30#</t>
  </si>
  <si>
    <t xml:space="preserve">RGPTTVTTFVFDY</t>
  </si>
  <si>
    <t xml:space="preserve">mn_p196_6w κ31</t>
  </si>
  <si>
    <t xml:space="preserve">DRGFSDPPSYYYYYGMDV</t>
  </si>
  <si>
    <t xml:space="preserve">mn_p196_6w κ33#</t>
  </si>
  <si>
    <t xml:space="preserve">AIAVAGTGRYGFDY</t>
  </si>
  <si>
    <t xml:space="preserve">mn_p196_6w κ40#</t>
  </si>
  <si>
    <t xml:space="preserve">SIASAAVFDY</t>
  </si>
  <si>
    <t xml:space="preserve">QQYYSYPPLT</t>
  </si>
  <si>
    <t xml:space="preserve">mn_p196_6w κ41#</t>
  </si>
  <si>
    <t xml:space="preserve">HWGYCSSTSCYLGYYYYGMDV</t>
  </si>
  <si>
    <t xml:space="preserve">MQALQTPVT</t>
  </si>
  <si>
    <t xml:space="preserve">mn_p196_6w κ43</t>
  </si>
  <si>
    <t xml:space="preserve">AFLPQQLVGPFDY</t>
  </si>
  <si>
    <t xml:space="preserve">QQYNNWPPSLT</t>
  </si>
  <si>
    <t xml:space="preserve">mn_p196_6w κ45#</t>
  </si>
  <si>
    <t xml:space="preserve">LGVSSGWTASARY</t>
  </si>
  <si>
    <t xml:space="preserve">QQYNSCNT</t>
  </si>
  <si>
    <t xml:space="preserve">mn_p196_6w λ04</t>
  </si>
  <si>
    <t xml:space="preserve">GRTVTTPEYYYMDV</t>
  </si>
  <si>
    <t xml:space="preserve">SSYTSSFWV</t>
  </si>
  <si>
    <t xml:space="preserve">mn_p196_6w λ49#</t>
  </si>
  <si>
    <t xml:space="preserve">QNLGGIKLELRHKYYYYMDV</t>
  </si>
  <si>
    <t xml:space="preserve">GTWDSSLSAGGGV</t>
  </si>
  <si>
    <t xml:space="preserve">mn_p196_6w λ56</t>
  </si>
  <si>
    <t xml:space="preserve">GYGDYGY</t>
  </si>
  <si>
    <t xml:space="preserve">mn_p196_6w λ89#</t>
  </si>
  <si>
    <t xml:space="preserve">PSDRWGMDAFDI</t>
  </si>
  <si>
    <t xml:space="preserve">mn_p196_6w H28</t>
  </si>
  <si>
    <t xml:space="preserve">DMAWEGYCSGGSCYGFDY</t>
  </si>
  <si>
    <t xml:space="preserve">mn_p196_6w H44</t>
  </si>
  <si>
    <t xml:space="preserve">AGYYDILTGYPGGYYYYYGMDV</t>
  </si>
  <si>
    <t xml:space="preserve">mn_p196_6w H46</t>
  </si>
  <si>
    <t xml:space="preserve">KTPYSSSWFSRYFDL</t>
  </si>
  <si>
    <t xml:space="preserve">mn_p196_6w λ78</t>
  </si>
  <si>
    <t xml:space="preserve">Repertoire and reactivity of antibodies from CPI treated patient 196 - 7m - mature naive B cells</t>
  </si>
  <si>
    <t xml:space="preserve">mn_p196_7m κ64</t>
  </si>
  <si>
    <t xml:space="preserve">YYGSGTSAGYYFDY</t>
  </si>
  <si>
    <t xml:space="preserve">mn_p196_7m κ82#</t>
  </si>
  <si>
    <t xml:space="preserve">DPRIAARPLYYYYGMDV</t>
  </si>
  <si>
    <t xml:space="preserve">QQYGSSPGT</t>
  </si>
  <si>
    <t xml:space="preserve">mn_p196_7m κ97</t>
  </si>
  <si>
    <t xml:space="preserve">LVRMGNWFDP</t>
  </si>
  <si>
    <t xml:space="preserve">QQYNSYSVT</t>
  </si>
  <si>
    <t xml:space="preserve">mn_p196_7m κ138</t>
  </si>
  <si>
    <t xml:space="preserve">DSPYDFWSGYYPVMDV</t>
  </si>
  <si>
    <t xml:space="preserve">QQYGSSPREYT</t>
  </si>
  <si>
    <t xml:space="preserve">mn_p196_7m λ34#</t>
  </si>
  <si>
    <t xml:space="preserve">VLGGYCSGGSCYSGDYYFDY</t>
  </si>
  <si>
    <t xml:space="preserve">mn_p196_7m λ58</t>
  </si>
  <si>
    <t xml:space="preserve">HHGDPKTSREQLVRSGGGYYFDY</t>
  </si>
  <si>
    <t xml:space="preserve">QSYDSSLSVVV</t>
  </si>
  <si>
    <t xml:space="preserve">mn_p196_7m λ65#</t>
  </si>
  <si>
    <t xml:space="preserve">GSREYHYDSSGYYYDPARTFDY</t>
  </si>
  <si>
    <t xml:space="preserve">mn_p196_7m λ67</t>
  </si>
  <si>
    <t xml:space="preserve">DRGSYLGFDY</t>
  </si>
  <si>
    <t xml:space="preserve">QAWDSSTATV</t>
  </si>
  <si>
    <t xml:space="preserve">mn_p196_7m λ82</t>
  </si>
  <si>
    <t xml:space="preserve">SSYAGSNNHVV</t>
  </si>
  <si>
    <t xml:space="preserve">mn_p196_7m λ111</t>
  </si>
  <si>
    <t xml:space="preserve">ELRSVVVVTGGSYDYYGMDV</t>
  </si>
  <si>
    <t xml:space="preserve">mn_p196_7m λ126#</t>
  </si>
  <si>
    <t xml:space="preserve">EFGVTKGPSVFPLAPSSQEHL</t>
  </si>
  <si>
    <t xml:space="preserve">mn_p196_7m H81</t>
  </si>
  <si>
    <t xml:space="preserve">EKGIAVAGSMGLYYYGMDV</t>
  </si>
  <si>
    <t xml:space="preserve">mn_p196_7m H91</t>
  </si>
  <si>
    <t xml:space="preserve">DYDSSGYLPSNAYNWFDP</t>
  </si>
  <si>
    <t xml:space="preserve">mn_p196_7m H99</t>
  </si>
  <si>
    <t xml:space="preserve">HRFLVAVAGMYNWFDP</t>
  </si>
  <si>
    <t xml:space="preserve">mn_p196_7m H124</t>
  </si>
  <si>
    <t xml:space="preserve">DINYYGMDV</t>
  </si>
  <si>
    <t xml:space="preserve">Repertoire and reactivity of antibodies from anti-CTLA-4 treated patient - before - mature naive B cells</t>
  </si>
  <si>
    <t xml:space="preserve">mn before k09#</t>
  </si>
  <si>
    <t xml:space="preserve">SSGWSSFDY</t>
  </si>
  <si>
    <t xml:space="preserve">mn before k13#</t>
  </si>
  <si>
    <t xml:space="preserve">FGEPKGAFDI</t>
  </si>
  <si>
    <t xml:space="preserve">mn before k15</t>
  </si>
  <si>
    <t xml:space="preserve">DPEAAAAGPPDY</t>
  </si>
  <si>
    <t xml:space="preserve">mn before k22</t>
  </si>
  <si>
    <t xml:space="preserve">DNGAEHYYYYGMDV</t>
  </si>
  <si>
    <t xml:space="preserve">QQYNSYSYT</t>
  </si>
  <si>
    <t xml:space="preserve">mn before k26</t>
  </si>
  <si>
    <t xml:space="preserve">DGPLGSFLDYYFDY</t>
  </si>
  <si>
    <t xml:space="preserve">QQRSNWPALT</t>
  </si>
  <si>
    <t xml:space="preserve">mn before k30#</t>
  </si>
  <si>
    <t xml:space="preserve">GTGGIAAAGTS</t>
  </si>
  <si>
    <t xml:space="preserve">QQYNSYSPWYT</t>
  </si>
  <si>
    <t xml:space="preserve">mn before k31</t>
  </si>
  <si>
    <t xml:space="preserve">GIDTSGTGVYFFY</t>
  </si>
  <si>
    <t xml:space="preserve">QHYGSSPYT</t>
  </si>
  <si>
    <t xml:space="preserve">mn before 33</t>
  </si>
  <si>
    <t xml:space="preserve">DRETGGSYWGVFDY</t>
  </si>
  <si>
    <t xml:space="preserve">mn before k36</t>
  </si>
  <si>
    <t xml:space="preserve">VVPGSGSFNWFDP</t>
  </si>
  <si>
    <t xml:space="preserve">mn before k46#</t>
  </si>
  <si>
    <t xml:space="preserve">SLVGGGSYDSPRGWFDP</t>
  </si>
  <si>
    <t xml:space="preserve">QQYNNWPPDT</t>
  </si>
  <si>
    <t xml:space="preserve">mn before k48#</t>
  </si>
  <si>
    <t xml:space="preserve">DRGGWRWLFDP</t>
  </si>
  <si>
    <t xml:space="preserve">QQYNSYSELT</t>
  </si>
  <si>
    <t xml:space="preserve">mn before λ11</t>
  </si>
  <si>
    <t xml:space="preserve">HPYGGNTINDY</t>
  </si>
  <si>
    <t xml:space="preserve">mn before λ17</t>
  </si>
  <si>
    <t xml:space="preserve">DFEEGVVGATDY</t>
  </si>
  <si>
    <t xml:space="preserve">CSYAGSRKV</t>
  </si>
  <si>
    <t xml:space="preserve">mn before H05</t>
  </si>
  <si>
    <t xml:space="preserve">RVAVEYYYDSSGASDAFDI</t>
  </si>
  <si>
    <t xml:space="preserve">mn before H07</t>
  </si>
  <si>
    <t xml:space="preserve">ARYDFWSGYRQYYYYYYGMDV</t>
  </si>
  <si>
    <t xml:space="preserve">mn before H25</t>
  </si>
  <si>
    <t xml:space="preserve">AYYCSGGSCYFHFDY</t>
  </si>
  <si>
    <t xml:space="preserve">mn before H38</t>
  </si>
  <si>
    <t xml:space="preserve">TPLYYYDSSGYGNYFDY</t>
  </si>
  <si>
    <t xml:space="preserve">Repertoire and reactivity of antibodies from anti-CTLA-4 treated patient  - after - mature naive B cells</t>
  </si>
  <si>
    <t xml:space="preserve">mn after κ02</t>
  </si>
  <si>
    <t xml:space="preserve">HPSAAAAGLFDS</t>
  </si>
  <si>
    <t xml:space="preserve">QQYNSWPFT</t>
  </si>
  <si>
    <t xml:space="preserve">mn after κ04</t>
  </si>
  <si>
    <t xml:space="preserve">DSEHRGGYYFDY</t>
  </si>
  <si>
    <t xml:space="preserve">mn after κ18</t>
  </si>
  <si>
    <t xml:space="preserve">DRGGVGYYYGMDV</t>
  </si>
  <si>
    <t xml:space="preserve">mn after κ23</t>
  </si>
  <si>
    <t xml:space="preserve">FSGTRSIAARPTPAYYYYGMDV</t>
  </si>
  <si>
    <t xml:space="preserve">C+N</t>
  </si>
  <si>
    <t xml:space="preserve">mn after κ29</t>
  </si>
  <si>
    <t xml:space="preserve">GVPQWCGGDCLPGGDAFDI</t>
  </si>
  <si>
    <t xml:space="preserve">mn after κ31</t>
  </si>
  <si>
    <t xml:space="preserve">SRYCSGGSCYSPYYYYYGMDV</t>
  </si>
  <si>
    <t xml:space="preserve">mn after κ32#</t>
  </si>
  <si>
    <t xml:space="preserve">DRGYSGYDGLYWYFDL</t>
  </si>
  <si>
    <t xml:space="preserve">QKYNSAPIT</t>
  </si>
  <si>
    <t xml:space="preserve">mn after κ33</t>
  </si>
  <si>
    <t xml:space="preserve">TKRNYYDSSGYPAS</t>
  </si>
  <si>
    <t xml:space="preserve">QQYYSTPPT</t>
  </si>
  <si>
    <t xml:space="preserve">mn after κ35</t>
  </si>
  <si>
    <t xml:space="preserve">LIWSGYGRGWFDP</t>
  </si>
  <si>
    <t xml:space="preserve">QQYNNWPRGYT</t>
  </si>
  <si>
    <t xml:space="preserve">mn after κ46</t>
  </si>
  <si>
    <t xml:space="preserve">GRNGDQAFWY</t>
  </si>
  <si>
    <t xml:space="preserve">QQYGSSEWT</t>
  </si>
  <si>
    <t xml:space="preserve">mn after κ49</t>
  </si>
  <si>
    <t xml:space="preserve">DTVYYDSTAYLGNEGGDY</t>
  </si>
  <si>
    <t xml:space="preserve">FQHDSFPST</t>
  </si>
  <si>
    <t xml:space="preserve">mn after κ56</t>
  </si>
  <si>
    <t xml:space="preserve">VKSKWELFIFDY</t>
  </si>
  <si>
    <t xml:space="preserve">QQYNNWPSA</t>
  </si>
  <si>
    <t xml:space="preserve">mn after λ07</t>
  </si>
  <si>
    <t xml:space="preserve">ERLSSYYDSSGYYEYYFDY</t>
  </si>
  <si>
    <t xml:space="preserve">YSTDSSGNHRGV</t>
  </si>
  <si>
    <t xml:space="preserve">mn after λ20</t>
  </si>
  <si>
    <t xml:space="preserve">LSRSYYFDY</t>
  </si>
  <si>
    <t xml:space="preserve">mn after λ36</t>
  </si>
  <si>
    <t xml:space="preserve">DDGYDFWSGYYTGLPFDY</t>
  </si>
  <si>
    <t xml:space="preserve">mn after λ43</t>
  </si>
  <si>
    <t xml:space="preserve">DVGEWFGELGFDH</t>
  </si>
  <si>
    <t xml:space="preserve">QVWDSTCDQYV</t>
  </si>
  <si>
    <t xml:space="preserve">mn after H08</t>
  </si>
  <si>
    <t xml:space="preserve">mn after H14</t>
  </si>
  <si>
    <t xml:space="preserve">AGCSSTSCYTGNWFDP</t>
  </si>
  <si>
    <t xml:space="preserve">mn after H21</t>
  </si>
  <si>
    <t xml:space="preserve">HYRIAVAGIDYFDY</t>
  </si>
  <si>
    <t xml:space="preserve">mn after H47</t>
  </si>
  <si>
    <t xml:space="preserve">mn after H51</t>
  </si>
  <si>
    <t xml:space="preserve">GGAGYSYGFVDY</t>
  </si>
  <si>
    <t xml:space="preserve">mn after H52</t>
  </si>
  <si>
    <t xml:space="preserve">DRTTVSYYYYYGMDV</t>
  </si>
  <si>
    <t xml:space="preserve">mn after H60</t>
  </si>
  <si>
    <t xml:space="preserve">ASEPHLHYYYYGMDV</t>
  </si>
  <si>
    <t xml:space="preserve">Repertoire and reactivity of antibodies from anti-PD-1 treated patient 66 - new emigrant B cells</t>
  </si>
  <si>
    <t xml:space="preserve">ne_p66 κ11</t>
  </si>
  <si>
    <t xml:space="preserve">SIAAAGTDPGPIGY</t>
  </si>
  <si>
    <t xml:space="preserve">QQYYSYWT</t>
  </si>
  <si>
    <t xml:space="preserve">ne_p66 κ19</t>
  </si>
  <si>
    <t xml:space="preserve">DWTTTVTSEGANYYYGMDV</t>
  </si>
  <si>
    <t xml:space="preserve">ne_p66 κ23</t>
  </si>
  <si>
    <t xml:space="preserve">GIAALAP</t>
  </si>
  <si>
    <t xml:space="preserve">QQSYSTPHLT</t>
  </si>
  <si>
    <t xml:space="preserve">ne_p66 κ31#</t>
  </si>
  <si>
    <t xml:space="preserve">WLGGSYQRGLDY</t>
  </si>
  <si>
    <t xml:space="preserve">ne_p66 κ36</t>
  </si>
  <si>
    <t xml:space="preserve">HPESSSGYANDAFDI</t>
  </si>
  <si>
    <t xml:space="preserve">ne_p66 κ38</t>
  </si>
  <si>
    <t xml:space="preserve">RYFDWLSDDYYYYYGMDV</t>
  </si>
  <si>
    <t xml:space="preserve">ne_p66 κ43#</t>
  </si>
  <si>
    <t xml:space="preserve">VLRLGELSFSAQDDAFDI</t>
  </si>
  <si>
    <t xml:space="preserve">QQYNSYSGT</t>
  </si>
  <si>
    <t xml:space="preserve">ne_p66 κ44#</t>
  </si>
  <si>
    <t xml:space="preserve">SRDYYDSSGYYTLDAFDI</t>
  </si>
  <si>
    <t xml:space="preserve">QQLNSYSLT</t>
  </si>
  <si>
    <t xml:space="preserve">ne_p66 κ47</t>
  </si>
  <si>
    <t xml:space="preserve">HLRYNYDSSGYSGYFDY</t>
  </si>
  <si>
    <t xml:space="preserve">QQYNNWPFT</t>
  </si>
  <si>
    <t xml:space="preserve">ne_p66 λ14</t>
  </si>
  <si>
    <t xml:space="preserve">IRDGPDAFDI</t>
  </si>
  <si>
    <t xml:space="preserve">CSYAGSYTDVV</t>
  </si>
  <si>
    <t xml:space="preserve">ne_p66 λ24</t>
  </si>
  <si>
    <t xml:space="preserve">DSYSSIGHYGMDV</t>
  </si>
  <si>
    <t xml:space="preserve">QVWDSSSDSWV</t>
  </si>
  <si>
    <t xml:space="preserve">ne_p66 λ25#</t>
  </si>
  <si>
    <t xml:space="preserve">GSYQAFHVY</t>
  </si>
  <si>
    <t xml:space="preserve">QVWDSSSDHLYV</t>
  </si>
  <si>
    <t xml:space="preserve">ne_p66 λ33</t>
  </si>
  <si>
    <t xml:space="preserve">QVWDSSTYV</t>
  </si>
  <si>
    <t xml:space="preserve">ne_p66 λ42</t>
  </si>
  <si>
    <t xml:space="preserve">3-30-3</t>
  </si>
  <si>
    <t xml:space="preserve">DRGVGATHYFDY</t>
  </si>
  <si>
    <t xml:space="preserve">ne_p66 λ43#</t>
  </si>
  <si>
    <t xml:space="preserve">QSYDSSLSGYV</t>
  </si>
  <si>
    <t xml:space="preserve">ne_p66 λ45</t>
  </si>
  <si>
    <t xml:space="preserve">DQEGLTAPNHWYFDL</t>
  </si>
  <si>
    <t xml:space="preserve">2 or 3</t>
  </si>
  <si>
    <t xml:space="preserve">AAWDDSLNGPL</t>
  </si>
  <si>
    <t xml:space="preserve">ne_p66 H41</t>
  </si>
  <si>
    <t xml:space="preserve">4 or 5</t>
  </si>
  <si>
    <t xml:space="preserve">EKGLGYSYGSG</t>
  </si>
  <si>
    <t xml:space="preserve">ne_p66 H46</t>
  </si>
  <si>
    <t xml:space="preserve">5-10-1</t>
  </si>
  <si>
    <t xml:space="preserve">GSGYYWFDP</t>
  </si>
  <si>
    <t xml:space="preserve">Repertoire and reactivity of antibodies from anti-PD-1 treated patient 66 - mature naive B cells</t>
  </si>
  <si>
    <t xml:space="preserve">mn_p66 κ251#</t>
  </si>
  <si>
    <t xml:space="preserve">GDSSGYYYVDY</t>
  </si>
  <si>
    <t xml:space="preserve">TQATQFPYT</t>
  </si>
  <si>
    <t xml:space="preserve">mn_p66 κ254</t>
  </si>
  <si>
    <t xml:space="preserve">DSPSYCTNGVCYFQYLNYYYGMDV</t>
  </si>
  <si>
    <t xml:space="preserve">QQYNNLGT</t>
  </si>
  <si>
    <t xml:space="preserve">mn_p66 κ261</t>
  </si>
  <si>
    <t xml:space="preserve">VSFGYDSSGYYSTGNDY</t>
  </si>
  <si>
    <t xml:space="preserve">QQYGSSPIT</t>
  </si>
  <si>
    <t xml:space="preserve">mn_p66 κ263</t>
  </si>
  <si>
    <t xml:space="preserve">RPQYYYDSSGYSDAFDI</t>
  </si>
  <si>
    <t xml:space="preserve">QQYNSYLT</t>
  </si>
  <si>
    <t xml:space="preserve">mn_p66 κ264</t>
  </si>
  <si>
    <t xml:space="preserve">VRGGYSGYDCGLDY</t>
  </si>
  <si>
    <t xml:space="preserve">QQYYSYT</t>
  </si>
  <si>
    <t xml:space="preserve">mn_p66 κ266</t>
  </si>
  <si>
    <t xml:space="preserve">KGHEYSSGWYY</t>
  </si>
  <si>
    <t xml:space="preserve">mn_p66 κ268</t>
  </si>
  <si>
    <t xml:space="preserve">GGARDYDSSGHDY</t>
  </si>
  <si>
    <t xml:space="preserve">mn_p66 κ275</t>
  </si>
  <si>
    <t xml:space="preserve">TPEMATIGGVDY</t>
  </si>
  <si>
    <t xml:space="preserve">QQYYSTPDT</t>
  </si>
  <si>
    <t xml:space="preserve">mn_p66 κ282</t>
  </si>
  <si>
    <t xml:space="preserve">VRSEYQRPEVYFQH</t>
  </si>
  <si>
    <t xml:space="preserve">QQRSNWRGLT</t>
  </si>
  <si>
    <t xml:space="preserve">mn_p66 κ285</t>
  </si>
  <si>
    <t xml:space="preserve">QQRSNWPIT</t>
  </si>
  <si>
    <t xml:space="preserve">mn_p66 κ287#</t>
  </si>
  <si>
    <t xml:space="preserve">QPSVWFGELLPSHFDY</t>
  </si>
  <si>
    <t xml:space="preserve">QQSYSTPPIT</t>
  </si>
  <si>
    <t xml:space="preserve">mn_p66 κ294#</t>
  </si>
  <si>
    <t xml:space="preserve">LYSGSYFFGDY</t>
  </si>
  <si>
    <t xml:space="preserve">QQRSNWPPFT</t>
  </si>
  <si>
    <t xml:space="preserve">mn_p66 κ362#</t>
  </si>
  <si>
    <t xml:space="preserve">DSSGLGY</t>
  </si>
  <si>
    <t xml:space="preserve">2-28 </t>
  </si>
  <si>
    <t xml:space="preserve">MQALQTPHT</t>
  </si>
  <si>
    <t xml:space="preserve">mn_p66 κ367</t>
  </si>
  <si>
    <t xml:space="preserve">NYYDSSGYYWNYYYGMDV</t>
  </si>
  <si>
    <t xml:space="preserve">QQSYSTPPVT</t>
  </si>
  <si>
    <t xml:space="preserve">mn_p66 κ378</t>
  </si>
  <si>
    <t xml:space="preserve">RTSSRYSPFDY</t>
  </si>
  <si>
    <t xml:space="preserve">mn_p66 λ53#</t>
  </si>
  <si>
    <t xml:space="preserve">1-1 </t>
  </si>
  <si>
    <t xml:space="preserve">VGLERTFDY</t>
  </si>
  <si>
    <t xml:space="preserve"> CSYAGSYTYV</t>
  </si>
  <si>
    <t xml:space="preserve">mn_p66 λ69</t>
  </si>
  <si>
    <t xml:space="preserve">DLVIQGGFGEFYFDY</t>
  </si>
  <si>
    <t xml:space="preserve">GTWDSSLSAYV</t>
  </si>
  <si>
    <t xml:space="preserve">mn_p66 λ76</t>
  </si>
  <si>
    <t xml:space="preserve">DMGPYYYDSSGYRVPWFDP</t>
  </si>
  <si>
    <t xml:space="preserve">GTWDSSLSVHAV</t>
  </si>
  <si>
    <t xml:space="preserve">mn_p66 λ265</t>
  </si>
  <si>
    <t xml:space="preserve">LDPMEAIVVVPAAIGENPAPDY</t>
  </si>
  <si>
    <t xml:space="preserve">mn_p66 λ266</t>
  </si>
  <si>
    <t xml:space="preserve">mn_p66 λ284</t>
  </si>
  <si>
    <t xml:space="preserve">EGGYGDTSHAFDI</t>
  </si>
  <si>
    <t xml:space="preserve">mn_p66 λ287#</t>
  </si>
  <si>
    <t xml:space="preserve">AAWDDSLSGYV</t>
  </si>
  <si>
    <t xml:space="preserve">mn_p66 λ354</t>
  </si>
  <si>
    <t xml:space="preserve">DDYYDSSGYYFDY</t>
  </si>
  <si>
    <t xml:space="preserve">YSAADNNRV</t>
  </si>
  <si>
    <t xml:space="preserve">mn_p66 λ364</t>
  </si>
  <si>
    <t xml:space="preserve">DGLWFGEAPGHGAFDI</t>
  </si>
  <si>
    <t xml:space="preserve">QAWDSSTLYV</t>
  </si>
  <si>
    <t xml:space="preserve">Repertoire and reactivity of antibodies from anti-PD-1 treated patient 81 - new emigrant B cells</t>
  </si>
  <si>
    <t xml:space="preserve">ne_p81 κ03</t>
  </si>
  <si>
    <t xml:space="preserve">DVSSSWYYDAFDI</t>
  </si>
  <si>
    <t xml:space="preserve">ne_p81 κ14</t>
  </si>
  <si>
    <t xml:space="preserve">TGEHDAFDI</t>
  </si>
  <si>
    <t xml:space="preserve">QQSFNTPFT</t>
  </si>
  <si>
    <t xml:space="preserve">ne_p81 κ21</t>
  </si>
  <si>
    <t xml:space="preserve">EGSSGWYYTDF</t>
  </si>
  <si>
    <t xml:space="preserve">QQYNSYPFT</t>
  </si>
  <si>
    <t xml:space="preserve">ne_p81 κ24</t>
  </si>
  <si>
    <t xml:space="preserve">4-30-4</t>
  </si>
  <si>
    <t xml:space="preserve">EKRPNYDFWSGLTDY</t>
  </si>
  <si>
    <t xml:space="preserve">ne_p81 κ27#</t>
  </si>
  <si>
    <t xml:space="preserve">VAPGADGSYFDY</t>
  </si>
  <si>
    <t xml:space="preserve">ne_p81 κ28</t>
  </si>
  <si>
    <t xml:space="preserve">FEGSSWYFVGY</t>
  </si>
  <si>
    <t xml:space="preserve">QQANSFLLT</t>
  </si>
  <si>
    <t xml:space="preserve">ne_p81 κ29</t>
  </si>
  <si>
    <t xml:space="preserve">VRGWLVGYFDY</t>
  </si>
  <si>
    <t xml:space="preserve">ne_p81 κ31#</t>
  </si>
  <si>
    <t xml:space="preserve">GRSIAARPAKNYWYFDL</t>
  </si>
  <si>
    <t xml:space="preserve">QQYGSSPET</t>
  </si>
  <si>
    <t xml:space="preserve">ne_p81 λ14</t>
  </si>
  <si>
    <t xml:space="preserve">AAWDDSLNVL</t>
  </si>
  <si>
    <t xml:space="preserve">ne_p81 λ16</t>
  </si>
  <si>
    <t xml:space="preserve">FVRDVYDSSGYTQRDY</t>
  </si>
  <si>
    <t xml:space="preserve">QSADSSGTHVV</t>
  </si>
  <si>
    <t xml:space="preserve">ne_p81 λ17#</t>
  </si>
  <si>
    <t xml:space="preserve">ne_p81 λ31</t>
  </si>
  <si>
    <t xml:space="preserve">CSYAGSSTSVV</t>
  </si>
  <si>
    <t xml:space="preserve">Repertoire and reactivity of antibodies from anti-PD-1 treated patient 81 - mature naive B cells</t>
  </si>
  <si>
    <t xml:space="preserve">mn_p81 κ49</t>
  </si>
  <si>
    <t xml:space="preserve">DLLWFSGGDHYYGMDV</t>
  </si>
  <si>
    <t xml:space="preserve">HQRSTWPPLT</t>
  </si>
  <si>
    <t xml:space="preserve">mn_p81 κ51</t>
  </si>
  <si>
    <t xml:space="preserve">4-30-2</t>
  </si>
  <si>
    <t xml:space="preserve">GPYYYDSSGYYYASWGGDYGMDV</t>
  </si>
  <si>
    <t xml:space="preserve">mn_p81 κ55</t>
  </si>
  <si>
    <t xml:space="preserve">DVKEVWEPDPYYYYYGMDV</t>
  </si>
  <si>
    <t xml:space="preserve">MQALQPFT</t>
  </si>
  <si>
    <t xml:space="preserve">mn_p81 κ60</t>
  </si>
  <si>
    <t xml:space="preserve">VGTYCGGDCYPHGTGWFDP</t>
  </si>
  <si>
    <t xml:space="preserve">mn_p81 κ71</t>
  </si>
  <si>
    <t xml:space="preserve">DLAVVPAAYFDY</t>
  </si>
  <si>
    <t xml:space="preserve">MQGTHWPPT</t>
  </si>
  <si>
    <t xml:space="preserve">mn_p81 κ72</t>
  </si>
  <si>
    <t xml:space="preserve">RTFYGEKSNWFDP</t>
  </si>
  <si>
    <t xml:space="preserve">QQSYSTLPVT</t>
  </si>
  <si>
    <t xml:space="preserve">mn_p81 κ74</t>
  </si>
  <si>
    <t xml:space="preserve">GGGYSGFGYYYYGMDV</t>
  </si>
  <si>
    <t xml:space="preserve">QQYDNLPMYT</t>
  </si>
  <si>
    <t xml:space="preserve">mn_p81 κ76</t>
  </si>
  <si>
    <t xml:space="preserve">mn_p81 κ78</t>
  </si>
  <si>
    <t xml:space="preserve">HEAHDYGDPGRWFDP</t>
  </si>
  <si>
    <t xml:space="preserve">QQYNNWPPEYT</t>
  </si>
  <si>
    <t xml:space="preserve">mn_p81 κ82</t>
  </si>
  <si>
    <t xml:space="preserve">AWVRTTTVTHYYYYGMDV</t>
  </si>
  <si>
    <t xml:space="preserve">MQALQTLSYT</t>
  </si>
  <si>
    <t xml:space="preserve">mn_p81 κ86</t>
  </si>
  <si>
    <t xml:space="preserve">ASGEATMIVVAKRFREDWYFDL</t>
  </si>
  <si>
    <t xml:space="preserve">mn_p81 κ88</t>
  </si>
  <si>
    <t xml:space="preserve">1-14</t>
  </si>
  <si>
    <t xml:space="preserve">TEEPDVYYYYGMDV</t>
  </si>
  <si>
    <t xml:space="preserve">mn_p81 κ91</t>
  </si>
  <si>
    <t xml:space="preserve">SSMVQGAYGDAFDI</t>
  </si>
  <si>
    <t xml:space="preserve">mn_p81 κ92#</t>
  </si>
  <si>
    <t xml:space="preserve">ENGYCSGGSCFYGMDV</t>
  </si>
  <si>
    <t xml:space="preserve">mn_p81 λ53#</t>
  </si>
  <si>
    <t xml:space="preserve">DPLVTTWEGYYYYGMDV</t>
  </si>
  <si>
    <t xml:space="preserve">mn_p81 λ56</t>
  </si>
  <si>
    <t xml:space="preserve">DEVPPAAGAHSLGMDV</t>
  </si>
  <si>
    <t xml:space="preserve">mn_p81 λ62</t>
  </si>
  <si>
    <t xml:space="preserve">AIGYDFWGWRAPVASYSNYAGTAFDI</t>
  </si>
  <si>
    <t xml:space="preserve">mn_p81 λ64</t>
  </si>
  <si>
    <t xml:space="preserve">DWEWLAPYYFDY</t>
  </si>
  <si>
    <t xml:space="preserve">CSYAGSYTYV</t>
  </si>
  <si>
    <t xml:space="preserve">mn_p81 λ67</t>
  </si>
  <si>
    <t xml:space="preserve">GSAFDI</t>
  </si>
  <si>
    <t xml:space="preserve">GTWDSSLSAGRV</t>
  </si>
  <si>
    <t xml:space="preserve">mn_p81 λ75</t>
  </si>
  <si>
    <t xml:space="preserve">SNDYGDYVGY</t>
  </si>
  <si>
    <t xml:space="preserve">SSYTSSSTLR</t>
  </si>
  <si>
    <t xml:space="preserve">mn_p81 λ77</t>
  </si>
  <si>
    <t xml:space="preserve">RRAVAGKYYFDY</t>
  </si>
  <si>
    <t xml:space="preserve">CSYAGSYTHYV</t>
  </si>
  <si>
    <t xml:space="preserve">mn_p81 λ80#</t>
  </si>
  <si>
    <t xml:space="preserve">ATYYDFWSGYLTYYYYGMDV</t>
  </si>
  <si>
    <t xml:space="preserve">CSYAGSWV</t>
  </si>
  <si>
    <t xml:space="preserve">mn_p81 λ85</t>
  </si>
  <si>
    <t xml:space="preserve">EDVAYGMDV</t>
  </si>
  <si>
    <t xml:space="preserve">mn_p81 λ90</t>
  </si>
  <si>
    <t xml:space="preserve">DTGWFREQRMDV</t>
  </si>
  <si>
    <t xml:space="preserve">AAWDDSLNGPRV</t>
  </si>
  <si>
    <t xml:space="preserve">Repertoire and reactivity of antibodies from anti-CTLA-4 injected humanized mouse #1 - new emigrant B cells</t>
  </si>
  <si>
    <t xml:space="preserve">ne_CTLA-4#1 κ05</t>
  </si>
  <si>
    <t xml:space="preserve">FGGDSSSFDY</t>
  </si>
  <si>
    <t xml:space="preserve">QQRSNWPLT</t>
  </si>
  <si>
    <t xml:space="preserve">ne_CTLA-4#1 κ06#</t>
  </si>
  <si>
    <t xml:space="preserve">DLYYYGSGSSPGLRTQH</t>
  </si>
  <si>
    <t xml:space="preserve">ne_CTLA-4#1 κ07</t>
  </si>
  <si>
    <t xml:space="preserve">DELGADFDY</t>
  </si>
  <si>
    <t xml:space="preserve">QQGSNWPLT</t>
  </si>
  <si>
    <t xml:space="preserve">ne_CTLA-4#1 κ08#</t>
  </si>
  <si>
    <t xml:space="preserve">ERPQLGIIFDY</t>
  </si>
  <si>
    <t xml:space="preserve">QQYGSSPPET</t>
  </si>
  <si>
    <t xml:space="preserve">ne_CTLA-4#1 κ09#</t>
  </si>
  <si>
    <t xml:space="preserve">AVAATYWTFDL</t>
  </si>
  <si>
    <t xml:space="preserve">ne_CTLA-4#1 κ10</t>
  </si>
  <si>
    <t xml:space="preserve">VGQYRGSYFLMFSDY</t>
  </si>
  <si>
    <t xml:space="preserve">ne_CTLA-4#1 κ11#</t>
  </si>
  <si>
    <t xml:space="preserve">RFERSSGWPANDAFDI</t>
  </si>
  <si>
    <t xml:space="preserve">ne_CTLA-4#1 κ12</t>
  </si>
  <si>
    <t xml:space="preserve">ELGGIAARVAEYFQH</t>
  </si>
  <si>
    <t xml:space="preserve">ne_CTLA-4#1 κ13#</t>
  </si>
  <si>
    <t xml:space="preserve">6-1</t>
  </si>
  <si>
    <t xml:space="preserve">VSLTANFDY</t>
  </si>
  <si>
    <t xml:space="preserve">QQYNSYSLFT</t>
  </si>
  <si>
    <t xml:space="preserve">ne_CTLA-4#1 κ14#</t>
  </si>
  <si>
    <t xml:space="preserve">GREVDSSSSRGYWYFDL</t>
  </si>
  <si>
    <t xml:space="preserve">ne_CTLA-4#1 κ15#</t>
  </si>
  <si>
    <t xml:space="preserve">AVCSGGSCYVY</t>
  </si>
  <si>
    <t xml:space="preserve">ne_CTLA-4#1 κ16</t>
  </si>
  <si>
    <t xml:space="preserve">DRLGAARWYFDL</t>
  </si>
  <si>
    <t xml:space="preserve">QQYNNWPPVT</t>
  </si>
  <si>
    <t xml:space="preserve">ne_CTLA-4#1 κ17#</t>
  </si>
  <si>
    <t xml:space="preserve">TLGYCSGGCWGLSY</t>
  </si>
  <si>
    <t xml:space="preserve">ALQTQGFT</t>
  </si>
  <si>
    <t xml:space="preserve">ne_CTLA-4#1 λ01#</t>
  </si>
  <si>
    <t xml:space="preserve">GVHIVVVTAIARDAFDI</t>
  </si>
  <si>
    <t xml:space="preserve">ne_CTLA-4#1 λ04</t>
  </si>
  <si>
    <t xml:space="preserve">EPSYWGYY</t>
  </si>
  <si>
    <t xml:space="preserve">QTWGTGIHWV</t>
  </si>
  <si>
    <t xml:space="preserve">ne_CTLA-4#1 λ07#</t>
  </si>
  <si>
    <t xml:space="preserve">VCKFDRQTRYFDY</t>
  </si>
  <si>
    <t xml:space="preserve">ne_CTLA-4#1 λ11</t>
  </si>
  <si>
    <t xml:space="preserve">HYYDSSGYHYYGMDV</t>
  </si>
  <si>
    <t xml:space="preserve">QVCDSSSVHPV</t>
  </si>
  <si>
    <t xml:space="preserve">ne_CTLA-4#1 λ14#</t>
  </si>
  <si>
    <t xml:space="preserve">DHRVAARPYYYGMDV</t>
  </si>
  <si>
    <t xml:space="preserve">ne_CTLA-4#1 λ15#</t>
  </si>
  <si>
    <t xml:space="preserve">LRAGIPPSIYYYYYMDV</t>
  </si>
  <si>
    <t xml:space="preserve">CSYAGSYTFYVV</t>
  </si>
  <si>
    <t xml:space="preserve">ne_CTLA-4#1 λ20</t>
  </si>
  <si>
    <t xml:space="preserve">VKRAGSRFDY</t>
  </si>
  <si>
    <t xml:space="preserve">SSYTSSSTLVV</t>
  </si>
  <si>
    <t xml:space="preserve">ne_CTLA-4#1 λ29</t>
  </si>
  <si>
    <t xml:space="preserve">SSYAGSNNFVYV</t>
  </si>
  <si>
    <t xml:space="preserve">ne_CTLA-4#1 λ33</t>
  </si>
  <si>
    <t xml:space="preserve">EYSSQGRYWYFDL</t>
  </si>
  <si>
    <t xml:space="preserve">QSYDSSNHVV</t>
  </si>
  <si>
    <t xml:space="preserve">ne_CTLA-4#1 λ41</t>
  </si>
  <si>
    <t xml:space="preserve">SLGDPKYSSSWYYFDY</t>
  </si>
  <si>
    <t xml:space="preserve">ne_CTLA-4#1 λ43#</t>
  </si>
  <si>
    <t xml:space="preserve">LAARYFDY</t>
  </si>
  <si>
    <t xml:space="preserve">CSYAGSSTFVYV</t>
  </si>
  <si>
    <t xml:space="preserve">ne_CTLA-4#1 λ45</t>
  </si>
  <si>
    <t xml:space="preserve">RITMVRGVIKLGPHFDY</t>
  </si>
  <si>
    <t xml:space="preserve">ne_CTLA-4#1 H02</t>
  </si>
  <si>
    <t xml:space="preserve">DDCSGGSCYQVFDY</t>
  </si>
  <si>
    <t xml:space="preserve">ne_CTLA-4#1 H03</t>
  </si>
  <si>
    <t xml:space="preserve">HYQQLVVFDY</t>
  </si>
  <si>
    <t xml:space="preserve">ne_CTLA-4#1 H10</t>
  </si>
  <si>
    <t xml:space="preserve">GLPYYDSSGYSPVPFWYFDL</t>
  </si>
  <si>
    <t xml:space="preserve">ne_CTLA-4#1 H23</t>
  </si>
  <si>
    <t xml:space="preserve">DQSLGIWFDP</t>
  </si>
  <si>
    <t xml:space="preserve">ne_CTLA-4#1 H36</t>
  </si>
  <si>
    <t xml:space="preserve">EAGDTSYDY</t>
  </si>
  <si>
    <t xml:space="preserve">ne_CTLA-4#1 κ17</t>
  </si>
  <si>
    <t xml:space="preserve">QQYNSYSGMYT</t>
  </si>
  <si>
    <t xml:space="preserve">ne_CTLA-4#1 κ34</t>
  </si>
  <si>
    <t xml:space="preserve">QQRSNWWPT</t>
  </si>
  <si>
    <t xml:space="preserve">ne_CTLA-4#1 λ37</t>
  </si>
  <si>
    <t xml:space="preserve">LLYYGGAYV</t>
  </si>
  <si>
    <t xml:space="preserve">Repertoire and reactivity of antibodies from anti-CTLA-4 injected humanized mouse #1 - mature naive B cells</t>
  </si>
  <si>
    <t xml:space="preserve">mn_CTLA-4#1 κ50</t>
  </si>
  <si>
    <t xml:space="preserve">GPGPVGATTNDY</t>
  </si>
  <si>
    <t xml:space="preserve">mn_CTLA-4#1 κ52#</t>
  </si>
  <si>
    <t xml:space="preserve">DIGQLVHWYFDL</t>
  </si>
  <si>
    <t xml:space="preserve">QQYGSSPT</t>
  </si>
  <si>
    <t xml:space="preserve">mn_CTLA-4#1 κ54</t>
  </si>
  <si>
    <t xml:space="preserve">SYKNWGSFDY</t>
  </si>
  <si>
    <t xml:space="preserve">MQATQFPHTT</t>
  </si>
  <si>
    <t xml:space="preserve">mn_CTLA-4#1 κ59</t>
  </si>
  <si>
    <t xml:space="preserve">VGGGLPWYFDL</t>
  </si>
  <si>
    <t xml:space="preserve">QQYNSYSPLT</t>
  </si>
  <si>
    <t xml:space="preserve">mn_CTLA-4#1L κ63</t>
  </si>
  <si>
    <t xml:space="preserve">DAKGLVGATDAFDI</t>
  </si>
  <si>
    <t xml:space="preserve">mn_CTLA-4#1 κ66#</t>
  </si>
  <si>
    <t xml:space="preserve">SYSSSSWDAFDI</t>
  </si>
  <si>
    <t xml:space="preserve">mn_CTLA-4#1 κ77</t>
  </si>
  <si>
    <t xml:space="preserve">DAHRDIVVVTGNFDY</t>
  </si>
  <si>
    <t xml:space="preserve">LQDYNYPYT</t>
  </si>
  <si>
    <t xml:space="preserve">mn_CTLA-4#1 κ78#</t>
  </si>
  <si>
    <t xml:space="preserve">LKLTGDQLDY</t>
  </si>
  <si>
    <t xml:space="preserve">mn_CTLA-4#1 κ79#</t>
  </si>
  <si>
    <t xml:space="preserve">SGNSSSWYSWFDP</t>
  </si>
  <si>
    <t xml:space="preserve">mn_CTLA-4#1 κ81#</t>
  </si>
  <si>
    <t xml:space="preserve">DLGFPPWIVVVAARNGVDAFDI</t>
  </si>
  <si>
    <t xml:space="preserve">QQYDNLLFT</t>
  </si>
  <si>
    <t xml:space="preserve">mn_CTLA-4#1 κ85#</t>
  </si>
  <si>
    <t xml:space="preserve">GRYCSSTSCYTGVNYYGMDV</t>
  </si>
  <si>
    <t xml:space="preserve">2D-29</t>
  </si>
  <si>
    <t xml:space="preserve">MQSIQLALT</t>
  </si>
  <si>
    <t xml:space="preserve">mn_CTLA-4#1 κ89</t>
  </si>
  <si>
    <t xml:space="preserve">DQGELGITYYFDY</t>
  </si>
  <si>
    <t xml:space="preserve">QQANSFPQVT</t>
  </si>
  <si>
    <t xml:space="preserve">mn_CTLA-4#1 κ90#</t>
  </si>
  <si>
    <t xml:space="preserve">DPQALGILDY</t>
  </si>
  <si>
    <t xml:space="preserve">QQYDNLPT</t>
  </si>
  <si>
    <t xml:space="preserve">mn_CTLA-4#1 κ91#</t>
  </si>
  <si>
    <t xml:space="preserve">NGDLDY</t>
  </si>
  <si>
    <t xml:space="preserve">mn_CTLA-4#1 λ49</t>
  </si>
  <si>
    <t xml:space="preserve">VEWFGELLFDAFDI</t>
  </si>
  <si>
    <t xml:space="preserve">YSAADNNLRV</t>
  </si>
  <si>
    <t xml:space="preserve">mn_CTLA-4#1 λ56#</t>
  </si>
  <si>
    <t xml:space="preserve">DDYDSSGYYFDY</t>
  </si>
  <si>
    <t xml:space="preserve">GTWDSSLSAVV</t>
  </si>
  <si>
    <t xml:space="preserve">mn_CTLA-4#1 λ57#</t>
  </si>
  <si>
    <t xml:space="preserve">DPLEYSSSEYFQH</t>
  </si>
  <si>
    <t xml:space="preserve">5-37</t>
  </si>
  <si>
    <t xml:space="preserve">MIWPSNAWV</t>
  </si>
  <si>
    <t xml:space="preserve">mn_CTLA-4#1 λ61</t>
  </si>
  <si>
    <t xml:space="preserve">EGGGSYSSSGIYIDY</t>
  </si>
  <si>
    <t xml:space="preserve">mn_CTLA-4#1 λ64</t>
  </si>
  <si>
    <t xml:space="preserve">PYKLAFDI</t>
  </si>
  <si>
    <t xml:space="preserve">mn_CTLA-4#1 λ67</t>
  </si>
  <si>
    <t xml:space="preserve">RRIAVAGTVFDY</t>
  </si>
  <si>
    <t xml:space="preserve">mn_CTLA-4#1 λ68</t>
  </si>
  <si>
    <t xml:space="preserve">RSGDFAYWYFDL</t>
  </si>
  <si>
    <t xml:space="preserve">mn_CTLA-4#1 λ75</t>
  </si>
  <si>
    <t xml:space="preserve">DGTPKLADAFDI</t>
  </si>
  <si>
    <t xml:space="preserve">mn_CTLA-4#1 λ76</t>
  </si>
  <si>
    <t xml:space="preserve">YPHYKYGSGSYFYYYGMDV</t>
  </si>
  <si>
    <t xml:space="preserve">mn_CTLA-4#1 λ80</t>
  </si>
  <si>
    <t xml:space="preserve">GSSGGDYFDY</t>
  </si>
  <si>
    <t xml:space="preserve">mn_CTLA-4#1 λ84</t>
  </si>
  <si>
    <t xml:space="preserve">DGLDSSSFDY</t>
  </si>
  <si>
    <t xml:space="preserve">mn_CTLA-4#1 λ88#</t>
  </si>
  <si>
    <t xml:space="preserve">DSIDDAFDI</t>
  </si>
  <si>
    <t xml:space="preserve">QSADSSGTYRV</t>
  </si>
  <si>
    <t xml:space="preserve">mn_CTLA-4#1 λ92</t>
  </si>
  <si>
    <t xml:space="preserve">VGGYDAFDI</t>
  </si>
  <si>
    <t xml:space="preserve">mn_CTLA-4#1 λ93</t>
  </si>
  <si>
    <t xml:space="preserve">ALLMVYASGGLDY</t>
  </si>
  <si>
    <t xml:space="preserve">Repertoire and reactivity of antibodies from anti-CTLA-4 injected humanized mouse #2 - new emigrant B cells</t>
  </si>
  <si>
    <t xml:space="preserve">ne_CTLA-4#2 κ05#</t>
  </si>
  <si>
    <t xml:space="preserve">GGDGCSGGSCYPDY</t>
  </si>
  <si>
    <t xml:space="preserve">QQYYSTLQA</t>
  </si>
  <si>
    <t xml:space="preserve">ne_CTLA-4#2 κ06#</t>
  </si>
  <si>
    <t xml:space="preserve">QQYYSTP</t>
  </si>
  <si>
    <t xml:space="preserve">ne_CTLA-4#2 κ11</t>
  </si>
  <si>
    <t xml:space="preserve">DYGGATRTNWFDP</t>
  </si>
  <si>
    <t xml:space="preserve">QQRSNWPPSFT</t>
  </si>
  <si>
    <t xml:space="preserve">ne_CTLA-4#2 κ13</t>
  </si>
  <si>
    <t xml:space="preserve">DLRDDYRVNRMDY</t>
  </si>
  <si>
    <t xml:space="preserve">ne_CTLA-4#2 κ14</t>
  </si>
  <si>
    <t xml:space="preserve">GVPTVVTPHNNWFDP</t>
  </si>
  <si>
    <t xml:space="preserve">QQYGSSPFT</t>
  </si>
  <si>
    <t xml:space="preserve">ne_CTLA-4#2 κ16</t>
  </si>
  <si>
    <t xml:space="preserve">TTESGRVRGKTLDAFDI</t>
  </si>
  <si>
    <t xml:space="preserve">QQRSNWPPYT</t>
  </si>
  <si>
    <t xml:space="preserve">ne_CTLA-4#2 κ25#</t>
  </si>
  <si>
    <t xml:space="preserve">RAVRGATNWFDP</t>
  </si>
  <si>
    <t xml:space="preserve">ne_CTLA-4#2 κ29</t>
  </si>
  <si>
    <t xml:space="preserve">GPKLVSDAFDI</t>
  </si>
  <si>
    <t xml:space="preserve">QQYNNWPMYT</t>
  </si>
  <si>
    <t xml:space="preserve">ne_CTLA-4#2 κ31</t>
  </si>
  <si>
    <t xml:space="preserve">HKGVGSSSDAEYFQH</t>
  </si>
  <si>
    <t xml:space="preserve">ne_CTLA-4#2 κ33</t>
  </si>
  <si>
    <t xml:space="preserve">ELYSGSYHDPHFDY</t>
  </si>
  <si>
    <t xml:space="preserve">ne_CTLA-4#2 κ35</t>
  </si>
  <si>
    <t xml:space="preserve">DPFPSAISGNYVDY</t>
  </si>
  <si>
    <t xml:space="preserve">ne_CTLA-4#2 κ36</t>
  </si>
  <si>
    <t xml:space="preserve">LVAGTVSDY</t>
  </si>
  <si>
    <t xml:space="preserve">LQHNSYLYT</t>
  </si>
  <si>
    <t xml:space="preserve">ne_CTLA-4#2 κ39</t>
  </si>
  <si>
    <t xml:space="preserve">GTGREYSYGYFDY</t>
  </si>
  <si>
    <t xml:space="preserve">ne_CTLA-4#2 κ42</t>
  </si>
  <si>
    <t xml:space="preserve">HPPVRMTTVTTGSWDY</t>
  </si>
  <si>
    <t xml:space="preserve">ne_CTLA-4#2 κ44</t>
  </si>
  <si>
    <t xml:space="preserve">HSGIAVAGTYFDY</t>
  </si>
  <si>
    <t xml:space="preserve">ne_CTLA-4#2 κ47</t>
  </si>
  <si>
    <t xml:space="preserve">QGVSKTFDY</t>
  </si>
  <si>
    <t xml:space="preserve">QQRSNWPPLT</t>
  </si>
  <si>
    <t xml:space="preserve">ne_CTLA-4#2 λ01</t>
  </si>
  <si>
    <t xml:space="preserve">PTTMVRGVIKTPDAFDI</t>
  </si>
  <si>
    <t xml:space="preserve">SSYTSSSPLHV</t>
  </si>
  <si>
    <t xml:space="preserve">ne_CTLA-4#2 λ03</t>
  </si>
  <si>
    <t xml:space="preserve">CRAVAGYYFDY</t>
  </si>
  <si>
    <t xml:space="preserve">ne_CTLA-4#2 λ04</t>
  </si>
  <si>
    <t xml:space="preserve">DGGYSGRSDAFDI</t>
  </si>
  <si>
    <t xml:space="preserve">ne_CTLA-4#2 λ07</t>
  </si>
  <si>
    <t xml:space="preserve">TWPPRENSIPIVSGSYCGYFDY</t>
  </si>
  <si>
    <t xml:space="preserve">ne_CTLA-4#2 λ22</t>
  </si>
  <si>
    <t xml:space="preserve">LPYSGYDFRVGDY</t>
  </si>
  <si>
    <t xml:space="preserve">QSYDSSNVV</t>
  </si>
  <si>
    <t xml:space="preserve">ne_CTLA-4#2 λ24#</t>
  </si>
  <si>
    <t xml:space="preserve">EEAIAVAVTYRHNLDY</t>
  </si>
  <si>
    <t xml:space="preserve">GADHGSGSTSCNRV</t>
  </si>
  <si>
    <t xml:space="preserve">ne_CTLA-4#2 λ26</t>
  </si>
  <si>
    <t xml:space="preserve">GRGTPRLFDY</t>
  </si>
  <si>
    <t xml:space="preserve">SSYAGSNNFGV</t>
  </si>
  <si>
    <t xml:space="preserve">actin</t>
  </si>
  <si>
    <t xml:space="preserve">ne_CTLA-4#2 λ30</t>
  </si>
  <si>
    <t xml:space="preserve">SGAQQLVRHGY</t>
  </si>
  <si>
    <t xml:space="preserve">GADHGSGSNFVYWV</t>
  </si>
  <si>
    <t xml:space="preserve">ne_CTLA-4#2 λ39</t>
  </si>
  <si>
    <t xml:space="preserve">ne_CTLA-4#2 λ40</t>
  </si>
  <si>
    <t xml:space="preserve">LRLGDYAVTPWV</t>
  </si>
  <si>
    <t xml:space="preserve">ne_CTLA-4#2 λ42</t>
  </si>
  <si>
    <t xml:space="preserve">ne_CTLA-4#2 λ44</t>
  </si>
  <si>
    <t xml:space="preserve">ne_CTLA-4#2 λ46</t>
  </si>
  <si>
    <t xml:space="preserve">VIYGSGSYGADY</t>
  </si>
  <si>
    <t xml:space="preserve">ne_CTLA-4#2 λ48</t>
  </si>
  <si>
    <t xml:space="preserve">EGLDQTLYYFDY</t>
  </si>
  <si>
    <t xml:space="preserve">QSYDSSLSGSAWV</t>
  </si>
  <si>
    <t xml:space="preserve">Repertoire and reactivity of antibodies from anti-CTLA-4 injected humanized mouse #2 - mature naive B cells</t>
  </si>
  <si>
    <t xml:space="preserve">mn_CTLA-4#2 κ49</t>
  </si>
  <si>
    <t xml:space="preserve">DAGAVAGTAFDI</t>
  </si>
  <si>
    <t xml:space="preserve">mn_CTLA-4#2 κ52</t>
  </si>
  <si>
    <t xml:space="preserve">SYGSGSHFYYYGMDV</t>
  </si>
  <si>
    <t xml:space="preserve">mn_CTLA-4#2 κ54</t>
  </si>
  <si>
    <t xml:space="preserve">GAGSYYYYYYMDV</t>
  </si>
  <si>
    <t xml:space="preserve">mn_CTLA-4#2 κ57</t>
  </si>
  <si>
    <t xml:space="preserve">HSGGGCSGGSCYLYSHNDWYFDL</t>
  </si>
  <si>
    <t xml:space="preserve">QQRSNWFT</t>
  </si>
  <si>
    <t xml:space="preserve">mn_CTLA-4#2 κ60</t>
  </si>
  <si>
    <t xml:space="preserve">HGGVRFGEKLQYYFDY</t>
  </si>
  <si>
    <t xml:space="preserve">QQYDNLPLFT</t>
  </si>
  <si>
    <t xml:space="preserve">mn_CTLA-4#2 κ64</t>
  </si>
  <si>
    <t xml:space="preserve">DTSGYSGYDEEGIGY</t>
  </si>
  <si>
    <t xml:space="preserve">mn_CTLA-4#2 κ66</t>
  </si>
  <si>
    <t xml:space="preserve">WYSGSYTY</t>
  </si>
  <si>
    <t xml:space="preserve">mn_CTLA-4#2 κ69</t>
  </si>
  <si>
    <t xml:space="preserve">GSRKVSSLGRQALTTTVTTGWYWYFDL</t>
  </si>
  <si>
    <t xml:space="preserve">QQLNSYPIT</t>
  </si>
  <si>
    <t xml:space="preserve">mn_CTLA-4#2 κ73</t>
  </si>
  <si>
    <t xml:space="preserve">AHHEAGIVATIVDY</t>
  </si>
  <si>
    <t xml:space="preserve">QQSYSTPQLT</t>
  </si>
  <si>
    <t xml:space="preserve">mn_CTLA-4#2 κ78</t>
  </si>
  <si>
    <t xml:space="preserve">GALERWELDGYYYGMDV</t>
  </si>
  <si>
    <t xml:space="preserve">mn_CTLA-4#2 κ83</t>
  </si>
  <si>
    <t xml:space="preserve">HLIGSGWYNVMGHFDY</t>
  </si>
  <si>
    <t xml:space="preserve">mn_CTLA-4#2 κ90</t>
  </si>
  <si>
    <t xml:space="preserve">DTLFYDFWSGYSDFDY</t>
  </si>
  <si>
    <t xml:space="preserve">mn_CTLA-4#2 κ91</t>
  </si>
  <si>
    <t xml:space="preserve">N/A</t>
  </si>
  <si>
    <t xml:space="preserve">RVGDY</t>
  </si>
  <si>
    <t xml:space="preserve">mn_CTLA-4#2 κ93</t>
  </si>
  <si>
    <t xml:space="preserve">GLIAAAGPTIYFGAFDI</t>
  </si>
  <si>
    <t xml:space="preserve">QQYGSSPKLT</t>
  </si>
  <si>
    <t xml:space="preserve">mn_CTLA-4#2 κ96</t>
  </si>
  <si>
    <t xml:space="preserve">DPARLHSSGWYWESPYFDY</t>
  </si>
  <si>
    <t xml:space="preserve">mn_CTLA-4#2 λ50</t>
  </si>
  <si>
    <t xml:space="preserve">DEWTAGGSGPIYYFDY</t>
  </si>
  <si>
    <t xml:space="preserve">AAWDDSLNGNWV</t>
  </si>
  <si>
    <t xml:space="preserve">mn_CTLA-4#2 λ55</t>
  </si>
  <si>
    <t xml:space="preserve">RFVPPSGELLHDAFDI</t>
  </si>
  <si>
    <t xml:space="preserve">mn_CTLA-4#2 λ61</t>
  </si>
  <si>
    <t xml:space="preserve">GGCDSLGEDIVVVPAAMGDAFDI</t>
  </si>
  <si>
    <t xml:space="preserve">mn_CTLA-4#2 λ62</t>
  </si>
  <si>
    <t xml:space="preserve">IVGASGYSLGFDY</t>
  </si>
  <si>
    <t xml:space="preserve">QAWDSSHVV</t>
  </si>
  <si>
    <t xml:space="preserve">mn_CTLA-4#2 λ63</t>
  </si>
  <si>
    <t xml:space="preserve">VKGGSPPLSYYYYGMDV</t>
  </si>
  <si>
    <t xml:space="preserve">AAWDDSLNGRV</t>
  </si>
  <si>
    <t xml:space="preserve">mn_CTLA-4#2 λ66</t>
  </si>
  <si>
    <t xml:space="preserve">See Kappa</t>
  </si>
  <si>
    <t xml:space="preserve">HNYQVVAR</t>
  </si>
  <si>
    <t xml:space="preserve">mn_CTLA-4#2 λ68</t>
  </si>
  <si>
    <t xml:space="preserve">ELEEDDYVAFDY</t>
  </si>
  <si>
    <t xml:space="preserve">mn_CTLA-4#2 λ70</t>
  </si>
  <si>
    <t xml:space="preserve">GVETYSSSYRGAFDI</t>
  </si>
  <si>
    <t xml:space="preserve">mn_CTLA-4#2 λ71</t>
  </si>
  <si>
    <t xml:space="preserve">GLSGYEPYFDY</t>
  </si>
  <si>
    <t xml:space="preserve">QAWDSTVV</t>
  </si>
  <si>
    <t xml:space="preserve">mn_CTLA-4#2 λ74</t>
  </si>
  <si>
    <t xml:space="preserve">TRVNWGSGELGYYFDY</t>
  </si>
  <si>
    <t xml:space="preserve">SSYTNSSTYWV</t>
  </si>
  <si>
    <t xml:space="preserve">mn_CTLA-4#2 λ75</t>
  </si>
  <si>
    <t xml:space="preserve">DAYYYDSSGYYRYYYMDV</t>
  </si>
  <si>
    <t xml:space="preserve">mn_CTLA-4#2 λ80</t>
  </si>
  <si>
    <t xml:space="preserve">PPLDGIAAAGTGLHWYFDL</t>
  </si>
  <si>
    <t xml:space="preserve">QVWDSSSDHHVV</t>
  </si>
  <si>
    <t xml:space="preserve">mn_CTLA-4#2 λ81</t>
  </si>
  <si>
    <t xml:space="preserve">GWCGGDCYFDY</t>
  </si>
  <si>
    <t xml:space="preserve">YSTDSSGNQV</t>
  </si>
  <si>
    <t xml:space="preserve">mn_CTLA-4#2 λ82</t>
  </si>
  <si>
    <t xml:space="preserve">GPEGYGGNFPFDY</t>
  </si>
  <si>
    <t xml:space="preserve">GTWDSSLSSWV</t>
  </si>
  <si>
    <t xml:space="preserve">mn_CTLA-4#2 λ85#</t>
  </si>
  <si>
    <t xml:space="preserve">DPPLGGLYDAFDI</t>
  </si>
  <si>
    <t xml:space="preserve">mn_CTLA-4#2 λ86</t>
  </si>
  <si>
    <t xml:space="preserve">DERTGDSGTRDAFDI</t>
  </si>
  <si>
    <t xml:space="preserve">mn_CTLA-4#2 λ87</t>
  </si>
  <si>
    <t xml:space="preserve">GRLGTGLCGMDV</t>
  </si>
  <si>
    <t xml:space="preserve">GTWDSSLSVV</t>
  </si>
  <si>
    <t xml:space="preserve">mn_CTLA-4#2 λ88</t>
  </si>
  <si>
    <t xml:space="preserve">HLWFGEYYFDY</t>
  </si>
  <si>
    <t xml:space="preserve">SSYTSSSTA</t>
  </si>
  <si>
    <t xml:space="preserve">mn_CTLA-4#2 λ89#</t>
  </si>
  <si>
    <t xml:space="preserve">RSGDYGDY</t>
  </si>
  <si>
    <t xml:space="preserve">mn_CTLA-4#2 λ92</t>
  </si>
  <si>
    <t xml:space="preserve">VPYGTNGVCLWYFDL</t>
  </si>
  <si>
    <t xml:space="preserve">mn_CTLA-4#2 λ95</t>
  </si>
  <si>
    <t xml:space="preserve">ILAYYDILTGYQPYVAFDI</t>
  </si>
  <si>
    <t xml:space="preserve">CSYAGSSTV</t>
  </si>
  <si>
    <t xml:space="preserve">Repertoire and reactivity of antibodies from anti-CTLA-4 injected humanized mouse #3 - new emigrant B cells</t>
  </si>
  <si>
    <t xml:space="preserve">Hep-2</t>
  </si>
  <si>
    <t xml:space="preserve">ne_CTLA-4#3 κ01#</t>
  </si>
  <si>
    <t xml:space="preserve">DFSEYPSITMVRGVITYYYYGMDV</t>
  </si>
  <si>
    <t xml:space="preserve">QQSYSTPLIT</t>
  </si>
  <si>
    <t xml:space="preserve">ne_CTLA-4#3 κ06#</t>
  </si>
  <si>
    <t xml:space="preserve">GGPRSRLSGSYRTGPYYFDY</t>
  </si>
  <si>
    <t xml:space="preserve">MQGTHYT</t>
  </si>
  <si>
    <t xml:space="preserve">ne_CTLA-4#3 κ08#</t>
  </si>
  <si>
    <t xml:space="preserve">HYLGAATENFDY</t>
  </si>
  <si>
    <t xml:space="preserve">MQALQTFIT</t>
  </si>
  <si>
    <t xml:space="preserve">ne_CTLA-4#3 κ13</t>
  </si>
  <si>
    <t xml:space="preserve">AGNYDILTGLDY</t>
  </si>
  <si>
    <t xml:space="preserve">ne_CTLA-4#3 κ17</t>
  </si>
  <si>
    <t xml:space="preserve">VGGEYYYDSSGYDAFDI</t>
  </si>
  <si>
    <t xml:space="preserve">ne_CTLA-4#3 κ18</t>
  </si>
  <si>
    <t xml:space="preserve">DQGYNLFDP</t>
  </si>
  <si>
    <t xml:space="preserve">ne_CTLA-4#3 κ21#</t>
  </si>
  <si>
    <t xml:space="preserve">YIVVVTAIQKRETGFDY</t>
  </si>
  <si>
    <t xml:space="preserve">MQGTHWPTWT</t>
  </si>
  <si>
    <t xml:space="preserve">ne_CTLA-4#3 κ23#</t>
  </si>
  <si>
    <t xml:space="preserve">EADYYDSSGPPYFDY</t>
  </si>
  <si>
    <t xml:space="preserve">1D-43</t>
  </si>
  <si>
    <t xml:space="preserve">ne_CTLA-4#3 κ27#</t>
  </si>
  <si>
    <t xml:space="preserve">VGMTTVVTILYFDY</t>
  </si>
  <si>
    <t xml:space="preserve">ne_CTLA-4#3 κ36#</t>
  </si>
  <si>
    <t xml:space="preserve">VLRLRLGELSYFDY</t>
  </si>
  <si>
    <t xml:space="preserve">ne_CTLA-4#3 κ37#</t>
  </si>
  <si>
    <t xml:space="preserve">DKYSSGGLIDY</t>
  </si>
  <si>
    <t xml:space="preserve">ne_CTLA-4#3 κ39</t>
  </si>
  <si>
    <t xml:space="preserve">VVAAGTWDY</t>
  </si>
  <si>
    <t xml:space="preserve">QQNNWPPLT</t>
  </si>
  <si>
    <t xml:space="preserve">ne_CTLA-4#3 κ44#</t>
  </si>
  <si>
    <t xml:space="preserve">EGNIT</t>
  </si>
  <si>
    <t xml:space="preserve">ne_CTLA-4#3 λ04</t>
  </si>
  <si>
    <t xml:space="preserve">LGGSNYYDSSGRGAFDY</t>
  </si>
  <si>
    <t xml:space="preserve">ne_CTLA-4#3 λ05#</t>
  </si>
  <si>
    <t xml:space="preserve">ARGPYSSGWYVDY</t>
  </si>
  <si>
    <t xml:space="preserve">ne_CTLA-4#3 λ09#</t>
  </si>
  <si>
    <t xml:space="preserve">TNFADYGDSAPDY</t>
  </si>
  <si>
    <t xml:space="preserve">YSTDSSSRRV</t>
  </si>
  <si>
    <t xml:space="preserve">ne_CTLA-4#3 λ11#</t>
  </si>
  <si>
    <t xml:space="preserve">SIGRGITMIVIDY</t>
  </si>
  <si>
    <t xml:space="preserve">QTWDTGLVV</t>
  </si>
  <si>
    <t xml:space="preserve">ne_CTLA-4#3 λ13</t>
  </si>
  <si>
    <t xml:space="preserve">ne_CTLA-4#3 λ19#</t>
  </si>
  <si>
    <t xml:space="preserve">DRT*VVVVITTGLDY</t>
  </si>
  <si>
    <t xml:space="preserve">QSYDSSLSGHLV</t>
  </si>
  <si>
    <t xml:space="preserve">ne_CTLA-4#3 λ22</t>
  </si>
  <si>
    <t xml:space="preserve">ASVAAPYYGMDV</t>
  </si>
  <si>
    <t xml:space="preserve">SSYTSSSVV</t>
  </si>
  <si>
    <t xml:space="preserve">ne_CTLA-4#3 λ24</t>
  </si>
  <si>
    <t xml:space="preserve">CSYAGSHTYYV</t>
  </si>
  <si>
    <t xml:space="preserve">ne_CTLA-4#3 λ32#</t>
  </si>
  <si>
    <t xml:space="preserve">SAGYCSGGSCYSHAFDI</t>
  </si>
  <si>
    <t xml:space="preserve">ne_CTLA-4#3 λ33</t>
  </si>
  <si>
    <t xml:space="preserve">SIKTNSSSWTWWFDP</t>
  </si>
  <si>
    <t xml:space="preserve">ne_CTLA-4#3 λ34#</t>
  </si>
  <si>
    <t xml:space="preserve">DKYSSGCLIDY</t>
  </si>
  <si>
    <t xml:space="preserve">QSYDSSLSGKV</t>
  </si>
  <si>
    <t xml:space="preserve">ne_CTLA-4#3 λ35#</t>
  </si>
  <si>
    <t xml:space="preserve">VVYRSNPAKWELLTDWFDP</t>
  </si>
  <si>
    <t xml:space="preserve">ne_CTLA-4#3 λ41</t>
  </si>
  <si>
    <t xml:space="preserve">4-24</t>
  </si>
  <si>
    <t xml:space="preserve">VGIVGAHDAFDI</t>
  </si>
  <si>
    <t xml:space="preserve">SSYTSSSTPV</t>
  </si>
  <si>
    <t xml:space="preserve">ne_CTLA-4#3 λ44</t>
  </si>
  <si>
    <t xml:space="preserve">ne_CTLA-4#3 H06</t>
  </si>
  <si>
    <t xml:space="preserve">ne_CTLA-4#3 H12</t>
  </si>
  <si>
    <t xml:space="preserve">DPTSGYSYGYYFDY</t>
  </si>
  <si>
    <t xml:space="preserve">ne_CTLA-4#3 H14</t>
  </si>
  <si>
    <t xml:space="preserve">HSEGYSSSCPEGFDY</t>
  </si>
  <si>
    <t xml:space="preserve">ne_CTLA-4#3 H15</t>
  </si>
  <si>
    <t xml:space="preserve">YSNITMVRGVRGSYFDY</t>
  </si>
  <si>
    <t xml:space="preserve">ne_CTLA-4#3 H16</t>
  </si>
  <si>
    <t xml:space="preserve">VILGYCSGGSCSYYFDY</t>
  </si>
  <si>
    <t xml:space="preserve">ne_CTLA-4#3 H22</t>
  </si>
  <si>
    <t xml:space="preserve">ne_CTLA-4#3 H28</t>
  </si>
  <si>
    <t xml:space="preserve">WRSIAAAGNYFDY</t>
  </si>
  <si>
    <t xml:space="preserve">ne_CTLA-4#3 H35</t>
  </si>
  <si>
    <t xml:space="preserve">ne_CTLA-4#3 H41</t>
  </si>
  <si>
    <t xml:space="preserve">Repertoire and reactivity of antibodies from anti-CTLA-4 injected humanized mouse #3 - mature naive B cells</t>
  </si>
  <si>
    <t xml:space="preserve">mn_CTLA-4#3 κ08</t>
  </si>
  <si>
    <t xml:space="preserve">EGAKDSSGYSDYFDY</t>
  </si>
  <si>
    <t xml:space="preserve">mn_CTLA-4#3 κ09#</t>
  </si>
  <si>
    <t xml:space="preserve">HRRSSGLFDY</t>
  </si>
  <si>
    <t xml:space="preserve">QQANSFLPIT</t>
  </si>
  <si>
    <t xml:space="preserve">mn_CTLA-4#3 κ11</t>
  </si>
  <si>
    <t xml:space="preserve">DHFETPFTMVRGVIITRDNPYYYYGMDV</t>
  </si>
  <si>
    <t xml:space="preserve">mn_CTLA-4#3 κ13</t>
  </si>
  <si>
    <t xml:space="preserve">DPARRRFGEWGY</t>
  </si>
  <si>
    <t xml:space="preserve">mn_CTLA-4#3 κ15</t>
  </si>
  <si>
    <t xml:space="preserve">LLFDILTGPERAFDI</t>
  </si>
  <si>
    <t xml:space="preserve">MQSIQLPPT</t>
  </si>
  <si>
    <t xml:space="preserve">mn_CTLA-4#3 κ21</t>
  </si>
  <si>
    <t xml:space="preserve">FTYYYDSSGYYLTPYYFDY</t>
  </si>
  <si>
    <t xml:space="preserve">QQLNSYPFT</t>
  </si>
  <si>
    <t xml:space="preserve">mn_CTLA-4#3 κ27#</t>
  </si>
  <si>
    <t xml:space="preserve">LRFDCSSTSCYIGYYYYYMDV</t>
  </si>
  <si>
    <t xml:space="preserve">mn_CTLA-4#3 κ29#</t>
  </si>
  <si>
    <t xml:space="preserve">LSTLNDY</t>
  </si>
  <si>
    <t xml:space="preserve">mn_CTLA-4#3 κ36</t>
  </si>
  <si>
    <t xml:space="preserve">DSGLVPFMEQRWLLIDY</t>
  </si>
  <si>
    <t xml:space="preserve">mn_CTLA-4#3 κ42</t>
  </si>
  <si>
    <t xml:space="preserve">AEYDILTGGYYFDY</t>
  </si>
  <si>
    <t xml:space="preserve">QQYDNLPPIT</t>
  </si>
  <si>
    <t xml:space="preserve">mn_CTLA-4#3 κ45</t>
  </si>
  <si>
    <t xml:space="preserve">VDTYYYGSGSVYYFDY</t>
  </si>
  <si>
    <t xml:space="preserve">QQYYSFPIT</t>
  </si>
  <si>
    <t xml:space="preserve">mn_CTLA-4#3 κ48</t>
  </si>
  <si>
    <t xml:space="preserve">LRGPGFPFDY</t>
  </si>
  <si>
    <t xml:space="preserve">mn_CTLA-4#3 λ03#</t>
  </si>
  <si>
    <t xml:space="preserve">2-48</t>
  </si>
  <si>
    <t xml:space="preserve">DAWRPILGVNDYTPFDY</t>
  </si>
  <si>
    <t xml:space="preserve">GTWDSSLSAGDVV</t>
  </si>
  <si>
    <t xml:space="preserve">mn_CTLA-4#3 λ04</t>
  </si>
  <si>
    <t xml:space="preserve">HVFMNGWYRGNWFDP</t>
  </si>
  <si>
    <t xml:space="preserve">mn_CTLA-4#3λ05#</t>
  </si>
  <si>
    <t xml:space="preserve">DPRGRYCSGGSCYSRGFDP</t>
  </si>
  <si>
    <t xml:space="preserve">mn_CTLA-4#3  λ10</t>
  </si>
  <si>
    <t xml:space="preserve">DMVRVNGGPYYFDY</t>
  </si>
  <si>
    <t xml:space="preserve">QSYDSSLSGFVV</t>
  </si>
  <si>
    <t xml:space="preserve">mn_CTLA-4#3  λ12</t>
  </si>
  <si>
    <t xml:space="preserve">DLGVCTNGVCYKGPTFDY</t>
  </si>
  <si>
    <t xml:space="preserve">mn_CTLA-4#3  λ14</t>
  </si>
  <si>
    <t xml:space="preserve">EGLEVGRWLQFGWYFDL</t>
  </si>
  <si>
    <t xml:space="preserve">QSADSSGTYPYV</t>
  </si>
  <si>
    <t xml:space="preserve">mn_CTLA-4#3 λ17</t>
  </si>
  <si>
    <t xml:space="preserve">DLTYYYDSSGYYSYYYYYGMDV</t>
  </si>
  <si>
    <t xml:space="preserve">mn_CTLA-4#3  λ25</t>
  </si>
  <si>
    <t xml:space="preserve">IPYSSSWFDPDY</t>
  </si>
  <si>
    <t xml:space="preserve">SSYTSSSTLGV</t>
  </si>
  <si>
    <t xml:space="preserve">mn_CTLA-4#3 λ28</t>
  </si>
  <si>
    <t xml:space="preserve">LATRDGYNWFDY</t>
  </si>
  <si>
    <t xml:space="preserve">mn_CTLA-4#3 λ30</t>
  </si>
  <si>
    <t xml:space="preserve">APVRWGYYYYYYMDV</t>
  </si>
  <si>
    <t xml:space="preserve">mn_CTLA-4#3 λ31</t>
  </si>
  <si>
    <t xml:space="preserve">ERIRNYYDSSGYYYDCYFDL</t>
  </si>
  <si>
    <t xml:space="preserve">CSYAGSSIYVV</t>
  </si>
  <si>
    <t xml:space="preserve">mn_CTLA-4#3 λ33</t>
  </si>
  <si>
    <t xml:space="preserve">VGGYSSSWPPGHYFDI</t>
  </si>
  <si>
    <t xml:space="preserve">fiber</t>
  </si>
  <si>
    <t xml:space="preserve">mn_CTLA-4#3 λ37</t>
  </si>
  <si>
    <t xml:space="preserve">VSGLMRVGRVFDY</t>
  </si>
  <si>
    <t xml:space="preserve">mn_CTLA-4#3 λ39</t>
  </si>
  <si>
    <t xml:space="preserve">YDILTGYYDY</t>
  </si>
  <si>
    <t xml:space="preserve">mn_CTLA-4#3 λ40</t>
  </si>
  <si>
    <t xml:space="preserve">VRRITISSGYYYYMDV</t>
  </si>
  <si>
    <t xml:space="preserve">QSYDSSLSGSLYV</t>
  </si>
  <si>
    <t xml:space="preserve">mn_CTLA-4#3 λ42</t>
  </si>
  <si>
    <t xml:space="preserve">mn_CTLA-4#3 λ44</t>
  </si>
  <si>
    <t xml:space="preserve">DRRGLVGATRGYYFDY</t>
  </si>
  <si>
    <t xml:space="preserve">mn_CTLA-4#3 λ48</t>
  </si>
  <si>
    <t xml:space="preserve">Repertoire and reactivity of antibodies from anti-PD-1 injected humanized mouse #1 - new emigrant B cells</t>
  </si>
  <si>
    <t xml:space="preserve">ne_PD-1#1 κ02</t>
  </si>
  <si>
    <t xml:space="preserve">MAGDYLLYYFDY</t>
  </si>
  <si>
    <t xml:space="preserve">QQYGSSIT</t>
  </si>
  <si>
    <t xml:space="preserve">ne_PD-1#1 κ03</t>
  </si>
  <si>
    <t xml:space="preserve">GYSGYGGGY</t>
  </si>
  <si>
    <t xml:space="preserve"> MQATQFPT</t>
  </si>
  <si>
    <t xml:space="preserve">ne_PD-1#1 κ05</t>
  </si>
  <si>
    <t xml:space="preserve">DGNWGSYNWFDP</t>
  </si>
  <si>
    <t xml:space="preserve">ne_PD-1#1 κ07</t>
  </si>
  <si>
    <t xml:space="preserve">EAPNFIPSFFDY</t>
  </si>
  <si>
    <t xml:space="preserve">ne_PD-1#1 κ10</t>
  </si>
  <si>
    <t xml:space="preserve">DPGPLGYCSGGSCFRFDY</t>
  </si>
  <si>
    <t xml:space="preserve">QQYNNWLYT</t>
  </si>
  <si>
    <t xml:space="preserve">ne_PD-1#1 κ12</t>
  </si>
  <si>
    <t xml:space="preserve">GLMGGSYPGYFDY</t>
  </si>
  <si>
    <t xml:space="preserve">QQRSNWL</t>
  </si>
  <si>
    <t xml:space="preserve">ne_PD-1#1 κ17</t>
  </si>
  <si>
    <t xml:space="preserve">GAVVDYGSGSYWFGYFDY</t>
  </si>
  <si>
    <t xml:space="preserve"> QQRSNWPRT</t>
  </si>
  <si>
    <t xml:space="preserve">ne_PD-1#1 κ19</t>
  </si>
  <si>
    <t xml:space="preserve">GSGARDYDTADY</t>
  </si>
  <si>
    <t xml:space="preserve">ne_PD-1#1 κ26</t>
  </si>
  <si>
    <t xml:space="preserve">HDPIAVAGTGFDY</t>
  </si>
  <si>
    <t xml:space="preserve">QQYNNWPPIT</t>
  </si>
  <si>
    <t xml:space="preserve">ne_PD-1#1 κ27</t>
  </si>
  <si>
    <t xml:space="preserve">DRGEGDSGFDY</t>
  </si>
  <si>
    <t xml:space="preserve">ne_PD-1#1 κ30</t>
  </si>
  <si>
    <t xml:space="preserve">DWAPLKARAFDI</t>
  </si>
  <si>
    <t xml:space="preserve">QQSYSTPPLT</t>
  </si>
  <si>
    <t xml:space="preserve">ne_PD-1#1 κ37</t>
  </si>
  <si>
    <t xml:space="preserve">EFFHWGNSRYYYYGMDV</t>
  </si>
  <si>
    <t xml:space="preserve">ne_PD-1#1 κ40</t>
  </si>
  <si>
    <t xml:space="preserve">HLTGSSSSYFDY</t>
  </si>
  <si>
    <t xml:space="preserve">QQYNNWPGT</t>
  </si>
  <si>
    <t xml:space="preserve">ne_PD-1#1 κ42</t>
  </si>
  <si>
    <t xml:space="preserve">DGLYDSSGPPHYYFDY</t>
  </si>
  <si>
    <t xml:space="preserve">QQRSNWPP</t>
  </si>
  <si>
    <t xml:space="preserve">ne_PD-1#1 κ43</t>
  </si>
  <si>
    <t xml:space="preserve">DRGLGWL</t>
  </si>
  <si>
    <t xml:space="preserve">MQGTHWPFT</t>
  </si>
  <si>
    <t xml:space="preserve">ne_PD-1#1 κ45</t>
  </si>
  <si>
    <t xml:space="preserve">GLDYYDSSGYYPDY</t>
  </si>
  <si>
    <t xml:space="preserve">QQRSNWPPALT</t>
  </si>
  <si>
    <t xml:space="preserve">ne_PD-1#1 λ06</t>
  </si>
  <si>
    <t xml:space="preserve">GRGPYLTVTTDY</t>
  </si>
  <si>
    <t xml:space="preserve">ne_PD-1#1 λ09</t>
  </si>
  <si>
    <t xml:space="preserve">DKGSGPRAGGYFDY</t>
  </si>
  <si>
    <t xml:space="preserve">QSYDSSLSGLV</t>
  </si>
  <si>
    <t xml:space="preserve">ne_PD-1#1 λ13</t>
  </si>
  <si>
    <t xml:space="preserve">ESGYWGGGVTDWYFDL</t>
  </si>
  <si>
    <t xml:space="preserve">GTWDSSLSAAV</t>
  </si>
  <si>
    <t xml:space="preserve">ne_PD-1#1 λ20</t>
  </si>
  <si>
    <t xml:space="preserve">DGSYDPFDY</t>
  </si>
  <si>
    <t xml:space="preserve">LLSYSGAYV</t>
  </si>
  <si>
    <t xml:space="preserve">ne_PD-1#1 λ22</t>
  </si>
  <si>
    <t xml:space="preserve">GQKWLVHY</t>
  </si>
  <si>
    <t xml:space="preserve">QSYDSSLSGDVV</t>
  </si>
  <si>
    <t xml:space="preserve">ne_PD-1#1 λ25</t>
  </si>
  <si>
    <t xml:space="preserve">DRWTFGSGSSNWFDP</t>
  </si>
  <si>
    <t xml:space="preserve">SSYAGSNNVV</t>
  </si>
  <si>
    <t xml:space="preserve">ne_PD-1#1 λ26</t>
  </si>
  <si>
    <t xml:space="preserve">ne_PD-1#1 λ29</t>
  </si>
  <si>
    <t xml:space="preserve">DLGELGVSWFDP</t>
  </si>
  <si>
    <t xml:space="preserve">ne_PD-1#1 λ32</t>
  </si>
  <si>
    <t xml:space="preserve">SPKGRITGTGYYYYGMDV</t>
  </si>
  <si>
    <t xml:space="preserve">CSYAGSSSLYV</t>
  </si>
  <si>
    <t xml:space="preserve">ne_PD-1#1 λ33</t>
  </si>
  <si>
    <t xml:space="preserve">QGGWYVDY</t>
  </si>
  <si>
    <t xml:space="preserve">AAWDDSLNGHVV</t>
  </si>
  <si>
    <t xml:space="preserve">ne_PD-1#1 λ38</t>
  </si>
  <si>
    <t xml:space="preserve">SDYTNWGSDDDY</t>
  </si>
  <si>
    <t xml:space="preserve">ne_PD-1#1 λ46</t>
  </si>
  <si>
    <t xml:space="preserve">DARLTYYYGSGSYYYYYYGMDV</t>
  </si>
  <si>
    <t xml:space="preserve">ne_PD-1#1 λ47</t>
  </si>
  <si>
    <t xml:space="preserve">GIAAAGTRGSAFDI</t>
  </si>
  <si>
    <t xml:space="preserve">CSYAGSYTVV</t>
  </si>
  <si>
    <t xml:space="preserve">ne_PD-1#1 λ48</t>
  </si>
  <si>
    <t xml:space="preserve">GPTTGTTPKYWFDP</t>
  </si>
  <si>
    <t xml:space="preserve">CSYAGSYTFV</t>
  </si>
  <si>
    <t xml:space="preserve">Repertoire and reactivity of antibodies from anti-PD-1 injected humanized mouse #1 - mature naive B cells</t>
  </si>
  <si>
    <t xml:space="preserve">mn_PD-1#1 κ02</t>
  </si>
  <si>
    <t xml:space="preserve">AGAVAGPGYYYGMDV</t>
  </si>
  <si>
    <t xml:space="preserve">mn_PD-1#1 κ08</t>
  </si>
  <si>
    <t xml:space="preserve">QWGNWAAFDAFDI</t>
  </si>
  <si>
    <t xml:space="preserve">mn_PD-1#1 κ09</t>
  </si>
  <si>
    <t xml:space="preserve">IYVDIVATIEEIDY</t>
  </si>
  <si>
    <t xml:space="preserve">MQGTHWPPWT</t>
  </si>
  <si>
    <t xml:space="preserve">mn_PD-1#1 κ18</t>
  </si>
  <si>
    <t xml:space="preserve">ARVVVTARAEYFQH</t>
  </si>
  <si>
    <t xml:space="preserve">QQYNNWPQRHEFT</t>
  </si>
  <si>
    <t xml:space="preserve">mn_PD-1#1 κ20</t>
  </si>
  <si>
    <t xml:space="preserve">HSSSWLQHFDY</t>
  </si>
  <si>
    <t xml:space="preserve">mn_PD-1#1 κ21</t>
  </si>
  <si>
    <t xml:space="preserve">VPNNWGSDGFVDY</t>
  </si>
  <si>
    <t xml:space="preserve">QQYNSYSQT</t>
  </si>
  <si>
    <t xml:space="preserve">mn_PD-1#1 κ22</t>
  </si>
  <si>
    <t xml:space="preserve">RIDY</t>
  </si>
  <si>
    <t xml:space="preserve">mn_PD-1#1 κ33</t>
  </si>
  <si>
    <t xml:space="preserve">DYGSGSYYFDY</t>
  </si>
  <si>
    <t xml:space="preserve">1-13</t>
  </si>
  <si>
    <t xml:space="preserve">mn_PD-1#1 κ38#</t>
  </si>
  <si>
    <t xml:space="preserve">VSKRGGLDY</t>
  </si>
  <si>
    <t xml:space="preserve">MQGTHWPPN</t>
  </si>
  <si>
    <t xml:space="preserve">mn_PD-1#1 κ43#</t>
  </si>
  <si>
    <t xml:space="preserve">CPIAAAGTAMNWFDP</t>
  </si>
  <si>
    <t xml:space="preserve">mn_PD-1#1 κ48#</t>
  </si>
  <si>
    <t xml:space="preserve">PEAMGIGDAFDI</t>
  </si>
  <si>
    <t xml:space="preserve">mn_PD-1#1 λ02</t>
  </si>
  <si>
    <t xml:space="preserve">QSADSSGTYWN</t>
  </si>
  <si>
    <t xml:space="preserve">mn_PD-1#1 λ05</t>
  </si>
  <si>
    <t xml:space="preserve">GQPPPPYSGYDLGDY</t>
  </si>
  <si>
    <t xml:space="preserve">mn_PD-1#1 λ07#</t>
  </si>
  <si>
    <t xml:space="preserve">QRAARGPGDAFDI</t>
  </si>
  <si>
    <t xml:space="preserve">mn_PD-1#1 λ11</t>
  </si>
  <si>
    <t xml:space="preserve">DQGVAVAAAFDI</t>
  </si>
  <si>
    <t xml:space="preserve">mn_PD-1#1 λ12</t>
  </si>
  <si>
    <t xml:space="preserve">EGLGGSYFDY</t>
  </si>
  <si>
    <t xml:space="preserve">QAWDSSTV</t>
  </si>
  <si>
    <t xml:space="preserve">mn_PD-1#1 λ13</t>
  </si>
  <si>
    <t xml:space="preserve">QWLPYNWFDP</t>
  </si>
  <si>
    <t xml:space="preserve">mn_PD-1#1 λ14</t>
  </si>
  <si>
    <t xml:space="preserve">DNLSSPDYSNYYRYYYYYGMDV</t>
  </si>
  <si>
    <t xml:space="preserve">mn_PD-1#1 λ16</t>
  </si>
  <si>
    <t xml:space="preserve">DRDRDWFDP</t>
  </si>
  <si>
    <t xml:space="preserve">mn_PD-1#1 λ27</t>
  </si>
  <si>
    <t xml:space="preserve">DPGTHYYGMDV</t>
  </si>
  <si>
    <t xml:space="preserve">mn_PD-1#1 λ28</t>
  </si>
  <si>
    <t xml:space="preserve">DNLPKTDIVDDAFDI</t>
  </si>
  <si>
    <t xml:space="preserve">mn_PD-1#1 λ29</t>
  </si>
  <si>
    <t xml:space="preserve">TDYYDSSGYYYGFDY</t>
  </si>
  <si>
    <t xml:space="preserve">mn_PD-1#1 λ30</t>
  </si>
  <si>
    <t xml:space="preserve">DLMGYYYDSSGYRY</t>
  </si>
  <si>
    <t xml:space="preserve">CSYAGSSTVV</t>
  </si>
  <si>
    <t xml:space="preserve">mn_PD-1#1 λ35</t>
  </si>
  <si>
    <t xml:space="preserve">PSRRYSSGRYFDY</t>
  </si>
  <si>
    <t xml:space="preserve">mn_PD-1#1 λ36</t>
  </si>
  <si>
    <t xml:space="preserve">EPRFDY</t>
  </si>
  <si>
    <t xml:space="preserve">AAWDDSLSGPVV</t>
  </si>
  <si>
    <t xml:space="preserve">mn_PD-1#1 λ41</t>
  </si>
  <si>
    <t xml:space="preserve">QGPPYYDILTFRDDAFDI</t>
  </si>
  <si>
    <t xml:space="preserve">mn_PD-1#1 H17</t>
  </si>
  <si>
    <t xml:space="preserve">SGWYYFDY</t>
  </si>
  <si>
    <t xml:space="preserve">mn_PD-1#1 H37</t>
  </si>
  <si>
    <t xml:space="preserve">HDNGYPNTAHY</t>
  </si>
  <si>
    <t xml:space="preserve">mn_PD-1#1 H44</t>
  </si>
  <si>
    <t xml:space="preserve">HSAAAGGDYW</t>
  </si>
  <si>
    <t xml:space="preserve">Repertoire and reactivity of antibodies from anti-PD-1 injected humanized mouse #2 - new emigrant B cells</t>
  </si>
  <si>
    <t xml:space="preserve">ne_PD-1#2 k05 </t>
  </si>
  <si>
    <t xml:space="preserve">RFGTGGWWYFDY</t>
  </si>
  <si>
    <t xml:space="preserve">ne_PD-1#2 k12</t>
  </si>
  <si>
    <t xml:space="preserve">QNHDFWSGYYPPPPGYYFDY</t>
  </si>
  <si>
    <t xml:space="preserve">QQYNNWPFMGFT</t>
  </si>
  <si>
    <t xml:space="preserve">ne_PD-1#2 k13#</t>
  </si>
  <si>
    <t xml:space="preserve">DTVEMATIRVFDY</t>
  </si>
  <si>
    <t xml:space="preserve">QQYYSYPYMYT</t>
  </si>
  <si>
    <t xml:space="preserve">ne_PD-1#2  k17 </t>
  </si>
  <si>
    <t xml:space="preserve">DLNYYGSGSLRDYYGMDV</t>
  </si>
  <si>
    <t xml:space="preserve">QQRSNWPYT</t>
  </si>
  <si>
    <t xml:space="preserve">ne_PD-1#2  k18 </t>
  </si>
  <si>
    <t xml:space="preserve">DPQFRSSGSDDY</t>
  </si>
  <si>
    <t xml:space="preserve">ne_PD-1#2 k20 </t>
  </si>
  <si>
    <t xml:space="preserve">GFMGTGYYAGNWFDP</t>
  </si>
  <si>
    <t xml:space="preserve">ne_PD-1#2 k22 </t>
  </si>
  <si>
    <t xml:space="preserve">DLRRGYCSGGSCYSEDHVFDY</t>
  </si>
  <si>
    <t xml:space="preserve">ne_PD-1#2 k23 </t>
  </si>
  <si>
    <t xml:space="preserve">DDYNKILDY</t>
  </si>
  <si>
    <t xml:space="preserve">ne_PD-1#2 k27# </t>
  </si>
  <si>
    <t xml:space="preserve">GLKVVTAIRGWYFDL</t>
  </si>
  <si>
    <t xml:space="preserve">QQYGSSHRT</t>
  </si>
  <si>
    <t xml:space="preserve">ne_PD-1#2 k37</t>
  </si>
  <si>
    <t xml:space="preserve">ESDYYGSGVLGFDY</t>
  </si>
  <si>
    <t xml:space="preserve">MQGTHWPPLT</t>
  </si>
  <si>
    <t xml:space="preserve">ne_PD-1#2 k40# </t>
  </si>
  <si>
    <t xml:space="preserve">RAGDIAVAGIDY</t>
  </si>
  <si>
    <t xml:space="preserve">ne_PD-1#2 k43</t>
  </si>
  <si>
    <t xml:space="preserve">DGDLAAAGEKYFQH</t>
  </si>
  <si>
    <t xml:space="preserve">QQSYSTPGFT</t>
  </si>
  <si>
    <t xml:space="preserve">ne_PD-1#2 k44#</t>
  </si>
  <si>
    <t xml:space="preserve">NHIVVVVAAFDY</t>
  </si>
  <si>
    <t xml:space="preserve">QRLNSYPFT</t>
  </si>
  <si>
    <t xml:space="preserve">ne_PD-1#2 λ01 </t>
  </si>
  <si>
    <t xml:space="preserve">SDLGELSLYRPTPFDY</t>
  </si>
  <si>
    <t xml:space="preserve">ne_PD-1#2 λ19 </t>
  </si>
  <si>
    <t xml:space="preserve">GLSSVYYYGSGSYYGNFDY</t>
  </si>
  <si>
    <t xml:space="preserve">ne_PD-1#2 λ24#</t>
  </si>
  <si>
    <t xml:space="preserve">HKDYSYGYSRPFDY</t>
  </si>
  <si>
    <t xml:space="preserve">ne_PD-1#2 λ33 </t>
  </si>
  <si>
    <t xml:space="preserve">VVSGAFDI</t>
  </si>
  <si>
    <t xml:space="preserve">QVWDSSSDHRGV</t>
  </si>
  <si>
    <t xml:space="preserve">ne_PD-1#2 λ38 </t>
  </si>
  <si>
    <t xml:space="preserve">TMAGPSYFDY</t>
  </si>
  <si>
    <t xml:space="preserve">ne_PD-1#2 λ40# </t>
  </si>
  <si>
    <t xml:space="preserve">ne_PD-1#2 λ41 </t>
  </si>
  <si>
    <t xml:space="preserve">GTTIFGVVLDY</t>
  </si>
  <si>
    <t xml:space="preserve">ne_PD-1#2 λ42# </t>
  </si>
  <si>
    <t xml:space="preserve">DLHYYGSGSYYNGAFDI</t>
  </si>
  <si>
    <t xml:space="preserve">CSYAGSYTV</t>
  </si>
  <si>
    <t xml:space="preserve">Repertoire and reactivity of antibodies from anti-PD-1 injected humanized mouse #2 - mature naive B cells</t>
  </si>
  <si>
    <t xml:space="preserve">mn_PD-1#2 k49 </t>
  </si>
  <si>
    <t xml:space="preserve">VLYGDYPHFDY</t>
  </si>
  <si>
    <t xml:space="preserve">mn_PD-1#2 k51 </t>
  </si>
  <si>
    <t xml:space="preserve">RQKGGYYDSRGYFDY</t>
  </si>
  <si>
    <t xml:space="preserve">mn_PD-1#2 k52#</t>
  </si>
  <si>
    <t xml:space="preserve">HSRFDP</t>
  </si>
  <si>
    <t xml:space="preserve">QQSYSTPRDV</t>
  </si>
  <si>
    <t xml:space="preserve">mn_PD-1#2 k57# </t>
  </si>
  <si>
    <t xml:space="preserve">VVAARGLDY</t>
  </si>
  <si>
    <t xml:space="preserve">mn_PD-1#2 k58</t>
  </si>
  <si>
    <t xml:space="preserve">GWYYFDY</t>
  </si>
  <si>
    <t xml:space="preserve">MQRIEFPSLT</t>
  </si>
  <si>
    <t xml:space="preserve">mn_PD-1#2 k60# </t>
  </si>
  <si>
    <t xml:space="preserve">DPRGSYFDY</t>
  </si>
  <si>
    <t xml:space="preserve">mn_PD-1#2 k65</t>
  </si>
  <si>
    <t xml:space="preserve">QLSPYYYDSSALVRYWYFDL</t>
  </si>
  <si>
    <t xml:space="preserve">QQRSNWPRLYT</t>
  </si>
  <si>
    <t xml:space="preserve">mn_PD-1#2 k66# </t>
  </si>
  <si>
    <t xml:space="preserve">VLSYYYDSSGYYWCYYGMDV</t>
  </si>
  <si>
    <t xml:space="preserve">mn_PD-1#2 k71#</t>
  </si>
  <si>
    <t xml:space="preserve">DRPGGWELAAEYFQH</t>
  </si>
  <si>
    <t xml:space="preserve">QQYGSSPPWT</t>
  </si>
  <si>
    <t xml:space="preserve">mn_PD-1#2 k75#</t>
  </si>
  <si>
    <t xml:space="preserve">DGHYDFWSGYYTAFDI</t>
  </si>
  <si>
    <t xml:space="preserve">LQHNSYPWT</t>
  </si>
  <si>
    <t xml:space="preserve">mn_PD-1#2 k76#</t>
  </si>
  <si>
    <t xml:space="preserve">GIQLWLWGSNTIKPFDY</t>
  </si>
  <si>
    <t xml:space="preserve">QQYDNLPH</t>
  </si>
  <si>
    <t xml:space="preserve">mn_PD-1#2 k77# </t>
  </si>
  <si>
    <t xml:space="preserve">HESYYYDSSGCNWFDP</t>
  </si>
  <si>
    <t xml:space="preserve">mn_PD-1#2 k78# </t>
  </si>
  <si>
    <t xml:space="preserve">GKVDIVATIIGIAVAGTETGWYFDL</t>
  </si>
  <si>
    <t xml:space="preserve">mn_PD-1#2 k82 </t>
  </si>
  <si>
    <t xml:space="preserve">SIKARLYCDY</t>
  </si>
  <si>
    <t xml:space="preserve">mn_PD-1#2 k83 </t>
  </si>
  <si>
    <t xml:space="preserve">GYGYFDY</t>
  </si>
  <si>
    <t xml:space="preserve">QQRSNWPRT</t>
  </si>
  <si>
    <t xml:space="preserve">mn_PD-1#2 k85#</t>
  </si>
  <si>
    <t xml:space="preserve">LGHPVDY</t>
  </si>
  <si>
    <t xml:space="preserve">mn_PD-1#2 k88 </t>
  </si>
  <si>
    <t xml:space="preserve">GRTWSTIFGVVIMSGFDY</t>
  </si>
  <si>
    <t xml:space="preserve">mn_PD-1#2 λ50</t>
  </si>
  <si>
    <t xml:space="preserve">LSYGDYVDY</t>
  </si>
  <si>
    <t xml:space="preserve">3-12</t>
  </si>
  <si>
    <t xml:space="preserve">mn_PD-1#2 λ58</t>
  </si>
  <si>
    <t xml:space="preserve">mn_PD-1#2 λ59 </t>
  </si>
  <si>
    <t xml:space="preserve">ESREDWNYYYYYGMDV</t>
  </si>
  <si>
    <t xml:space="preserve">mn_PD-1#2 λ63 </t>
  </si>
  <si>
    <t xml:space="preserve">AQEYYYGSGSHFDY</t>
  </si>
  <si>
    <t xml:space="preserve">AAWDDSLNGVV</t>
  </si>
  <si>
    <t xml:space="preserve">mn_PD-1#2 λ70# </t>
  </si>
  <si>
    <t xml:space="preserve">VGGGNFDY</t>
  </si>
  <si>
    <t xml:space="preserve">2-5</t>
  </si>
  <si>
    <t xml:space="preserve">CSYTSSATYV</t>
  </si>
  <si>
    <t xml:space="preserve">mn_PD-1#2 λ75 </t>
  </si>
  <si>
    <t xml:space="preserve">mn_PD-1#2 λ78</t>
  </si>
  <si>
    <t xml:space="preserve">mn_PD-1#2 λ80 </t>
  </si>
  <si>
    <t xml:space="preserve">GEKYYYDSSGYYYFDY</t>
  </si>
  <si>
    <t xml:space="preserve">mn_PD-1#2 λ85# </t>
  </si>
  <si>
    <t xml:space="preserve">GADHGSGSNFVWGV</t>
  </si>
  <si>
    <t xml:space="preserve">mn_PD-1#2 λ87# </t>
  </si>
  <si>
    <t xml:space="preserve">DDTRYFDWLLYDY</t>
  </si>
  <si>
    <t xml:space="preserve">mn_PD-1#2 λ88# </t>
  </si>
  <si>
    <t xml:space="preserve">mn_PD-1#2 λ89#</t>
  </si>
  <si>
    <t xml:space="preserve">VELGLNFDL</t>
  </si>
  <si>
    <t xml:space="preserve">GADHGSGSNFV*LG</t>
  </si>
  <si>
    <t xml:space="preserve">Repertoire and reactivity of antibodies from anti-PD-1 injected humanized mouse #3 - new emigrant B cells</t>
  </si>
  <si>
    <t xml:space="preserve">Hep2</t>
  </si>
  <si>
    <t xml:space="preserve">ne_PD-1#3 k01#</t>
  </si>
  <si>
    <t xml:space="preserve">GGYYDSSGYWGDAFDI</t>
  </si>
  <si>
    <t xml:space="preserve">ne_PD-1#3 k02#</t>
  </si>
  <si>
    <t xml:space="preserve">ISVFKDTVTTRNWFDP</t>
  </si>
  <si>
    <t xml:space="preserve">ne_PD-1#3 k03#</t>
  </si>
  <si>
    <t xml:space="preserve">DGPSWRPMAFDI</t>
  </si>
  <si>
    <t xml:space="preserve">QQYDNLRIFT</t>
  </si>
  <si>
    <t xml:space="preserve">ne_PD-1#3 k04</t>
  </si>
  <si>
    <t xml:space="preserve">DATGTTADYYYYYGMDV</t>
  </si>
  <si>
    <t xml:space="preserve">QQANSFPLFT</t>
  </si>
  <si>
    <t xml:space="preserve">ne_PD-1#3 k05</t>
  </si>
  <si>
    <t xml:space="preserve">RGTTMVRGVMGY</t>
  </si>
  <si>
    <t xml:space="preserve">QQSYSTSWT</t>
  </si>
  <si>
    <t xml:space="preserve">ne_PD-1#3 k06#</t>
  </si>
  <si>
    <t xml:space="preserve">HEGLSGYSYYPPGY</t>
  </si>
  <si>
    <t xml:space="preserve">MQGIHLPMT</t>
  </si>
  <si>
    <t xml:space="preserve">ne_PD-1#3 k07</t>
  </si>
  <si>
    <t xml:space="preserve">NLIDGYNENDAFDI</t>
  </si>
  <si>
    <t xml:space="preserve">QQSYSTRTGPKFT</t>
  </si>
  <si>
    <t xml:space="preserve">ne_PD-1#3 k08#</t>
  </si>
  <si>
    <t xml:space="preserve">GGSSSWFNWFDP</t>
  </si>
  <si>
    <t xml:space="preserve">QQRSNWLT</t>
  </si>
  <si>
    <t xml:space="preserve">ne_PD-1#3 k15#</t>
  </si>
  <si>
    <t xml:space="preserve">DGIVGYCSSTSCYANWFDP</t>
  </si>
  <si>
    <t xml:space="preserve">ne_PD-1#3 k16</t>
  </si>
  <si>
    <t xml:space="preserve">DKSPMVRGSTDAFDI</t>
  </si>
  <si>
    <t xml:space="preserve">ne_PD-1#3 k17#</t>
  </si>
  <si>
    <t xml:space="preserve">EQYSYGYPDEAAFDI</t>
  </si>
  <si>
    <t xml:space="preserve">ne_PD-1#3 k18#</t>
  </si>
  <si>
    <t xml:space="preserve">ELEGAPGY</t>
  </si>
  <si>
    <t xml:space="preserve">ne_PD-1#3 k21</t>
  </si>
  <si>
    <t xml:space="preserve">GGPIVVVINPFDY</t>
  </si>
  <si>
    <t xml:space="preserve">ne_PD-1#3 k22#</t>
  </si>
  <si>
    <t xml:space="preserve">VQYYYDSSGPSFYFDL</t>
  </si>
  <si>
    <t xml:space="preserve">ne_PD-1#3 k23#</t>
  </si>
  <si>
    <t xml:space="preserve">SGYSYGYYYYGMDV</t>
  </si>
  <si>
    <t xml:space="preserve">MQATQLLT</t>
  </si>
  <si>
    <t xml:space="preserve">ne_PD-1#3 k24</t>
  </si>
  <si>
    <t xml:space="preserve">VSTMIDFQH</t>
  </si>
  <si>
    <t xml:space="preserve">ne_PD-1#3 k25</t>
  </si>
  <si>
    <t xml:space="preserve">GGYSYGFREFFDY</t>
  </si>
  <si>
    <t xml:space="preserve">ne_PD-1#3 k27</t>
  </si>
  <si>
    <t xml:space="preserve">LVPSSSEGGYYYYYGMDV</t>
  </si>
  <si>
    <t xml:space="preserve">1-23</t>
  </si>
  <si>
    <t xml:space="preserve">ne_PD-1#3 k28</t>
  </si>
  <si>
    <t xml:space="preserve">VSNSGSYYGAFDI</t>
  </si>
  <si>
    <t xml:space="preserve">QQRSNWPMYT</t>
  </si>
  <si>
    <t xml:space="preserve">ne_PD-1#3 k29</t>
  </si>
  <si>
    <t xml:space="preserve">ARSDL</t>
  </si>
  <si>
    <t xml:space="preserve">ne_PD-1#3 k32#</t>
  </si>
  <si>
    <t xml:space="preserve">GTTGTTGYYFDY</t>
  </si>
  <si>
    <t xml:space="preserve">ne_PD-1#3 k34#</t>
  </si>
  <si>
    <t xml:space="preserve">DGYSYGSGSQAFDI</t>
  </si>
  <si>
    <t xml:space="preserve">MQGTHWPPGYT</t>
  </si>
  <si>
    <t xml:space="preserve">ne_PD-1#3 k36</t>
  </si>
  <si>
    <t xml:space="preserve">DNYYDSSGHGAFDY</t>
  </si>
  <si>
    <t xml:space="preserve">ne_PD-1#3 k40</t>
  </si>
  <si>
    <t xml:space="preserve">DPWSGYSGYDSDAFDI</t>
  </si>
  <si>
    <t xml:space="preserve">ne_PD-1#3 k41#</t>
  </si>
  <si>
    <t xml:space="preserve">DLFRNRKIVVVVAGNLNHS</t>
  </si>
  <si>
    <t xml:space="preserve">ne_PD-1#3 k43</t>
  </si>
  <si>
    <t xml:space="preserve">FYYYDSSGSDAFDI</t>
  </si>
  <si>
    <t xml:space="preserve">ne_PD-1#3 k45</t>
  </si>
  <si>
    <t xml:space="preserve">TQATQFPPT</t>
  </si>
  <si>
    <t xml:space="preserve">ne_PD-1#3 λ08</t>
  </si>
  <si>
    <t xml:space="preserve">ne_PD-1#3 λ09</t>
  </si>
  <si>
    <t xml:space="preserve">VARDSHTFFDI</t>
  </si>
  <si>
    <t xml:space="preserve">VLYMGSGISV</t>
  </si>
  <si>
    <t xml:space="preserve">ne_PD-1#3 λ14</t>
  </si>
  <si>
    <t xml:space="preserve">AAPVYDYVWGSINGINWFDP</t>
  </si>
  <si>
    <t xml:space="preserve">SSYTSSSTFGV</t>
  </si>
  <si>
    <t xml:space="preserve">ne_PD-1#3 λ19</t>
  </si>
  <si>
    <t xml:space="preserve">GWDSSGYYGY</t>
  </si>
  <si>
    <t xml:space="preserve">ne_PD-1#3 λ26#</t>
  </si>
  <si>
    <t xml:space="preserve">DLRAAAAGRWFDP</t>
  </si>
  <si>
    <t xml:space="preserve">ne_PD-1#3 λ30</t>
  </si>
  <si>
    <t xml:space="preserve">DMGGGCSGGSCYSSLYGMDV</t>
  </si>
  <si>
    <t xml:space="preserve">ne_PD-1#3 λ37</t>
  </si>
  <si>
    <t xml:space="preserve">AFHFASKKHYGYQYYFDY</t>
  </si>
  <si>
    <t xml:space="preserve">VLYMGSGIVV</t>
  </si>
  <si>
    <t xml:space="preserve">ne_PD-1#3 λ44</t>
  </si>
  <si>
    <t xml:space="preserve">DATVTRLIPEYYFDY</t>
  </si>
  <si>
    <t xml:space="preserve">ne_PD-1#3 λ31</t>
  </si>
  <si>
    <t xml:space="preserve">AAWDDSLSVV</t>
  </si>
  <si>
    <t xml:space="preserve">ne_PD-1#3 λ33</t>
  </si>
  <si>
    <t xml:space="preserve">MQGIHLRT</t>
  </si>
  <si>
    <t xml:space="preserve">ne_PD-1#3 H12</t>
  </si>
  <si>
    <t xml:space="preserve">LGYCSSTSCSRHFDY</t>
  </si>
  <si>
    <t xml:space="preserve">ne_PD-1#3 H13</t>
  </si>
  <si>
    <t xml:space="preserve">GCMTTVNTGRLGFDP</t>
  </si>
  <si>
    <t xml:space="preserve">ne_PD-1#3 H20</t>
  </si>
  <si>
    <t xml:space="preserve">EYSSSWYIPDAFDI</t>
  </si>
  <si>
    <t xml:space="preserve">ne_PD-1#3 H35</t>
  </si>
  <si>
    <t xml:space="preserve">DLPRLPLVVVPAAIPEAHGMDV</t>
  </si>
  <si>
    <t xml:space="preserve">ne_PD-1#3 H42</t>
  </si>
  <si>
    <t xml:space="preserve">LNYYDSSEWEDFQH</t>
  </si>
  <si>
    <t xml:space="preserve">ne_PD-1#3 H46</t>
  </si>
  <si>
    <t xml:space="preserve">ALAYCGGDCYPSVVAFDI</t>
  </si>
  <si>
    <t xml:space="preserve">Repertoire and reactivity of antibodies from anti-PD-1 injected humanized mouse #3 - mature naive B cells</t>
  </si>
  <si>
    <t xml:space="preserve">mn_PD-1#3 k50</t>
  </si>
  <si>
    <t xml:space="preserve">QDLPYYDFWSGYYFDY</t>
  </si>
  <si>
    <t xml:space="preserve">mn_PD-1#3 k53</t>
  </si>
  <si>
    <t xml:space="preserve">GQTAYGAVSGFDY</t>
  </si>
  <si>
    <t xml:space="preserve">mn_PD-1#3 k63#</t>
  </si>
  <si>
    <t xml:space="preserve">GCITIFGVVSAFDI</t>
  </si>
  <si>
    <t xml:space="preserve">mn_PD-1#3 k64</t>
  </si>
  <si>
    <t xml:space="preserve">DLSDYYYYGMDV</t>
  </si>
  <si>
    <t xml:space="preserve">QQYGSSELLT</t>
  </si>
  <si>
    <t xml:space="preserve">mn_PD-1#3 k67</t>
  </si>
  <si>
    <t xml:space="preserve">VRYDFWSGYYKSPDAFDI</t>
  </si>
  <si>
    <t xml:space="preserve">mn_PD-1#3 k71#</t>
  </si>
  <si>
    <t xml:space="preserve">GYVVAASSYYYYGMDV</t>
  </si>
  <si>
    <t xml:space="preserve">QQYNSYSET</t>
  </si>
  <si>
    <t xml:space="preserve">mn_PD-1#3 k73</t>
  </si>
  <si>
    <t xml:space="preserve">SRGYSSVRRPPNYFDY</t>
  </si>
  <si>
    <t xml:space="preserve">mn_PD-1#3 k76#</t>
  </si>
  <si>
    <t xml:space="preserve">GIDYGGNKYYFDY</t>
  </si>
  <si>
    <t xml:space="preserve">mn_PD-1#3 k80</t>
  </si>
  <si>
    <t xml:space="preserve">ADLQYLTRITMVRGAHFDY</t>
  </si>
  <si>
    <t xml:space="preserve">QQYGSSPSWT</t>
  </si>
  <si>
    <t xml:space="preserve">mn_PD-1#3 k86</t>
  </si>
  <si>
    <t xml:space="preserve">SRQDGYNYYYYGMDV</t>
  </si>
  <si>
    <t xml:space="preserve">QQSYST</t>
  </si>
  <si>
    <t xml:space="preserve">mn_PD-1#3 k87</t>
  </si>
  <si>
    <t xml:space="preserve">KANYGSGSYYPRYFDL</t>
  </si>
  <si>
    <t xml:space="preserve">QQSYSTT</t>
  </si>
  <si>
    <t xml:space="preserve">mn_PD-1#3 k89</t>
  </si>
  <si>
    <t xml:space="preserve">DRTAVDGMDV</t>
  </si>
  <si>
    <t xml:space="preserve">mn_PD-1#3 k91</t>
  </si>
  <si>
    <t xml:space="preserve">GSGSYRVDY</t>
  </si>
  <si>
    <t xml:space="preserve">mn_PD-1#3 k95</t>
  </si>
  <si>
    <t xml:space="preserve">VKGGIAAAGTEY</t>
  </si>
  <si>
    <t xml:space="preserve">mn_PD-1#3 k97</t>
  </si>
  <si>
    <t xml:space="preserve">QQYNNWPHT</t>
  </si>
  <si>
    <t xml:space="preserve">mn_PD-1#3 λ52</t>
  </si>
  <si>
    <t xml:space="preserve">GSIAAAPSYFDY</t>
  </si>
  <si>
    <t xml:space="preserve">mn_PD-1#3 λ54</t>
  </si>
  <si>
    <t xml:space="preserve">DETYYYDSSGYYEYWYFDL</t>
  </si>
  <si>
    <t xml:space="preserve">QVWDSSSDHPVV</t>
  </si>
  <si>
    <t xml:space="preserve">mn_PD-1#3 λ55</t>
  </si>
  <si>
    <t xml:space="preserve">GAITMIVVDIDY</t>
  </si>
  <si>
    <t xml:space="preserve">mn_PD-1#3 λ58#</t>
  </si>
  <si>
    <t xml:space="preserve">QYYYDSSGYDHFDY</t>
  </si>
  <si>
    <t xml:space="preserve">mn_PD-1#3 λ60</t>
  </si>
  <si>
    <t xml:space="preserve">DSGGRKYYFDY</t>
  </si>
  <si>
    <t xml:space="preserve">mn_PD-1#3 λ65</t>
  </si>
  <si>
    <t xml:space="preserve">DIGGYGDYDVYFDY</t>
  </si>
  <si>
    <t xml:space="preserve">AAWGDSLSGVV</t>
  </si>
  <si>
    <t xml:space="preserve">mn_PD-1#3 λ66</t>
  </si>
  <si>
    <t xml:space="preserve">MVVALDY</t>
  </si>
  <si>
    <t xml:space="preserve">SSYTSSSTNWV</t>
  </si>
  <si>
    <t xml:space="preserve">mn_PD-1#3 λ68</t>
  </si>
  <si>
    <t xml:space="preserve">EPPQLGDILTGFDY</t>
  </si>
  <si>
    <t xml:space="preserve">mn_PD-1#3 λ72#</t>
  </si>
  <si>
    <t xml:space="preserve">RHPPPDSSGYYLGVDQIFDY</t>
  </si>
  <si>
    <t xml:space="preserve">QSADSSGTVV</t>
  </si>
  <si>
    <t xml:space="preserve">mn_PD-1#3 λ75#</t>
  </si>
  <si>
    <t xml:space="preserve">DFHGDYGGFDY</t>
  </si>
  <si>
    <t xml:space="preserve">GTWDSSLSYVV</t>
  </si>
  <si>
    <t xml:space="preserve">mn_PD-1#3 λ76#</t>
  </si>
  <si>
    <t xml:space="preserve">mn_PD-1#3 λ78#</t>
  </si>
  <si>
    <t xml:space="preserve">GGGLELRKGVAFDI</t>
  </si>
  <si>
    <t xml:space="preserve">QTWGTGIVV</t>
  </si>
  <si>
    <t xml:space="preserve">mn_PD-1#3 λ81</t>
  </si>
  <si>
    <t xml:space="preserve">LDPIVVVPTSPSPRVDY</t>
  </si>
  <si>
    <t xml:space="preserve">YSTDSGGNHRV</t>
  </si>
  <si>
    <t xml:space="preserve">mn_PD-1#3 λ82#</t>
  </si>
  <si>
    <t xml:space="preserve">EAVFIY</t>
  </si>
  <si>
    <t xml:space="preserve">mn_PD-1#3 λ85</t>
  </si>
  <si>
    <t xml:space="preserve">GDGYNYRN</t>
  </si>
  <si>
    <t xml:space="preserve">mn_PD-1#3 λ92#</t>
  </si>
  <si>
    <t xml:space="preserve">VVAAAEA</t>
  </si>
  <si>
    <t xml:space="preserve">mn_PD-1#3 λ93</t>
  </si>
  <si>
    <t xml:space="preserve">PYYYDSSGYLPNYYGMDV</t>
  </si>
  <si>
    <t xml:space="preserve">SSYTSSSTAGNWV</t>
  </si>
  <si>
    <t xml:space="preserve">mn_PD-1#3 λ94</t>
  </si>
  <si>
    <t xml:space="preserve">SVYGGNRTPFFDI</t>
  </si>
  <si>
    <t xml:space="preserve">ne_PD-1#3 H61</t>
  </si>
  <si>
    <t xml:space="preserve">GKRWLQVFDY</t>
  </si>
  <si>
    <t xml:space="preserve">ne_PD-1#3 H70</t>
  </si>
  <si>
    <t xml:space="preserve">GWGGTMIVRWFDP</t>
  </si>
  <si>
    <t xml:space="preserve">ne_PD-1#3 H84</t>
  </si>
  <si>
    <t xml:space="preserve">GGEEFVDAFDI</t>
  </si>
  <si>
    <t xml:space="preserve">ne_PD-1#3 H88</t>
  </si>
  <si>
    <t xml:space="preserve">NLGFD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@"/>
    <numFmt numFmtId="166" formatCode="0.0"/>
    <numFmt numFmtId="167" formatCode="0"/>
    <numFmt numFmtId="168" formatCode="General"/>
    <numFmt numFmtId="169" formatCode="[$-409]d\-mmm"/>
  </numFmts>
  <fonts count="27">
    <font>
      <sz val="10"/>
      <color rgb="FF00000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4"/>
      <color rgb="FF000000"/>
      <name val="Arial"/>
      <family val="2"/>
    </font>
    <font>
      <sz val="18"/>
      <color rgb="FF000000"/>
      <name val="Arial"/>
      <family val="2"/>
    </font>
    <font>
      <sz val="12"/>
      <color rgb="FF000000"/>
      <name val="Symbol"/>
      <family val="1"/>
      <charset val="2"/>
    </font>
    <font>
      <b val="true"/>
      <sz val="16"/>
      <color rgb="FF000000"/>
      <name val="Arial"/>
      <family val="2"/>
    </font>
    <font>
      <sz val="12"/>
      <name val="Arial"/>
      <family val="2"/>
    </font>
    <font>
      <b val="true"/>
      <sz val="12"/>
      <color rgb="FFFF0000"/>
      <name val="Arial"/>
      <family val="2"/>
    </font>
    <font>
      <i val="true"/>
      <sz val="12"/>
      <name val="Arial"/>
      <family val="2"/>
    </font>
    <font>
      <sz val="12"/>
      <color rgb="FFFF0000"/>
      <name val="Arial"/>
      <family val="2"/>
    </font>
    <font>
      <sz val="10"/>
      <color rgb="FF000000"/>
      <name val="Arial"/>
      <family val="2"/>
    </font>
    <font>
      <sz val="12"/>
      <color rgb="FF000000"/>
      <name val="Symbol"/>
      <family val="0"/>
      <charset val="2"/>
    </font>
    <font>
      <sz val="10"/>
      <color rgb="FFFF0000"/>
      <name val="Arial"/>
      <family val="2"/>
    </font>
    <font>
      <b val="true"/>
      <sz val="10"/>
      <color rgb="FFFF0000"/>
      <name val="Arial"/>
      <family val="2"/>
    </font>
    <font>
      <sz val="10"/>
      <name val="Arial"/>
      <family val="2"/>
    </font>
    <font>
      <sz val="16"/>
      <color rgb="FF000000"/>
      <name val="Arial"/>
      <family val="2"/>
    </font>
    <font>
      <b val="true"/>
      <sz val="10"/>
      <color rgb="FF000000"/>
      <name val="Arial"/>
      <family val="2"/>
    </font>
    <font>
      <b val="true"/>
      <sz val="18"/>
      <color rgb="FF000000"/>
      <name val="Arial"/>
      <family val="2"/>
    </font>
    <font>
      <b val="true"/>
      <u val="single"/>
      <sz val="10"/>
      <color rgb="FF000000"/>
      <name val="Arial"/>
      <family val="2"/>
    </font>
    <font>
      <i val="true"/>
      <sz val="12"/>
      <color rgb="FF000000"/>
      <name val="Arial"/>
      <family val="2"/>
    </font>
    <font>
      <b val="true"/>
      <sz val="16"/>
      <name val="Arial"/>
      <family val="2"/>
    </font>
    <font>
      <b val="true"/>
      <sz val="11"/>
      <color rgb="FF000000"/>
      <name val="Arial"/>
      <family val="2"/>
    </font>
    <font>
      <b val="true"/>
      <sz val="11"/>
      <name val="Arial"/>
      <family val="2"/>
    </font>
  </fonts>
  <fills count="7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808080"/>
        <bgColor rgb="FF969696"/>
      </patternFill>
    </fill>
    <fill>
      <patternFill patternType="solid">
        <fgColor rgb="FF969696"/>
        <bgColor rgb="FF808080"/>
      </patternFill>
    </fill>
    <fill>
      <patternFill patternType="solid">
        <fgColor rgb="FFFFFFFF"/>
        <bgColor rgb="FFFFFFCC"/>
      </patternFill>
    </fill>
    <fill>
      <patternFill patternType="solid">
        <fgColor rgb="FFCCFFFF"/>
        <bgColor rgb="FFCCFFFF"/>
      </patternFill>
    </fill>
  </fills>
  <borders count="3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 style="thick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 style="thick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ck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 style="thick"/>
      <right style="thin"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ck"/>
      <right/>
      <top/>
      <bottom style="thin"/>
      <diagonal/>
    </border>
    <border diagonalUp="false" diagonalDown="false">
      <left style="thick"/>
      <right style="thin"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ck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ck"/>
      <top style="thin"/>
      <bottom style="thin"/>
      <diagonal/>
    </border>
    <border diagonalUp="false" diagonalDown="false">
      <left style="thick"/>
      <right style="thin"/>
      <top/>
      <bottom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thin"/>
      <right style="thick"/>
      <top style="thin"/>
      <bottom/>
      <diagonal/>
    </border>
    <border diagonalUp="false" diagonalDown="false">
      <left style="thin"/>
      <right style="thick"/>
      <top/>
      <bottom style="thin"/>
      <diagonal/>
    </border>
    <border diagonalUp="false" diagonalDown="false">
      <left/>
      <right style="thick"/>
      <top/>
      <bottom style="thin"/>
      <diagonal/>
    </border>
    <border diagonalUp="false" diagonalDown="false">
      <left/>
      <right style="thick"/>
      <top style="thin"/>
      <bottom style="thin"/>
      <diagonal/>
    </border>
    <border diagonalUp="false" diagonalDown="false">
      <left style="thin"/>
      <right style="thin">
        <color rgb="FF969696"/>
      </right>
      <top style="thin"/>
      <bottom style="thin"/>
      <diagonal/>
    </border>
    <border diagonalUp="false" diagonalDown="false">
      <left/>
      <right style="thick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7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2" borderId="8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4" fillId="2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2" borderId="12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5" fontId="4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2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14" fillId="0" borderId="4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7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4" fillId="2" borderId="12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4" fillId="4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8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0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8" fillId="2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5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9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3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9" fillId="0" borderId="23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7" fontId="9" fillId="2" borderId="8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4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3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8" fontId="4" fillId="0" borderId="2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2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19" fillId="2" borderId="8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4" fillId="4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1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left" vertical="bottom" textRotation="0" wrapText="false" indent="1" shrinkToFit="false"/>
      <protection locked="true" hidden="false"/>
    </xf>
    <xf numFmtId="164" fontId="4" fillId="5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4" fillId="0" borderId="2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8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8" fontId="4" fillId="0" borderId="2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5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22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2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27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4" fontId="0" fillId="0" borderId="2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10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4" fontId="1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5" borderId="13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5" fontId="4" fillId="5" borderId="9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5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5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5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5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4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5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4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3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1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6" fontId="11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2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2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7" fontId="5" fillId="2" borderId="8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9" fillId="0" borderId="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23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4" fillId="2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1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3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5" borderId="8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5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5" borderId="1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5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4" fillId="0" borderId="0" xfId="0" applyFont="true" applyBorder="false" applyAlignment="true" applyProtection="false">
      <alignment horizontal="left" vertical="bottom" textRotation="0" wrapText="false" indent="1" shrinkToFit="false"/>
      <protection locked="true" hidden="false"/>
    </xf>
    <xf numFmtId="164" fontId="1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6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2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9" fillId="0" borderId="13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5" fontId="9" fillId="0" borderId="26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5" fontId="4" fillId="0" borderId="1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2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0" fillId="0" borderId="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24" fillId="0" borderId="13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8" fontId="10" fillId="0" borderId="2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9" fillId="0" borderId="1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5" fontId="9" fillId="2" borderId="8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5" fontId="9" fillId="0" borderId="13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5" borderId="13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5" fontId="4" fillId="5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5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5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8" fontId="4" fillId="5" borderId="2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4" fillId="5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3" fillId="0" borderId="1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13" fillId="0" borderId="1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3" fillId="0" borderId="1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26" xfId="0" applyFont="true" applyBorder="true" applyAlignment="true" applyProtection="false">
      <alignment horizontal="left" vertical="center" textRotation="0" wrapText="true" indent="1" shrinkToFit="false"/>
      <protection locked="true" hidden="false"/>
    </xf>
    <xf numFmtId="164" fontId="10" fillId="0" borderId="1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3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9" fillId="0" borderId="27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5" fontId="10" fillId="0" borderId="17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5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4" fillId="0" borderId="27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4" fontId="4" fillId="6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25" fillId="0" borderId="13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5" fontId="1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false" applyBorder="false" applyAlignment="true" applyProtection="false">
      <alignment horizontal="left" vertical="bottom" textRotation="0" wrapText="false" indent="1" shrinkToFit="false"/>
      <protection locked="true" hidden="false"/>
    </xf>
    <xf numFmtId="167" fontId="4" fillId="2" borderId="6" xfId="0" applyFont="true" applyBorder="true" applyAlignment="true" applyProtection="false">
      <alignment horizontal="left" vertical="bottom" textRotation="0" wrapText="false" indent="1" shrinkToFit="false"/>
      <protection locked="true" hidden="false"/>
    </xf>
    <xf numFmtId="164" fontId="26" fillId="0" borderId="13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4" fontId="25" fillId="0" borderId="8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4" fontId="25" fillId="0" borderId="23" xfId="0" applyFont="true" applyBorder="true" applyAlignment="true" applyProtection="false">
      <alignment horizontal="left" vertical="bottom" textRotation="0" wrapText="true" indent="1" shrinkToFit="false"/>
      <protection locked="true" hidden="false"/>
    </xf>
    <xf numFmtId="164" fontId="0" fillId="0" borderId="2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5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4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3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23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23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5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worksheet" Target="worksheets/sheet33.xml"/><Relationship Id="rId35" Type="http://schemas.openxmlformats.org/officeDocument/2006/relationships/worksheet" Target="worksheets/sheet34.xml"/><Relationship Id="rId36" Type="http://schemas.openxmlformats.org/officeDocument/2006/relationships/worksheet" Target="worksheets/sheet35.xml"/><Relationship Id="rId37" Type="http://schemas.openxmlformats.org/officeDocument/2006/relationships/worksheet" Target="worksheets/sheet36.xml"/><Relationship Id="rId3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Z126"/>
  <sheetViews>
    <sheetView showFormulas="false" showGridLines="true" showRowColHeaders="true" showZeros="true" rightToLeft="false" tabSelected="true" showOutlineSymbols="true" defaultGridColor="true" view="normal" topLeftCell="A1" colorId="64" zoomScale="87" zoomScaleNormal="87" zoomScalePageLayoutView="100" workbookViewId="0">
      <selection pane="topLeft" activeCell="L23" activeCellId="0" sqref="L23"/>
    </sheetView>
  </sheetViews>
  <sheetFormatPr defaultColWidth="8.82421875" defaultRowHeight="21" zeroHeight="false" outlineLevelRow="0" outlineLevelCol="0"/>
  <cols>
    <col collapsed="false" customWidth="true" hidden="false" outlineLevel="0" max="1" min="1" style="0" width="26.66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8.82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true" hidden="true" outlineLevel="0" max="11" min="11" style="0" width="15.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32"/>
    <col collapsed="false" customWidth="true" hidden="false" outlineLevel="0" max="16" min="16" style="0" width="6.32"/>
    <col collapsed="false" customWidth="true" hidden="true" outlineLevel="0" max="17" min="17" style="0" width="7.5"/>
    <col collapsed="false" customWidth="false" hidden="true" outlineLevel="0" max="18" min="18" style="0" width="8.82"/>
    <col collapsed="false" customWidth="true" hidden="true" outlineLevel="0" max="20" min="19" style="0" width="2.66"/>
    <col collapsed="false" customWidth="true" hidden="true" outlineLevel="0" max="21" min="21" style="0" width="0.15"/>
    <col collapsed="false" customWidth="true" hidden="true" outlineLevel="0" max="22" min="22" style="0" width="2.66"/>
    <col collapsed="false" customWidth="true" hidden="true" outlineLevel="0" max="23" min="23" style="0" width="0.15"/>
    <col collapsed="false" customWidth="true" hidden="true" outlineLevel="0" max="24" min="24" style="0" width="2.66"/>
    <col collapsed="false" customWidth="true" hidden="true" outlineLevel="0" max="25" min="25" style="0" width="0.15"/>
    <col collapsed="false" customWidth="false" hidden="true" outlineLevel="0" max="26" min="26" style="0" width="8.82"/>
  </cols>
  <sheetData>
    <row r="1" customFormat="false" ht="21" hidden="false" customHeight="true" outlineLevel="0" collapsed="false">
      <c r="A1" s="1" t="s">
        <v>0</v>
      </c>
      <c r="D1" s="2"/>
      <c r="E1" s="2"/>
      <c r="F1" s="2"/>
      <c r="G1" s="3"/>
      <c r="H1" s="2"/>
      <c r="I1" s="4"/>
      <c r="J1" s="2"/>
      <c r="K1" s="2"/>
      <c r="L1" s="2"/>
      <c r="M1" s="2"/>
    </row>
    <row r="2" customFormat="false" ht="21" hidden="false" customHeight="tru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8"/>
      <c r="I2" s="9" t="s">
        <v>3</v>
      </c>
      <c r="J2" s="8"/>
      <c r="K2" s="8"/>
      <c r="L2" s="8"/>
      <c r="M2" s="8"/>
      <c r="N2" s="10" t="s">
        <v>4</v>
      </c>
      <c r="O2" s="11"/>
      <c r="P2" s="12"/>
      <c r="R2" s="0" t="s">
        <v>5</v>
      </c>
      <c r="U2" s="0" t="s">
        <v>6</v>
      </c>
    </row>
    <row r="3" customFormat="false" ht="21" hidden="false" customHeight="tru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3" t="s">
        <v>11</v>
      </c>
      <c r="H3" s="17" t="s">
        <v>12</v>
      </c>
      <c r="I3" s="18" t="s">
        <v>13</v>
      </c>
      <c r="J3" s="19" t="s">
        <v>14</v>
      </c>
      <c r="K3" s="20" t="s">
        <v>15</v>
      </c>
      <c r="L3" s="21" t="s">
        <v>11</v>
      </c>
      <c r="M3" s="22" t="s">
        <v>12</v>
      </c>
      <c r="N3" s="23" t="s">
        <v>16</v>
      </c>
      <c r="O3" s="17" t="s">
        <v>17</v>
      </c>
      <c r="P3" s="24" t="s">
        <v>18</v>
      </c>
      <c r="R3" s="0" t="s">
        <v>19</v>
      </c>
      <c r="S3" s="0" t="s">
        <v>20</v>
      </c>
      <c r="U3" s="0" t="s">
        <v>21</v>
      </c>
      <c r="V3" s="0" t="s">
        <v>22</v>
      </c>
      <c r="W3" s="0" t="s">
        <v>23</v>
      </c>
    </row>
    <row r="4" customFormat="false" ht="21" hidden="false" customHeight="true" outlineLevel="0" collapsed="false">
      <c r="A4" s="25" t="s">
        <v>24</v>
      </c>
      <c r="B4" s="26" t="s">
        <v>25</v>
      </c>
      <c r="C4" s="27" t="s">
        <v>26</v>
      </c>
      <c r="D4" s="28" t="n">
        <v>3</v>
      </c>
      <c r="E4" s="28" t="n">
        <v>6</v>
      </c>
      <c r="F4" s="28"/>
      <c r="G4" s="29" t="s">
        <v>27</v>
      </c>
      <c r="H4" s="28" t="n">
        <f aca="false">LEN(G4)</f>
        <v>15</v>
      </c>
      <c r="I4" s="26" t="s">
        <v>28</v>
      </c>
      <c r="J4" s="28" t="n">
        <v>4</v>
      </c>
      <c r="K4" s="30"/>
      <c r="L4" s="31" t="s">
        <v>29</v>
      </c>
      <c r="M4" s="28" t="n">
        <f aca="false">LEN(L4)</f>
        <v>10</v>
      </c>
      <c r="N4" s="32" t="s">
        <v>30</v>
      </c>
      <c r="O4" s="33"/>
      <c r="P4" s="34" t="s">
        <v>30</v>
      </c>
      <c r="R4" s="0" t="n">
        <f aca="false">LEN(G4)-LEN(SUBSTITUTE(G4,"D",""))</f>
        <v>2</v>
      </c>
      <c r="S4" s="0" t="n">
        <f aca="false">LEN(G4)-LEN(SUBSTITUTE(G4,"E",""))</f>
        <v>0</v>
      </c>
      <c r="U4" s="0" t="n">
        <f aca="false">LEN(G4)-LEN(SUBSTITUTE(G4,"R",""))</f>
        <v>1</v>
      </c>
      <c r="V4" s="0" t="n">
        <f aca="false">LEN(G4)-LEN(SUBSTITUTE(G4,"H",""))</f>
        <v>0</v>
      </c>
      <c r="W4" s="0" t="n">
        <f aca="false">LEN(G4)-LEN(SUBSTITUTE(G4,"K",""))</f>
        <v>0</v>
      </c>
    </row>
    <row r="5" customFormat="false" ht="21" hidden="false" customHeight="true" outlineLevel="0" collapsed="false">
      <c r="A5" s="25" t="s">
        <v>31</v>
      </c>
      <c r="B5" s="35" t="s">
        <v>32</v>
      </c>
      <c r="C5" s="36" t="s">
        <v>33</v>
      </c>
      <c r="D5" s="37" t="n">
        <v>3</v>
      </c>
      <c r="E5" s="28" t="n">
        <v>4</v>
      </c>
      <c r="F5" s="28"/>
      <c r="G5" s="29" t="s">
        <v>34</v>
      </c>
      <c r="H5" s="28" t="n">
        <f aca="false">LEN(G5)</f>
        <v>13</v>
      </c>
      <c r="I5" s="26" t="s">
        <v>35</v>
      </c>
      <c r="J5" s="28" t="n">
        <v>1</v>
      </c>
      <c r="K5" s="30"/>
      <c r="L5" s="31" t="s">
        <v>36</v>
      </c>
      <c r="M5" s="28" t="n">
        <f aca="false">LEN(L5)</f>
        <v>10</v>
      </c>
      <c r="N5" s="38"/>
      <c r="O5" s="39"/>
      <c r="P5" s="40"/>
      <c r="R5" s="0" t="n">
        <f aca="false">LEN(G5)-LEN(SUBSTITUTE(G5,"D",""))</f>
        <v>1</v>
      </c>
      <c r="S5" s="0" t="n">
        <f aca="false">LEN(G5)-LEN(SUBSTITUTE(G5,"E",""))</f>
        <v>0</v>
      </c>
      <c r="U5" s="0" t="n">
        <f aca="false">LEN(G5)-LEN(SUBSTITUTE(G5,"R",""))</f>
        <v>2</v>
      </c>
      <c r="V5" s="0" t="n">
        <f aca="false">LEN(G5)-LEN(SUBSTITUTE(G5,"H",""))</f>
        <v>0</v>
      </c>
      <c r="W5" s="0" t="n">
        <f aca="false">LEN(G5)-LEN(SUBSTITUTE(G5,"K",""))</f>
        <v>0</v>
      </c>
    </row>
    <row r="6" customFormat="false" ht="21" hidden="false" customHeight="true" outlineLevel="0" collapsed="false">
      <c r="A6" s="25" t="s">
        <v>37</v>
      </c>
      <c r="B6" s="35" t="s">
        <v>38</v>
      </c>
      <c r="C6" s="36" t="s">
        <v>39</v>
      </c>
      <c r="D6" s="37" t="n">
        <v>2</v>
      </c>
      <c r="E6" s="28" t="n">
        <v>6</v>
      </c>
      <c r="F6" s="28"/>
      <c r="G6" s="29" t="s">
        <v>40</v>
      </c>
      <c r="H6" s="28" t="n">
        <f aca="false">LEN(G6)</f>
        <v>24</v>
      </c>
      <c r="I6" s="26" t="s">
        <v>41</v>
      </c>
      <c r="J6" s="28" t="n">
        <v>1</v>
      </c>
      <c r="K6" s="30"/>
      <c r="L6" s="31" t="s">
        <v>42</v>
      </c>
      <c r="M6" s="28" t="n">
        <f aca="false">LEN(L6)</f>
        <v>9</v>
      </c>
      <c r="N6" s="32" t="s">
        <v>30</v>
      </c>
      <c r="O6" s="41"/>
      <c r="P6" s="34" t="s">
        <v>30</v>
      </c>
      <c r="R6" s="0" t="n">
        <f aca="false">LEN(G6)-LEN(SUBSTITUTE(G6,"D",""))</f>
        <v>2</v>
      </c>
      <c r="S6" s="0" t="n">
        <f aca="false">LEN(G6)-LEN(SUBSTITUTE(G6,"E",""))</f>
        <v>0</v>
      </c>
      <c r="U6" s="0" t="n">
        <f aca="false">LEN(G6)-LEN(SUBSTITUTE(G6,"R",""))</f>
        <v>0</v>
      </c>
      <c r="V6" s="0" t="n">
        <f aca="false">LEN(G6)-LEN(SUBSTITUTE(G6,"H",""))</f>
        <v>0</v>
      </c>
      <c r="W6" s="0" t="n">
        <f aca="false">LEN(G6)-LEN(SUBSTITUTE(G6,"K",""))</f>
        <v>0</v>
      </c>
    </row>
    <row r="7" customFormat="false" ht="21" hidden="false" customHeight="true" outlineLevel="0" collapsed="false">
      <c r="A7" s="25" t="s">
        <v>43</v>
      </c>
      <c r="B7" s="35" t="s">
        <v>44</v>
      </c>
      <c r="C7" s="36" t="s">
        <v>45</v>
      </c>
      <c r="D7" s="37" t="n">
        <v>3</v>
      </c>
      <c r="E7" s="42" t="n">
        <v>6</v>
      </c>
      <c r="F7" s="28"/>
      <c r="G7" s="29" t="s">
        <v>46</v>
      </c>
      <c r="H7" s="28" t="n">
        <f aca="false">LEN(G7)</f>
        <v>18</v>
      </c>
      <c r="I7" s="43" t="s">
        <v>47</v>
      </c>
      <c r="J7" s="44" t="n">
        <v>2</v>
      </c>
      <c r="K7" s="30"/>
      <c r="L7" s="45" t="s">
        <v>48</v>
      </c>
      <c r="M7" s="28" t="n">
        <f aca="false">LEN(L7)</f>
        <v>9</v>
      </c>
      <c r="N7" s="32" t="s">
        <v>30</v>
      </c>
      <c r="O7" s="46"/>
      <c r="P7" s="34" t="s">
        <v>30</v>
      </c>
      <c r="R7" s="0" t="n">
        <f aca="false">LEN(G7)-LEN(SUBSTITUTE(G7,"D",""))</f>
        <v>1</v>
      </c>
      <c r="S7" s="0" t="n">
        <f aca="false">LEN(G7)-LEN(SUBSTITUTE(G7,"E",""))</f>
        <v>1</v>
      </c>
      <c r="U7" s="0" t="n">
        <f aca="false">LEN(G7)-LEN(SUBSTITUTE(G7,"R",""))</f>
        <v>0</v>
      </c>
      <c r="V7" s="0" t="n">
        <f aca="false">LEN(G7)-LEN(SUBSTITUTE(G7,"H",""))</f>
        <v>0</v>
      </c>
      <c r="W7" s="0" t="n">
        <f aca="false">LEN(G7)-LEN(SUBSTITUTE(G7,"K",""))</f>
        <v>0</v>
      </c>
    </row>
    <row r="8" s="47" customFormat="true" ht="21" hidden="false" customHeight="true" outlineLevel="0" collapsed="false">
      <c r="A8" s="25" t="s">
        <v>49</v>
      </c>
      <c r="B8" s="35" t="s">
        <v>44</v>
      </c>
      <c r="C8" s="36" t="s">
        <v>50</v>
      </c>
      <c r="D8" s="37" t="n">
        <v>2</v>
      </c>
      <c r="E8" s="42" t="n">
        <v>4</v>
      </c>
      <c r="F8" s="28"/>
      <c r="G8" s="29" t="s">
        <v>51</v>
      </c>
      <c r="H8" s="28" t="n">
        <f aca="false">LEN(G8)</f>
        <v>12</v>
      </c>
      <c r="I8" s="26" t="s">
        <v>52</v>
      </c>
      <c r="J8" s="28" t="n">
        <v>2</v>
      </c>
      <c r="K8" s="30"/>
      <c r="L8" s="31" t="s">
        <v>53</v>
      </c>
      <c r="M8" s="28" t="n">
        <f aca="false">LEN(L8)</f>
        <v>9</v>
      </c>
      <c r="N8" s="32" t="s">
        <v>30</v>
      </c>
      <c r="O8" s="33"/>
      <c r="P8" s="34" t="s">
        <v>30</v>
      </c>
      <c r="R8" s="47" t="n">
        <f aca="false">LEN(G8)-LEN(SUBSTITUTE(G8,"D",""))</f>
        <v>1</v>
      </c>
      <c r="S8" s="47" t="n">
        <f aca="false">LEN(G8)-LEN(SUBSTITUTE(G8,"E",""))</f>
        <v>0</v>
      </c>
      <c r="U8" s="47" t="n">
        <f aca="false">LEN(G8)-LEN(SUBSTITUTE(G8,"R",""))</f>
        <v>0</v>
      </c>
      <c r="V8" s="47" t="n">
        <f aca="false">LEN(G8)-LEN(SUBSTITUTE(G8,"H",""))</f>
        <v>0</v>
      </c>
      <c r="W8" s="47" t="n">
        <f aca="false">LEN(G8)-LEN(SUBSTITUTE(G8,"K",""))</f>
        <v>0</v>
      </c>
    </row>
    <row r="9" customFormat="false" ht="21" hidden="false" customHeight="true" outlineLevel="0" collapsed="false">
      <c r="A9" s="25" t="s">
        <v>54</v>
      </c>
      <c r="B9" s="35" t="s">
        <v>25</v>
      </c>
      <c r="C9" s="36" t="s">
        <v>55</v>
      </c>
      <c r="D9" s="37" t="n">
        <v>3</v>
      </c>
      <c r="E9" s="28" t="n">
        <v>4</v>
      </c>
      <c r="F9" s="28"/>
      <c r="G9" s="29" t="s">
        <v>56</v>
      </c>
      <c r="H9" s="28" t="n">
        <f aca="false">LEN(G9)</f>
        <v>17</v>
      </c>
      <c r="I9" s="43" t="s">
        <v>57</v>
      </c>
      <c r="J9" s="44" t="n">
        <v>2</v>
      </c>
      <c r="K9" s="30"/>
      <c r="L9" s="45" t="s">
        <v>58</v>
      </c>
      <c r="M9" s="28" t="n">
        <f aca="false">LEN(L9)</f>
        <v>8</v>
      </c>
      <c r="N9" s="38"/>
      <c r="O9" s="39"/>
      <c r="P9" s="40"/>
      <c r="R9" s="0" t="n">
        <f aca="false">LEN(G9)-LEN(SUBSTITUTE(G9,"D",""))</f>
        <v>2</v>
      </c>
      <c r="S9" s="0" t="n">
        <f aca="false">LEN(G9)-LEN(SUBSTITUTE(G9,"E",""))</f>
        <v>0</v>
      </c>
      <c r="U9" s="0" t="n">
        <f aca="false">LEN(G9)-LEN(SUBSTITUTE(G9,"R",""))</f>
        <v>1</v>
      </c>
      <c r="V9" s="0" t="n">
        <f aca="false">LEN(G9)-LEN(SUBSTITUTE(G9,"H",""))</f>
        <v>0</v>
      </c>
      <c r="W9" s="0" t="n">
        <f aca="false">LEN(G9)-LEN(SUBSTITUTE(G9,"K",""))</f>
        <v>0</v>
      </c>
    </row>
    <row r="10" customFormat="false" ht="21" hidden="false" customHeight="true" outlineLevel="0" collapsed="false">
      <c r="A10" s="25" t="s">
        <v>59</v>
      </c>
      <c r="B10" s="35" t="s">
        <v>60</v>
      </c>
      <c r="C10" s="36" t="s">
        <v>61</v>
      </c>
      <c r="D10" s="37" t="n">
        <v>2</v>
      </c>
      <c r="E10" s="28" t="n">
        <v>6</v>
      </c>
      <c r="F10" s="28"/>
      <c r="G10" s="29" t="s">
        <v>62</v>
      </c>
      <c r="H10" s="28" t="n">
        <f aca="false">LEN(G10)</f>
        <v>16</v>
      </c>
      <c r="I10" s="26" t="s">
        <v>57</v>
      </c>
      <c r="J10" s="28" t="n">
        <v>2</v>
      </c>
      <c r="K10" s="30"/>
      <c r="L10" s="31" t="s">
        <v>63</v>
      </c>
      <c r="M10" s="28" t="n">
        <f aca="false">LEN(L10)</f>
        <v>8</v>
      </c>
      <c r="N10" s="32" t="s">
        <v>64</v>
      </c>
      <c r="O10" s="41"/>
      <c r="P10" s="34" t="s">
        <v>30</v>
      </c>
      <c r="R10" s="0" t="n">
        <f aca="false">LEN(G10)-LEN(SUBSTITUTE(G10,"D",""))</f>
        <v>1</v>
      </c>
      <c r="S10" s="0" t="n">
        <f aca="false">LEN(G10)-LEN(SUBSTITUTE(G10,"E",""))</f>
        <v>0</v>
      </c>
      <c r="U10" s="0" t="n">
        <f aca="false">LEN(G10)-LEN(SUBSTITUTE(G10,"R",""))</f>
        <v>0</v>
      </c>
      <c r="V10" s="0" t="n">
        <f aca="false">LEN(G10)-LEN(SUBSTITUTE(G10,"H",""))</f>
        <v>0</v>
      </c>
      <c r="W10" s="0" t="n">
        <f aca="false">LEN(G10)-LEN(SUBSTITUTE(G10,"K",""))</f>
        <v>0</v>
      </c>
      <c r="Z10" s="0" t="n">
        <v>1</v>
      </c>
    </row>
    <row r="11" customFormat="false" ht="21" hidden="false" customHeight="true" outlineLevel="0" collapsed="false">
      <c r="A11" s="48"/>
      <c r="B11" s="49"/>
      <c r="D11" s="2"/>
      <c r="E11" s="2"/>
      <c r="F11" s="2"/>
      <c r="G11" s="2"/>
      <c r="H11" s="30"/>
      <c r="I11" s="4"/>
      <c r="J11" s="2"/>
      <c r="K11" s="2"/>
      <c r="L11" s="2"/>
      <c r="M11" s="50"/>
      <c r="R11" s="0" t="n">
        <f aca="false">LEN(G11)-LEN(SUBSTITUTE(G11,"D",""))</f>
        <v>0</v>
      </c>
      <c r="S11" s="0" t="n">
        <f aca="false">LEN(G11)-LEN(SUBSTITUTE(G11,"E",""))</f>
        <v>0</v>
      </c>
      <c r="U11" s="0" t="n">
        <f aca="false">LEN(G11)-LEN(SUBSTITUTE(G11,"R",""))</f>
        <v>0</v>
      </c>
      <c r="V11" s="0" t="n">
        <f aca="false">LEN(G11)-LEN(SUBSTITUTE(G11,"H",""))</f>
        <v>0</v>
      </c>
      <c r="W11" s="0" t="n">
        <f aca="false">LEN(G11)-LEN(SUBSTITUTE(G11,"K",""))</f>
        <v>0</v>
      </c>
    </row>
    <row r="12" customFormat="false" ht="21" hidden="false" customHeight="true" outlineLevel="0" collapsed="false">
      <c r="A12" s="51"/>
      <c r="B12" s="14" t="s">
        <v>7</v>
      </c>
      <c r="C12" s="15" t="s">
        <v>8</v>
      </c>
      <c r="D12" s="16" t="s">
        <v>9</v>
      </c>
      <c r="E12" s="13" t="s">
        <v>10</v>
      </c>
      <c r="F12" s="13" t="s">
        <v>10</v>
      </c>
      <c r="G12" s="13" t="s">
        <v>11</v>
      </c>
      <c r="H12" s="52" t="s">
        <v>12</v>
      </c>
      <c r="I12" s="18" t="s">
        <v>65</v>
      </c>
      <c r="J12" s="16" t="s">
        <v>66</v>
      </c>
      <c r="K12" s="13" t="s">
        <v>15</v>
      </c>
      <c r="L12" s="21" t="s">
        <v>11</v>
      </c>
      <c r="M12" s="53" t="s">
        <v>12</v>
      </c>
      <c r="N12" s="23" t="s">
        <v>16</v>
      </c>
      <c r="O12" s="54" t="s">
        <v>17</v>
      </c>
      <c r="P12" s="24" t="s">
        <v>18</v>
      </c>
      <c r="R12" s="0" t="n">
        <f aca="false">LEN(G12)-LEN(SUBSTITUTE(G12,"D",""))</f>
        <v>1</v>
      </c>
      <c r="S12" s="0" t="n">
        <f aca="false">LEN(G12)-LEN(SUBSTITUTE(G12,"E",""))</f>
        <v>0</v>
      </c>
      <c r="U12" s="0" t="n">
        <f aca="false">LEN(G12)-LEN(SUBSTITUTE(G12,"R",""))</f>
        <v>1</v>
      </c>
      <c r="V12" s="0" t="n">
        <f aca="false">LEN(G12)-LEN(SUBSTITUTE(G12,"H",""))</f>
        <v>0</v>
      </c>
      <c r="W12" s="0" t="n">
        <f aca="false">LEN(G12)-LEN(SUBSTITUTE(G12,"K",""))</f>
        <v>0</v>
      </c>
    </row>
    <row r="13" customFormat="false" ht="21" hidden="false" customHeight="true" outlineLevel="0" collapsed="false">
      <c r="A13" s="25" t="s">
        <v>67</v>
      </c>
      <c r="B13" s="35" t="s">
        <v>38</v>
      </c>
      <c r="C13" s="36" t="s">
        <v>68</v>
      </c>
      <c r="D13" s="37" t="n">
        <v>3</v>
      </c>
      <c r="E13" s="28" t="n">
        <v>6</v>
      </c>
      <c r="F13" s="28"/>
      <c r="G13" s="29" t="s">
        <v>69</v>
      </c>
      <c r="H13" s="28" t="n">
        <f aca="false">LEN(G13)</f>
        <v>17</v>
      </c>
      <c r="I13" s="43" t="s">
        <v>70</v>
      </c>
      <c r="J13" s="28" t="n">
        <v>2</v>
      </c>
      <c r="K13" s="28"/>
      <c r="L13" s="28" t="s">
        <v>71</v>
      </c>
      <c r="M13" s="28" t="n">
        <f aca="false">LEN(L13)</f>
        <v>9</v>
      </c>
      <c r="N13" s="38"/>
      <c r="O13" s="39"/>
      <c r="P13" s="40"/>
      <c r="R13" s="0" t="n">
        <f aca="false">LEN(G13)-LEN(SUBSTITUTE(G13,"D",""))</f>
        <v>1</v>
      </c>
      <c r="S13" s="0" t="n">
        <f aca="false">LEN(G13)-LEN(SUBSTITUTE(G13,"E",""))</f>
        <v>0</v>
      </c>
      <c r="U13" s="0" t="n">
        <f aca="false">LEN(G13)-LEN(SUBSTITUTE(G13,"R",""))</f>
        <v>1</v>
      </c>
      <c r="V13" s="0" t="n">
        <f aca="false">LEN(G13)-LEN(SUBSTITUTE(G13,"H",""))</f>
        <v>0</v>
      </c>
      <c r="W13" s="0" t="n">
        <f aca="false">LEN(G13)-LEN(SUBSTITUTE(G13,"K",""))</f>
        <v>0</v>
      </c>
    </row>
    <row r="14" customFormat="false" ht="21" hidden="false" customHeight="true" outlineLevel="0" collapsed="false">
      <c r="A14" s="25" t="s">
        <v>72</v>
      </c>
      <c r="B14" s="26" t="s">
        <v>73</v>
      </c>
      <c r="C14" s="27" t="s">
        <v>45</v>
      </c>
      <c r="D14" s="28" t="n">
        <v>3</v>
      </c>
      <c r="E14" s="28" t="n">
        <v>6</v>
      </c>
      <c r="F14" s="28"/>
      <c r="G14" s="29" t="s">
        <v>74</v>
      </c>
      <c r="H14" s="28" t="n">
        <f aca="false">LEN(G14)</f>
        <v>19</v>
      </c>
      <c r="I14" s="43" t="s">
        <v>75</v>
      </c>
      <c r="J14" s="28" t="n">
        <v>1</v>
      </c>
      <c r="K14" s="28"/>
      <c r="L14" s="28" t="s">
        <v>76</v>
      </c>
      <c r="M14" s="28" t="n">
        <f aca="false">LEN(L14)</f>
        <v>10</v>
      </c>
      <c r="N14" s="38" t="s">
        <v>30</v>
      </c>
      <c r="O14" s="41"/>
      <c r="P14" s="34" t="s">
        <v>30</v>
      </c>
      <c r="R14" s="0" t="n">
        <f aca="false">LEN(G14)-LEN(SUBSTITUTE(G14,"D",""))</f>
        <v>2</v>
      </c>
      <c r="S14" s="0" t="n">
        <f aca="false">LEN(G14)-LEN(SUBSTITUTE(G14,"E",""))</f>
        <v>0</v>
      </c>
      <c r="U14" s="0" t="n">
        <f aca="false">LEN(G14)-LEN(SUBSTITUTE(G14,"R",""))</f>
        <v>0</v>
      </c>
      <c r="V14" s="0" t="n">
        <f aca="false">LEN(G14)-LEN(SUBSTITUTE(G14,"H",""))</f>
        <v>0</v>
      </c>
      <c r="W14" s="0" t="n">
        <f aca="false">LEN(G14)-LEN(SUBSTITUTE(G14,"K",""))</f>
        <v>0</v>
      </c>
    </row>
    <row r="15" customFormat="false" ht="21" hidden="false" customHeight="true" outlineLevel="0" collapsed="false">
      <c r="A15" s="25" t="s">
        <v>77</v>
      </c>
      <c r="B15" s="26" t="s">
        <v>78</v>
      </c>
      <c r="C15" s="27" t="s">
        <v>33</v>
      </c>
      <c r="D15" s="28" t="n">
        <v>2</v>
      </c>
      <c r="E15" s="28" t="n">
        <v>6</v>
      </c>
      <c r="F15" s="28"/>
      <c r="G15" s="29" t="s">
        <v>79</v>
      </c>
      <c r="H15" s="28" t="n">
        <f aca="false">LEN(G15)</f>
        <v>20</v>
      </c>
      <c r="I15" s="43" t="s">
        <v>25</v>
      </c>
      <c r="J15" s="28" t="n">
        <v>2</v>
      </c>
      <c r="K15" s="28"/>
      <c r="L15" s="28" t="s">
        <v>80</v>
      </c>
      <c r="M15" s="28" t="n">
        <f aca="false">LEN(L15)</f>
        <v>11</v>
      </c>
      <c r="N15" s="55" t="s">
        <v>30</v>
      </c>
      <c r="O15" s="33"/>
      <c r="P15" s="56" t="s">
        <v>30</v>
      </c>
      <c r="R15" s="0" t="n">
        <f aca="false">LEN(G15)-LEN(SUBSTITUTE(G15,"D",""))</f>
        <v>2</v>
      </c>
      <c r="S15" s="0" t="n">
        <f aca="false">LEN(G15)-LEN(SUBSTITUTE(G15,"E",""))</f>
        <v>0</v>
      </c>
      <c r="U15" s="0" t="n">
        <f aca="false">LEN(G15)-LEN(SUBSTITUTE(G15,"R",""))</f>
        <v>0</v>
      </c>
      <c r="V15" s="0" t="n">
        <f aca="false">LEN(G15)-LEN(SUBSTITUTE(G15,"H",""))</f>
        <v>1</v>
      </c>
      <c r="W15" s="0" t="n">
        <f aca="false">LEN(G15)-LEN(SUBSTITUTE(G15,"K",""))</f>
        <v>0</v>
      </c>
    </row>
    <row r="16" s="47" customFormat="true" ht="21" hidden="false" customHeight="true" outlineLevel="0" collapsed="false">
      <c r="A16" s="25" t="s">
        <v>81</v>
      </c>
      <c r="B16" s="35"/>
      <c r="C16" s="27"/>
      <c r="D16" s="28"/>
      <c r="E16" s="28"/>
      <c r="F16" s="28"/>
      <c r="G16" s="57" t="s">
        <v>82</v>
      </c>
      <c r="H16" s="28"/>
      <c r="I16" s="43" t="s">
        <v>83</v>
      </c>
      <c r="J16" s="28" t="n">
        <v>2</v>
      </c>
      <c r="K16" s="28"/>
      <c r="L16" s="28" t="s">
        <v>84</v>
      </c>
      <c r="M16" s="28" t="n">
        <f aca="false">LEN(L16)</f>
        <v>10</v>
      </c>
      <c r="N16" s="38" t="s">
        <v>30</v>
      </c>
      <c r="O16" s="46"/>
      <c r="P16" s="34" t="s">
        <v>30</v>
      </c>
      <c r="R16" s="47" t="n">
        <f aca="false">LEN(G16)-LEN(SUBSTITUTE(G16,"D",""))</f>
        <v>0</v>
      </c>
      <c r="S16" s="47" t="n">
        <f aca="false">LEN(G16)-LEN(SUBSTITUTE(G16,"E",""))</f>
        <v>0</v>
      </c>
      <c r="U16" s="47" t="n">
        <f aca="false">LEN(G16)-LEN(SUBSTITUTE(G16,"R",""))</f>
        <v>0</v>
      </c>
      <c r="V16" s="47" t="n">
        <f aca="false">LEN(G16)-LEN(SUBSTITUTE(G16,"H",""))</f>
        <v>0</v>
      </c>
      <c r="W16" s="47" t="n">
        <f aca="false">LEN(G16)-LEN(SUBSTITUTE(G16,"K",""))</f>
        <v>0</v>
      </c>
    </row>
    <row r="17" customFormat="false" ht="21" hidden="false" customHeight="true" outlineLevel="0" collapsed="false">
      <c r="A17" s="58"/>
      <c r="B17" s="58"/>
      <c r="C17" s="58"/>
      <c r="D17" s="58"/>
      <c r="E17" s="58"/>
      <c r="F17" s="58"/>
      <c r="G17" s="58"/>
      <c r="H17" s="58"/>
      <c r="L17" s="59"/>
      <c r="M17" s="50"/>
    </row>
    <row r="18" customFormat="false" ht="21" hidden="false" customHeight="true" outlineLevel="0" collapsed="false">
      <c r="A18" s="60" t="s">
        <v>85</v>
      </c>
      <c r="B18" s="61"/>
      <c r="C18" s="61"/>
      <c r="D18" s="61"/>
      <c r="E18" s="61"/>
      <c r="F18" s="61"/>
      <c r="G18" s="61"/>
      <c r="H18" s="58"/>
      <c r="M18" s="58"/>
    </row>
    <row r="19" customFormat="false" ht="21" hidden="false" customHeight="true" outlineLevel="0" collapsed="false">
      <c r="A19" s="60" t="s">
        <v>86</v>
      </c>
      <c r="B19" s="61"/>
      <c r="C19" s="61"/>
      <c r="D19" s="61"/>
      <c r="E19" s="61"/>
      <c r="F19" s="61"/>
      <c r="G19" s="61"/>
      <c r="H19" s="58"/>
      <c r="M19" s="58"/>
    </row>
    <row r="20" customFormat="false" ht="21" hidden="false" customHeight="true" outlineLevel="0" collapsed="false">
      <c r="A20" s="60" t="s">
        <v>87</v>
      </c>
      <c r="B20" s="61"/>
      <c r="C20" s="61"/>
      <c r="D20" s="61"/>
      <c r="E20" s="61"/>
      <c r="F20" s="61"/>
      <c r="G20" s="61"/>
      <c r="H20" s="58"/>
      <c r="M20" s="58"/>
    </row>
    <row r="21" customFormat="false" ht="21" hidden="false" customHeight="true" outlineLevel="0" collapsed="false">
      <c r="A21" s="58"/>
      <c r="B21" s="58"/>
      <c r="C21" s="58"/>
      <c r="D21" s="58"/>
      <c r="E21" s="58"/>
      <c r="F21" s="58"/>
      <c r="G21" s="58"/>
      <c r="H21" s="58"/>
      <c r="M21" s="58"/>
    </row>
    <row r="22" customFormat="false" ht="21" hidden="false" customHeight="true" outlineLevel="0" collapsed="false">
      <c r="A22" s="58"/>
      <c r="B22" s="58"/>
      <c r="C22" s="58"/>
      <c r="D22" s="58"/>
      <c r="E22" s="58"/>
      <c r="F22" s="58"/>
      <c r="G22" s="58"/>
      <c r="H22" s="58"/>
      <c r="M22" s="58"/>
    </row>
    <row r="23" customFormat="false" ht="21" hidden="false" customHeight="true" outlineLevel="0" collapsed="false">
      <c r="A23" s="58"/>
      <c r="B23" s="58"/>
      <c r="C23" s="58"/>
      <c r="D23" s="58"/>
      <c r="E23" s="58"/>
      <c r="F23" s="58"/>
      <c r="G23" s="58"/>
      <c r="H23" s="58"/>
      <c r="M23" s="58"/>
    </row>
    <row r="24" customFormat="false" ht="21" hidden="false" customHeight="true" outlineLevel="0" collapsed="false">
      <c r="A24" s="58"/>
      <c r="B24" s="58"/>
      <c r="C24" s="58"/>
      <c r="D24" s="58"/>
      <c r="E24" s="58"/>
      <c r="F24" s="58"/>
      <c r="G24" s="58"/>
      <c r="H24" s="58"/>
      <c r="M24" s="58"/>
    </row>
    <row r="25" customFormat="false" ht="21" hidden="false" customHeight="true" outlineLevel="0" collapsed="false">
      <c r="A25" s="58"/>
      <c r="B25" s="58"/>
      <c r="C25" s="58"/>
      <c r="D25" s="58"/>
      <c r="E25" s="58"/>
      <c r="F25" s="58"/>
      <c r="G25" s="58"/>
      <c r="H25" s="58"/>
      <c r="M25" s="58"/>
    </row>
    <row r="26" customFormat="false" ht="21" hidden="false" customHeight="true" outlineLevel="0" collapsed="false">
      <c r="A26" s="58"/>
      <c r="B26" s="58"/>
      <c r="C26" s="58"/>
      <c r="D26" s="58"/>
      <c r="E26" s="58"/>
      <c r="F26" s="58"/>
      <c r="G26" s="58"/>
      <c r="H26" s="58"/>
      <c r="M26" s="58"/>
    </row>
    <row r="27" customFormat="false" ht="21" hidden="false" customHeight="true" outlineLevel="0" collapsed="false">
      <c r="A27" s="58"/>
      <c r="B27" s="58"/>
      <c r="C27" s="58"/>
      <c r="D27" s="58"/>
      <c r="E27" s="58"/>
      <c r="F27" s="58"/>
      <c r="G27" s="58"/>
      <c r="H27" s="58"/>
      <c r="M27" s="58"/>
    </row>
    <row r="28" customFormat="false" ht="21" hidden="false" customHeight="true" outlineLevel="0" collapsed="false">
      <c r="H28" s="58"/>
      <c r="M28" s="58"/>
    </row>
    <row r="29" customFormat="false" ht="21" hidden="false" customHeight="true" outlineLevel="0" collapsed="false">
      <c r="H29" s="58"/>
      <c r="M29" s="58"/>
    </row>
    <row r="30" customFormat="false" ht="21" hidden="false" customHeight="true" outlineLevel="0" collapsed="false">
      <c r="H30" s="58"/>
      <c r="M30" s="58"/>
    </row>
    <row r="31" customFormat="false" ht="21" hidden="false" customHeight="true" outlineLevel="0" collapsed="false">
      <c r="H31" s="58"/>
      <c r="M31" s="58"/>
    </row>
    <row r="32" customFormat="false" ht="21" hidden="false" customHeight="true" outlineLevel="0" collapsed="false">
      <c r="H32" s="58"/>
      <c r="M32" s="58"/>
    </row>
    <row r="33" customFormat="false" ht="21" hidden="false" customHeight="true" outlineLevel="0" collapsed="false">
      <c r="H33" s="58"/>
      <c r="M33" s="58"/>
    </row>
    <row r="34" customFormat="false" ht="21" hidden="false" customHeight="true" outlineLevel="0" collapsed="false">
      <c r="H34" s="58"/>
      <c r="M34" s="58"/>
    </row>
    <row r="35" customFormat="false" ht="21" hidden="false" customHeight="true" outlineLevel="0" collapsed="false">
      <c r="H35" s="58"/>
      <c r="M35" s="58"/>
    </row>
    <row r="36" customFormat="false" ht="21" hidden="false" customHeight="true" outlineLevel="0" collapsed="false">
      <c r="H36" s="58"/>
      <c r="M36" s="58"/>
    </row>
    <row r="37" customFormat="false" ht="21" hidden="false" customHeight="true" outlineLevel="0" collapsed="false">
      <c r="H37" s="58"/>
      <c r="M37" s="58"/>
    </row>
    <row r="38" customFormat="false" ht="21" hidden="false" customHeight="true" outlineLevel="0" collapsed="false">
      <c r="H38" s="58"/>
      <c r="M38" s="58"/>
    </row>
    <row r="39" customFormat="false" ht="21" hidden="false" customHeight="true" outlineLevel="0" collapsed="false">
      <c r="H39" s="58"/>
      <c r="M39" s="58"/>
    </row>
    <row r="40" customFormat="false" ht="21" hidden="false" customHeight="true" outlineLevel="0" collapsed="false">
      <c r="H40" s="58"/>
      <c r="M40" s="58"/>
    </row>
    <row r="41" customFormat="false" ht="21" hidden="false" customHeight="true" outlineLevel="0" collapsed="false">
      <c r="H41" s="58"/>
      <c r="M41" s="58"/>
    </row>
    <row r="42" customFormat="false" ht="21" hidden="false" customHeight="true" outlineLevel="0" collapsed="false">
      <c r="H42" s="58"/>
      <c r="M42" s="58"/>
    </row>
    <row r="43" customFormat="false" ht="21" hidden="false" customHeight="true" outlineLevel="0" collapsed="false">
      <c r="H43" s="58"/>
      <c r="M43" s="58"/>
    </row>
    <row r="44" customFormat="false" ht="21" hidden="false" customHeight="true" outlineLevel="0" collapsed="false">
      <c r="H44" s="58"/>
      <c r="M44" s="58"/>
    </row>
    <row r="45" customFormat="false" ht="21" hidden="false" customHeight="true" outlineLevel="0" collapsed="false">
      <c r="H45" s="58"/>
      <c r="M45" s="58"/>
    </row>
    <row r="46" customFormat="false" ht="21" hidden="false" customHeight="true" outlineLevel="0" collapsed="false">
      <c r="H46" s="58"/>
      <c r="M46" s="58"/>
    </row>
    <row r="47" customFormat="false" ht="21" hidden="false" customHeight="true" outlineLevel="0" collapsed="false">
      <c r="H47" s="58"/>
      <c r="M47" s="58"/>
    </row>
    <row r="48" customFormat="false" ht="21" hidden="false" customHeight="true" outlineLevel="0" collapsed="false">
      <c r="H48" s="58"/>
      <c r="M48" s="58"/>
    </row>
    <row r="49" customFormat="false" ht="21" hidden="false" customHeight="true" outlineLevel="0" collapsed="false">
      <c r="H49" s="58"/>
      <c r="M49" s="58"/>
    </row>
    <row r="50" customFormat="false" ht="21" hidden="false" customHeight="true" outlineLevel="0" collapsed="false">
      <c r="H50" s="58"/>
      <c r="M50" s="58"/>
    </row>
    <row r="51" customFormat="false" ht="21" hidden="false" customHeight="true" outlineLevel="0" collapsed="false">
      <c r="H51" s="58"/>
      <c r="M51" s="58"/>
    </row>
    <row r="52" customFormat="false" ht="21" hidden="false" customHeight="true" outlineLevel="0" collapsed="false">
      <c r="H52" s="58"/>
      <c r="M52" s="58"/>
    </row>
    <row r="53" customFormat="false" ht="21" hidden="false" customHeight="true" outlineLevel="0" collapsed="false">
      <c r="H53" s="58"/>
      <c r="M53" s="58"/>
    </row>
    <row r="54" customFormat="false" ht="21" hidden="false" customHeight="true" outlineLevel="0" collapsed="false">
      <c r="H54" s="58"/>
      <c r="M54" s="58"/>
    </row>
    <row r="55" customFormat="false" ht="21" hidden="false" customHeight="true" outlineLevel="0" collapsed="false">
      <c r="H55" s="58"/>
      <c r="M55" s="58"/>
    </row>
    <row r="56" customFormat="false" ht="21" hidden="false" customHeight="true" outlineLevel="0" collapsed="false">
      <c r="H56" s="58"/>
      <c r="M56" s="58"/>
    </row>
    <row r="57" customFormat="false" ht="21" hidden="false" customHeight="true" outlineLevel="0" collapsed="false">
      <c r="H57" s="58"/>
      <c r="M57" s="58"/>
    </row>
    <row r="58" customFormat="false" ht="21" hidden="false" customHeight="true" outlineLevel="0" collapsed="false">
      <c r="H58" s="58"/>
      <c r="M58" s="58"/>
    </row>
    <row r="59" customFormat="false" ht="21" hidden="false" customHeight="true" outlineLevel="0" collapsed="false">
      <c r="H59" s="58"/>
      <c r="M59" s="58"/>
    </row>
    <row r="60" customFormat="false" ht="21" hidden="false" customHeight="true" outlineLevel="0" collapsed="false">
      <c r="H60" s="58"/>
      <c r="M60" s="58"/>
    </row>
    <row r="61" customFormat="false" ht="21" hidden="false" customHeight="true" outlineLevel="0" collapsed="false">
      <c r="H61" s="58"/>
      <c r="M61" s="58"/>
    </row>
    <row r="62" customFormat="false" ht="21" hidden="false" customHeight="true" outlineLevel="0" collapsed="false">
      <c r="H62" s="58"/>
      <c r="M62" s="58"/>
    </row>
    <row r="63" customFormat="false" ht="21" hidden="false" customHeight="true" outlineLevel="0" collapsed="false">
      <c r="H63" s="58"/>
      <c r="M63" s="58"/>
    </row>
    <row r="64" customFormat="false" ht="21" hidden="false" customHeight="true" outlineLevel="0" collapsed="false">
      <c r="H64" s="58"/>
      <c r="M64" s="58"/>
    </row>
    <row r="65" customFormat="false" ht="21" hidden="false" customHeight="true" outlineLevel="0" collapsed="false">
      <c r="H65" s="58"/>
      <c r="M65" s="58"/>
    </row>
    <row r="66" customFormat="false" ht="21" hidden="false" customHeight="true" outlineLevel="0" collapsed="false">
      <c r="H66" s="58"/>
      <c r="M66" s="58"/>
    </row>
    <row r="67" customFormat="false" ht="21" hidden="false" customHeight="true" outlineLevel="0" collapsed="false">
      <c r="H67" s="58"/>
      <c r="M67" s="58"/>
    </row>
    <row r="68" customFormat="false" ht="21" hidden="false" customHeight="true" outlineLevel="0" collapsed="false">
      <c r="H68" s="58"/>
      <c r="M68" s="58"/>
    </row>
    <row r="69" customFormat="false" ht="21" hidden="false" customHeight="true" outlineLevel="0" collapsed="false">
      <c r="H69" s="58"/>
      <c r="M69" s="58"/>
    </row>
    <row r="70" customFormat="false" ht="21" hidden="false" customHeight="true" outlineLevel="0" collapsed="false">
      <c r="H70" s="58"/>
      <c r="M70" s="58"/>
    </row>
    <row r="71" customFormat="false" ht="21" hidden="false" customHeight="true" outlineLevel="0" collapsed="false">
      <c r="H71" s="58"/>
      <c r="M71" s="58"/>
    </row>
    <row r="72" customFormat="false" ht="21" hidden="false" customHeight="true" outlineLevel="0" collapsed="false">
      <c r="H72" s="58"/>
      <c r="M72" s="58"/>
    </row>
    <row r="73" customFormat="false" ht="21" hidden="false" customHeight="true" outlineLevel="0" collapsed="false">
      <c r="H73" s="58"/>
      <c r="M73" s="58"/>
    </row>
    <row r="74" customFormat="false" ht="21" hidden="false" customHeight="true" outlineLevel="0" collapsed="false">
      <c r="H74" s="58"/>
      <c r="M74" s="58"/>
    </row>
    <row r="75" customFormat="false" ht="21" hidden="false" customHeight="true" outlineLevel="0" collapsed="false">
      <c r="H75" s="58"/>
      <c r="M75" s="58"/>
    </row>
    <row r="76" customFormat="false" ht="21" hidden="false" customHeight="true" outlineLevel="0" collapsed="false">
      <c r="H76" s="58"/>
      <c r="M76" s="58"/>
    </row>
    <row r="77" customFormat="false" ht="21" hidden="false" customHeight="true" outlineLevel="0" collapsed="false">
      <c r="H77" s="58"/>
      <c r="M77" s="58"/>
    </row>
    <row r="78" customFormat="false" ht="21" hidden="false" customHeight="true" outlineLevel="0" collapsed="false">
      <c r="H78" s="58"/>
      <c r="M78" s="58"/>
    </row>
    <row r="79" customFormat="false" ht="21" hidden="false" customHeight="true" outlineLevel="0" collapsed="false">
      <c r="H79" s="58"/>
      <c r="M79" s="58"/>
    </row>
    <row r="80" customFormat="false" ht="21" hidden="false" customHeight="true" outlineLevel="0" collapsed="false">
      <c r="H80" s="58"/>
      <c r="M80" s="58"/>
    </row>
    <row r="81" customFormat="false" ht="21" hidden="false" customHeight="true" outlineLevel="0" collapsed="false">
      <c r="H81" s="58"/>
      <c r="M81" s="58"/>
    </row>
    <row r="82" customFormat="false" ht="21" hidden="false" customHeight="true" outlineLevel="0" collapsed="false">
      <c r="H82" s="58"/>
      <c r="M82" s="58"/>
    </row>
    <row r="83" customFormat="false" ht="21" hidden="false" customHeight="true" outlineLevel="0" collapsed="false">
      <c r="H83" s="58"/>
      <c r="M83" s="58"/>
    </row>
    <row r="84" customFormat="false" ht="21" hidden="false" customHeight="true" outlineLevel="0" collapsed="false">
      <c r="H84" s="58"/>
      <c r="M84" s="58"/>
    </row>
    <row r="85" customFormat="false" ht="21" hidden="false" customHeight="true" outlineLevel="0" collapsed="false">
      <c r="H85" s="58"/>
      <c r="M85" s="58"/>
    </row>
    <row r="86" customFormat="false" ht="21" hidden="false" customHeight="true" outlineLevel="0" collapsed="false">
      <c r="H86" s="58"/>
      <c r="M86" s="58"/>
    </row>
    <row r="87" customFormat="false" ht="21" hidden="false" customHeight="true" outlineLevel="0" collapsed="false">
      <c r="H87" s="58"/>
      <c r="M87" s="58"/>
    </row>
    <row r="88" customFormat="false" ht="21" hidden="false" customHeight="true" outlineLevel="0" collapsed="false">
      <c r="H88" s="58"/>
      <c r="M88" s="58"/>
    </row>
    <row r="89" customFormat="false" ht="21" hidden="false" customHeight="true" outlineLevel="0" collapsed="false">
      <c r="H89" s="58"/>
      <c r="M89" s="58"/>
    </row>
    <row r="90" customFormat="false" ht="21" hidden="false" customHeight="true" outlineLevel="0" collapsed="false">
      <c r="H90" s="58"/>
      <c r="M90" s="58"/>
    </row>
    <row r="91" customFormat="false" ht="21" hidden="false" customHeight="true" outlineLevel="0" collapsed="false">
      <c r="H91" s="58"/>
      <c r="M91" s="58"/>
    </row>
    <row r="92" customFormat="false" ht="21" hidden="false" customHeight="true" outlineLevel="0" collapsed="false">
      <c r="H92" s="58"/>
      <c r="M92" s="58"/>
    </row>
    <row r="93" customFormat="false" ht="21" hidden="false" customHeight="true" outlineLevel="0" collapsed="false">
      <c r="H93" s="58"/>
      <c r="M93" s="58"/>
    </row>
    <row r="94" customFormat="false" ht="21" hidden="false" customHeight="true" outlineLevel="0" collapsed="false">
      <c r="H94" s="58"/>
      <c r="M94" s="58"/>
    </row>
    <row r="95" customFormat="false" ht="21" hidden="false" customHeight="true" outlineLevel="0" collapsed="false">
      <c r="H95" s="58"/>
      <c r="M95" s="58"/>
    </row>
    <row r="96" customFormat="false" ht="21" hidden="false" customHeight="true" outlineLevel="0" collapsed="false">
      <c r="H96" s="58"/>
      <c r="M96" s="58"/>
    </row>
    <row r="97" customFormat="false" ht="21" hidden="false" customHeight="true" outlineLevel="0" collapsed="false">
      <c r="H97" s="58"/>
      <c r="M97" s="58"/>
    </row>
    <row r="98" customFormat="false" ht="21" hidden="false" customHeight="true" outlineLevel="0" collapsed="false">
      <c r="H98" s="58"/>
      <c r="M98" s="58"/>
    </row>
    <row r="99" customFormat="false" ht="21" hidden="false" customHeight="true" outlineLevel="0" collapsed="false">
      <c r="H99" s="58"/>
      <c r="M99" s="58"/>
    </row>
    <row r="100" customFormat="false" ht="21" hidden="false" customHeight="true" outlineLevel="0" collapsed="false">
      <c r="H100" s="58"/>
      <c r="M100" s="58"/>
    </row>
    <row r="101" customFormat="false" ht="21" hidden="false" customHeight="true" outlineLevel="0" collapsed="false">
      <c r="H101" s="58"/>
      <c r="M101" s="58"/>
    </row>
    <row r="102" customFormat="false" ht="21" hidden="false" customHeight="true" outlineLevel="0" collapsed="false">
      <c r="H102" s="58"/>
      <c r="M102" s="58"/>
    </row>
    <row r="103" customFormat="false" ht="21" hidden="false" customHeight="true" outlineLevel="0" collapsed="false">
      <c r="H103" s="58"/>
      <c r="M103" s="58"/>
    </row>
    <row r="104" customFormat="false" ht="21" hidden="false" customHeight="true" outlineLevel="0" collapsed="false">
      <c r="H104" s="58"/>
      <c r="M104" s="58"/>
    </row>
    <row r="105" customFormat="false" ht="21" hidden="false" customHeight="true" outlineLevel="0" collapsed="false">
      <c r="H105" s="58"/>
      <c r="M105" s="58"/>
    </row>
    <row r="106" customFormat="false" ht="21" hidden="false" customHeight="true" outlineLevel="0" collapsed="false">
      <c r="H106" s="58"/>
      <c r="M106" s="58"/>
    </row>
    <row r="107" customFormat="false" ht="21" hidden="false" customHeight="true" outlineLevel="0" collapsed="false">
      <c r="H107" s="58"/>
      <c r="M107" s="58"/>
    </row>
    <row r="108" customFormat="false" ht="21" hidden="false" customHeight="true" outlineLevel="0" collapsed="false">
      <c r="H108" s="58"/>
      <c r="M108" s="58"/>
    </row>
    <row r="109" customFormat="false" ht="21" hidden="false" customHeight="true" outlineLevel="0" collapsed="false">
      <c r="H109" s="58"/>
      <c r="M109" s="58"/>
    </row>
    <row r="110" customFormat="false" ht="21" hidden="false" customHeight="true" outlineLevel="0" collapsed="false">
      <c r="H110" s="58"/>
      <c r="M110" s="58"/>
    </row>
    <row r="111" customFormat="false" ht="21" hidden="false" customHeight="true" outlineLevel="0" collapsed="false">
      <c r="H111" s="58"/>
      <c r="M111" s="58"/>
    </row>
    <row r="112" customFormat="false" ht="21" hidden="false" customHeight="true" outlineLevel="0" collapsed="false">
      <c r="H112" s="58"/>
      <c r="M112" s="58"/>
    </row>
    <row r="113" customFormat="false" ht="21" hidden="false" customHeight="true" outlineLevel="0" collapsed="false">
      <c r="H113" s="58"/>
      <c r="M113" s="58"/>
    </row>
    <row r="114" customFormat="false" ht="21" hidden="false" customHeight="true" outlineLevel="0" collapsed="false">
      <c r="H114" s="58"/>
      <c r="M114" s="58"/>
    </row>
    <row r="115" customFormat="false" ht="21" hidden="false" customHeight="true" outlineLevel="0" collapsed="false">
      <c r="H115" s="58"/>
      <c r="M115" s="58"/>
    </row>
    <row r="116" customFormat="false" ht="21" hidden="false" customHeight="true" outlineLevel="0" collapsed="false">
      <c r="H116" s="58"/>
      <c r="M116" s="58"/>
    </row>
    <row r="117" customFormat="false" ht="21" hidden="false" customHeight="true" outlineLevel="0" collapsed="false">
      <c r="H117" s="58"/>
      <c r="M117" s="58"/>
    </row>
    <row r="118" customFormat="false" ht="21" hidden="false" customHeight="true" outlineLevel="0" collapsed="false">
      <c r="H118" s="58"/>
      <c r="M118" s="58"/>
    </row>
    <row r="119" customFormat="false" ht="21" hidden="false" customHeight="true" outlineLevel="0" collapsed="false">
      <c r="H119" s="58"/>
      <c r="M119" s="58"/>
    </row>
    <row r="120" customFormat="false" ht="21" hidden="false" customHeight="true" outlineLevel="0" collapsed="false">
      <c r="H120" s="58"/>
      <c r="M120" s="58"/>
    </row>
    <row r="121" customFormat="false" ht="21" hidden="false" customHeight="true" outlineLevel="0" collapsed="false">
      <c r="H121" s="58"/>
      <c r="M121" s="58"/>
    </row>
    <row r="122" customFormat="false" ht="21" hidden="false" customHeight="true" outlineLevel="0" collapsed="false">
      <c r="H122" s="58"/>
      <c r="M122" s="58"/>
    </row>
    <row r="123" customFormat="false" ht="21" hidden="false" customHeight="true" outlineLevel="0" collapsed="false">
      <c r="H123" s="58"/>
      <c r="M123" s="58"/>
    </row>
    <row r="124" customFormat="false" ht="21" hidden="false" customHeight="true" outlineLevel="0" collapsed="false">
      <c r="H124" s="58"/>
      <c r="M124" s="58"/>
    </row>
    <row r="125" customFormat="false" ht="21" hidden="false" customHeight="true" outlineLevel="0" collapsed="false">
      <c r="H125" s="58"/>
      <c r="M125" s="58"/>
    </row>
    <row r="126" customFormat="false" ht="21" hidden="false" customHeight="true" outlineLevel="0" collapsed="false">
      <c r="H126" s="58"/>
      <c r="M126" s="58"/>
    </row>
  </sheetData>
  <printOptions headings="false" gridLines="false" gridLinesSet="true" horizontalCentered="true" verticalCentered="true"/>
  <pageMargins left="0.509722222222222" right="0.459722222222222" top="0.984027777777778" bottom="0.984027777777778" header="0.5" footer="0.5"/>
  <pageSetup paperSize="1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>&amp;LEric Meffre&amp;CPage &amp;P&amp;R&amp;D</oddHeader>
    <oddFooter>&amp;CPCR sequencing results</oddFoot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7"/>
  <sheetViews>
    <sheetView showFormulas="false" showGridLines="true" showRowColHeaders="true" showZeros="true" rightToLeft="false" tabSelected="false" showOutlineSymbols="true" defaultGridColor="true" view="normal" topLeftCell="A1" colorId="64" zoomScale="61" zoomScaleNormal="61" zoomScalePageLayoutView="100" workbookViewId="0">
      <selection pane="topLeft" activeCell="P17" activeCellId="0" sqref="P1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9.5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32"/>
    <col collapsed="false" customWidth="true" hidden="false" outlineLevel="0" max="16" min="16" style="0" width="7.16"/>
    <col collapsed="false" customWidth="true" hidden="false" outlineLevel="0" max="17" min="17" style="0" width="8.82"/>
    <col collapsed="false" customWidth="false" hidden="true" outlineLevel="0" max="23" min="18" style="0" width="11.05"/>
  </cols>
  <sheetData>
    <row r="1" customFormat="false" ht="16" hidden="false" customHeight="false" outlineLevel="0" collapsed="false">
      <c r="A1" s="192" t="s">
        <v>848</v>
      </c>
      <c r="D1" s="2"/>
      <c r="E1" s="2"/>
      <c r="F1" s="2"/>
      <c r="G1" s="3"/>
      <c r="H1" s="2"/>
      <c r="I1" s="2"/>
      <c r="J1" s="2"/>
      <c r="K1" s="2"/>
      <c r="L1" s="2"/>
      <c r="M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8"/>
      <c r="I2" s="9" t="s">
        <v>3</v>
      </c>
      <c r="J2" s="8"/>
      <c r="K2" s="8"/>
      <c r="L2" s="8"/>
      <c r="M2" s="8"/>
      <c r="N2" s="10" t="s">
        <v>4</v>
      </c>
      <c r="O2" s="11"/>
      <c r="P2" s="12"/>
      <c r="R2" s="0" t="s">
        <v>5</v>
      </c>
      <c r="U2" s="0" t="s">
        <v>6</v>
      </c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3" t="s">
        <v>11</v>
      </c>
      <c r="H3" s="17" t="s">
        <v>12</v>
      </c>
      <c r="I3" s="18" t="s">
        <v>187</v>
      </c>
      <c r="J3" s="19" t="s">
        <v>188</v>
      </c>
      <c r="K3" s="20" t="s">
        <v>15</v>
      </c>
      <c r="L3" s="21" t="s">
        <v>11</v>
      </c>
      <c r="M3" s="22" t="s">
        <v>12</v>
      </c>
      <c r="N3" s="23" t="s">
        <v>16</v>
      </c>
      <c r="O3" s="17" t="s">
        <v>17</v>
      </c>
      <c r="P3" s="24" t="s">
        <v>18</v>
      </c>
    </row>
    <row r="4" customFormat="false" ht="21" hidden="false" customHeight="false" outlineLevel="0" collapsed="false">
      <c r="A4" s="175" t="s">
        <v>849</v>
      </c>
      <c r="B4" s="174" t="s">
        <v>94</v>
      </c>
      <c r="C4" s="96" t="s">
        <v>95</v>
      </c>
      <c r="D4" s="97" t="n">
        <v>3</v>
      </c>
      <c r="E4" s="98" t="n">
        <v>6</v>
      </c>
      <c r="F4" s="98"/>
      <c r="G4" s="99" t="s">
        <v>850</v>
      </c>
      <c r="H4" s="98" t="n">
        <f aca="false">LEN(G4)</f>
        <v>12</v>
      </c>
      <c r="I4" s="100" t="s">
        <v>124</v>
      </c>
      <c r="J4" s="98" t="n">
        <v>1</v>
      </c>
      <c r="K4" s="101"/>
      <c r="L4" s="102" t="s">
        <v>482</v>
      </c>
      <c r="M4" s="98" t="n">
        <f aca="false">LEN(L4)</f>
        <v>9</v>
      </c>
      <c r="N4" s="103" t="s">
        <v>30</v>
      </c>
      <c r="O4" s="104" t="s">
        <v>64</v>
      </c>
      <c r="P4" s="104" t="s">
        <v>30</v>
      </c>
    </row>
    <row r="5" customFormat="false" ht="21" hidden="false" customHeight="false" outlineLevel="0" collapsed="false">
      <c r="A5" s="175" t="s">
        <v>851</v>
      </c>
      <c r="B5" s="174" t="s">
        <v>313</v>
      </c>
      <c r="C5" s="96" t="s">
        <v>211</v>
      </c>
      <c r="D5" s="97" t="s">
        <v>211</v>
      </c>
      <c r="E5" s="98" t="n">
        <v>6</v>
      </c>
      <c r="F5" s="98"/>
      <c r="G5" s="99" t="s">
        <v>852</v>
      </c>
      <c r="H5" s="98" t="n">
        <f aca="false">LEN(G5)</f>
        <v>10</v>
      </c>
      <c r="I5" s="119" t="s">
        <v>35</v>
      </c>
      <c r="J5" s="98" t="n">
        <v>1</v>
      </c>
      <c r="K5" s="101"/>
      <c r="L5" s="102" t="s">
        <v>853</v>
      </c>
      <c r="M5" s="98" t="n">
        <f aca="false">LEN(L5)</f>
        <v>9</v>
      </c>
      <c r="N5" s="103" t="s">
        <v>30</v>
      </c>
      <c r="O5" s="104" t="s">
        <v>30</v>
      </c>
      <c r="P5" s="104" t="s">
        <v>30</v>
      </c>
    </row>
    <row r="6" customFormat="false" ht="21" hidden="false" customHeight="false" outlineLevel="0" collapsed="false">
      <c r="A6" s="175" t="s">
        <v>854</v>
      </c>
      <c r="B6" s="174" t="s">
        <v>388</v>
      </c>
      <c r="C6" s="96" t="s">
        <v>211</v>
      </c>
      <c r="D6" s="97" t="s">
        <v>211</v>
      </c>
      <c r="E6" s="98" t="n">
        <v>4</v>
      </c>
      <c r="F6" s="98"/>
      <c r="G6" s="99" t="s">
        <v>855</v>
      </c>
      <c r="H6" s="98" t="n">
        <f aca="false">LEN(G6)</f>
        <v>8</v>
      </c>
      <c r="I6" s="119" t="s">
        <v>57</v>
      </c>
      <c r="J6" s="108" t="n">
        <v>1</v>
      </c>
      <c r="K6" s="101"/>
      <c r="L6" s="102" t="s">
        <v>856</v>
      </c>
      <c r="M6" s="98" t="n">
        <f aca="false">LEN(L6)</f>
        <v>8</v>
      </c>
      <c r="N6" s="103" t="s">
        <v>30</v>
      </c>
      <c r="O6" s="104" t="s">
        <v>30</v>
      </c>
      <c r="P6" s="104" t="s">
        <v>30</v>
      </c>
    </row>
    <row r="7" customFormat="false" ht="21" hidden="false" customHeight="false" outlineLevel="0" collapsed="false">
      <c r="A7" s="175" t="s">
        <v>857</v>
      </c>
      <c r="B7" s="174" t="s">
        <v>44</v>
      </c>
      <c r="C7" s="96" t="s">
        <v>200</v>
      </c>
      <c r="D7" s="97" t="n">
        <v>3</v>
      </c>
      <c r="E7" s="97" t="n">
        <v>4</v>
      </c>
      <c r="F7" s="98"/>
      <c r="G7" s="99" t="s">
        <v>858</v>
      </c>
      <c r="H7" s="98" t="n">
        <f aca="false">LEN(G7)</f>
        <v>14</v>
      </c>
      <c r="I7" s="119" t="s">
        <v>124</v>
      </c>
      <c r="J7" s="98" t="n">
        <v>3</v>
      </c>
      <c r="K7" s="101"/>
      <c r="L7" s="102" t="s">
        <v>859</v>
      </c>
      <c r="M7" s="98" t="n">
        <f aca="false">LEN(L7)</f>
        <v>9</v>
      </c>
      <c r="N7" s="103" t="s">
        <v>30</v>
      </c>
      <c r="O7" s="104" t="s">
        <v>30</v>
      </c>
      <c r="P7" s="104" t="s">
        <v>30</v>
      </c>
    </row>
    <row r="8" customFormat="false" ht="21" hidden="false" customHeight="false" outlineLevel="0" collapsed="false">
      <c r="A8" s="175" t="s">
        <v>860</v>
      </c>
      <c r="B8" s="100" t="s">
        <v>861</v>
      </c>
      <c r="C8" s="107" t="s">
        <v>26</v>
      </c>
      <c r="D8" s="98" t="n">
        <v>2</v>
      </c>
      <c r="E8" s="98" t="n">
        <v>6</v>
      </c>
      <c r="F8" s="98"/>
      <c r="G8" s="99" t="s">
        <v>862</v>
      </c>
      <c r="H8" s="98" t="n">
        <f aca="false">LEN(G8)</f>
        <v>20</v>
      </c>
      <c r="I8" s="100" t="s">
        <v>35</v>
      </c>
      <c r="J8" s="98" t="n">
        <v>2</v>
      </c>
      <c r="K8" s="101"/>
      <c r="L8" s="102" t="s">
        <v>863</v>
      </c>
      <c r="M8" s="98" t="n">
        <f aca="false">LEN(L8)</f>
        <v>9</v>
      </c>
      <c r="N8" s="117"/>
      <c r="O8" s="161"/>
      <c r="P8" s="118"/>
    </row>
    <row r="9" customFormat="false" ht="21" hidden="false" customHeight="false" outlineLevel="0" collapsed="false">
      <c r="A9" s="175" t="s">
        <v>864</v>
      </c>
      <c r="B9" s="174" t="s">
        <v>711</v>
      </c>
      <c r="C9" s="96" t="s">
        <v>68</v>
      </c>
      <c r="D9" s="97" t="n">
        <v>2</v>
      </c>
      <c r="E9" s="98" t="n">
        <v>4</v>
      </c>
      <c r="F9" s="98"/>
      <c r="G9" s="99" t="s">
        <v>865</v>
      </c>
      <c r="H9" s="98" t="n">
        <f aca="false">LEN(G9)</f>
        <v>13</v>
      </c>
      <c r="I9" s="100" t="s">
        <v>60</v>
      </c>
      <c r="J9" s="98" t="n">
        <v>3</v>
      </c>
      <c r="K9" s="101"/>
      <c r="L9" s="102" t="s">
        <v>866</v>
      </c>
      <c r="M9" s="98" t="n">
        <f aca="false">LEN(L9)</f>
        <v>10</v>
      </c>
      <c r="N9" s="103" t="s">
        <v>30</v>
      </c>
      <c r="O9" s="104" t="s">
        <v>30</v>
      </c>
      <c r="P9" s="104" t="s">
        <v>30</v>
      </c>
    </row>
    <row r="10" customFormat="false" ht="21" hidden="false" customHeight="false" outlineLevel="0" collapsed="false">
      <c r="A10" s="175" t="s">
        <v>867</v>
      </c>
      <c r="B10" s="174" t="s">
        <v>319</v>
      </c>
      <c r="C10" s="96" t="s">
        <v>78</v>
      </c>
      <c r="D10" s="97" t="n">
        <v>1</v>
      </c>
      <c r="E10" s="98" t="n">
        <v>4</v>
      </c>
      <c r="F10" s="98"/>
      <c r="G10" s="99" t="s">
        <v>868</v>
      </c>
      <c r="H10" s="98" t="n">
        <f aca="false">LEN(G10)</f>
        <v>15</v>
      </c>
      <c r="I10" s="100" t="s">
        <v>230</v>
      </c>
      <c r="J10" s="98" t="n">
        <v>2</v>
      </c>
      <c r="K10" s="101"/>
      <c r="L10" s="102" t="s">
        <v>869</v>
      </c>
      <c r="M10" s="98" t="n">
        <f aca="false">LEN(L10)</f>
        <v>10</v>
      </c>
      <c r="N10" s="103" t="s">
        <v>30</v>
      </c>
      <c r="O10" s="104" t="s">
        <v>30</v>
      </c>
      <c r="P10" s="104" t="s">
        <v>30</v>
      </c>
    </row>
    <row r="11" customFormat="false" ht="21" hidden="false" customHeight="false" outlineLevel="0" collapsed="false">
      <c r="A11" s="175" t="s">
        <v>870</v>
      </c>
      <c r="B11" s="100" t="s">
        <v>32</v>
      </c>
      <c r="C11" s="106" t="s">
        <v>103</v>
      </c>
      <c r="D11" s="171" t="n">
        <v>2</v>
      </c>
      <c r="E11" s="171" t="n">
        <v>4</v>
      </c>
      <c r="F11" s="217" t="s">
        <v>871</v>
      </c>
      <c r="G11" s="99" t="s">
        <v>872</v>
      </c>
      <c r="H11" s="171" t="s">
        <v>873</v>
      </c>
      <c r="I11" s="100" t="s">
        <v>197</v>
      </c>
      <c r="J11" s="98" t="n">
        <v>2</v>
      </c>
      <c r="K11" s="101"/>
      <c r="L11" s="102" t="s">
        <v>874</v>
      </c>
      <c r="M11" s="98" t="n">
        <f aca="false">LEN(L11)</f>
        <v>9</v>
      </c>
      <c r="N11" s="103" t="s">
        <v>30</v>
      </c>
      <c r="O11" s="104" t="s">
        <v>30</v>
      </c>
      <c r="P11" s="104" t="s">
        <v>30</v>
      </c>
    </row>
    <row r="12" customFormat="false" ht="21" hidden="false" customHeight="false" outlineLevel="0" collapsed="false">
      <c r="A12" s="175" t="s">
        <v>875</v>
      </c>
      <c r="B12" s="174" t="s">
        <v>484</v>
      </c>
      <c r="C12" s="96" t="s">
        <v>61</v>
      </c>
      <c r="D12" s="97" t="n">
        <v>3</v>
      </c>
      <c r="E12" s="98" t="n">
        <v>6</v>
      </c>
      <c r="F12" s="98"/>
      <c r="G12" s="99" t="s">
        <v>876</v>
      </c>
      <c r="H12" s="98" t="n">
        <f aca="false">LEN(G12)</f>
        <v>16</v>
      </c>
      <c r="I12" s="100" t="s">
        <v>138</v>
      </c>
      <c r="J12" s="98" t="n">
        <v>1</v>
      </c>
      <c r="K12" s="101"/>
      <c r="L12" s="102" t="s">
        <v>763</v>
      </c>
      <c r="M12" s="98" t="n">
        <f aca="false">LEN(L12)</f>
        <v>9</v>
      </c>
      <c r="N12" s="117"/>
      <c r="O12" s="161"/>
      <c r="P12" s="118"/>
    </row>
    <row r="13" customFormat="false" ht="21" hidden="false" customHeight="false" outlineLevel="0" collapsed="false">
      <c r="A13" s="175" t="s">
        <v>877</v>
      </c>
      <c r="B13" s="174" t="s">
        <v>623</v>
      </c>
      <c r="C13" s="96" t="s">
        <v>26</v>
      </c>
      <c r="D13" s="97" t="n">
        <v>3</v>
      </c>
      <c r="E13" s="98" t="n">
        <v>4</v>
      </c>
      <c r="F13" s="98"/>
      <c r="G13" s="99" t="s">
        <v>878</v>
      </c>
      <c r="H13" s="98" t="n">
        <f aca="false">LEN(G13)</f>
        <v>12</v>
      </c>
      <c r="I13" s="100" t="s">
        <v>295</v>
      </c>
      <c r="J13" s="98" t="n">
        <v>3</v>
      </c>
      <c r="K13" s="101"/>
      <c r="L13" s="102" t="s">
        <v>412</v>
      </c>
      <c r="M13" s="98" t="n">
        <f aca="false">LEN(L13)</f>
        <v>9</v>
      </c>
      <c r="N13" s="117"/>
      <c r="O13" s="161"/>
      <c r="P13" s="118"/>
    </row>
    <row r="14" customFormat="false" ht="21" hidden="false" customHeight="false" outlineLevel="0" collapsed="false">
      <c r="A14" s="175" t="s">
        <v>879</v>
      </c>
      <c r="B14" s="174" t="s">
        <v>32</v>
      </c>
      <c r="C14" s="96" t="s">
        <v>127</v>
      </c>
      <c r="D14" s="97" t="n">
        <v>2</v>
      </c>
      <c r="E14" s="98" t="n">
        <v>4</v>
      </c>
      <c r="F14" s="98"/>
      <c r="G14" s="99" t="s">
        <v>880</v>
      </c>
      <c r="H14" s="98" t="n">
        <f aca="false">LEN(G14)</f>
        <v>10</v>
      </c>
      <c r="I14" s="119" t="s">
        <v>475</v>
      </c>
      <c r="J14" s="108" t="n">
        <v>1</v>
      </c>
      <c r="K14" s="101"/>
      <c r="L14" s="102" t="s">
        <v>881</v>
      </c>
      <c r="M14" s="98" t="n">
        <f aca="false">LEN(L14)</f>
        <v>9</v>
      </c>
      <c r="N14" s="103" t="s">
        <v>30</v>
      </c>
      <c r="O14" s="104" t="s">
        <v>30</v>
      </c>
      <c r="P14" s="104" t="s">
        <v>30</v>
      </c>
    </row>
    <row r="15" customFormat="false" ht="21" hidden="false" customHeight="false" outlineLevel="0" collapsed="false">
      <c r="A15" s="175" t="s">
        <v>882</v>
      </c>
      <c r="B15" s="174" t="s">
        <v>114</v>
      </c>
      <c r="C15" s="96" t="s">
        <v>33</v>
      </c>
      <c r="D15" s="97" t="n">
        <v>2</v>
      </c>
      <c r="E15" s="98" t="n">
        <v>3</v>
      </c>
      <c r="F15" s="98"/>
      <c r="G15" s="99" t="s">
        <v>883</v>
      </c>
      <c r="H15" s="98" t="n">
        <f aca="false">LEN(G15)</f>
        <v>17</v>
      </c>
      <c r="I15" s="119" t="s">
        <v>91</v>
      </c>
      <c r="J15" s="98" t="n">
        <v>4</v>
      </c>
      <c r="K15" s="101"/>
      <c r="L15" s="102" t="s">
        <v>884</v>
      </c>
      <c r="M15" s="98" t="n">
        <f aca="false">LEN(L15)</f>
        <v>9</v>
      </c>
      <c r="N15" s="117"/>
      <c r="O15" s="161"/>
      <c r="P15" s="118"/>
    </row>
    <row r="16" customFormat="false" ht="21" hidden="false" customHeight="false" outlineLevel="0" collapsed="false">
      <c r="A16" s="175" t="s">
        <v>885</v>
      </c>
      <c r="B16" s="174" t="s">
        <v>32</v>
      </c>
      <c r="C16" s="96" t="s">
        <v>33</v>
      </c>
      <c r="D16" s="97" t="n">
        <v>2</v>
      </c>
      <c r="E16" s="98" t="n">
        <v>4</v>
      </c>
      <c r="F16" s="98"/>
      <c r="G16" s="99" t="s">
        <v>886</v>
      </c>
      <c r="H16" s="98" t="n">
        <f aca="false">LEN(G16)</f>
        <v>13</v>
      </c>
      <c r="I16" s="100" t="s">
        <v>41</v>
      </c>
      <c r="J16" s="98" t="n">
        <v>1</v>
      </c>
      <c r="K16" s="101"/>
      <c r="L16" s="102" t="s">
        <v>887</v>
      </c>
      <c r="M16" s="98" t="n">
        <f aca="false">LEN(L16)</f>
        <v>10</v>
      </c>
      <c r="N16" s="103" t="s">
        <v>30</v>
      </c>
      <c r="O16" s="104" t="s">
        <v>30</v>
      </c>
      <c r="P16" s="104" t="s">
        <v>30</v>
      </c>
    </row>
    <row r="17" customFormat="false" ht="21" hidden="false" customHeight="false" outlineLevel="0" collapsed="false">
      <c r="A17" s="175" t="s">
        <v>888</v>
      </c>
      <c r="B17" s="174" t="s">
        <v>60</v>
      </c>
      <c r="C17" s="96" t="s">
        <v>211</v>
      </c>
      <c r="D17" s="97" t="s">
        <v>211</v>
      </c>
      <c r="E17" s="98" t="n">
        <v>6</v>
      </c>
      <c r="F17" s="98"/>
      <c r="G17" s="99" t="s">
        <v>889</v>
      </c>
      <c r="H17" s="98" t="n">
        <f aca="false">LEN(G17)</f>
        <v>12</v>
      </c>
      <c r="I17" s="100" t="s">
        <v>47</v>
      </c>
      <c r="J17" s="98" t="n">
        <v>4</v>
      </c>
      <c r="K17" s="101"/>
      <c r="L17" s="102" t="s">
        <v>890</v>
      </c>
      <c r="M17" s="98" t="n">
        <f aca="false">LEN(L17)</f>
        <v>9</v>
      </c>
      <c r="N17" s="103" t="s">
        <v>30</v>
      </c>
      <c r="O17" s="104" t="s">
        <v>30</v>
      </c>
      <c r="P17" s="104" t="s">
        <v>239</v>
      </c>
    </row>
    <row r="18" customFormat="false" ht="21" hidden="false" customHeight="false" outlineLevel="0" collapsed="false">
      <c r="A18" s="175" t="s">
        <v>891</v>
      </c>
      <c r="B18" s="174" t="s">
        <v>365</v>
      </c>
      <c r="C18" s="96" t="s">
        <v>55</v>
      </c>
      <c r="D18" s="97" t="n">
        <v>2</v>
      </c>
      <c r="E18" s="98" t="n">
        <v>4</v>
      </c>
      <c r="F18" s="98"/>
      <c r="G18" s="99" t="s">
        <v>892</v>
      </c>
      <c r="H18" s="98" t="n">
        <f aca="false">LEN(G18)</f>
        <v>18</v>
      </c>
      <c r="I18" s="100" t="s">
        <v>197</v>
      </c>
      <c r="J18" s="98" t="n">
        <v>1</v>
      </c>
      <c r="K18" s="101"/>
      <c r="L18" s="102" t="s">
        <v>893</v>
      </c>
      <c r="M18" s="98" t="n">
        <f aca="false">LEN(L18)</f>
        <v>9</v>
      </c>
      <c r="N18" s="117"/>
      <c r="O18" s="161"/>
      <c r="P18" s="118"/>
    </row>
    <row r="19" customFormat="false" ht="21" hidden="false" customHeight="false" outlineLevel="0" collapsed="false">
      <c r="A19" s="175" t="s">
        <v>894</v>
      </c>
      <c r="B19" s="174" t="s">
        <v>32</v>
      </c>
      <c r="C19" s="96" t="s">
        <v>127</v>
      </c>
      <c r="D19" s="97" t="n">
        <v>1</v>
      </c>
      <c r="E19" s="98" t="n">
        <v>4</v>
      </c>
      <c r="F19" s="98"/>
      <c r="G19" s="99" t="s">
        <v>895</v>
      </c>
      <c r="H19" s="98" t="n">
        <f aca="false">LEN(G19)</f>
        <v>18</v>
      </c>
      <c r="I19" s="100" t="s">
        <v>896</v>
      </c>
      <c r="J19" s="98" t="n">
        <v>4</v>
      </c>
      <c r="K19" s="101"/>
      <c r="L19" s="102" t="s">
        <v>132</v>
      </c>
      <c r="M19" s="98" t="n">
        <f aca="false">LEN(L19)</f>
        <v>9</v>
      </c>
      <c r="N19" s="117"/>
      <c r="O19" s="161"/>
      <c r="P19" s="118"/>
    </row>
    <row r="20" customFormat="false" ht="21" hidden="false" customHeight="false" outlineLevel="0" collapsed="false">
      <c r="A20" s="175" t="s">
        <v>897</v>
      </c>
      <c r="B20" s="174" t="s">
        <v>44</v>
      </c>
      <c r="C20" s="96" t="s">
        <v>152</v>
      </c>
      <c r="D20" s="97" t="n">
        <v>2</v>
      </c>
      <c r="E20" s="98" t="n">
        <v>4</v>
      </c>
      <c r="F20" s="98"/>
      <c r="G20" s="99" t="s">
        <v>898</v>
      </c>
      <c r="H20" s="98" t="n">
        <f aca="false">LEN(G20)</f>
        <v>13</v>
      </c>
      <c r="I20" s="100" t="s">
        <v>124</v>
      </c>
      <c r="J20" s="98" t="n">
        <v>4</v>
      </c>
      <c r="K20" s="101"/>
      <c r="L20" s="102" t="s">
        <v>899</v>
      </c>
      <c r="M20" s="98" t="n">
        <f aca="false">LEN(L20)</f>
        <v>9</v>
      </c>
      <c r="N20" s="117"/>
      <c r="O20" s="161"/>
      <c r="P20" s="118"/>
    </row>
    <row r="21" customFormat="false" ht="21" hidden="false" customHeight="false" outlineLevel="0" collapsed="false">
      <c r="A21" s="175" t="s">
        <v>900</v>
      </c>
      <c r="B21" s="174" t="s">
        <v>32</v>
      </c>
      <c r="C21" s="96" t="s">
        <v>33</v>
      </c>
      <c r="D21" s="97" t="n">
        <v>1</v>
      </c>
      <c r="E21" s="98" t="n">
        <v>3</v>
      </c>
      <c r="F21" s="98"/>
      <c r="G21" s="99" t="s">
        <v>901</v>
      </c>
      <c r="H21" s="98" t="n">
        <f aca="false">LEN(G21)</f>
        <v>17</v>
      </c>
      <c r="I21" s="100" t="s">
        <v>213</v>
      </c>
      <c r="J21" s="98" t="n">
        <v>4</v>
      </c>
      <c r="K21" s="101"/>
      <c r="L21" s="102" t="s">
        <v>224</v>
      </c>
      <c r="M21" s="98" t="n">
        <f aca="false">LEN(L21)</f>
        <v>9</v>
      </c>
      <c r="N21" s="103" t="s">
        <v>30</v>
      </c>
      <c r="O21" s="104" t="s">
        <v>30</v>
      </c>
      <c r="P21" s="104" t="s">
        <v>395</v>
      </c>
    </row>
    <row r="22" customFormat="false" ht="16" hidden="false" customHeight="false" outlineLevel="0" collapsed="false">
      <c r="A22" s="48"/>
      <c r="B22" s="153"/>
      <c r="D22" s="2"/>
      <c r="E22" s="2"/>
      <c r="F22" s="2"/>
      <c r="G22" s="2"/>
      <c r="H22" s="176"/>
      <c r="I22" s="2"/>
      <c r="J22" s="2"/>
      <c r="K22" s="2"/>
      <c r="L22" s="59"/>
      <c r="M22" s="154"/>
    </row>
    <row r="23" customFormat="false" ht="16" hidden="false" customHeight="false" outlineLevel="0" collapsed="false">
      <c r="A23" s="51"/>
      <c r="B23" s="14" t="s">
        <v>7</v>
      </c>
      <c r="C23" s="15" t="s">
        <v>8</v>
      </c>
      <c r="D23" s="16" t="s">
        <v>9</v>
      </c>
      <c r="E23" s="13" t="s">
        <v>10</v>
      </c>
      <c r="F23" s="13" t="s">
        <v>10</v>
      </c>
      <c r="G23" s="13" t="s">
        <v>11</v>
      </c>
      <c r="H23" s="52" t="s">
        <v>12</v>
      </c>
      <c r="I23" s="18" t="s">
        <v>253</v>
      </c>
      <c r="J23" s="16" t="s">
        <v>254</v>
      </c>
      <c r="K23" s="13" t="s">
        <v>15</v>
      </c>
      <c r="L23" s="21" t="s">
        <v>11</v>
      </c>
      <c r="M23" s="53" t="s">
        <v>12</v>
      </c>
      <c r="N23" s="23" t="s">
        <v>16</v>
      </c>
      <c r="O23" s="17" t="s">
        <v>17</v>
      </c>
      <c r="P23" s="24" t="s">
        <v>18</v>
      </c>
    </row>
    <row r="24" customFormat="false" ht="21" hidden="false" customHeight="false" outlineLevel="0" collapsed="false">
      <c r="A24" s="175" t="s">
        <v>902</v>
      </c>
      <c r="B24" s="100" t="s">
        <v>270</v>
      </c>
      <c r="C24" s="107" t="s">
        <v>61</v>
      </c>
      <c r="D24" s="98" t="n">
        <v>2</v>
      </c>
      <c r="E24" s="98" t="n">
        <v>5</v>
      </c>
      <c r="F24" s="98"/>
      <c r="G24" s="99" t="s">
        <v>903</v>
      </c>
      <c r="H24" s="98" t="n">
        <f aca="false">LEN(G24)</f>
        <v>16</v>
      </c>
      <c r="I24" s="119" t="s">
        <v>25</v>
      </c>
      <c r="J24" s="98" t="n">
        <v>2</v>
      </c>
      <c r="K24" s="98"/>
      <c r="L24" s="98" t="s">
        <v>904</v>
      </c>
      <c r="M24" s="98" t="n">
        <f aca="false">LEN(L24)</f>
        <v>10</v>
      </c>
      <c r="N24" s="134"/>
      <c r="O24" s="160"/>
      <c r="P24" s="157"/>
    </row>
    <row r="25" customFormat="false" ht="21" hidden="false" customHeight="false" outlineLevel="0" collapsed="false">
      <c r="A25" s="175" t="s">
        <v>905</v>
      </c>
      <c r="B25" s="100" t="s">
        <v>114</v>
      </c>
      <c r="C25" s="107" t="s">
        <v>95</v>
      </c>
      <c r="D25" s="98" t="n">
        <v>1</v>
      </c>
      <c r="E25" s="97" t="n">
        <v>4</v>
      </c>
      <c r="F25" s="98"/>
      <c r="G25" s="99" t="s">
        <v>906</v>
      </c>
      <c r="H25" s="98" t="n">
        <f aca="false">LEN(G25)</f>
        <v>9</v>
      </c>
      <c r="I25" s="119" t="s">
        <v>568</v>
      </c>
      <c r="J25" s="98" t="n">
        <v>3</v>
      </c>
      <c r="K25" s="98"/>
      <c r="L25" s="98" t="s">
        <v>907</v>
      </c>
      <c r="M25" s="98" t="n">
        <f aca="false">LEN(L25)</f>
        <v>11</v>
      </c>
      <c r="N25" s="117" t="s">
        <v>30</v>
      </c>
      <c r="O25" s="104" t="s">
        <v>30</v>
      </c>
      <c r="P25" s="104" t="s">
        <v>30</v>
      </c>
    </row>
    <row r="26" customFormat="false" ht="21" hidden="false" customHeight="false" outlineLevel="0" collapsed="false">
      <c r="A26" s="175" t="s">
        <v>908</v>
      </c>
      <c r="B26" s="100" t="s">
        <v>60</v>
      </c>
      <c r="C26" s="107" t="s">
        <v>152</v>
      </c>
      <c r="D26" s="98" t="n">
        <v>2</v>
      </c>
      <c r="E26" s="98" t="n">
        <v>6</v>
      </c>
      <c r="F26" s="98"/>
      <c r="G26" s="99" t="s">
        <v>909</v>
      </c>
      <c r="H26" s="98" t="n">
        <f aca="false">LEN(G26)</f>
        <v>23</v>
      </c>
      <c r="I26" s="119" t="s">
        <v>165</v>
      </c>
      <c r="J26" s="98" t="n">
        <v>1</v>
      </c>
      <c r="K26" s="98"/>
      <c r="L26" s="98" t="s">
        <v>910</v>
      </c>
      <c r="M26" s="98" t="n">
        <f aca="false">LEN(L26)</f>
        <v>10</v>
      </c>
      <c r="N26" s="117" t="s">
        <v>64</v>
      </c>
      <c r="O26" s="104" t="s">
        <v>30</v>
      </c>
      <c r="P26" s="104" t="s">
        <v>239</v>
      </c>
    </row>
    <row r="27" customFormat="false" ht="21" hidden="false" customHeight="false" outlineLevel="0" collapsed="false">
      <c r="A27" s="175" t="s">
        <v>911</v>
      </c>
      <c r="B27" s="100" t="s">
        <v>32</v>
      </c>
      <c r="C27" s="107" t="s">
        <v>103</v>
      </c>
      <c r="D27" s="98" t="n">
        <v>2</v>
      </c>
      <c r="E27" s="98" t="n">
        <v>4</v>
      </c>
      <c r="F27" s="98"/>
      <c r="G27" s="99" t="s">
        <v>871</v>
      </c>
      <c r="H27" s="98" t="n">
        <f aca="false">LEN(G27)</f>
        <v>19</v>
      </c>
      <c r="I27" s="119" t="s">
        <v>154</v>
      </c>
      <c r="J27" s="98" t="n">
        <v>2</v>
      </c>
      <c r="K27" s="98"/>
      <c r="L27" s="98" t="s">
        <v>912</v>
      </c>
      <c r="M27" s="98" t="n">
        <f aca="false">LEN(L27)</f>
        <v>10</v>
      </c>
      <c r="N27" s="117"/>
      <c r="O27" s="161"/>
      <c r="P27" s="138"/>
    </row>
    <row r="28" customFormat="false" ht="21" hidden="false" customHeight="false" outlineLevel="0" collapsed="false">
      <c r="A28" s="175" t="s">
        <v>913</v>
      </c>
      <c r="B28" s="174" t="s">
        <v>484</v>
      </c>
      <c r="C28" s="107" t="s">
        <v>26</v>
      </c>
      <c r="D28" s="98" t="n">
        <v>2</v>
      </c>
      <c r="E28" s="98" t="n">
        <v>4</v>
      </c>
      <c r="F28" s="98"/>
      <c r="G28" s="99" t="s">
        <v>914</v>
      </c>
      <c r="H28" s="98" t="n">
        <f aca="false">LEN(G28)</f>
        <v>13</v>
      </c>
      <c r="I28" s="119" t="s">
        <v>158</v>
      </c>
      <c r="J28" s="98" t="n">
        <v>2</v>
      </c>
      <c r="K28" s="98"/>
      <c r="L28" s="98" t="s">
        <v>915</v>
      </c>
      <c r="M28" s="98" t="n">
        <f aca="false">LEN(L28)</f>
        <v>10</v>
      </c>
      <c r="N28" s="136" t="s">
        <v>30</v>
      </c>
      <c r="O28" s="137" t="s">
        <v>30</v>
      </c>
      <c r="P28" s="137" t="s">
        <v>30</v>
      </c>
    </row>
    <row r="29" customFormat="false" ht="21" hidden="false" customHeight="false" outlineLevel="0" collapsed="false">
      <c r="A29" s="175" t="s">
        <v>916</v>
      </c>
      <c r="B29" s="100" t="s">
        <v>174</v>
      </c>
      <c r="C29" s="107" t="s">
        <v>26</v>
      </c>
      <c r="D29" s="98" t="n">
        <v>3</v>
      </c>
      <c r="E29" s="97" t="n">
        <v>5</v>
      </c>
      <c r="F29" s="98"/>
      <c r="G29" s="99" t="s">
        <v>917</v>
      </c>
      <c r="H29" s="98" t="n">
        <f aca="false">LEN(G29)</f>
        <v>13</v>
      </c>
      <c r="I29" s="119" t="s">
        <v>25</v>
      </c>
      <c r="J29" s="98" t="n">
        <v>2</v>
      </c>
      <c r="K29" s="98"/>
      <c r="L29" s="98" t="s">
        <v>918</v>
      </c>
      <c r="M29" s="98" t="n">
        <f aca="false">LEN(L29)</f>
        <v>11</v>
      </c>
      <c r="N29" s="178" t="s">
        <v>30</v>
      </c>
      <c r="O29" s="159" t="s">
        <v>64</v>
      </c>
      <c r="P29" s="159" t="s">
        <v>30</v>
      </c>
    </row>
    <row r="30" customFormat="false" ht="21" hidden="false" customHeight="false" outlineLevel="0" collapsed="false">
      <c r="A30" s="175" t="s">
        <v>919</v>
      </c>
      <c r="B30" s="174" t="s">
        <v>388</v>
      </c>
      <c r="C30" s="107" t="s">
        <v>344</v>
      </c>
      <c r="D30" s="98" t="n">
        <v>2</v>
      </c>
      <c r="E30" s="98" t="n">
        <v>4</v>
      </c>
      <c r="F30" s="98"/>
      <c r="G30" s="99" t="s">
        <v>920</v>
      </c>
      <c r="H30" s="98" t="n">
        <f aca="false">LEN(G30)</f>
        <v>17</v>
      </c>
      <c r="I30" s="119" t="s">
        <v>165</v>
      </c>
      <c r="J30" s="98" t="n">
        <v>2</v>
      </c>
      <c r="K30" s="98"/>
      <c r="L30" s="98" t="s">
        <v>921</v>
      </c>
      <c r="M30" s="98" t="n">
        <f aca="false">LEN(L30)</f>
        <v>10</v>
      </c>
      <c r="N30" s="134"/>
      <c r="O30" s="160"/>
      <c r="P30" s="157"/>
    </row>
    <row r="31" customFormat="false" ht="16" hidden="false" customHeight="false" outlineLevel="0" collapsed="false">
      <c r="A31" s="218"/>
      <c r="L31" s="59"/>
      <c r="M31" s="154"/>
    </row>
    <row r="32" customFormat="false" ht="21" hidden="false" customHeight="false" outlineLevel="0" collapsed="false">
      <c r="A32" s="175" t="s">
        <v>922</v>
      </c>
      <c r="B32" s="100" t="s">
        <v>32</v>
      </c>
      <c r="C32" s="107" t="s">
        <v>175</v>
      </c>
      <c r="D32" s="98" t="n">
        <v>2</v>
      </c>
      <c r="E32" s="98" t="n">
        <v>3</v>
      </c>
      <c r="F32" s="98"/>
      <c r="G32" s="99" t="s">
        <v>923</v>
      </c>
      <c r="H32" s="203" t="n">
        <f aca="false">LEN(G32)</f>
        <v>13</v>
      </c>
      <c r="I32" s="212"/>
      <c r="J32" s="116"/>
      <c r="K32" s="116"/>
      <c r="L32" s="116"/>
      <c r="M32" s="116"/>
      <c r="N32" s="2"/>
      <c r="O32" s="2"/>
      <c r="P32" s="2"/>
    </row>
    <row r="33" customFormat="false" ht="21" hidden="false" customHeight="false" outlineLevel="0" collapsed="false">
      <c r="A33" s="175" t="s">
        <v>924</v>
      </c>
      <c r="B33" s="174" t="s">
        <v>168</v>
      </c>
      <c r="C33" s="96" t="s">
        <v>283</v>
      </c>
      <c r="D33" s="97" t="n">
        <v>2</v>
      </c>
      <c r="E33" s="98" t="n">
        <v>6</v>
      </c>
      <c r="F33" s="98"/>
      <c r="G33" s="99" t="s">
        <v>925</v>
      </c>
      <c r="H33" s="203" t="n">
        <f aca="false">LEN(G33)</f>
        <v>14</v>
      </c>
      <c r="I33" s="212"/>
      <c r="J33" s="116"/>
      <c r="K33" s="116"/>
      <c r="L33" s="116"/>
      <c r="M33" s="116"/>
      <c r="N33" s="219"/>
      <c r="O33" s="219"/>
      <c r="P33" s="219"/>
    </row>
    <row r="34" customFormat="false" ht="21" hidden="false" customHeight="false" outlineLevel="0" collapsed="false">
      <c r="A34" s="175" t="s">
        <v>926</v>
      </c>
      <c r="B34" s="100" t="s">
        <v>168</v>
      </c>
      <c r="C34" s="107" t="s">
        <v>103</v>
      </c>
      <c r="D34" s="98" t="n">
        <v>3</v>
      </c>
      <c r="E34" s="98" t="n">
        <v>4</v>
      </c>
      <c r="F34" s="98"/>
      <c r="G34" s="99" t="s">
        <v>927</v>
      </c>
      <c r="H34" s="203" t="n">
        <f aca="false">LEN(G34)</f>
        <v>15</v>
      </c>
      <c r="I34" s="212"/>
      <c r="J34" s="116"/>
      <c r="K34" s="116"/>
      <c r="L34" s="116"/>
      <c r="M34" s="116"/>
      <c r="N34" s="2"/>
      <c r="O34" s="2"/>
      <c r="P34" s="2"/>
    </row>
    <row r="35" customFormat="false" ht="21" hidden="false" customHeight="false" outlineLevel="0" collapsed="false">
      <c r="A35" s="175" t="s">
        <v>928</v>
      </c>
      <c r="B35" s="100" t="s">
        <v>38</v>
      </c>
      <c r="C35" s="107" t="s">
        <v>45</v>
      </c>
      <c r="D35" s="98" t="n">
        <v>2</v>
      </c>
      <c r="E35" s="98" t="n">
        <v>6</v>
      </c>
      <c r="F35" s="98"/>
      <c r="G35" s="99" t="s">
        <v>929</v>
      </c>
      <c r="H35" s="203" t="n">
        <f aca="false">LEN(G35)</f>
        <v>19</v>
      </c>
      <c r="I35" s="212"/>
      <c r="J35" s="116"/>
      <c r="K35" s="116"/>
      <c r="L35" s="116"/>
      <c r="M35" s="116"/>
      <c r="N35" s="2"/>
      <c r="O35" s="2"/>
      <c r="P35" s="2"/>
    </row>
    <row r="36" customFormat="false" ht="21" hidden="false" customHeight="false" outlineLevel="0" collapsed="false">
      <c r="A36" s="175" t="s">
        <v>930</v>
      </c>
      <c r="B36" s="174" t="s">
        <v>397</v>
      </c>
      <c r="C36" s="96" t="s">
        <v>26</v>
      </c>
      <c r="D36" s="97" t="n">
        <v>2</v>
      </c>
      <c r="E36" s="98" t="n">
        <v>4</v>
      </c>
      <c r="F36" s="98"/>
      <c r="G36" s="99" t="s">
        <v>931</v>
      </c>
      <c r="H36" s="203" t="n">
        <f aca="false">LEN(G36)</f>
        <v>12</v>
      </c>
      <c r="I36" s="212"/>
      <c r="J36" s="116"/>
      <c r="K36" s="116"/>
      <c r="L36" s="191"/>
      <c r="M36" s="116"/>
      <c r="N36" s="2"/>
      <c r="O36" s="2"/>
      <c r="P36" s="2"/>
    </row>
    <row r="37" customFormat="false" ht="21" hidden="false" customHeight="false" outlineLevel="0" collapsed="false">
      <c r="A37" s="175" t="s">
        <v>932</v>
      </c>
      <c r="B37" s="174" t="s">
        <v>44</v>
      </c>
      <c r="C37" s="121" t="s">
        <v>45</v>
      </c>
      <c r="D37" s="120" t="n">
        <v>2</v>
      </c>
      <c r="E37" s="120" t="n">
        <v>4</v>
      </c>
      <c r="F37" s="108"/>
      <c r="G37" s="122" t="s">
        <v>933</v>
      </c>
      <c r="H37" s="220" t="n">
        <f aca="false">LEN(G37)</f>
        <v>16</v>
      </c>
      <c r="I37" s="212"/>
      <c r="J37" s="116"/>
      <c r="K37" s="116"/>
      <c r="L37" s="191"/>
      <c r="M37" s="116"/>
      <c r="N37" s="2"/>
      <c r="O37" s="2"/>
      <c r="P37" s="2"/>
    </row>
    <row r="38" customFormat="false" ht="21" hidden="false" customHeight="false" outlineLevel="0" collapsed="false">
      <c r="A38" s="175" t="s">
        <v>934</v>
      </c>
      <c r="B38" s="119" t="s">
        <v>146</v>
      </c>
      <c r="C38" s="107" t="s">
        <v>61</v>
      </c>
      <c r="D38" s="98" t="n">
        <v>2</v>
      </c>
      <c r="E38" s="98" t="n">
        <v>3</v>
      </c>
      <c r="F38" s="98"/>
      <c r="G38" s="99" t="s">
        <v>935</v>
      </c>
      <c r="H38" s="203" t="n">
        <f aca="false">LEN(G38)</f>
        <v>12</v>
      </c>
      <c r="I38" s="212"/>
      <c r="J38" s="116"/>
      <c r="K38" s="116"/>
      <c r="L38" s="191"/>
      <c r="M38" s="116"/>
      <c r="N38" s="4"/>
      <c r="O38" s="4"/>
      <c r="P38" s="4"/>
    </row>
    <row r="39" customFormat="false" ht="21" hidden="false" customHeight="false" outlineLevel="0" collapsed="false">
      <c r="A39" s="175" t="s">
        <v>936</v>
      </c>
      <c r="B39" s="111" t="s">
        <v>937</v>
      </c>
      <c r="C39" s="107" t="s">
        <v>127</v>
      </c>
      <c r="D39" s="98" t="n">
        <v>2</v>
      </c>
      <c r="E39" s="98" t="n">
        <v>6</v>
      </c>
      <c r="F39" s="98"/>
      <c r="G39" s="99" t="s">
        <v>938</v>
      </c>
      <c r="H39" s="203" t="n">
        <f aca="false">LEN(G39)</f>
        <v>18</v>
      </c>
      <c r="I39" s="187"/>
      <c r="J39" s="116"/>
      <c r="K39" s="116"/>
      <c r="L39" s="116"/>
      <c r="M39" s="116"/>
      <c r="N39" s="184"/>
      <c r="O39" s="184"/>
      <c r="P39" s="184"/>
    </row>
    <row r="40" customFormat="false" ht="21" hidden="false" customHeight="false" outlineLevel="0" collapsed="false">
      <c r="A40" s="175" t="s">
        <v>939</v>
      </c>
      <c r="B40" s="111"/>
      <c r="C40" s="213"/>
      <c r="D40" s="214"/>
      <c r="E40" s="101"/>
      <c r="F40" s="170"/>
      <c r="G40" s="215"/>
      <c r="H40" s="171"/>
      <c r="I40" s="119" t="s">
        <v>47</v>
      </c>
      <c r="J40" s="108" t="n">
        <v>4</v>
      </c>
      <c r="K40" s="101"/>
      <c r="L40" s="113" t="s">
        <v>227</v>
      </c>
      <c r="M40" s="98" t="n">
        <f aca="false">LEN(L40)</f>
        <v>9</v>
      </c>
      <c r="N40" s="221"/>
      <c r="O40" s="4"/>
      <c r="P40" s="4"/>
    </row>
    <row r="41" customFormat="false" ht="21" hidden="false" customHeight="false" outlineLevel="0" collapsed="false">
      <c r="A41" s="175" t="s">
        <v>940</v>
      </c>
      <c r="B41" s="111"/>
      <c r="C41" s="213"/>
      <c r="D41" s="214"/>
      <c r="E41" s="109"/>
      <c r="F41" s="170"/>
      <c r="G41" s="215"/>
      <c r="H41" s="171"/>
      <c r="I41" s="119" t="s">
        <v>288</v>
      </c>
      <c r="J41" s="108" t="n">
        <v>1</v>
      </c>
      <c r="K41" s="101"/>
      <c r="L41" s="113" t="s">
        <v>737</v>
      </c>
      <c r="M41" s="98" t="n">
        <f aca="false">LEN(L41)</f>
        <v>9</v>
      </c>
      <c r="N41" s="221"/>
      <c r="O41" s="4"/>
      <c r="P41" s="4"/>
    </row>
    <row r="42" customFormat="false" ht="21" hidden="false" customHeight="false" outlineLevel="0" collapsed="false">
      <c r="A42" s="175" t="s">
        <v>941</v>
      </c>
      <c r="B42" s="111"/>
      <c r="C42" s="213"/>
      <c r="D42" s="214"/>
      <c r="E42" s="214"/>
      <c r="F42" s="176"/>
      <c r="G42" s="215"/>
      <c r="H42" s="171"/>
      <c r="I42" s="100" t="s">
        <v>213</v>
      </c>
      <c r="J42" s="98" t="n">
        <v>4</v>
      </c>
      <c r="K42" s="101"/>
      <c r="L42" s="102" t="s">
        <v>224</v>
      </c>
      <c r="M42" s="98" t="n">
        <f aca="false">LEN(L42)</f>
        <v>9</v>
      </c>
      <c r="N42" s="221"/>
      <c r="O42" s="4"/>
      <c r="P42" s="4"/>
    </row>
    <row r="43" customFormat="false" ht="21" hidden="false" customHeight="false" outlineLevel="0" collapsed="false">
      <c r="A43" s="175" t="s">
        <v>942</v>
      </c>
      <c r="B43" s="111"/>
      <c r="C43" s="213"/>
      <c r="D43" s="214"/>
      <c r="E43" s="214"/>
      <c r="F43" s="109"/>
      <c r="G43" s="215"/>
      <c r="H43" s="171"/>
      <c r="I43" s="100" t="s">
        <v>60</v>
      </c>
      <c r="J43" s="98" t="n">
        <v>2</v>
      </c>
      <c r="K43" s="101"/>
      <c r="L43" s="102" t="s">
        <v>532</v>
      </c>
      <c r="M43" s="98" t="n">
        <f aca="false">LEN(L43)</f>
        <v>10</v>
      </c>
      <c r="N43" s="221"/>
      <c r="O43" s="4"/>
      <c r="P43" s="4"/>
    </row>
    <row r="44" customFormat="false" ht="13" hidden="false" customHeight="false" outlineLevel="0" collapsed="false">
      <c r="O44" s="58"/>
      <c r="P44" s="58"/>
    </row>
    <row r="45" customFormat="false" ht="16" hidden="false" customHeight="false" outlineLevel="0" collapsed="false">
      <c r="A45" s="60" t="s">
        <v>85</v>
      </c>
    </row>
    <row r="46" customFormat="false" ht="16" hidden="false" customHeight="false" outlineLevel="0" collapsed="false">
      <c r="A46" s="60" t="s">
        <v>86</v>
      </c>
    </row>
    <row r="47" customFormat="false" ht="16" hidden="false" customHeight="false" outlineLevel="0" collapsed="false">
      <c r="A47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9"/>
  <sheetViews>
    <sheetView showFormulas="false" showGridLines="true" showRowColHeaders="true" showZeros="true" rightToLeft="false" tabSelected="false" showOutlineSymbols="true" defaultGridColor="true" view="normal" topLeftCell="A25" colorId="64" zoomScale="75" zoomScaleNormal="75" zoomScalePageLayoutView="100" workbookViewId="0">
      <selection pane="topLeft" activeCell="P8" activeCellId="0" sqref="P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7.66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32"/>
    <col collapsed="false" customWidth="true" hidden="false" outlineLevel="0" max="16" min="16" style="0" width="7.16"/>
    <col collapsed="false" customWidth="true" hidden="false" outlineLevel="0" max="17" min="17" style="0" width="8.82"/>
    <col collapsed="false" customWidth="false" hidden="true" outlineLevel="0" max="23" min="18" style="0" width="11.05"/>
  </cols>
  <sheetData>
    <row r="1" customFormat="false" ht="16" hidden="false" customHeight="false" outlineLevel="0" collapsed="false">
      <c r="A1" s="192" t="s">
        <v>943</v>
      </c>
      <c r="D1" s="2"/>
      <c r="E1" s="2"/>
      <c r="F1" s="2"/>
      <c r="G1" s="3"/>
      <c r="H1" s="2"/>
      <c r="I1" s="2"/>
      <c r="J1" s="2"/>
      <c r="K1" s="2"/>
      <c r="L1" s="2"/>
      <c r="M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8"/>
      <c r="I2" s="9" t="s">
        <v>3</v>
      </c>
      <c r="J2" s="8"/>
      <c r="K2" s="8"/>
      <c r="L2" s="8"/>
      <c r="M2" s="8"/>
      <c r="N2" s="10" t="s">
        <v>4</v>
      </c>
      <c r="O2" s="11"/>
      <c r="P2" s="12"/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3" t="s">
        <v>11</v>
      </c>
      <c r="H3" s="17" t="s">
        <v>12</v>
      </c>
      <c r="I3" s="18" t="s">
        <v>187</v>
      </c>
      <c r="J3" s="19" t="s">
        <v>188</v>
      </c>
      <c r="K3" s="20" t="s">
        <v>15</v>
      </c>
      <c r="L3" s="21" t="s">
        <v>11</v>
      </c>
      <c r="M3" s="22" t="s">
        <v>12</v>
      </c>
      <c r="N3" s="155" t="s">
        <v>16</v>
      </c>
      <c r="O3" s="17" t="s">
        <v>17</v>
      </c>
      <c r="P3" s="24" t="s">
        <v>18</v>
      </c>
    </row>
    <row r="4" customFormat="false" ht="21" hidden="false" customHeight="false" outlineLevel="0" collapsed="false">
      <c r="A4" s="175" t="s">
        <v>944</v>
      </c>
      <c r="B4" s="174" t="s">
        <v>119</v>
      </c>
      <c r="C4" s="96" t="s">
        <v>55</v>
      </c>
      <c r="D4" s="97" t="n">
        <v>3</v>
      </c>
      <c r="E4" s="98" t="n">
        <v>4</v>
      </c>
      <c r="F4" s="98"/>
      <c r="G4" s="99" t="s">
        <v>945</v>
      </c>
      <c r="H4" s="98" t="n">
        <f aca="false">LEN(G4)</f>
        <v>17</v>
      </c>
      <c r="I4" s="100" t="s">
        <v>47</v>
      </c>
      <c r="J4" s="98" t="n">
        <v>4</v>
      </c>
      <c r="K4" s="101"/>
      <c r="L4" s="102" t="s">
        <v>227</v>
      </c>
      <c r="M4" s="98" t="n">
        <f aca="false">LEN(L4)</f>
        <v>9</v>
      </c>
      <c r="N4" s="103" t="s">
        <v>30</v>
      </c>
      <c r="O4" s="46"/>
      <c r="P4" s="104" t="s">
        <v>30</v>
      </c>
    </row>
    <row r="5" customFormat="false" ht="21" hidden="false" customHeight="false" outlineLevel="0" collapsed="false">
      <c r="A5" s="175" t="s">
        <v>946</v>
      </c>
      <c r="B5" s="174" t="s">
        <v>484</v>
      </c>
      <c r="C5" s="96" t="s">
        <v>45</v>
      </c>
      <c r="D5" s="97" t="n">
        <v>2</v>
      </c>
      <c r="E5" s="98" t="n">
        <v>4</v>
      </c>
      <c r="F5" s="98"/>
      <c r="G5" s="99" t="s">
        <v>947</v>
      </c>
      <c r="H5" s="98" t="n">
        <f aca="false">LEN(G5)</f>
        <v>13</v>
      </c>
      <c r="I5" s="100" t="s">
        <v>35</v>
      </c>
      <c r="J5" s="98" t="n">
        <v>1</v>
      </c>
      <c r="K5" s="101"/>
      <c r="L5" s="102" t="s">
        <v>845</v>
      </c>
      <c r="M5" s="98" t="n">
        <f aca="false">LEN(L5)</f>
        <v>9</v>
      </c>
      <c r="N5" s="117"/>
      <c r="O5" s="39"/>
      <c r="P5" s="118"/>
    </row>
    <row r="6" customFormat="false" ht="21" hidden="false" customHeight="false" outlineLevel="0" collapsed="false">
      <c r="A6" s="175" t="s">
        <v>948</v>
      </c>
      <c r="B6" s="174" t="s">
        <v>44</v>
      </c>
      <c r="C6" s="96" t="s">
        <v>61</v>
      </c>
      <c r="D6" s="97" t="n">
        <v>1</v>
      </c>
      <c r="E6" s="98" t="n">
        <v>4</v>
      </c>
      <c r="F6" s="98"/>
      <c r="G6" s="99" t="s">
        <v>949</v>
      </c>
      <c r="H6" s="98" t="n">
        <f aca="false">LEN(G6)</f>
        <v>11</v>
      </c>
      <c r="I6" s="100" t="s">
        <v>35</v>
      </c>
      <c r="J6" s="98" t="n">
        <v>1</v>
      </c>
      <c r="K6" s="101"/>
      <c r="L6" s="102" t="s">
        <v>863</v>
      </c>
      <c r="M6" s="98" t="n">
        <f aca="false">LEN(L6)</f>
        <v>9</v>
      </c>
      <c r="N6" s="103" t="s">
        <v>64</v>
      </c>
      <c r="O6" s="46"/>
      <c r="P6" s="104" t="s">
        <v>30</v>
      </c>
    </row>
    <row r="7" customFormat="false" ht="21" hidden="false" customHeight="false" outlineLevel="0" collapsed="false">
      <c r="A7" s="175" t="s">
        <v>950</v>
      </c>
      <c r="B7" s="174" t="s">
        <v>397</v>
      </c>
      <c r="C7" s="96" t="s">
        <v>55</v>
      </c>
      <c r="D7" s="97" t="n">
        <v>3</v>
      </c>
      <c r="E7" s="98" t="n">
        <v>5</v>
      </c>
      <c r="F7" s="98"/>
      <c r="G7" s="99" t="s">
        <v>951</v>
      </c>
      <c r="H7" s="98" t="n">
        <f aca="false">LEN(G7)</f>
        <v>14</v>
      </c>
      <c r="I7" s="100" t="s">
        <v>138</v>
      </c>
      <c r="J7" s="98" t="n">
        <v>1</v>
      </c>
      <c r="K7" s="101"/>
      <c r="L7" s="102" t="s">
        <v>952</v>
      </c>
      <c r="M7" s="98" t="n">
        <f aca="false">LEN(L7)</f>
        <v>9</v>
      </c>
      <c r="N7" s="117"/>
      <c r="O7" s="39"/>
      <c r="P7" s="118"/>
    </row>
    <row r="8" customFormat="false" ht="21" hidden="false" customHeight="false" outlineLevel="0" collapsed="false">
      <c r="A8" s="175" t="s">
        <v>953</v>
      </c>
      <c r="B8" s="174" t="s">
        <v>168</v>
      </c>
      <c r="C8" s="96" t="s">
        <v>127</v>
      </c>
      <c r="D8" s="97" t="n">
        <v>2</v>
      </c>
      <c r="E8" s="98" t="n">
        <v>6</v>
      </c>
      <c r="F8" s="98"/>
      <c r="G8" s="99" t="s">
        <v>954</v>
      </c>
      <c r="H8" s="203" t="n">
        <f aca="false">LEN(G8)</f>
        <v>19</v>
      </c>
      <c r="I8" s="106" t="s">
        <v>28</v>
      </c>
      <c r="J8" s="98" t="n">
        <v>2</v>
      </c>
      <c r="K8" s="98"/>
      <c r="L8" s="113" t="s">
        <v>955</v>
      </c>
      <c r="M8" s="98" t="n">
        <f aca="false">LEN(L8)</f>
        <v>9</v>
      </c>
      <c r="N8" s="103" t="s">
        <v>30</v>
      </c>
      <c r="O8" s="46"/>
      <c r="P8" s="104" t="s">
        <v>707</v>
      </c>
    </row>
    <row r="9" customFormat="false" ht="21" hidden="false" customHeight="false" outlineLevel="0" collapsed="false">
      <c r="A9" s="175" t="s">
        <v>956</v>
      </c>
      <c r="B9" s="174" t="s">
        <v>388</v>
      </c>
      <c r="C9" s="96" t="s">
        <v>211</v>
      </c>
      <c r="D9" s="97" t="s">
        <v>211</v>
      </c>
      <c r="E9" s="98" t="n">
        <v>4</v>
      </c>
      <c r="F9" s="98"/>
      <c r="G9" s="99" t="s">
        <v>957</v>
      </c>
      <c r="H9" s="203" t="n">
        <f aca="false">LEN(G9)</f>
        <v>13</v>
      </c>
      <c r="I9" s="106" t="s">
        <v>896</v>
      </c>
      <c r="J9" s="98" t="n">
        <v>4</v>
      </c>
      <c r="K9" s="98"/>
      <c r="L9" s="113" t="s">
        <v>958</v>
      </c>
      <c r="M9" s="98" t="n">
        <f aca="false">LEN(L9)</f>
        <v>10</v>
      </c>
      <c r="N9" s="117"/>
      <c r="O9" s="39"/>
      <c r="P9" s="118"/>
    </row>
    <row r="10" customFormat="false" ht="21" hidden="false" customHeight="false" outlineLevel="0" collapsed="false">
      <c r="A10" s="175" t="s">
        <v>959</v>
      </c>
      <c r="B10" s="174" t="s">
        <v>94</v>
      </c>
      <c r="C10" s="96" t="s">
        <v>55</v>
      </c>
      <c r="D10" s="97" t="n">
        <v>3</v>
      </c>
      <c r="E10" s="98" t="n">
        <v>6</v>
      </c>
      <c r="F10" s="98"/>
      <c r="G10" s="99" t="s">
        <v>960</v>
      </c>
      <c r="H10" s="203" t="n">
        <f aca="false">LEN(G10)</f>
        <v>19</v>
      </c>
      <c r="I10" s="208" t="s">
        <v>213</v>
      </c>
      <c r="J10" s="222" t="n">
        <v>1</v>
      </c>
      <c r="K10" s="222"/>
      <c r="L10" s="222" t="s">
        <v>961</v>
      </c>
      <c r="M10" s="98" t="n">
        <f aca="false">LEN(L10)</f>
        <v>10</v>
      </c>
      <c r="N10" s="103" t="s">
        <v>30</v>
      </c>
      <c r="O10" s="46"/>
      <c r="P10" s="104" t="s">
        <v>30</v>
      </c>
      <c r="Q10" s="126"/>
    </row>
    <row r="11" customFormat="false" ht="21" hidden="false" customHeight="false" outlineLevel="0" collapsed="false">
      <c r="A11" s="175" t="s">
        <v>962</v>
      </c>
      <c r="B11" s="174" t="s">
        <v>397</v>
      </c>
      <c r="C11" s="96" t="s">
        <v>134</v>
      </c>
      <c r="D11" s="97" t="n">
        <v>2</v>
      </c>
      <c r="E11" s="98" t="n">
        <v>6</v>
      </c>
      <c r="F11" s="98"/>
      <c r="G11" s="99" t="s">
        <v>963</v>
      </c>
      <c r="H11" s="108" t="n">
        <f aca="false">LEN(G11)</f>
        <v>22</v>
      </c>
      <c r="I11" s="174" t="s">
        <v>47</v>
      </c>
      <c r="J11" s="223" t="n">
        <v>1</v>
      </c>
      <c r="K11" s="101"/>
      <c r="L11" s="102" t="s">
        <v>278</v>
      </c>
      <c r="M11" s="98" t="n">
        <f aca="false">LEN(L11)</f>
        <v>9</v>
      </c>
      <c r="N11" s="117"/>
      <c r="O11" s="39"/>
      <c r="P11" s="118"/>
      <c r="Q11" s="126"/>
    </row>
    <row r="12" customFormat="false" ht="21" hidden="false" customHeight="false" outlineLevel="0" collapsed="false">
      <c r="A12" s="175" t="s">
        <v>964</v>
      </c>
      <c r="B12" s="174" t="s">
        <v>146</v>
      </c>
      <c r="C12" s="96" t="s">
        <v>45</v>
      </c>
      <c r="D12" s="97" t="n">
        <v>2</v>
      </c>
      <c r="E12" s="98" t="n">
        <v>6</v>
      </c>
      <c r="F12" s="98"/>
      <c r="G12" s="99" t="s">
        <v>965</v>
      </c>
      <c r="H12" s="108" t="n">
        <f aca="false">LEN(G12)</f>
        <v>18</v>
      </c>
      <c r="I12" s="100" t="s">
        <v>47</v>
      </c>
      <c r="J12" s="98" t="n">
        <v>4</v>
      </c>
      <c r="K12" s="101"/>
      <c r="L12" s="102" t="s">
        <v>966</v>
      </c>
      <c r="M12" s="98" t="n">
        <f aca="false">LEN(L12)</f>
        <v>9</v>
      </c>
      <c r="N12" s="103" t="s">
        <v>30</v>
      </c>
      <c r="O12" s="46"/>
      <c r="P12" s="104" t="s">
        <v>30</v>
      </c>
    </row>
    <row r="13" customFormat="false" ht="21" hidden="false" customHeight="false" outlineLevel="0" collapsed="false">
      <c r="A13" s="175" t="s">
        <v>967</v>
      </c>
      <c r="B13" s="174" t="s">
        <v>114</v>
      </c>
      <c r="C13" s="96" t="s">
        <v>55</v>
      </c>
      <c r="D13" s="97" t="n">
        <v>3</v>
      </c>
      <c r="E13" s="98" t="n">
        <v>4</v>
      </c>
      <c r="F13" s="98"/>
      <c r="G13" s="99" t="s">
        <v>968</v>
      </c>
      <c r="H13" s="108" t="n">
        <f aca="false">LEN(G13)</f>
        <v>12</v>
      </c>
      <c r="I13" s="100" t="s">
        <v>138</v>
      </c>
      <c r="J13" s="98" t="n">
        <v>1</v>
      </c>
      <c r="K13" s="101"/>
      <c r="L13" s="102" t="s">
        <v>582</v>
      </c>
      <c r="M13" s="98" t="n">
        <f aca="false">LEN(L13)</f>
        <v>9</v>
      </c>
      <c r="N13" s="103" t="s">
        <v>30</v>
      </c>
      <c r="O13" s="46"/>
      <c r="P13" s="104" t="s">
        <v>30</v>
      </c>
    </row>
    <row r="14" customFormat="false" ht="21" hidden="false" customHeight="false" outlineLevel="0" collapsed="false">
      <c r="A14" s="175" t="s">
        <v>969</v>
      </c>
      <c r="B14" s="174" t="s">
        <v>44</v>
      </c>
      <c r="C14" s="96" t="s">
        <v>211</v>
      </c>
      <c r="D14" s="97" t="s">
        <v>211</v>
      </c>
      <c r="E14" s="98" t="n">
        <v>4</v>
      </c>
      <c r="F14" s="98"/>
      <c r="G14" s="99" t="s">
        <v>970</v>
      </c>
      <c r="H14" s="108" t="n">
        <f aca="false">LEN(G14)</f>
        <v>10</v>
      </c>
      <c r="I14" s="100" t="s">
        <v>295</v>
      </c>
      <c r="J14" s="98" t="n">
        <v>1</v>
      </c>
      <c r="K14" s="101"/>
      <c r="L14" s="102" t="s">
        <v>575</v>
      </c>
      <c r="M14" s="98" t="n">
        <f aca="false">LEN(L14)</f>
        <v>9</v>
      </c>
      <c r="N14" s="103" t="s">
        <v>30</v>
      </c>
      <c r="O14" s="46"/>
      <c r="P14" s="104" t="s">
        <v>30</v>
      </c>
    </row>
    <row r="15" customFormat="false" ht="21" hidden="false" customHeight="false" outlineLevel="0" collapsed="false">
      <c r="A15" s="175" t="s">
        <v>971</v>
      </c>
      <c r="B15" s="174" t="s">
        <v>25</v>
      </c>
      <c r="C15" s="96" t="s">
        <v>55</v>
      </c>
      <c r="D15" s="97" t="n">
        <v>2</v>
      </c>
      <c r="E15" s="98" t="n">
        <v>3</v>
      </c>
      <c r="F15" s="98"/>
      <c r="G15" s="99" t="s">
        <v>972</v>
      </c>
      <c r="H15" s="108" t="n">
        <f aca="false">LEN(G15)</f>
        <v>16</v>
      </c>
      <c r="I15" s="100" t="s">
        <v>60</v>
      </c>
      <c r="J15" s="98" t="n">
        <v>1</v>
      </c>
      <c r="K15" s="101"/>
      <c r="L15" s="102" t="s">
        <v>973</v>
      </c>
      <c r="M15" s="98" t="n">
        <f aca="false">LEN(L15)</f>
        <v>9</v>
      </c>
      <c r="N15" s="103" t="s">
        <v>30</v>
      </c>
      <c r="O15" s="46"/>
      <c r="P15" s="104" t="s">
        <v>30</v>
      </c>
    </row>
    <row r="16" customFormat="false" ht="21" hidden="false" customHeight="false" outlineLevel="0" collapsed="false">
      <c r="A16" s="175" t="s">
        <v>974</v>
      </c>
      <c r="B16" s="174" t="s">
        <v>32</v>
      </c>
      <c r="C16" s="96" t="s">
        <v>134</v>
      </c>
      <c r="D16" s="97" t="n">
        <v>2</v>
      </c>
      <c r="E16" s="98" t="n">
        <v>6</v>
      </c>
      <c r="F16" s="98"/>
      <c r="G16" s="99" t="s">
        <v>975</v>
      </c>
      <c r="H16" s="108" t="n">
        <f aca="false">LEN(G16)</f>
        <v>18</v>
      </c>
      <c r="I16" s="100" t="s">
        <v>47</v>
      </c>
      <c r="J16" s="98" t="n">
        <v>3</v>
      </c>
      <c r="K16" s="101"/>
      <c r="L16" s="102" t="s">
        <v>976</v>
      </c>
      <c r="M16" s="98" t="n">
        <f aca="false">LEN(L16)</f>
        <v>9</v>
      </c>
      <c r="N16" s="103" t="s">
        <v>30</v>
      </c>
      <c r="O16" s="46"/>
      <c r="P16" s="104" t="s">
        <v>30</v>
      </c>
      <c r="Q16" s="126"/>
    </row>
    <row r="17" customFormat="false" ht="21" hidden="false" customHeight="false" outlineLevel="0" collapsed="false">
      <c r="A17" s="175" t="s">
        <v>977</v>
      </c>
      <c r="B17" s="174" t="s">
        <v>38</v>
      </c>
      <c r="C17" s="96" t="s">
        <v>45</v>
      </c>
      <c r="D17" s="97" t="n">
        <v>2</v>
      </c>
      <c r="E17" s="98" t="n">
        <v>4</v>
      </c>
      <c r="F17" s="98"/>
      <c r="G17" s="99" t="s">
        <v>978</v>
      </c>
      <c r="H17" s="108" t="n">
        <f aca="false">LEN(G17)</f>
        <v>20</v>
      </c>
      <c r="I17" s="100" t="s">
        <v>35</v>
      </c>
      <c r="J17" s="98" t="n">
        <v>2</v>
      </c>
      <c r="K17" s="101"/>
      <c r="L17" s="102" t="s">
        <v>979</v>
      </c>
      <c r="M17" s="98" t="n">
        <f aca="false">LEN(L17)</f>
        <v>8</v>
      </c>
      <c r="N17" s="103" t="s">
        <v>30</v>
      </c>
      <c r="O17" s="46"/>
      <c r="P17" s="104" t="s">
        <v>30</v>
      </c>
    </row>
    <row r="18" customFormat="false" ht="21" hidden="false" customHeight="false" outlineLevel="0" collapsed="false">
      <c r="A18" s="175" t="s">
        <v>980</v>
      </c>
      <c r="B18" s="174" t="s">
        <v>32</v>
      </c>
      <c r="C18" s="96" t="s">
        <v>55</v>
      </c>
      <c r="D18" s="97" t="n">
        <v>3</v>
      </c>
      <c r="E18" s="98" t="n">
        <v>4</v>
      </c>
      <c r="F18" s="98"/>
      <c r="G18" s="99" t="s">
        <v>981</v>
      </c>
      <c r="H18" s="108" t="n">
        <f aca="false">LEN(G18)</f>
        <v>7</v>
      </c>
      <c r="I18" s="100" t="s">
        <v>35</v>
      </c>
      <c r="J18" s="98" t="n">
        <v>2</v>
      </c>
      <c r="K18" s="101"/>
      <c r="L18" s="102" t="s">
        <v>982</v>
      </c>
      <c r="M18" s="98" t="n">
        <f aca="false">LEN(L18)</f>
        <v>5</v>
      </c>
      <c r="N18" s="103" t="s">
        <v>30</v>
      </c>
      <c r="O18" s="46"/>
      <c r="P18" s="104" t="s">
        <v>30</v>
      </c>
    </row>
    <row r="19" customFormat="false" ht="21" hidden="false" customHeight="false" outlineLevel="0" collapsed="false">
      <c r="A19" s="175" t="s">
        <v>983</v>
      </c>
      <c r="B19" s="174" t="s">
        <v>365</v>
      </c>
      <c r="C19" s="96" t="s">
        <v>45</v>
      </c>
      <c r="D19" s="97" t="n">
        <v>2</v>
      </c>
      <c r="E19" s="98" t="n">
        <v>6</v>
      </c>
      <c r="F19" s="98"/>
      <c r="G19" s="99" t="s">
        <v>984</v>
      </c>
      <c r="H19" s="108" t="n">
        <f aca="false">LEN(G19)</f>
        <v>18</v>
      </c>
      <c r="I19" s="100" t="s">
        <v>35</v>
      </c>
      <c r="J19" s="98" t="n">
        <v>5</v>
      </c>
      <c r="K19" s="101"/>
      <c r="L19" s="102" t="s">
        <v>985</v>
      </c>
      <c r="M19" s="98" t="n">
        <f aca="false">LEN(L19)</f>
        <v>10</v>
      </c>
      <c r="N19" s="103" t="s">
        <v>30</v>
      </c>
      <c r="O19" s="46"/>
      <c r="P19" s="104" t="s">
        <v>30</v>
      </c>
    </row>
    <row r="20" customFormat="false" ht="21" hidden="false" customHeight="false" outlineLevel="0" collapsed="false">
      <c r="A20" s="175" t="s">
        <v>986</v>
      </c>
      <c r="B20" s="174" t="s">
        <v>987</v>
      </c>
      <c r="C20" s="96" t="s">
        <v>283</v>
      </c>
      <c r="D20" s="97" t="n">
        <v>2</v>
      </c>
      <c r="E20" s="98" t="n">
        <v>3</v>
      </c>
      <c r="F20" s="98"/>
      <c r="G20" s="99" t="s">
        <v>988</v>
      </c>
      <c r="H20" s="108" t="n">
        <f aca="false">LEN(G20)</f>
        <v>17</v>
      </c>
      <c r="I20" s="100" t="s">
        <v>57</v>
      </c>
      <c r="J20" s="98" t="n">
        <v>1</v>
      </c>
      <c r="K20" s="101"/>
      <c r="L20" s="102" t="s">
        <v>989</v>
      </c>
      <c r="M20" s="98" t="n">
        <f aca="false">LEN(L20)</f>
        <v>8</v>
      </c>
      <c r="N20" s="117"/>
      <c r="O20" s="39"/>
      <c r="P20" s="118"/>
    </row>
    <row r="21" customFormat="false" ht="21" hidden="false" customHeight="false" outlineLevel="0" collapsed="false">
      <c r="A21" s="175" t="s">
        <v>990</v>
      </c>
      <c r="B21" s="174" t="s">
        <v>484</v>
      </c>
      <c r="C21" s="96" t="s">
        <v>61</v>
      </c>
      <c r="D21" s="97" t="n">
        <v>3</v>
      </c>
      <c r="E21" s="98" t="n">
        <v>4</v>
      </c>
      <c r="F21" s="98"/>
      <c r="G21" s="99" t="s">
        <v>991</v>
      </c>
      <c r="H21" s="108" t="n">
        <f aca="false">LEN(G21)</f>
        <v>13</v>
      </c>
      <c r="I21" s="100" t="s">
        <v>230</v>
      </c>
      <c r="J21" s="98" t="n">
        <v>1</v>
      </c>
      <c r="K21" s="101"/>
      <c r="L21" s="102" t="s">
        <v>514</v>
      </c>
      <c r="M21" s="98" t="n">
        <f aca="false">LEN(L21)</f>
        <v>9</v>
      </c>
      <c r="N21" s="117"/>
      <c r="O21" s="39"/>
      <c r="P21" s="118"/>
    </row>
    <row r="22" customFormat="false" ht="21" hidden="false" customHeight="false" outlineLevel="0" collapsed="false">
      <c r="A22" s="175" t="s">
        <v>992</v>
      </c>
      <c r="B22" s="174" t="s">
        <v>168</v>
      </c>
      <c r="C22" s="96" t="s">
        <v>61</v>
      </c>
      <c r="D22" s="97" t="n">
        <v>3</v>
      </c>
      <c r="E22" s="98" t="n">
        <v>4</v>
      </c>
      <c r="F22" s="98"/>
      <c r="G22" s="99" t="s">
        <v>993</v>
      </c>
      <c r="H22" s="108" t="n">
        <f aca="false">LEN(G22)</f>
        <v>11</v>
      </c>
      <c r="I22" s="100" t="s">
        <v>35</v>
      </c>
      <c r="J22" s="98" t="n">
        <v>2</v>
      </c>
      <c r="K22" s="101"/>
      <c r="L22" s="102" t="s">
        <v>994</v>
      </c>
      <c r="M22" s="98" t="n">
        <f aca="false">LEN(L22)</f>
        <v>9</v>
      </c>
      <c r="N22" s="103" t="s">
        <v>30</v>
      </c>
      <c r="O22" s="46"/>
      <c r="P22" s="104" t="s">
        <v>30</v>
      </c>
    </row>
    <row r="23" customFormat="false" ht="21" hidden="false" customHeight="false" outlineLevel="0" collapsed="false">
      <c r="A23" s="175" t="s">
        <v>995</v>
      </c>
      <c r="B23" s="174" t="s">
        <v>365</v>
      </c>
      <c r="C23" s="96" t="s">
        <v>55</v>
      </c>
      <c r="D23" s="97" t="n">
        <v>3</v>
      </c>
      <c r="E23" s="98" t="n">
        <v>4</v>
      </c>
      <c r="F23" s="98"/>
      <c r="G23" s="99" t="s">
        <v>996</v>
      </c>
      <c r="H23" s="108" t="n">
        <f aca="false">LEN(G23)</f>
        <v>14</v>
      </c>
      <c r="I23" s="100" t="s">
        <v>28</v>
      </c>
      <c r="J23" s="98" t="n">
        <v>4</v>
      </c>
      <c r="K23" s="101"/>
      <c r="L23" s="102" t="s">
        <v>997</v>
      </c>
      <c r="M23" s="98" t="n">
        <f aca="false">LEN(L23)</f>
        <v>7</v>
      </c>
      <c r="N23" s="103" t="s">
        <v>30</v>
      </c>
      <c r="O23" s="46"/>
      <c r="P23" s="104" t="s">
        <v>30</v>
      </c>
      <c r="Q23" s="126"/>
    </row>
    <row r="24" customFormat="false" ht="21" hidden="false" customHeight="false" outlineLevel="0" collapsed="false">
      <c r="A24" s="175" t="s">
        <v>998</v>
      </c>
      <c r="B24" s="174" t="s">
        <v>25</v>
      </c>
      <c r="C24" s="96" t="s">
        <v>26</v>
      </c>
      <c r="D24" s="97" t="n">
        <v>2</v>
      </c>
      <c r="E24" s="98" t="n">
        <v>5</v>
      </c>
      <c r="F24" s="98"/>
      <c r="G24" s="99" t="s">
        <v>999</v>
      </c>
      <c r="H24" s="108" t="n">
        <f aca="false">LEN(G24)</f>
        <v>14</v>
      </c>
      <c r="I24" s="100" t="s">
        <v>28</v>
      </c>
      <c r="J24" s="98" t="n">
        <v>3</v>
      </c>
      <c r="K24" s="101"/>
      <c r="L24" s="102" t="s">
        <v>1000</v>
      </c>
      <c r="M24" s="98" t="n">
        <f aca="false">LEN(L24)</f>
        <v>10</v>
      </c>
      <c r="N24" s="103" t="s">
        <v>64</v>
      </c>
      <c r="O24" s="46"/>
      <c r="P24" s="104" t="s">
        <v>30</v>
      </c>
    </row>
    <row r="25" customFormat="false" ht="21" hidden="false" customHeight="false" outlineLevel="0" collapsed="false">
      <c r="A25" s="175" t="s">
        <v>1001</v>
      </c>
      <c r="B25" s="174" t="s">
        <v>365</v>
      </c>
      <c r="C25" s="96" t="s">
        <v>55</v>
      </c>
      <c r="D25" s="97" t="n">
        <v>3</v>
      </c>
      <c r="E25" s="98" t="n">
        <v>4</v>
      </c>
      <c r="F25" s="98"/>
      <c r="G25" s="99" t="s">
        <v>1002</v>
      </c>
      <c r="H25" s="108" t="n">
        <f aca="false">LEN(G25)</f>
        <v>10</v>
      </c>
      <c r="I25" s="100" t="s">
        <v>41</v>
      </c>
      <c r="J25" s="98" t="n">
        <v>1</v>
      </c>
      <c r="K25" s="101"/>
      <c r="L25" s="102" t="s">
        <v>678</v>
      </c>
      <c r="M25" s="98" t="n">
        <f aca="false">LEN(L25)</f>
        <v>9</v>
      </c>
      <c r="N25" s="103" t="s">
        <v>30</v>
      </c>
      <c r="O25" s="46"/>
      <c r="P25" s="104" t="s">
        <v>30</v>
      </c>
      <c r="X25" s="126"/>
    </row>
    <row r="26" customFormat="false" ht="21" hidden="false" customHeight="false" outlineLevel="0" collapsed="false">
      <c r="A26" s="175" t="s">
        <v>1003</v>
      </c>
      <c r="B26" s="174" t="s">
        <v>60</v>
      </c>
      <c r="C26" s="96" t="s">
        <v>211</v>
      </c>
      <c r="D26" s="97" t="s">
        <v>211</v>
      </c>
      <c r="E26" s="98" t="n">
        <v>6</v>
      </c>
      <c r="F26" s="98"/>
      <c r="G26" s="99" t="s">
        <v>1004</v>
      </c>
      <c r="H26" s="108" t="n">
        <f aca="false">LEN(G26)</f>
        <v>13</v>
      </c>
      <c r="I26" s="100" t="s">
        <v>213</v>
      </c>
      <c r="J26" s="98" t="n">
        <v>2</v>
      </c>
      <c r="K26" s="101"/>
      <c r="L26" s="102" t="s">
        <v>321</v>
      </c>
      <c r="M26" s="98" t="n">
        <f aca="false">LEN(L26)</f>
        <v>9</v>
      </c>
      <c r="N26" s="103" t="s">
        <v>30</v>
      </c>
      <c r="O26" s="46"/>
      <c r="P26" s="104" t="s">
        <v>30</v>
      </c>
    </row>
    <row r="27" customFormat="false" ht="21" hidden="false" customHeight="false" outlineLevel="0" collapsed="false">
      <c r="A27" s="175" t="s">
        <v>1005</v>
      </c>
      <c r="B27" s="174" t="s">
        <v>60</v>
      </c>
      <c r="C27" s="96" t="s">
        <v>211</v>
      </c>
      <c r="D27" s="97" t="s">
        <v>211</v>
      </c>
      <c r="E27" s="98" t="n">
        <v>4</v>
      </c>
      <c r="F27" s="98"/>
      <c r="G27" s="99" t="s">
        <v>1006</v>
      </c>
      <c r="H27" s="108" t="n">
        <f aca="false">LEN(G27)</f>
        <v>15</v>
      </c>
      <c r="I27" s="100" t="s">
        <v>57</v>
      </c>
      <c r="J27" s="98" t="n">
        <v>4</v>
      </c>
      <c r="K27" s="101"/>
      <c r="L27" s="102" t="s">
        <v>1007</v>
      </c>
      <c r="M27" s="98" t="n">
        <f aca="false">LEN(L27)</f>
        <v>10</v>
      </c>
      <c r="N27" s="103" t="s">
        <v>30</v>
      </c>
      <c r="O27" s="46"/>
      <c r="P27" s="104" t="s">
        <v>30</v>
      </c>
      <c r="X27" s="126"/>
    </row>
    <row r="28" customFormat="false" ht="21" hidden="false" customHeight="false" outlineLevel="0" collapsed="false">
      <c r="A28" s="175" t="s">
        <v>1008</v>
      </c>
      <c r="B28" s="174" t="s">
        <v>259</v>
      </c>
      <c r="C28" s="96" t="s">
        <v>211</v>
      </c>
      <c r="D28" s="97" t="s">
        <v>211</v>
      </c>
      <c r="E28" s="98" t="n">
        <v>3</v>
      </c>
      <c r="F28" s="98"/>
      <c r="G28" s="99" t="s">
        <v>1009</v>
      </c>
      <c r="H28" s="108" t="n">
        <f aca="false">LEN(G28)</f>
        <v>11</v>
      </c>
      <c r="I28" s="100" t="s">
        <v>57</v>
      </c>
      <c r="J28" s="98" t="n">
        <v>1</v>
      </c>
      <c r="K28" s="101"/>
      <c r="L28" s="102" t="s">
        <v>1010</v>
      </c>
      <c r="M28" s="98" t="n">
        <f aca="false">LEN(L28)</f>
        <v>8</v>
      </c>
      <c r="N28" s="117"/>
      <c r="O28" s="39"/>
      <c r="P28" s="118"/>
    </row>
    <row r="29" customFormat="false" ht="21" hidden="false" customHeight="false" outlineLevel="0" collapsed="false">
      <c r="A29" s="175" t="s">
        <v>1011</v>
      </c>
      <c r="B29" s="174" t="s">
        <v>174</v>
      </c>
      <c r="C29" s="96" t="s">
        <v>33</v>
      </c>
      <c r="D29" s="97" t="n">
        <v>3</v>
      </c>
      <c r="E29" s="98" t="n">
        <v>6</v>
      </c>
      <c r="F29" s="98"/>
      <c r="G29" s="99" t="s">
        <v>1012</v>
      </c>
      <c r="H29" s="108" t="n">
        <f aca="false">LEN(G29)</f>
        <v>22</v>
      </c>
      <c r="I29" s="100" t="s">
        <v>213</v>
      </c>
      <c r="J29" s="98" t="n">
        <v>1</v>
      </c>
      <c r="K29" s="101"/>
      <c r="L29" s="102" t="s">
        <v>499</v>
      </c>
      <c r="M29" s="98" t="n">
        <f aca="false">LEN(L29)</f>
        <v>9</v>
      </c>
      <c r="N29" s="117"/>
      <c r="O29" s="39"/>
      <c r="P29" s="118"/>
    </row>
    <row r="30" customFormat="false" ht="16" hidden="false" customHeight="false" outlineLevel="0" collapsed="false">
      <c r="A30" s="48"/>
      <c r="B30" s="153"/>
      <c r="D30" s="2"/>
      <c r="E30" s="2"/>
      <c r="F30" s="2"/>
      <c r="G30" s="2"/>
      <c r="H30" s="214"/>
      <c r="I30" s="2"/>
      <c r="J30" s="2"/>
      <c r="K30" s="2"/>
      <c r="L30" s="59"/>
      <c r="M30" s="98"/>
    </row>
    <row r="31" customFormat="false" ht="16" hidden="false" customHeight="false" outlineLevel="0" collapsed="false">
      <c r="A31" s="51"/>
      <c r="B31" s="14" t="s">
        <v>7</v>
      </c>
      <c r="C31" s="15" t="s">
        <v>8</v>
      </c>
      <c r="D31" s="16" t="s">
        <v>9</v>
      </c>
      <c r="E31" s="13" t="s">
        <v>10</v>
      </c>
      <c r="F31" s="210" t="s">
        <v>10</v>
      </c>
      <c r="G31" s="210" t="s">
        <v>11</v>
      </c>
      <c r="H31" s="52" t="s">
        <v>12</v>
      </c>
      <c r="I31" s="18" t="s">
        <v>253</v>
      </c>
      <c r="J31" s="16" t="s">
        <v>254</v>
      </c>
      <c r="K31" s="13" t="s">
        <v>15</v>
      </c>
      <c r="L31" s="21" t="s">
        <v>11</v>
      </c>
      <c r="M31" s="22" t="s">
        <v>12</v>
      </c>
      <c r="N31" s="155" t="s">
        <v>16</v>
      </c>
      <c r="O31" s="17" t="s">
        <v>17</v>
      </c>
      <c r="P31" s="24" t="s">
        <v>18</v>
      </c>
    </row>
    <row r="32" customFormat="false" ht="21" hidden="false" customHeight="false" outlineLevel="0" collapsed="false">
      <c r="A32" s="175" t="s">
        <v>1013</v>
      </c>
      <c r="B32" s="174" t="s">
        <v>397</v>
      </c>
      <c r="C32" s="96" t="s">
        <v>283</v>
      </c>
      <c r="D32" s="97" t="n">
        <v>3</v>
      </c>
      <c r="E32" s="97" t="n">
        <v>6</v>
      </c>
      <c r="F32" s="98"/>
      <c r="G32" s="99" t="s">
        <v>1014</v>
      </c>
      <c r="H32" s="98" t="n">
        <f aca="false">LEN(G32)</f>
        <v>17</v>
      </c>
      <c r="I32" s="119" t="s">
        <v>165</v>
      </c>
      <c r="J32" s="98" t="n">
        <v>3</v>
      </c>
      <c r="K32" s="98"/>
      <c r="L32" s="98" t="s">
        <v>1015</v>
      </c>
      <c r="M32" s="203" t="n">
        <f aca="false">LEN(L32)</f>
        <v>12</v>
      </c>
      <c r="N32" s="134"/>
      <c r="O32" s="39"/>
      <c r="P32" s="157"/>
      <c r="Q32" s="126"/>
    </row>
    <row r="33" customFormat="false" ht="21" hidden="false" customHeight="false" outlineLevel="0" collapsed="false">
      <c r="A33" s="175" t="s">
        <v>1016</v>
      </c>
      <c r="B33" s="174" t="s">
        <v>151</v>
      </c>
      <c r="C33" s="96" t="s">
        <v>26</v>
      </c>
      <c r="D33" s="97" t="n">
        <v>2</v>
      </c>
      <c r="E33" s="120" t="n">
        <v>4</v>
      </c>
      <c r="F33" s="98"/>
      <c r="G33" s="99" t="s">
        <v>1017</v>
      </c>
      <c r="H33" s="98" t="n">
        <f aca="false">LEN(G33)</f>
        <v>10</v>
      </c>
      <c r="I33" s="100" t="s">
        <v>83</v>
      </c>
      <c r="J33" s="98" t="n">
        <v>2</v>
      </c>
      <c r="L33" s="2" t="s">
        <v>1018</v>
      </c>
      <c r="M33" s="203" t="n">
        <f aca="false">LEN(L33)</f>
        <v>11</v>
      </c>
      <c r="N33" s="157" t="s">
        <v>30</v>
      </c>
      <c r="O33" s="46"/>
      <c r="P33" s="159" t="s">
        <v>30</v>
      </c>
    </row>
    <row r="34" customFormat="false" ht="21" hidden="false" customHeight="false" outlineLevel="0" collapsed="false">
      <c r="A34" s="175" t="s">
        <v>1019</v>
      </c>
      <c r="B34" s="174" t="s">
        <v>73</v>
      </c>
      <c r="C34" s="96" t="s">
        <v>26</v>
      </c>
      <c r="D34" s="97" t="n">
        <v>2</v>
      </c>
      <c r="E34" s="98" t="n">
        <v>2</v>
      </c>
      <c r="F34" s="98"/>
      <c r="G34" s="99" t="s">
        <v>1020</v>
      </c>
      <c r="H34" s="108" t="n">
        <f aca="false">LEN(G34)</f>
        <v>10</v>
      </c>
      <c r="I34" s="119" t="s">
        <v>165</v>
      </c>
      <c r="J34" s="98" t="n">
        <v>3</v>
      </c>
      <c r="K34" s="101"/>
      <c r="L34" s="102" t="s">
        <v>1021</v>
      </c>
      <c r="M34" s="203" t="n">
        <f aca="false">LEN(L34)</f>
        <v>10</v>
      </c>
      <c r="N34" s="118" t="s">
        <v>30</v>
      </c>
      <c r="O34" s="46"/>
      <c r="P34" s="104" t="s">
        <v>30</v>
      </c>
      <c r="Q34" s="126"/>
    </row>
    <row r="35" customFormat="false" ht="21" hidden="false" customHeight="false" outlineLevel="0" collapsed="false">
      <c r="A35" s="175" t="s">
        <v>1022</v>
      </c>
      <c r="B35" s="174" t="s">
        <v>38</v>
      </c>
      <c r="C35" s="96" t="s">
        <v>45</v>
      </c>
      <c r="D35" s="97" t="n">
        <v>2</v>
      </c>
      <c r="E35" s="98" t="n">
        <v>5</v>
      </c>
      <c r="F35" s="98"/>
      <c r="G35" s="99" t="s">
        <v>1023</v>
      </c>
      <c r="H35" s="108" t="n">
        <f aca="false">LEN(G35)</f>
        <v>13</v>
      </c>
      <c r="I35" s="224" t="s">
        <v>165</v>
      </c>
      <c r="J35" s="108" t="n">
        <v>1</v>
      </c>
      <c r="K35" s="116"/>
      <c r="L35" s="191" t="s">
        <v>1024</v>
      </c>
      <c r="M35" s="203" t="n">
        <f aca="false">LEN(L35)</f>
        <v>11</v>
      </c>
      <c r="N35" s="117"/>
      <c r="O35" s="39"/>
      <c r="P35" s="138"/>
      <c r="Q35" s="126"/>
    </row>
    <row r="36" customFormat="false" ht="21" hidden="false" customHeight="false" outlineLevel="0" collapsed="false">
      <c r="A36" s="202" t="s">
        <v>1025</v>
      </c>
      <c r="B36" s="100" t="s">
        <v>319</v>
      </c>
      <c r="C36" s="107" t="s">
        <v>55</v>
      </c>
      <c r="D36" s="98" t="n">
        <v>2</v>
      </c>
      <c r="E36" s="98" t="n">
        <v>4</v>
      </c>
      <c r="F36" s="108"/>
      <c r="G36" s="99" t="s">
        <v>1026</v>
      </c>
      <c r="H36" s="203" t="n">
        <f aca="false">LEN(G36)</f>
        <v>12</v>
      </c>
      <c r="I36" s="106" t="s">
        <v>154</v>
      </c>
      <c r="J36" s="98" t="n">
        <v>2</v>
      </c>
      <c r="K36" s="225"/>
      <c r="L36" s="113" t="s">
        <v>1027</v>
      </c>
      <c r="M36" s="203" t="n">
        <f aca="false">LEN(L36)</f>
        <v>11</v>
      </c>
      <c r="N36" s="118" t="s">
        <v>30</v>
      </c>
      <c r="O36" s="46"/>
      <c r="P36" s="104" t="s">
        <v>30</v>
      </c>
    </row>
    <row r="37" customFormat="false" ht="17" hidden="false" customHeight="true" outlineLevel="0" collapsed="false">
      <c r="A37" s="211"/>
    </row>
    <row r="38" customFormat="false" ht="21" hidden="false" customHeight="false" outlineLevel="0" collapsed="false">
      <c r="A38" s="202" t="s">
        <v>1028</v>
      </c>
      <c r="B38" s="106" t="s">
        <v>369</v>
      </c>
      <c r="C38" s="107" t="s">
        <v>33</v>
      </c>
      <c r="D38" s="98" t="n">
        <v>2</v>
      </c>
      <c r="E38" s="98" t="n">
        <v>3</v>
      </c>
      <c r="F38" s="98"/>
      <c r="G38" s="99" t="s">
        <v>1029</v>
      </c>
      <c r="H38" s="203" t="n">
        <f aca="false">LEN(G38)</f>
        <v>20</v>
      </c>
      <c r="I38" s="226"/>
      <c r="J38" s="116"/>
      <c r="K38" s="116"/>
      <c r="L38" s="191"/>
      <c r="M38" s="116"/>
      <c r="N38" s="2"/>
      <c r="O38" s="2"/>
      <c r="P38" s="2"/>
    </row>
    <row r="39" customFormat="false" ht="21" hidden="false" customHeight="false" outlineLevel="0" collapsed="false">
      <c r="A39" s="202" t="s">
        <v>1030</v>
      </c>
      <c r="B39" s="106" t="s">
        <v>146</v>
      </c>
      <c r="C39" s="107" t="s">
        <v>45</v>
      </c>
      <c r="D39" s="98" t="n">
        <v>2</v>
      </c>
      <c r="E39" s="98" t="n">
        <v>3</v>
      </c>
      <c r="F39" s="98"/>
      <c r="G39" s="99" t="s">
        <v>1031</v>
      </c>
      <c r="H39" s="203" t="n">
        <f aca="false">LEN(G39)</f>
        <v>15</v>
      </c>
      <c r="I39" s="226"/>
      <c r="J39" s="116"/>
      <c r="K39" s="116"/>
      <c r="L39" s="191"/>
      <c r="M39" s="116"/>
      <c r="N39" s="2"/>
      <c r="O39" s="2"/>
      <c r="P39" s="2"/>
    </row>
    <row r="40" customFormat="false" ht="21" hidden="false" customHeight="false" outlineLevel="0" collapsed="false">
      <c r="A40" s="175" t="s">
        <v>1032</v>
      </c>
      <c r="B40" s="174" t="s">
        <v>32</v>
      </c>
      <c r="C40" s="96" t="s">
        <v>211</v>
      </c>
      <c r="D40" s="97" t="s">
        <v>211</v>
      </c>
      <c r="E40" s="223" t="n">
        <v>4</v>
      </c>
      <c r="F40" s="223"/>
      <c r="G40" s="227" t="s">
        <v>1033</v>
      </c>
      <c r="H40" s="203" t="n">
        <f aca="false">LEN(G40)</f>
        <v>9</v>
      </c>
      <c r="I40" s="226"/>
      <c r="J40" s="116"/>
      <c r="K40" s="116"/>
      <c r="L40" s="191"/>
      <c r="M40" s="116"/>
      <c r="N40" s="2"/>
      <c r="O40" s="2"/>
      <c r="P40" s="2"/>
    </row>
    <row r="41" customFormat="false" ht="21" hidden="false" customHeight="false" outlineLevel="0" collapsed="false">
      <c r="A41" s="228" t="s">
        <v>1034</v>
      </c>
      <c r="B41" s="100" t="s">
        <v>365</v>
      </c>
      <c r="C41" s="106" t="s">
        <v>152</v>
      </c>
      <c r="D41" s="170" t="n">
        <v>2</v>
      </c>
      <c r="E41" s="98" t="n">
        <v>4</v>
      </c>
      <c r="F41" s="98"/>
      <c r="G41" s="99" t="s">
        <v>1035</v>
      </c>
      <c r="H41" s="203" t="n">
        <f aca="false">LEN(G41)</f>
        <v>13</v>
      </c>
      <c r="I41" s="226"/>
      <c r="J41" s="116"/>
      <c r="K41" s="116"/>
      <c r="L41" s="191"/>
      <c r="M41" s="116"/>
      <c r="N41" s="2"/>
      <c r="O41" s="2"/>
      <c r="P41" s="2"/>
    </row>
    <row r="42" customFormat="false" ht="21" hidden="false" customHeight="false" outlineLevel="0" collapsed="false">
      <c r="A42" s="175" t="s">
        <v>1036</v>
      </c>
      <c r="B42" s="174" t="s">
        <v>25</v>
      </c>
      <c r="C42" s="96" t="s">
        <v>33</v>
      </c>
      <c r="D42" s="97" t="n">
        <v>3</v>
      </c>
      <c r="E42" s="223" t="n">
        <v>3</v>
      </c>
      <c r="F42" s="223"/>
      <c r="G42" s="227" t="s">
        <v>1037</v>
      </c>
      <c r="H42" s="229" t="n">
        <f aca="false">LEN(G42)</f>
        <v>8</v>
      </c>
      <c r="I42" s="226"/>
      <c r="J42" s="116"/>
      <c r="K42" s="116"/>
      <c r="L42" s="191"/>
      <c r="M42" s="116"/>
      <c r="N42" s="2"/>
      <c r="O42" s="2"/>
      <c r="P42" s="2"/>
      <c r="R42" s="0" t="n">
        <f aca="false">LEN(G42)-LEN(SUBSTITUTE(G42,"D",""))</f>
        <v>1</v>
      </c>
      <c r="S42" s="0" t="n">
        <f aca="false">LEN(G42)-LEN(SUBSTITUTE(G42,"E",""))</f>
        <v>0</v>
      </c>
      <c r="U42" s="0" t="n">
        <f aca="false">LEN(G42)-LEN(SUBSTITUTE(G42,"R",""))</f>
        <v>1</v>
      </c>
      <c r="V42" s="0" t="n">
        <f aca="false">LEN(G42)-LEN(SUBSTITUTE(G42,"H",""))</f>
        <v>0</v>
      </c>
      <c r="W42" s="0" t="n">
        <f aca="false">LEN(G42)-LEN(SUBSTITUTE(G42,"K",""))</f>
        <v>0</v>
      </c>
    </row>
    <row r="43" customFormat="false" ht="21" hidden="false" customHeight="false" outlineLevel="0" collapsed="false">
      <c r="A43" s="175" t="s">
        <v>1038</v>
      </c>
      <c r="B43" s="174" t="s">
        <v>38</v>
      </c>
      <c r="C43" s="96" t="s">
        <v>103</v>
      </c>
      <c r="D43" s="97" t="n">
        <v>2</v>
      </c>
      <c r="E43" s="98" t="n">
        <v>5</v>
      </c>
      <c r="F43" s="98"/>
      <c r="G43" s="99" t="s">
        <v>1039</v>
      </c>
      <c r="H43" s="220" t="n">
        <f aca="false">LEN(G43)</f>
        <v>15</v>
      </c>
      <c r="I43" s="226"/>
      <c r="J43" s="116"/>
      <c r="K43" s="116"/>
      <c r="L43" s="191"/>
      <c r="M43" s="116"/>
      <c r="N43" s="2"/>
      <c r="O43" s="2"/>
      <c r="P43" s="2"/>
    </row>
    <row r="44" customFormat="false" ht="21" hidden="false" customHeight="false" outlineLevel="0" collapsed="false">
      <c r="A44" s="175" t="s">
        <v>1040</v>
      </c>
      <c r="B44" s="174" t="s">
        <v>146</v>
      </c>
      <c r="C44" s="96" t="s">
        <v>283</v>
      </c>
      <c r="D44" s="97" t="n">
        <v>3</v>
      </c>
      <c r="E44" s="98" t="n">
        <v>6</v>
      </c>
      <c r="F44" s="98"/>
      <c r="G44" s="99" t="s">
        <v>785</v>
      </c>
      <c r="H44" s="220" t="n">
        <f aca="false">LEN(G44)</f>
        <v>19</v>
      </c>
      <c r="I44" s="226"/>
      <c r="J44" s="116"/>
      <c r="K44" s="116"/>
      <c r="L44" s="191"/>
      <c r="M44" s="116"/>
      <c r="N44" s="2"/>
      <c r="O44" s="2"/>
      <c r="P44" s="2"/>
    </row>
    <row r="45" customFormat="false" ht="21" hidden="false" customHeight="false" outlineLevel="0" collapsed="false">
      <c r="A45" s="175" t="s">
        <v>1041</v>
      </c>
      <c r="B45" s="174" t="s">
        <v>259</v>
      </c>
      <c r="C45" s="96" t="s">
        <v>61</v>
      </c>
      <c r="D45" s="97" t="n">
        <v>2</v>
      </c>
      <c r="E45" s="98" t="n">
        <v>2</v>
      </c>
      <c r="F45" s="98"/>
      <c r="G45" s="99" t="s">
        <v>841</v>
      </c>
      <c r="H45" s="220" t="n">
        <f aca="false">LEN(G45)</f>
        <v>15</v>
      </c>
      <c r="I45" s="226"/>
      <c r="J45" s="116"/>
      <c r="K45" s="116"/>
      <c r="L45" s="191"/>
      <c r="M45" s="116"/>
      <c r="N45" s="2"/>
      <c r="O45" s="2"/>
      <c r="P45" s="2"/>
    </row>
    <row r="46" customFormat="false" ht="21" hidden="false" customHeight="false" outlineLevel="0" collapsed="false">
      <c r="A46" s="175" t="s">
        <v>1042</v>
      </c>
      <c r="B46" s="174" t="s">
        <v>365</v>
      </c>
      <c r="C46" s="96" t="s">
        <v>26</v>
      </c>
      <c r="D46" s="97" t="n">
        <v>2</v>
      </c>
      <c r="E46" s="98" t="n">
        <v>4</v>
      </c>
      <c r="F46" s="98"/>
      <c r="G46" s="99" t="s">
        <v>1043</v>
      </c>
      <c r="H46" s="220" t="n">
        <f aca="false">LEN(G46)</f>
        <v>12</v>
      </c>
      <c r="I46" s="226"/>
      <c r="J46" s="116"/>
      <c r="K46" s="116"/>
      <c r="L46" s="191"/>
      <c r="M46" s="116"/>
      <c r="N46" s="2"/>
      <c r="O46" s="2"/>
      <c r="P46" s="2"/>
      <c r="R46" s="0" t="n">
        <f aca="false">LEN(G46)-LEN(SUBSTITUTE(G46,"D",""))</f>
        <v>2</v>
      </c>
      <c r="S46" s="0" t="n">
        <f aca="false">LEN(G46)-LEN(SUBSTITUTE(G46,"E",""))</f>
        <v>0</v>
      </c>
      <c r="U46" s="0" t="n">
        <f aca="false">LEN(G46)-LEN(SUBSTITUTE(G46,"R",""))</f>
        <v>0</v>
      </c>
      <c r="V46" s="0" t="n">
        <f aca="false">LEN(G46)-LEN(SUBSTITUTE(G46,"H",""))</f>
        <v>0</v>
      </c>
      <c r="W46" s="0" t="n">
        <f aca="false">LEN(G46)-LEN(SUBSTITUTE(G46,"K",""))</f>
        <v>0</v>
      </c>
    </row>
    <row r="47" customFormat="false" ht="21" hidden="false" customHeight="false" outlineLevel="0" collapsed="false">
      <c r="A47" s="175" t="s">
        <v>1044</v>
      </c>
      <c r="B47" s="174" t="s">
        <v>44</v>
      </c>
      <c r="C47" s="96" t="s">
        <v>95</v>
      </c>
      <c r="D47" s="97" t="n">
        <v>2</v>
      </c>
      <c r="E47" s="98" t="n">
        <v>4</v>
      </c>
      <c r="F47" s="98"/>
      <c r="G47" s="99" t="s">
        <v>1045</v>
      </c>
      <c r="H47" s="220" t="n">
        <f aca="false">LEN(G47)</f>
        <v>13</v>
      </c>
      <c r="I47" s="226"/>
      <c r="J47" s="116"/>
      <c r="K47" s="116"/>
      <c r="L47" s="191"/>
      <c r="M47" s="116"/>
      <c r="N47" s="2"/>
      <c r="O47" s="2"/>
      <c r="P47" s="2"/>
      <c r="R47" s="0" t="n">
        <f aca="false">LEN(G47)-LEN(SUBSTITUTE(G47,"D",""))</f>
        <v>3</v>
      </c>
      <c r="S47" s="0" t="n">
        <f aca="false">LEN(G47)-LEN(SUBSTITUTE(G47,"E",""))</f>
        <v>0</v>
      </c>
      <c r="U47" s="0" t="n">
        <f aca="false">LEN(G47)-LEN(SUBSTITUTE(G47,"R",""))</f>
        <v>1</v>
      </c>
      <c r="V47" s="0" t="n">
        <f aca="false">LEN(G47)-LEN(SUBSTITUTE(G47,"H",""))</f>
        <v>0</v>
      </c>
      <c r="W47" s="0" t="n">
        <f aca="false">LEN(G47)-LEN(SUBSTITUTE(G47,"K",""))</f>
        <v>0</v>
      </c>
    </row>
    <row r="48" customFormat="false" ht="21" hidden="false" customHeight="false" outlineLevel="0" collapsed="false">
      <c r="A48" s="175" t="s">
        <v>1046</v>
      </c>
      <c r="B48" s="174" t="s">
        <v>388</v>
      </c>
      <c r="C48" s="96" t="s">
        <v>45</v>
      </c>
      <c r="D48" s="97" t="n">
        <v>2</v>
      </c>
      <c r="E48" s="98" t="n">
        <v>6</v>
      </c>
      <c r="F48" s="98"/>
      <c r="G48" s="99" t="s">
        <v>1047</v>
      </c>
      <c r="H48" s="220" t="n">
        <f aca="false">LEN(G48)</f>
        <v>21</v>
      </c>
      <c r="I48" s="226"/>
      <c r="J48" s="116"/>
      <c r="K48" s="116"/>
      <c r="L48" s="191"/>
      <c r="M48" s="116"/>
      <c r="N48" s="2"/>
      <c r="O48" s="2"/>
      <c r="P48" s="2"/>
    </row>
    <row r="49" customFormat="false" ht="21" hidden="false" customHeight="false" outlineLevel="0" collapsed="false">
      <c r="A49" s="175" t="s">
        <v>1048</v>
      </c>
      <c r="B49" s="174" t="s">
        <v>32</v>
      </c>
      <c r="C49" s="96" t="s">
        <v>55</v>
      </c>
      <c r="D49" s="97" t="n">
        <v>3</v>
      </c>
      <c r="E49" s="98" t="n">
        <v>4</v>
      </c>
      <c r="F49" s="98"/>
      <c r="G49" s="99" t="s">
        <v>1049</v>
      </c>
      <c r="H49" s="220" t="n">
        <f aca="false">LEN(G49)</f>
        <v>12</v>
      </c>
      <c r="I49" s="226"/>
      <c r="J49" s="116"/>
      <c r="K49" s="116"/>
      <c r="L49" s="191"/>
      <c r="M49" s="116"/>
      <c r="N49" s="2"/>
      <c r="O49" s="2"/>
      <c r="P49" s="2"/>
    </row>
    <row r="50" customFormat="false" ht="21" hidden="false" customHeight="false" outlineLevel="0" collapsed="false">
      <c r="A50" s="175" t="s">
        <v>1050</v>
      </c>
      <c r="B50" s="174" t="s">
        <v>44</v>
      </c>
      <c r="C50" s="96" t="s">
        <v>39</v>
      </c>
      <c r="D50" s="97" t="n">
        <v>2</v>
      </c>
      <c r="E50" s="98" t="n">
        <v>4</v>
      </c>
      <c r="F50" s="98"/>
      <c r="G50" s="122" t="s">
        <v>1051</v>
      </c>
      <c r="H50" s="220" t="n">
        <f aca="false">LEN(G50)</f>
        <v>15</v>
      </c>
      <c r="I50" s="226"/>
      <c r="J50" s="116"/>
      <c r="K50" s="116"/>
      <c r="L50" s="191"/>
      <c r="M50" s="116"/>
      <c r="N50" s="4"/>
      <c r="O50" s="4"/>
      <c r="P50" s="4"/>
      <c r="R50" s="0" t="n">
        <f aca="false">LEN(G50)-LEN(SUBSTITUTE(G50,"D",""))</f>
        <v>2</v>
      </c>
      <c r="S50" s="0" t="n">
        <f aca="false">LEN(G50)-LEN(SUBSTITUTE(G50,"E",""))</f>
        <v>0</v>
      </c>
      <c r="U50" s="0" t="n">
        <f aca="false">LEN(G50)-LEN(SUBSTITUTE(G50,"R",""))</f>
        <v>1</v>
      </c>
      <c r="V50" s="0" t="n">
        <f aca="false">LEN(G50)-LEN(SUBSTITUTE(G50,"H",""))</f>
        <v>0</v>
      </c>
      <c r="W50" s="0" t="n">
        <f aca="false">LEN(G50)-LEN(SUBSTITUTE(G50,"K",""))</f>
        <v>0</v>
      </c>
    </row>
    <row r="51" customFormat="false" ht="21" hidden="false" customHeight="false" outlineLevel="0" collapsed="false">
      <c r="A51" s="175" t="s">
        <v>1052</v>
      </c>
      <c r="B51" s="174" t="s">
        <v>44</v>
      </c>
      <c r="C51" s="96" t="s">
        <v>61</v>
      </c>
      <c r="D51" s="97" t="n">
        <v>3</v>
      </c>
      <c r="E51" s="98" t="n">
        <v>4</v>
      </c>
      <c r="F51" s="98"/>
      <c r="G51" s="99" t="s">
        <v>1053</v>
      </c>
      <c r="H51" s="203" t="n">
        <f aca="false">LEN(G51)</f>
        <v>15</v>
      </c>
      <c r="I51" s="119"/>
      <c r="J51" s="101"/>
      <c r="K51" s="116"/>
      <c r="L51" s="102"/>
      <c r="M51" s="101"/>
      <c r="N51" s="2"/>
      <c r="O51" s="89"/>
      <c r="P51" s="4"/>
      <c r="R51" s="0" t="n">
        <f aca="false">LEN(G51)-LEN(SUBSTITUTE(G51,"D",""))</f>
        <v>1</v>
      </c>
      <c r="S51" s="0" t="n">
        <f aca="false">LEN(G51)-LEN(SUBSTITUTE(G51,"E",""))</f>
        <v>0</v>
      </c>
      <c r="U51" s="0" t="n">
        <f aca="false">LEN(G51)-LEN(SUBSTITUTE(G51,"R",""))</f>
        <v>1</v>
      </c>
      <c r="V51" s="0" t="n">
        <f aca="false">LEN(G51)-LEN(SUBSTITUTE(G51,"H",""))</f>
        <v>0</v>
      </c>
      <c r="W51" s="0" t="n">
        <f aca="false">LEN(G51)-LEN(SUBSTITUTE(G51,"K",""))</f>
        <v>0</v>
      </c>
    </row>
    <row r="52" customFormat="false" ht="21" hidden="false" customHeight="false" outlineLevel="0" collapsed="false">
      <c r="A52" s="175" t="s">
        <v>1054</v>
      </c>
      <c r="B52" s="111"/>
      <c r="C52" s="213"/>
      <c r="D52" s="214"/>
      <c r="E52" s="214"/>
      <c r="F52" s="101"/>
      <c r="G52" s="215"/>
      <c r="H52" s="230"/>
      <c r="I52" s="96" t="s">
        <v>83</v>
      </c>
      <c r="J52" s="223" t="n">
        <v>2</v>
      </c>
      <c r="K52" s="101"/>
      <c r="L52" s="102" t="s">
        <v>1055</v>
      </c>
      <c r="M52" s="223" t="n">
        <f aca="false">LEN(L52)</f>
        <v>11</v>
      </c>
      <c r="N52" s="221"/>
      <c r="O52" s="89"/>
      <c r="P52" s="4"/>
    </row>
    <row r="53" customFormat="false" ht="21" hidden="false" customHeight="false" outlineLevel="0" collapsed="false">
      <c r="A53" s="175" t="s">
        <v>1056</v>
      </c>
      <c r="B53" s="111"/>
      <c r="C53" s="213"/>
      <c r="D53" s="214"/>
      <c r="E53" s="214"/>
      <c r="F53" s="214"/>
      <c r="G53" s="215"/>
      <c r="H53" s="171"/>
      <c r="I53" s="100" t="s">
        <v>25</v>
      </c>
      <c r="J53" s="98" t="n">
        <v>2</v>
      </c>
      <c r="K53" s="101"/>
      <c r="L53" s="102" t="s">
        <v>336</v>
      </c>
      <c r="M53" s="98" t="n">
        <f aca="false">LEN(L53)</f>
        <v>11</v>
      </c>
      <c r="N53" s="221"/>
      <c r="O53" s="89"/>
      <c r="P53" s="4"/>
    </row>
    <row r="54" customFormat="false" ht="21" hidden="false" customHeight="false" outlineLevel="0" collapsed="false">
      <c r="A54" s="175" t="s">
        <v>1057</v>
      </c>
      <c r="B54" s="111"/>
      <c r="C54" s="213"/>
      <c r="D54" s="214"/>
      <c r="E54" s="214"/>
      <c r="F54" s="214"/>
      <c r="G54" s="215"/>
      <c r="H54" s="171"/>
      <c r="I54" s="119" t="s">
        <v>83</v>
      </c>
      <c r="J54" s="98" t="n">
        <v>2</v>
      </c>
      <c r="K54" s="98"/>
      <c r="L54" s="98" t="s">
        <v>144</v>
      </c>
      <c r="M54" s="203" t="n">
        <f aca="false">LEN(L54)</f>
        <v>10</v>
      </c>
      <c r="N54" s="221"/>
      <c r="O54" s="89"/>
      <c r="P54" s="4"/>
    </row>
    <row r="55" customFormat="false" ht="13" hidden="false" customHeight="false" outlineLevel="0" collapsed="false">
      <c r="O55" s="47"/>
    </row>
    <row r="56" customFormat="false" ht="16" hidden="false" customHeight="false" outlineLevel="0" collapsed="false">
      <c r="A56" s="60" t="s">
        <v>85</v>
      </c>
      <c r="O56" s="47"/>
    </row>
    <row r="57" customFormat="false" ht="16" hidden="false" customHeight="false" outlineLevel="0" collapsed="false">
      <c r="A57" s="60" t="s">
        <v>86</v>
      </c>
      <c r="O57" s="47"/>
    </row>
    <row r="58" customFormat="false" ht="16" hidden="false" customHeight="false" outlineLevel="0" collapsed="false">
      <c r="A58" s="60" t="s">
        <v>87</v>
      </c>
      <c r="O58" s="47"/>
    </row>
    <row r="59" customFormat="false" ht="13" hidden="false" customHeight="false" outlineLevel="0" collapsed="false">
      <c r="O59" s="4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1"/>
  <sheetViews>
    <sheetView showFormulas="false" showGridLines="true" showRowColHeaders="true" showZeros="true" rightToLeft="false" tabSelected="false" showOutlineSymbols="true" defaultGridColor="true" view="normal" topLeftCell="A16" colorId="64" zoomScale="75" zoomScaleNormal="75" zoomScalePageLayoutView="100" workbookViewId="0">
      <selection pane="topLeft" activeCell="Y21" activeCellId="0" sqref="Y2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9.99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32"/>
    <col collapsed="false" customWidth="true" hidden="false" outlineLevel="0" max="16" min="16" style="0" width="7.16"/>
    <col collapsed="false" customWidth="true" hidden="false" outlineLevel="0" max="17" min="17" style="0" width="8.82"/>
    <col collapsed="false" customWidth="false" hidden="true" outlineLevel="0" max="23" min="18" style="0" width="11.05"/>
  </cols>
  <sheetData>
    <row r="1" customFormat="false" ht="16" hidden="false" customHeight="false" outlineLevel="0" collapsed="false">
      <c r="A1" s="192" t="s">
        <v>1058</v>
      </c>
      <c r="D1" s="2"/>
      <c r="E1" s="2"/>
      <c r="F1" s="2"/>
      <c r="G1" s="3"/>
      <c r="H1" s="2"/>
      <c r="I1" s="2"/>
      <c r="J1" s="2"/>
      <c r="K1" s="2"/>
      <c r="L1" s="2"/>
      <c r="M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8"/>
      <c r="I2" s="9" t="s">
        <v>3</v>
      </c>
      <c r="J2" s="8"/>
      <c r="K2" s="8"/>
      <c r="L2" s="8"/>
      <c r="M2" s="8"/>
      <c r="N2" s="10" t="s">
        <v>4</v>
      </c>
      <c r="O2" s="11"/>
      <c r="P2" s="12"/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3" t="s">
        <v>11</v>
      </c>
      <c r="H3" s="17" t="s">
        <v>12</v>
      </c>
      <c r="I3" s="18" t="s">
        <v>187</v>
      </c>
      <c r="J3" s="19" t="s">
        <v>188</v>
      </c>
      <c r="K3" s="20" t="s">
        <v>15</v>
      </c>
      <c r="L3" s="21" t="s">
        <v>11</v>
      </c>
      <c r="M3" s="22" t="s">
        <v>12</v>
      </c>
      <c r="N3" s="155" t="s">
        <v>16</v>
      </c>
      <c r="O3" s="17" t="s">
        <v>17</v>
      </c>
      <c r="P3" s="24" t="s">
        <v>18</v>
      </c>
    </row>
    <row r="4" customFormat="false" ht="21" hidden="false" customHeight="false" outlineLevel="0" collapsed="false">
      <c r="A4" s="175" t="s">
        <v>1059</v>
      </c>
      <c r="B4" s="174" t="s">
        <v>484</v>
      </c>
      <c r="C4" s="96" t="s">
        <v>134</v>
      </c>
      <c r="D4" s="97" t="n">
        <v>3</v>
      </c>
      <c r="E4" s="98" t="n">
        <v>4</v>
      </c>
      <c r="F4" s="98"/>
      <c r="G4" s="99" t="s">
        <v>1060</v>
      </c>
      <c r="H4" s="98" t="n">
        <f aca="false">LEN(G4)</f>
        <v>14</v>
      </c>
      <c r="I4" s="119" t="s">
        <v>213</v>
      </c>
      <c r="J4" s="98" t="n">
        <v>1</v>
      </c>
      <c r="K4" s="101"/>
      <c r="L4" s="102" t="s">
        <v>499</v>
      </c>
      <c r="M4" s="98" t="n">
        <f aca="false">LEN(L4)</f>
        <v>9</v>
      </c>
      <c r="N4" s="103" t="s">
        <v>64</v>
      </c>
      <c r="O4" s="104" t="s">
        <v>64</v>
      </c>
      <c r="P4" s="104" t="s">
        <v>30</v>
      </c>
    </row>
    <row r="5" customFormat="false" ht="21" hidden="false" customHeight="false" outlineLevel="0" collapsed="false">
      <c r="A5" s="175" t="s">
        <v>1061</v>
      </c>
      <c r="B5" s="174" t="s">
        <v>114</v>
      </c>
      <c r="C5" s="96" t="s">
        <v>61</v>
      </c>
      <c r="D5" s="97" t="n">
        <v>1</v>
      </c>
      <c r="E5" s="98" t="n">
        <v>5</v>
      </c>
      <c r="F5" s="98"/>
      <c r="G5" s="99" t="s">
        <v>1062</v>
      </c>
      <c r="H5" s="98" t="n">
        <f aca="false">LEN(G5)</f>
        <v>15</v>
      </c>
      <c r="I5" s="119" t="s">
        <v>197</v>
      </c>
      <c r="J5" s="108" t="n">
        <v>2</v>
      </c>
      <c r="K5" s="101"/>
      <c r="L5" s="102" t="s">
        <v>752</v>
      </c>
      <c r="M5" s="98" t="n">
        <f aca="false">LEN(L5)</f>
        <v>9</v>
      </c>
      <c r="N5" s="103" t="s">
        <v>64</v>
      </c>
      <c r="O5" s="104" t="s">
        <v>64</v>
      </c>
      <c r="P5" s="104" t="s">
        <v>698</v>
      </c>
    </row>
    <row r="6" customFormat="false" ht="21" hidden="false" customHeight="false" outlineLevel="0" collapsed="false">
      <c r="A6" s="175" t="s">
        <v>1063</v>
      </c>
      <c r="B6" s="174" t="s">
        <v>388</v>
      </c>
      <c r="C6" s="96" t="s">
        <v>55</v>
      </c>
      <c r="D6" s="97" t="n">
        <v>3</v>
      </c>
      <c r="E6" s="98" t="n">
        <v>2</v>
      </c>
      <c r="F6" s="98"/>
      <c r="G6" s="99" t="s">
        <v>1064</v>
      </c>
      <c r="H6" s="98" t="n">
        <f aca="false">LEN(G6)</f>
        <v>14</v>
      </c>
      <c r="I6" s="100" t="s">
        <v>213</v>
      </c>
      <c r="J6" s="98" t="n">
        <v>2</v>
      </c>
      <c r="K6" s="101"/>
      <c r="L6" s="102" t="s">
        <v>1065</v>
      </c>
      <c r="M6" s="98" t="n">
        <f aca="false">LEN(L6)</f>
        <v>10</v>
      </c>
      <c r="N6" s="103" t="s">
        <v>64</v>
      </c>
      <c r="O6" s="104" t="s">
        <v>30</v>
      </c>
      <c r="P6" s="104" t="s">
        <v>30</v>
      </c>
    </row>
    <row r="7" customFormat="false" ht="21" hidden="false" customHeight="false" outlineLevel="0" collapsed="false">
      <c r="A7" s="175" t="s">
        <v>1066</v>
      </c>
      <c r="B7" s="174" t="s">
        <v>38</v>
      </c>
      <c r="C7" s="96" t="s">
        <v>211</v>
      </c>
      <c r="D7" s="97" t="s">
        <v>211</v>
      </c>
      <c r="E7" s="97" t="n">
        <v>6</v>
      </c>
      <c r="F7" s="98"/>
      <c r="G7" s="99" t="s">
        <v>1067</v>
      </c>
      <c r="H7" s="98" t="n">
        <f aca="false">LEN(G7)</f>
        <v>10</v>
      </c>
      <c r="I7" s="119" t="s">
        <v>35</v>
      </c>
      <c r="J7" s="108" t="n">
        <v>2</v>
      </c>
      <c r="K7" s="101"/>
      <c r="L7" s="113" t="s">
        <v>994</v>
      </c>
      <c r="M7" s="98" t="n">
        <f aca="false">LEN(L7)</f>
        <v>9</v>
      </c>
      <c r="N7" s="117"/>
      <c r="O7" s="161"/>
      <c r="P7" s="118"/>
    </row>
    <row r="8" customFormat="false" ht="21" hidden="false" customHeight="false" outlineLevel="0" collapsed="false">
      <c r="A8" s="175" t="s">
        <v>1068</v>
      </c>
      <c r="B8" s="174" t="s">
        <v>711</v>
      </c>
      <c r="C8" s="96" t="s">
        <v>45</v>
      </c>
      <c r="D8" s="97" t="n">
        <v>2</v>
      </c>
      <c r="E8" s="98" t="n">
        <v>4</v>
      </c>
      <c r="F8" s="98"/>
      <c r="G8" s="99" t="s">
        <v>1069</v>
      </c>
      <c r="H8" s="98" t="n">
        <f aca="false">LEN(G8)</f>
        <v>11</v>
      </c>
      <c r="I8" s="100" t="s">
        <v>35</v>
      </c>
      <c r="J8" s="98" t="n">
        <v>1</v>
      </c>
      <c r="K8" s="101"/>
      <c r="L8" s="102" t="s">
        <v>845</v>
      </c>
      <c r="M8" s="98" t="n">
        <f aca="false">LEN(L8)</f>
        <v>9</v>
      </c>
      <c r="N8" s="103" t="s">
        <v>30</v>
      </c>
      <c r="O8" s="104" t="s">
        <v>30</v>
      </c>
      <c r="P8" s="104" t="s">
        <v>30</v>
      </c>
      <c r="Q8" s="126"/>
    </row>
    <row r="9" customFormat="false" ht="21" hidden="false" customHeight="false" outlineLevel="0" collapsed="false">
      <c r="A9" s="175" t="s">
        <v>1070</v>
      </c>
      <c r="B9" s="174" t="s">
        <v>1071</v>
      </c>
      <c r="C9" s="96" t="s">
        <v>26</v>
      </c>
      <c r="D9" s="97" t="n">
        <v>3</v>
      </c>
      <c r="E9" s="98" t="n">
        <v>4</v>
      </c>
      <c r="F9" s="98"/>
      <c r="G9" s="99" t="s">
        <v>1072</v>
      </c>
      <c r="H9" s="98" t="n">
        <f aca="false">LEN(G9)</f>
        <v>6</v>
      </c>
      <c r="I9" s="100" t="s">
        <v>41</v>
      </c>
      <c r="J9" s="98" t="n">
        <v>1</v>
      </c>
      <c r="K9" s="101"/>
      <c r="L9" s="102" t="s">
        <v>42</v>
      </c>
      <c r="M9" s="98" t="n">
        <f aca="false">LEN(L9)</f>
        <v>9</v>
      </c>
      <c r="N9" s="103" t="s">
        <v>30</v>
      </c>
      <c r="O9" s="104" t="s">
        <v>30</v>
      </c>
      <c r="P9" s="104" t="s">
        <v>30</v>
      </c>
    </row>
    <row r="10" customFormat="false" ht="21" hidden="false" customHeight="false" outlineLevel="0" collapsed="false">
      <c r="A10" s="175" t="s">
        <v>1073</v>
      </c>
      <c r="B10" s="174" t="s">
        <v>38</v>
      </c>
      <c r="C10" s="96" t="s">
        <v>103</v>
      </c>
      <c r="D10" s="97" t="n">
        <v>3</v>
      </c>
      <c r="E10" s="98" t="n">
        <v>6</v>
      </c>
      <c r="F10" s="98"/>
      <c r="G10" s="99" t="s">
        <v>1074</v>
      </c>
      <c r="H10" s="98" t="n">
        <f aca="false">LEN(G10)</f>
        <v>18</v>
      </c>
      <c r="I10" s="100" t="s">
        <v>197</v>
      </c>
      <c r="J10" s="98" t="n">
        <v>1</v>
      </c>
      <c r="K10" s="101"/>
      <c r="L10" s="102" t="s">
        <v>1075</v>
      </c>
      <c r="M10" s="98" t="n">
        <f aca="false">LEN(L10)</f>
        <v>9</v>
      </c>
      <c r="N10" s="117"/>
      <c r="O10" s="161"/>
      <c r="P10" s="118"/>
    </row>
    <row r="11" customFormat="false" ht="21" hidden="false" customHeight="false" outlineLevel="0" collapsed="false">
      <c r="A11" s="175" t="s">
        <v>1076</v>
      </c>
      <c r="B11" s="174" t="s">
        <v>41</v>
      </c>
      <c r="C11" s="96" t="s">
        <v>95</v>
      </c>
      <c r="D11" s="97" t="n">
        <v>2</v>
      </c>
      <c r="E11" s="98" t="n">
        <v>3</v>
      </c>
      <c r="F11" s="98"/>
      <c r="G11" s="99" t="s">
        <v>1077</v>
      </c>
      <c r="H11" s="98" t="n">
        <f aca="false">LEN(G11)</f>
        <v>15</v>
      </c>
      <c r="I11" s="100" t="s">
        <v>213</v>
      </c>
      <c r="J11" s="98" t="n">
        <v>1</v>
      </c>
      <c r="K11" s="101"/>
      <c r="L11" s="102" t="s">
        <v>390</v>
      </c>
      <c r="M11" s="98" t="n">
        <f aca="false">LEN(L11)</f>
        <v>9</v>
      </c>
      <c r="N11" s="117"/>
      <c r="O11" s="161"/>
      <c r="P11" s="118"/>
    </row>
    <row r="12" customFormat="false" ht="21" hidden="false" customHeight="false" outlineLevel="0" collapsed="false">
      <c r="A12" s="175" t="s">
        <v>1078</v>
      </c>
      <c r="B12" s="174" t="s">
        <v>388</v>
      </c>
      <c r="C12" s="96" t="s">
        <v>838</v>
      </c>
      <c r="D12" s="97" t="n">
        <v>2</v>
      </c>
      <c r="E12" s="98" t="n">
        <v>6</v>
      </c>
      <c r="F12" s="98"/>
      <c r="G12" s="99" t="s">
        <v>1079</v>
      </c>
      <c r="H12" s="98" t="n">
        <f aca="false">LEN(G12)</f>
        <v>15</v>
      </c>
      <c r="I12" s="100" t="s">
        <v>47</v>
      </c>
      <c r="J12" s="98" t="n">
        <v>2</v>
      </c>
      <c r="K12" s="101"/>
      <c r="L12" s="102" t="s">
        <v>1080</v>
      </c>
      <c r="M12" s="98" t="n">
        <f aca="false">LEN(L12)</f>
        <v>10</v>
      </c>
      <c r="N12" s="103" t="s">
        <v>30</v>
      </c>
      <c r="O12" s="104" t="s">
        <v>64</v>
      </c>
      <c r="P12" s="104" t="s">
        <v>30</v>
      </c>
      <c r="Q12" s="126"/>
    </row>
    <row r="13" customFormat="false" ht="21" hidden="false" customHeight="false" outlineLevel="0" collapsed="false">
      <c r="A13" s="175" t="s">
        <v>1081</v>
      </c>
      <c r="B13" s="174" t="s">
        <v>32</v>
      </c>
      <c r="C13" s="96" t="s">
        <v>55</v>
      </c>
      <c r="D13" s="97" t="n">
        <v>2</v>
      </c>
      <c r="E13" s="98" t="n">
        <v>3</v>
      </c>
      <c r="F13" s="98"/>
      <c r="G13" s="99" t="s">
        <v>1082</v>
      </c>
      <c r="H13" s="98" t="n">
        <f aca="false">LEN(G13)</f>
        <v>14</v>
      </c>
      <c r="I13" s="100" t="s">
        <v>138</v>
      </c>
      <c r="J13" s="98" t="n">
        <v>1</v>
      </c>
      <c r="K13" s="101"/>
      <c r="L13" s="102" t="s">
        <v>763</v>
      </c>
      <c r="M13" s="98" t="n">
        <f aca="false">LEN(L13)</f>
        <v>9</v>
      </c>
      <c r="N13" s="103" t="s">
        <v>64</v>
      </c>
      <c r="O13" s="104" t="s">
        <v>30</v>
      </c>
      <c r="P13" s="104" t="s">
        <v>30</v>
      </c>
      <c r="Q13" s="126"/>
    </row>
    <row r="14" customFormat="false" ht="21" hidden="false" customHeight="false" outlineLevel="0" collapsed="false">
      <c r="A14" s="175" t="s">
        <v>1083</v>
      </c>
      <c r="B14" s="174" t="s">
        <v>44</v>
      </c>
      <c r="C14" s="96" t="s">
        <v>95</v>
      </c>
      <c r="D14" s="97" t="n">
        <v>3</v>
      </c>
      <c r="E14" s="98" t="n">
        <v>6</v>
      </c>
      <c r="F14" s="98"/>
      <c r="G14" s="99" t="s">
        <v>1084</v>
      </c>
      <c r="H14" s="98" t="n">
        <f aca="false">LEN(G14)</f>
        <v>17</v>
      </c>
      <c r="I14" s="100" t="s">
        <v>124</v>
      </c>
      <c r="J14" s="98" t="n">
        <v>3</v>
      </c>
      <c r="K14" s="101"/>
      <c r="L14" s="102" t="s">
        <v>125</v>
      </c>
      <c r="M14" s="98" t="n">
        <f aca="false">LEN(L14)</f>
        <v>9</v>
      </c>
      <c r="N14" s="103" t="s">
        <v>64</v>
      </c>
      <c r="O14" s="104" t="s">
        <v>30</v>
      </c>
      <c r="P14" s="104" t="s">
        <v>30</v>
      </c>
    </row>
    <row r="15" customFormat="false" ht="21" hidden="false" customHeight="false" outlineLevel="0" collapsed="false">
      <c r="A15" s="175" t="s">
        <v>1085</v>
      </c>
      <c r="B15" s="174" t="s">
        <v>146</v>
      </c>
      <c r="C15" s="96" t="s">
        <v>78</v>
      </c>
      <c r="D15" s="97" t="n">
        <v>3</v>
      </c>
      <c r="E15" s="98" t="n">
        <v>4</v>
      </c>
      <c r="F15" s="98"/>
      <c r="G15" s="99" t="s">
        <v>1086</v>
      </c>
      <c r="H15" s="98" t="n">
        <f aca="false">LEN(G15)</f>
        <v>17</v>
      </c>
      <c r="I15" s="100" t="s">
        <v>124</v>
      </c>
      <c r="J15" s="98" t="n">
        <v>1</v>
      </c>
      <c r="K15" s="101"/>
      <c r="L15" s="102" t="s">
        <v>1087</v>
      </c>
      <c r="M15" s="98" t="n">
        <f aca="false">LEN(L15)</f>
        <v>9</v>
      </c>
      <c r="N15" s="117"/>
      <c r="O15" s="161"/>
      <c r="P15" s="118"/>
    </row>
    <row r="16" customFormat="false" ht="21" hidden="false" customHeight="false" outlineLevel="0" collapsed="false">
      <c r="A16" s="175" t="s">
        <v>1088</v>
      </c>
      <c r="B16" s="174" t="s">
        <v>484</v>
      </c>
      <c r="C16" s="96" t="s">
        <v>1089</v>
      </c>
      <c r="D16" s="97" t="n">
        <v>2</v>
      </c>
      <c r="E16" s="98" t="n">
        <v>6</v>
      </c>
      <c r="F16" s="98"/>
      <c r="G16" s="99" t="s">
        <v>1090</v>
      </c>
      <c r="H16" s="98" t="n">
        <f aca="false">LEN(G16)</f>
        <v>16</v>
      </c>
      <c r="I16" s="100" t="s">
        <v>47</v>
      </c>
      <c r="J16" s="98" t="n">
        <v>4</v>
      </c>
      <c r="K16" s="101"/>
      <c r="L16" s="102" t="s">
        <v>227</v>
      </c>
      <c r="M16" s="98" t="n">
        <f aca="false">LEN(L16)</f>
        <v>9</v>
      </c>
      <c r="N16" s="117"/>
      <c r="O16" s="161"/>
      <c r="P16" s="118"/>
    </row>
    <row r="17" customFormat="false" ht="21" hidden="false" customHeight="false" outlineLevel="0" collapsed="false">
      <c r="A17" s="175" t="s">
        <v>1091</v>
      </c>
      <c r="B17" s="174" t="s">
        <v>38</v>
      </c>
      <c r="C17" s="96" t="s">
        <v>45</v>
      </c>
      <c r="D17" s="97" t="n">
        <v>2</v>
      </c>
      <c r="E17" s="98" t="n">
        <v>3</v>
      </c>
      <c r="F17" s="98"/>
      <c r="G17" s="99" t="s">
        <v>1092</v>
      </c>
      <c r="H17" s="98" t="n">
        <f aca="false">LEN(G17)</f>
        <v>15</v>
      </c>
      <c r="I17" s="100" t="s">
        <v>57</v>
      </c>
      <c r="J17" s="98" t="n">
        <v>1</v>
      </c>
      <c r="K17" s="101"/>
      <c r="L17" s="102" t="s">
        <v>100</v>
      </c>
      <c r="M17" s="98" t="n">
        <f aca="false">LEN(L17)</f>
        <v>9</v>
      </c>
      <c r="N17" s="117"/>
      <c r="O17" s="161"/>
      <c r="P17" s="118"/>
      <c r="Q17" s="126"/>
    </row>
    <row r="18" customFormat="false" ht="21" hidden="false" customHeight="false" outlineLevel="0" collapsed="false">
      <c r="A18" s="175" t="s">
        <v>1093</v>
      </c>
      <c r="B18" s="174" t="s">
        <v>25</v>
      </c>
      <c r="C18" s="96" t="s">
        <v>344</v>
      </c>
      <c r="D18" s="97" t="n">
        <v>3</v>
      </c>
      <c r="E18" s="98" t="n">
        <v>6</v>
      </c>
      <c r="F18" s="98"/>
      <c r="G18" s="104" t="s">
        <v>1094</v>
      </c>
      <c r="H18" s="98" t="n">
        <f aca="false">LEN(G18)</f>
        <v>17</v>
      </c>
      <c r="I18" s="100" t="s">
        <v>669</v>
      </c>
      <c r="J18" s="98" t="n">
        <v>1</v>
      </c>
      <c r="K18" s="101"/>
      <c r="L18" s="102" t="s">
        <v>1095</v>
      </c>
      <c r="M18" s="98" t="n">
        <f aca="false">LEN(L18)</f>
        <v>9</v>
      </c>
      <c r="N18" s="117"/>
      <c r="O18" s="161"/>
      <c r="P18" s="118"/>
    </row>
    <row r="19" customFormat="false" ht="21" hidden="false" customHeight="false" outlineLevel="0" collapsed="false">
      <c r="A19" s="175" t="s">
        <v>1096</v>
      </c>
      <c r="B19" s="174" t="s">
        <v>987</v>
      </c>
      <c r="C19" s="96" t="s">
        <v>459</v>
      </c>
      <c r="D19" s="97" t="n">
        <v>2</v>
      </c>
      <c r="E19" s="98" t="n">
        <v>5</v>
      </c>
      <c r="F19" s="98"/>
      <c r="G19" s="99" t="s">
        <v>1097</v>
      </c>
      <c r="H19" s="98" t="n">
        <f aca="false">LEN(G19)</f>
        <v>17</v>
      </c>
      <c r="I19" s="100" t="s">
        <v>60</v>
      </c>
      <c r="J19" s="98" t="n">
        <v>1</v>
      </c>
      <c r="K19" s="101"/>
      <c r="L19" s="102" t="s">
        <v>1098</v>
      </c>
      <c r="M19" s="98" t="n">
        <f aca="false">LEN(L19)</f>
        <v>12</v>
      </c>
      <c r="N19" s="103" t="s">
        <v>30</v>
      </c>
      <c r="O19" s="104" t="s">
        <v>30</v>
      </c>
      <c r="P19" s="104" t="s">
        <v>707</v>
      </c>
      <c r="X19" s="126"/>
    </row>
    <row r="20" customFormat="false" ht="21" hidden="false" customHeight="false" outlineLevel="0" collapsed="false">
      <c r="A20" s="175" t="s">
        <v>1099</v>
      </c>
      <c r="B20" s="174" t="s">
        <v>94</v>
      </c>
      <c r="C20" s="96" t="s">
        <v>75</v>
      </c>
      <c r="D20" s="97" t="n">
        <v>2</v>
      </c>
      <c r="E20" s="98" t="n">
        <v>6</v>
      </c>
      <c r="F20" s="98"/>
      <c r="G20" s="99" t="s">
        <v>1100</v>
      </c>
      <c r="H20" s="98" t="n">
        <f aca="false">LEN(G20)</f>
        <v>26</v>
      </c>
      <c r="I20" s="100" t="s">
        <v>41</v>
      </c>
      <c r="J20" s="98" t="n">
        <v>2</v>
      </c>
      <c r="K20" s="101"/>
      <c r="L20" s="102" t="s">
        <v>1101</v>
      </c>
      <c r="M20" s="98" t="n">
        <f aca="false">LEN(L20)</f>
        <v>8</v>
      </c>
      <c r="N20" s="117"/>
      <c r="O20" s="161"/>
      <c r="P20" s="118"/>
    </row>
    <row r="21" customFormat="false" ht="21" hidden="false" customHeight="false" outlineLevel="0" collapsed="false">
      <c r="A21" s="175" t="s">
        <v>1102</v>
      </c>
      <c r="B21" s="174" t="s">
        <v>270</v>
      </c>
      <c r="C21" s="96" t="s">
        <v>211</v>
      </c>
      <c r="D21" s="97" t="s">
        <v>211</v>
      </c>
      <c r="E21" s="98" t="n">
        <v>3</v>
      </c>
      <c r="F21" s="98"/>
      <c r="G21" s="99" t="s">
        <v>1103</v>
      </c>
      <c r="H21" s="98" t="n">
        <f aca="false">LEN(G21)</f>
        <v>10</v>
      </c>
      <c r="I21" s="100" t="s">
        <v>288</v>
      </c>
      <c r="J21" s="98" t="n">
        <v>2</v>
      </c>
      <c r="K21" s="101"/>
      <c r="L21" s="102" t="s">
        <v>1104</v>
      </c>
      <c r="M21" s="98" t="n">
        <f aca="false">LEN(L21)</f>
        <v>9</v>
      </c>
      <c r="N21" s="117"/>
      <c r="O21" s="161"/>
      <c r="P21" s="118"/>
    </row>
    <row r="22" customFormat="false" ht="21" hidden="false" customHeight="false" outlineLevel="0" collapsed="false">
      <c r="A22" s="175" t="s">
        <v>1105</v>
      </c>
      <c r="B22" s="174" t="s">
        <v>114</v>
      </c>
      <c r="C22" s="96" t="s">
        <v>68</v>
      </c>
      <c r="D22" s="97" t="n">
        <v>1</v>
      </c>
      <c r="E22" s="98" t="n">
        <v>4</v>
      </c>
      <c r="F22" s="98"/>
      <c r="G22" s="99" t="s">
        <v>1106</v>
      </c>
      <c r="H22" s="98" t="n">
        <f aca="false">LEN(G22)</f>
        <v>11</v>
      </c>
      <c r="I22" s="100" t="s">
        <v>295</v>
      </c>
      <c r="J22" s="98" t="n">
        <v>2</v>
      </c>
      <c r="K22" s="101"/>
      <c r="L22" s="102" t="s">
        <v>1107</v>
      </c>
      <c r="M22" s="203" t="n">
        <f aca="false">LEN(L22)</f>
        <v>9</v>
      </c>
      <c r="N22" s="103" t="s">
        <v>64</v>
      </c>
      <c r="O22" s="104" t="s">
        <v>64</v>
      </c>
      <c r="P22" s="104" t="s">
        <v>239</v>
      </c>
    </row>
    <row r="23" customFormat="false" ht="16" hidden="false" customHeight="false" outlineLevel="0" collapsed="false">
      <c r="A23" s="48"/>
      <c r="B23" s="153"/>
      <c r="D23" s="2"/>
      <c r="E23" s="2"/>
      <c r="F23" s="2"/>
      <c r="G23" s="2"/>
      <c r="H23" s="101"/>
      <c r="I23" s="2"/>
      <c r="J23" s="2"/>
      <c r="K23" s="2"/>
      <c r="L23" s="2"/>
      <c r="M23" s="116"/>
    </row>
    <row r="24" customFormat="false" ht="16" hidden="false" customHeight="false" outlineLevel="0" collapsed="false">
      <c r="A24" s="51"/>
      <c r="B24" s="14" t="s">
        <v>7</v>
      </c>
      <c r="C24" s="15" t="s">
        <v>8</v>
      </c>
      <c r="D24" s="16" t="s">
        <v>9</v>
      </c>
      <c r="E24" s="13" t="s">
        <v>10</v>
      </c>
      <c r="F24" s="13" t="s">
        <v>10</v>
      </c>
      <c r="G24" s="13" t="s">
        <v>11</v>
      </c>
      <c r="H24" s="52" t="s">
        <v>12</v>
      </c>
      <c r="I24" s="18" t="s">
        <v>253</v>
      </c>
      <c r="J24" s="16" t="s">
        <v>254</v>
      </c>
      <c r="K24" s="13" t="s">
        <v>15</v>
      </c>
      <c r="L24" s="16" t="s">
        <v>11</v>
      </c>
      <c r="M24" s="17" t="s">
        <v>12</v>
      </c>
      <c r="N24" s="144" t="s">
        <v>16</v>
      </c>
      <c r="O24" s="17" t="s">
        <v>17</v>
      </c>
      <c r="P24" s="17" t="s">
        <v>18</v>
      </c>
    </row>
    <row r="25" customFormat="false" ht="21" hidden="false" customHeight="false" outlineLevel="0" collapsed="false">
      <c r="A25" s="175" t="s">
        <v>1108</v>
      </c>
      <c r="B25" s="100" t="s">
        <v>44</v>
      </c>
      <c r="C25" s="107" t="s">
        <v>39</v>
      </c>
      <c r="D25" s="98" t="n">
        <v>3</v>
      </c>
      <c r="E25" s="98" t="n">
        <v>4</v>
      </c>
      <c r="F25" s="98"/>
      <c r="G25" s="99" t="s">
        <v>1109</v>
      </c>
      <c r="H25" s="98" t="n">
        <f aca="false">LEN(G25)</f>
        <v>13</v>
      </c>
      <c r="I25" s="119" t="s">
        <v>83</v>
      </c>
      <c r="J25" s="98" t="n">
        <v>3</v>
      </c>
      <c r="K25" s="98"/>
      <c r="L25" s="223" t="s">
        <v>1110</v>
      </c>
      <c r="M25" s="223" t="n">
        <f aca="false">LEN(L25)</f>
        <v>10</v>
      </c>
      <c r="N25" s="231" t="s">
        <v>30</v>
      </c>
      <c r="O25" s="168" t="s">
        <v>30</v>
      </c>
      <c r="P25" s="168" t="s">
        <v>30</v>
      </c>
    </row>
    <row r="26" customFormat="false" ht="21" hidden="false" customHeight="false" outlineLevel="0" collapsed="false">
      <c r="A26" s="175" t="s">
        <v>1111</v>
      </c>
      <c r="B26" s="174" t="s">
        <v>44</v>
      </c>
      <c r="C26" s="96" t="s">
        <v>211</v>
      </c>
      <c r="D26" s="97" t="s">
        <v>211</v>
      </c>
      <c r="E26" s="98" t="n">
        <v>4</v>
      </c>
      <c r="F26" s="98"/>
      <c r="G26" s="99" t="s">
        <v>1112</v>
      </c>
      <c r="H26" s="98" t="n">
        <f aca="false">LEN(G26)</f>
        <v>9</v>
      </c>
      <c r="I26" s="119" t="s">
        <v>25</v>
      </c>
      <c r="J26" s="98" t="n">
        <v>1</v>
      </c>
      <c r="K26" s="98"/>
      <c r="L26" s="98" t="s">
        <v>180</v>
      </c>
      <c r="M26" s="98" t="n">
        <f aca="false">LEN(L26)</f>
        <v>11</v>
      </c>
      <c r="N26" s="178" t="s">
        <v>30</v>
      </c>
      <c r="O26" s="159" t="s">
        <v>30</v>
      </c>
      <c r="P26" s="159" t="s">
        <v>30</v>
      </c>
      <c r="Q26" s="126"/>
    </row>
    <row r="27" customFormat="false" ht="21" hidden="false" customHeight="false" outlineLevel="0" collapsed="false">
      <c r="A27" s="175" t="s">
        <v>1113</v>
      </c>
      <c r="B27" s="100" t="s">
        <v>623</v>
      </c>
      <c r="C27" s="106" t="s">
        <v>68</v>
      </c>
      <c r="D27" s="171" t="n">
        <v>2</v>
      </c>
      <c r="E27" s="171" t="n">
        <v>4</v>
      </c>
      <c r="F27" s="217" t="s">
        <v>871</v>
      </c>
      <c r="G27" s="99" t="s">
        <v>1114</v>
      </c>
      <c r="H27" s="98" t="n">
        <f aca="false">LEN(G27)</f>
        <v>12</v>
      </c>
      <c r="I27" s="119" t="s">
        <v>349</v>
      </c>
      <c r="J27" s="98" t="n">
        <v>3</v>
      </c>
      <c r="K27" s="98"/>
      <c r="L27" s="98" t="s">
        <v>1115</v>
      </c>
      <c r="M27" s="98" t="n">
        <f aca="false">LEN(L27)</f>
        <v>11</v>
      </c>
      <c r="N27" s="117"/>
      <c r="O27" s="161"/>
      <c r="P27" s="118"/>
      <c r="Q27" s="126"/>
    </row>
    <row r="28" customFormat="false" ht="21" hidden="false" customHeight="false" outlineLevel="0" collapsed="false">
      <c r="A28" s="175" t="s">
        <v>1116</v>
      </c>
      <c r="B28" s="174" t="s">
        <v>44</v>
      </c>
      <c r="C28" s="96" t="s">
        <v>200</v>
      </c>
      <c r="D28" s="97" t="n">
        <v>2</v>
      </c>
      <c r="E28" s="98" t="n">
        <v>4</v>
      </c>
      <c r="F28" s="98"/>
      <c r="G28" s="99" t="s">
        <v>1117</v>
      </c>
      <c r="H28" s="98" t="n">
        <f aca="false">LEN(G28)</f>
        <v>15</v>
      </c>
      <c r="I28" s="119" t="s">
        <v>158</v>
      </c>
      <c r="J28" s="98" t="n">
        <v>2</v>
      </c>
      <c r="K28" s="98"/>
      <c r="L28" s="98" t="s">
        <v>1118</v>
      </c>
      <c r="M28" s="98" t="n">
        <f aca="false">LEN(L28)</f>
        <v>10</v>
      </c>
      <c r="N28" s="103" t="s">
        <v>30</v>
      </c>
      <c r="O28" s="104" t="s">
        <v>30</v>
      </c>
      <c r="P28" s="138" t="s">
        <v>535</v>
      </c>
      <c r="Q28" s="126"/>
    </row>
    <row r="29" customFormat="false" ht="21" hidden="false" customHeight="false" outlineLevel="0" collapsed="false">
      <c r="A29" s="175" t="s">
        <v>1119</v>
      </c>
      <c r="B29" s="174" t="s">
        <v>25</v>
      </c>
      <c r="C29" s="96" t="s">
        <v>33</v>
      </c>
      <c r="D29" s="97" t="n">
        <v>2</v>
      </c>
      <c r="E29" s="98" t="n">
        <v>6</v>
      </c>
      <c r="F29" s="98"/>
      <c r="G29" s="99" t="s">
        <v>1120</v>
      </c>
      <c r="H29" s="98" t="n">
        <f aca="false">LEN(G29)</f>
        <v>17</v>
      </c>
      <c r="I29" s="119" t="s">
        <v>165</v>
      </c>
      <c r="J29" s="98" t="n">
        <v>1</v>
      </c>
      <c r="K29" s="98"/>
      <c r="L29" s="98" t="s">
        <v>1121</v>
      </c>
      <c r="M29" s="98" t="n">
        <f aca="false">LEN(L29)</f>
        <v>12</v>
      </c>
      <c r="N29" s="178" t="s">
        <v>30</v>
      </c>
      <c r="O29" s="159" t="s">
        <v>30</v>
      </c>
      <c r="P29" s="159" t="s">
        <v>30</v>
      </c>
    </row>
    <row r="30" customFormat="false" ht="21" hidden="false" customHeight="false" outlineLevel="0" collapsed="false">
      <c r="A30" s="175" t="s">
        <v>1122</v>
      </c>
      <c r="B30" s="174" t="s">
        <v>146</v>
      </c>
      <c r="C30" s="96" t="s">
        <v>45</v>
      </c>
      <c r="D30" s="97" t="n">
        <v>2</v>
      </c>
      <c r="E30" s="98" t="n">
        <v>4</v>
      </c>
      <c r="F30" s="98"/>
      <c r="G30" s="99" t="s">
        <v>1123</v>
      </c>
      <c r="H30" s="98" t="n">
        <f aca="false">LEN(G30)</f>
        <v>20</v>
      </c>
      <c r="I30" s="119" t="s">
        <v>33</v>
      </c>
      <c r="J30" s="98" t="n">
        <v>3</v>
      </c>
      <c r="K30" s="98"/>
      <c r="L30" s="98" t="s">
        <v>1124</v>
      </c>
      <c r="M30" s="98" t="n">
        <f aca="false">LEN(L30)</f>
        <v>11</v>
      </c>
      <c r="N30" s="134"/>
      <c r="O30" s="160"/>
      <c r="P30" s="157"/>
      <c r="Q30" s="126"/>
    </row>
    <row r="31" customFormat="false" ht="21" hidden="false" customHeight="false" outlineLevel="0" collapsed="false">
      <c r="A31" s="175" t="s">
        <v>1125</v>
      </c>
      <c r="B31" s="174" t="s">
        <v>313</v>
      </c>
      <c r="C31" s="96" t="s">
        <v>68</v>
      </c>
      <c r="D31" s="97" t="n">
        <v>2</v>
      </c>
      <c r="E31" s="98" t="n">
        <v>6</v>
      </c>
      <c r="F31" s="98"/>
      <c r="G31" s="99" t="s">
        <v>1126</v>
      </c>
      <c r="H31" s="98" t="n">
        <f aca="false">LEN(G31)</f>
        <v>14</v>
      </c>
      <c r="I31" s="119" t="s">
        <v>154</v>
      </c>
      <c r="J31" s="98" t="n">
        <v>1</v>
      </c>
      <c r="K31" s="98"/>
      <c r="L31" s="98" t="s">
        <v>1127</v>
      </c>
      <c r="M31" s="98" t="n">
        <f aca="false">LEN(L31)</f>
        <v>9</v>
      </c>
      <c r="N31" s="178" t="s">
        <v>30</v>
      </c>
      <c r="O31" s="159" t="s">
        <v>30</v>
      </c>
      <c r="P31" s="159" t="s">
        <v>30</v>
      </c>
    </row>
    <row r="32" customFormat="false" ht="21" hidden="false" customHeight="false" outlineLevel="0" collapsed="false">
      <c r="A32" s="175" t="s">
        <v>1128</v>
      </c>
      <c r="B32" s="174" t="s">
        <v>484</v>
      </c>
      <c r="C32" s="96" t="s">
        <v>152</v>
      </c>
      <c r="D32" s="97" t="n">
        <v>2</v>
      </c>
      <c r="E32" s="98" t="n">
        <v>4</v>
      </c>
      <c r="F32" s="98"/>
      <c r="G32" s="99" t="s">
        <v>1129</v>
      </c>
      <c r="H32" s="98" t="n">
        <f aca="false">LEN(G32)</f>
        <v>18</v>
      </c>
      <c r="I32" s="119" t="s">
        <v>83</v>
      </c>
      <c r="J32" s="98" t="n">
        <v>2</v>
      </c>
      <c r="K32" s="98"/>
      <c r="L32" s="98" t="s">
        <v>1130</v>
      </c>
      <c r="M32" s="98" t="n">
        <f aca="false">LEN(L32)</f>
        <v>11</v>
      </c>
      <c r="N32" s="134"/>
      <c r="O32" s="160"/>
      <c r="P32" s="157"/>
    </row>
    <row r="33" customFormat="false" ht="16" hidden="false" customHeight="false" outlineLevel="0" collapsed="false">
      <c r="A33" s="211"/>
      <c r="L33" s="59"/>
      <c r="M33" s="154"/>
    </row>
    <row r="34" customFormat="false" ht="21" hidden="false" customHeight="false" outlineLevel="0" collapsed="false">
      <c r="A34" s="228" t="s">
        <v>1131</v>
      </c>
      <c r="B34" s="100" t="s">
        <v>369</v>
      </c>
      <c r="C34" s="106" t="s">
        <v>26</v>
      </c>
      <c r="D34" s="170" t="n">
        <v>2</v>
      </c>
      <c r="E34" s="98" t="n">
        <v>4</v>
      </c>
      <c r="F34" s="98"/>
      <c r="G34" s="99" t="s">
        <v>1132</v>
      </c>
      <c r="H34" s="203" t="n">
        <f aca="false">LEN(G34)</f>
        <v>12</v>
      </c>
      <c r="I34" s="212"/>
      <c r="J34" s="116"/>
      <c r="K34" s="116"/>
      <c r="L34" s="116"/>
      <c r="M34" s="116"/>
      <c r="N34" s="2"/>
      <c r="O34" s="2"/>
      <c r="P34" s="2"/>
      <c r="R34" s="0" t="n">
        <f aca="false">LEN(G34)-LEN(SUBSTITUTE(G34,"D",""))</f>
        <v>4</v>
      </c>
      <c r="S34" s="0" t="n">
        <f aca="false">LEN(G34)-LEN(SUBSTITUTE(G34,"E",""))</f>
        <v>0</v>
      </c>
      <c r="U34" s="0" t="n">
        <f aca="false">LEN(G34)-LEN(SUBSTITUTE(G34,"R",""))</f>
        <v>0</v>
      </c>
      <c r="V34" s="0" t="n">
        <f aca="false">LEN(G34)-LEN(SUBSTITUTE(G34,"H",""))</f>
        <v>3</v>
      </c>
      <c r="W34" s="0" t="n">
        <f aca="false">LEN(G34)-LEN(SUBSTITUTE(G34,"K",""))</f>
        <v>0</v>
      </c>
    </row>
    <row r="35" customFormat="false" ht="21" hidden="false" customHeight="false" outlineLevel="0" collapsed="false">
      <c r="A35" s="175" t="s">
        <v>1133</v>
      </c>
      <c r="B35" s="174" t="s">
        <v>711</v>
      </c>
      <c r="C35" s="96" t="s">
        <v>344</v>
      </c>
      <c r="D35" s="97" t="n">
        <v>2</v>
      </c>
      <c r="E35" s="120" t="n">
        <v>3</v>
      </c>
      <c r="F35" s="98"/>
      <c r="G35" s="99" t="s">
        <v>1134</v>
      </c>
      <c r="H35" s="203" t="n">
        <f aca="false">LEN(G35)</f>
        <v>13</v>
      </c>
      <c r="I35" s="212"/>
      <c r="J35" s="116"/>
      <c r="K35" s="116"/>
      <c r="L35" s="191"/>
      <c r="M35" s="116"/>
      <c r="N35" s="2"/>
      <c r="O35" s="2"/>
      <c r="P35" s="2"/>
      <c r="R35" s="0" t="n">
        <f aca="false">LEN(G35)-LEN(SUBSTITUTE(G35,"D",""))</f>
        <v>2</v>
      </c>
      <c r="S35" s="0" t="n">
        <f aca="false">LEN(G35)-LEN(SUBSTITUTE(G35,"E",""))</f>
        <v>0</v>
      </c>
      <c r="U35" s="0" t="n">
        <f aca="false">LEN(G35)-LEN(SUBSTITUTE(G35,"R",""))</f>
        <v>0</v>
      </c>
      <c r="V35" s="0" t="n">
        <f aca="false">LEN(G35)-LEN(SUBSTITUTE(G35,"H",""))</f>
        <v>0</v>
      </c>
      <c r="W35" s="0" t="n">
        <f aca="false">LEN(G35)-LEN(SUBSTITUTE(G35,"K",""))</f>
        <v>0</v>
      </c>
    </row>
    <row r="36" customFormat="false" ht="21" hidden="false" customHeight="false" outlineLevel="0" collapsed="false">
      <c r="A36" s="175" t="s">
        <v>1135</v>
      </c>
      <c r="B36" s="174" t="s">
        <v>44</v>
      </c>
      <c r="C36" s="96" t="s">
        <v>211</v>
      </c>
      <c r="D36" s="97" t="s">
        <v>211</v>
      </c>
      <c r="E36" s="98" t="n">
        <v>6</v>
      </c>
      <c r="F36" s="98"/>
      <c r="G36" s="99" t="s">
        <v>1136</v>
      </c>
      <c r="H36" s="203" t="n">
        <f aca="false">LEN(G36)</f>
        <v>18</v>
      </c>
      <c r="I36" s="212"/>
      <c r="J36" s="116"/>
      <c r="K36" s="116"/>
      <c r="L36" s="116"/>
      <c r="M36" s="116"/>
      <c r="N36" s="2"/>
      <c r="O36" s="2"/>
      <c r="P36" s="2"/>
      <c r="Q36" s="126"/>
      <c r="R36" s="0" t="n">
        <f aca="false">LEN(G36)-LEN(SUBSTITUTE(G36,"D",""))</f>
        <v>2</v>
      </c>
      <c r="S36" s="0" t="n">
        <f aca="false">LEN(G36)-LEN(SUBSTITUTE(G36,"E",""))</f>
        <v>1</v>
      </c>
      <c r="U36" s="0" t="n">
        <f aca="false">LEN(G36)-LEN(SUBSTITUTE(G36,"R",""))</f>
        <v>1</v>
      </c>
      <c r="V36" s="0" t="n">
        <f aca="false">LEN(G36)-LEN(SUBSTITUTE(G36,"H",""))</f>
        <v>1</v>
      </c>
      <c r="W36" s="0" t="n">
        <f aca="false">LEN(G36)-LEN(SUBSTITUTE(G36,"K",""))</f>
        <v>0</v>
      </c>
    </row>
    <row r="37" customFormat="false" ht="21" hidden="false" customHeight="false" outlineLevel="0" collapsed="false">
      <c r="A37" s="175" t="s">
        <v>1137</v>
      </c>
      <c r="B37" s="174" t="s">
        <v>313</v>
      </c>
      <c r="C37" s="96" t="s">
        <v>115</v>
      </c>
      <c r="D37" s="97" t="n">
        <v>3</v>
      </c>
      <c r="E37" s="120" t="n">
        <v>6</v>
      </c>
      <c r="F37" s="98"/>
      <c r="G37" s="99" t="s">
        <v>1138</v>
      </c>
      <c r="H37" s="203" t="n">
        <f aca="false">LEN(G37)</f>
        <v>18</v>
      </c>
      <c r="I37" s="212"/>
      <c r="J37" s="116"/>
      <c r="K37" s="116"/>
      <c r="L37" s="116"/>
      <c r="M37" s="116"/>
      <c r="N37" s="2"/>
      <c r="O37" s="2"/>
      <c r="P37" s="2"/>
      <c r="R37" s="0" t="n">
        <f aca="false">LEN(G37)-LEN(SUBSTITUTE(G37,"D",""))</f>
        <v>1</v>
      </c>
      <c r="S37" s="0" t="n">
        <f aca="false">LEN(G37)-LEN(SUBSTITUTE(G37,"E",""))</f>
        <v>1</v>
      </c>
      <c r="U37" s="0" t="n">
        <f aca="false">LEN(G37)-LEN(SUBSTITUTE(G37,"R",""))</f>
        <v>0</v>
      </c>
      <c r="V37" s="0" t="n">
        <f aca="false">LEN(G37)-LEN(SUBSTITUTE(G37,"H",""))</f>
        <v>0</v>
      </c>
      <c r="W37" s="0" t="n">
        <f aca="false">LEN(G37)-LEN(SUBSTITUTE(G37,"K",""))</f>
        <v>0</v>
      </c>
    </row>
    <row r="38" customFormat="false" ht="21" hidden="false" customHeight="false" outlineLevel="0" collapsed="false">
      <c r="A38" s="175" t="s">
        <v>1139</v>
      </c>
      <c r="B38" s="174" t="s">
        <v>388</v>
      </c>
      <c r="C38" s="96" t="s">
        <v>211</v>
      </c>
      <c r="D38" s="97" t="s">
        <v>211</v>
      </c>
      <c r="E38" s="98" t="n">
        <v>4</v>
      </c>
      <c r="F38" s="98"/>
      <c r="G38" s="99" t="s">
        <v>1140</v>
      </c>
      <c r="H38" s="203" t="n">
        <f aca="false">LEN(G38)</f>
        <v>9</v>
      </c>
      <c r="I38" s="212"/>
      <c r="J38" s="116"/>
      <c r="K38" s="116"/>
      <c r="L38" s="116"/>
      <c r="M38" s="116"/>
      <c r="N38" s="2"/>
      <c r="O38" s="2"/>
      <c r="P38" s="2"/>
      <c r="Q38" s="126"/>
      <c r="R38" s="0" t="n">
        <f aca="false">LEN(G38)-LEN(SUBSTITUTE(G38,"D",""))</f>
        <v>1</v>
      </c>
      <c r="S38" s="0" t="n">
        <f aca="false">LEN(G38)-LEN(SUBSTITUTE(G38,"E",""))</f>
        <v>0</v>
      </c>
      <c r="U38" s="0" t="n">
        <f aca="false">LEN(G38)-LEN(SUBSTITUTE(G38,"R",""))</f>
        <v>0</v>
      </c>
      <c r="V38" s="0" t="n">
        <f aca="false">LEN(G38)-LEN(SUBSTITUTE(G38,"H",""))</f>
        <v>0</v>
      </c>
      <c r="W38" s="0" t="n">
        <f aca="false">LEN(G38)-LEN(SUBSTITUTE(G38,"K",""))</f>
        <v>0</v>
      </c>
    </row>
    <row r="39" customFormat="false" ht="21" hidden="false" customHeight="false" outlineLevel="0" collapsed="false">
      <c r="A39" s="175" t="s">
        <v>1141</v>
      </c>
      <c r="B39" s="174" t="s">
        <v>32</v>
      </c>
      <c r="C39" s="96" t="s">
        <v>588</v>
      </c>
      <c r="D39" s="97" t="n">
        <v>2</v>
      </c>
      <c r="E39" s="98" t="n">
        <v>6</v>
      </c>
      <c r="F39" s="98"/>
      <c r="G39" s="99" t="s">
        <v>1142</v>
      </c>
      <c r="H39" s="203" t="n">
        <f aca="false">LEN(G39)</f>
        <v>17</v>
      </c>
      <c r="I39" s="212"/>
      <c r="J39" s="116"/>
      <c r="K39" s="116"/>
      <c r="L39" s="116"/>
      <c r="M39" s="116"/>
      <c r="N39" s="2"/>
      <c r="O39" s="2"/>
      <c r="P39" s="2"/>
      <c r="R39" s="0" t="e">
        <f aca="false">LEN(#REF!)-LEN(SUBSTITUTE(#REF!,"D",""))</f>
        <v>#REF!</v>
      </c>
      <c r="S39" s="0" t="e">
        <f aca="false">LEN(#REF!)-LEN(SUBSTITUTE(#REF!,"E",""))</f>
        <v>#REF!</v>
      </c>
      <c r="U39" s="0" t="e">
        <f aca="false">LEN(#REF!)-LEN(SUBSTITUTE(#REF!,"R",""))</f>
        <v>#REF!</v>
      </c>
      <c r="V39" s="0" t="e">
        <f aca="false">LEN(#REF!)-LEN(SUBSTITUTE(#REF!,"H",""))</f>
        <v>#REF!</v>
      </c>
      <c r="W39" s="0" t="e">
        <f aca="false">LEN(#REF!)-LEN(SUBSTITUTE(#REF!,"K",""))</f>
        <v>#REF!</v>
      </c>
    </row>
    <row r="40" customFormat="false" ht="21" hidden="false" customHeight="false" outlineLevel="0" collapsed="false">
      <c r="A40" s="175" t="s">
        <v>1143</v>
      </c>
      <c r="B40" s="174" t="s">
        <v>711</v>
      </c>
      <c r="C40" s="96" t="s">
        <v>134</v>
      </c>
      <c r="D40" s="97" t="n">
        <v>3</v>
      </c>
      <c r="E40" s="98" t="n">
        <v>4</v>
      </c>
      <c r="F40" s="98"/>
      <c r="G40" s="99" t="s">
        <v>1144</v>
      </c>
      <c r="H40" s="203" t="n">
        <f aca="false">LEN(G40)</f>
        <v>12</v>
      </c>
      <c r="I40" s="212"/>
      <c r="J40" s="116"/>
      <c r="K40" s="116"/>
      <c r="L40" s="116"/>
      <c r="M40" s="116"/>
      <c r="N40" s="2"/>
      <c r="O40" s="2"/>
      <c r="P40" s="2"/>
      <c r="R40" s="0" t="e">
        <f aca="false">LEN(#REF!)-LEN(SUBSTITUTE(#REF!,"D",""))</f>
        <v>#REF!</v>
      </c>
      <c r="S40" s="0" t="e">
        <f aca="false">LEN(#REF!)-LEN(SUBSTITUTE(#REF!,"E",""))</f>
        <v>#REF!</v>
      </c>
      <c r="U40" s="0" t="e">
        <f aca="false">LEN(#REF!)-LEN(SUBSTITUTE(#REF!,"R",""))</f>
        <v>#REF!</v>
      </c>
      <c r="V40" s="0" t="e">
        <f aca="false">LEN(#REF!)-LEN(SUBSTITUTE(#REF!,"H",""))</f>
        <v>#REF!</v>
      </c>
      <c r="W40" s="0" t="e">
        <f aca="false">LEN(#REF!)-LEN(SUBSTITUTE(#REF!,"K",""))</f>
        <v>#REF!</v>
      </c>
    </row>
    <row r="41" customFormat="false" ht="21" hidden="false" customHeight="false" outlineLevel="0" collapsed="false">
      <c r="A41" s="175" t="s">
        <v>1145</v>
      </c>
      <c r="B41" s="174" t="s">
        <v>32</v>
      </c>
      <c r="C41" s="96" t="s">
        <v>211</v>
      </c>
      <c r="D41" s="97" t="s">
        <v>211</v>
      </c>
      <c r="E41" s="120" t="n">
        <v>3</v>
      </c>
      <c r="F41" s="98"/>
      <c r="G41" s="99" t="s">
        <v>1146</v>
      </c>
      <c r="H41" s="203" t="n">
        <f aca="false">LEN(G41)</f>
        <v>11</v>
      </c>
      <c r="I41" s="212"/>
      <c r="J41" s="116"/>
      <c r="K41" s="116"/>
      <c r="L41" s="116"/>
      <c r="M41" s="116"/>
      <c r="N41" s="2"/>
      <c r="O41" s="2"/>
      <c r="P41" s="2"/>
      <c r="R41" s="0" t="e">
        <f aca="false">LEN(#REF!)-LEN(SUBSTITUTE(#REF!,"D",""))</f>
        <v>#REF!</v>
      </c>
      <c r="S41" s="0" t="e">
        <f aca="false">LEN(#REF!)-LEN(SUBSTITUTE(#REF!,"E",""))</f>
        <v>#REF!</v>
      </c>
      <c r="U41" s="0" t="e">
        <f aca="false">LEN(#REF!)-LEN(SUBSTITUTE(#REF!,"R",""))</f>
        <v>#REF!</v>
      </c>
      <c r="V41" s="0" t="e">
        <f aca="false">LEN(#REF!)-LEN(SUBSTITUTE(#REF!,"H",""))</f>
        <v>#REF!</v>
      </c>
      <c r="W41" s="0" t="e">
        <f aca="false">LEN(#REF!)-LEN(SUBSTITUTE(#REF!,"K",""))</f>
        <v>#REF!</v>
      </c>
    </row>
    <row r="42" customFormat="false" ht="21" hidden="false" customHeight="false" outlineLevel="0" collapsed="false">
      <c r="A42" s="175" t="s">
        <v>1147</v>
      </c>
      <c r="B42" s="174" t="s">
        <v>60</v>
      </c>
      <c r="C42" s="96" t="s">
        <v>344</v>
      </c>
      <c r="D42" s="97" t="n">
        <v>2</v>
      </c>
      <c r="E42" s="98" t="n">
        <v>4</v>
      </c>
      <c r="F42" s="98"/>
      <c r="G42" s="99" t="s">
        <v>1148</v>
      </c>
      <c r="H42" s="203" t="n">
        <f aca="false">LEN(G42)</f>
        <v>18</v>
      </c>
      <c r="I42" s="212"/>
      <c r="J42" s="116"/>
      <c r="K42" s="116"/>
      <c r="L42" s="116"/>
      <c r="M42" s="116"/>
      <c r="N42" s="219"/>
      <c r="O42" s="219"/>
      <c r="P42" s="219"/>
      <c r="Q42" s="126"/>
      <c r="R42" s="0" t="n">
        <f aca="false">LEN(G42)-LEN(SUBSTITUTE(G42,"D",""))</f>
        <v>4</v>
      </c>
      <c r="S42" s="0" t="n">
        <f aca="false">LEN(G42)-LEN(SUBSTITUTE(G42,"E",""))</f>
        <v>0</v>
      </c>
      <c r="U42" s="0" t="n">
        <f aca="false">LEN(G42)-LEN(SUBSTITUTE(G42,"R",""))</f>
        <v>1</v>
      </c>
      <c r="V42" s="0" t="n">
        <f aca="false">LEN(G42)-LEN(SUBSTITUTE(G42,"H",""))</f>
        <v>0</v>
      </c>
      <c r="W42" s="0" t="n">
        <f aca="false">LEN(G42)-LEN(SUBSTITUTE(G42,"K",""))</f>
        <v>0</v>
      </c>
    </row>
    <row r="43" customFormat="false" ht="21" hidden="false" customHeight="false" outlineLevel="0" collapsed="false">
      <c r="A43" s="175" t="s">
        <v>1149</v>
      </c>
      <c r="B43" s="174" t="s">
        <v>174</v>
      </c>
      <c r="C43" s="96" t="s">
        <v>45</v>
      </c>
      <c r="D43" s="97" t="n">
        <v>2</v>
      </c>
      <c r="E43" s="98" t="n">
        <v>2</v>
      </c>
      <c r="F43" s="98"/>
      <c r="G43" s="99" t="s">
        <v>1150</v>
      </c>
      <c r="H43" s="203" t="n">
        <f aca="false">LEN(G43)</f>
        <v>20</v>
      </c>
      <c r="I43" s="212"/>
      <c r="J43" s="116"/>
      <c r="K43" s="116"/>
      <c r="L43" s="116"/>
      <c r="M43" s="116"/>
      <c r="N43" s="2"/>
      <c r="O43" s="2"/>
      <c r="P43" s="2"/>
      <c r="R43" s="0" t="n">
        <f aca="false">LEN(G30)-LEN(SUBSTITUTE(G30,"D",""))</f>
        <v>3</v>
      </c>
      <c r="S43" s="0" t="n">
        <f aca="false">LEN(G30)-LEN(SUBSTITUTE(G30,"E",""))</f>
        <v>3</v>
      </c>
      <c r="U43" s="0" t="n">
        <f aca="false">LEN(G30)-LEN(SUBSTITUTE(G30,"R",""))</f>
        <v>1</v>
      </c>
      <c r="V43" s="0" t="n">
        <f aca="false">LEN(G30)-LEN(SUBSTITUTE(G30,"H",""))</f>
        <v>0</v>
      </c>
      <c r="W43" s="0" t="n">
        <f aca="false">LEN(G30)-LEN(SUBSTITUTE(G30,"K",""))</f>
        <v>0</v>
      </c>
    </row>
    <row r="44" customFormat="false" ht="21" hidden="false" customHeight="false" outlineLevel="0" collapsed="false">
      <c r="A44" s="175" t="s">
        <v>1151</v>
      </c>
      <c r="B44" s="174" t="s">
        <v>861</v>
      </c>
      <c r="C44" s="96" t="s">
        <v>127</v>
      </c>
      <c r="D44" s="97" t="n">
        <v>2</v>
      </c>
      <c r="E44" s="98" t="n">
        <v>6</v>
      </c>
      <c r="F44" s="98"/>
      <c r="G44" s="99" t="s">
        <v>1152</v>
      </c>
      <c r="H44" s="203" t="n">
        <f aca="false">LEN(G44)</f>
        <v>11</v>
      </c>
      <c r="I44" s="212"/>
      <c r="J44" s="116"/>
      <c r="K44" s="116"/>
      <c r="L44" s="116"/>
      <c r="M44" s="116"/>
      <c r="N44" s="2"/>
      <c r="O44" s="2"/>
      <c r="P44" s="2"/>
      <c r="R44" s="0" t="n">
        <f aca="false">LEN(G44)-LEN(SUBSTITUTE(G44,"D",""))</f>
        <v>1</v>
      </c>
      <c r="S44" s="0" t="n">
        <f aca="false">LEN(G44)-LEN(SUBSTITUTE(G44,"E",""))</f>
        <v>0</v>
      </c>
      <c r="U44" s="0" t="n">
        <f aca="false">LEN(G44)-LEN(SUBSTITUTE(G44,"R",""))</f>
        <v>0</v>
      </c>
      <c r="V44" s="0" t="n">
        <f aca="false">LEN(G44)-LEN(SUBSTITUTE(G44,"H",""))</f>
        <v>0</v>
      </c>
      <c r="W44" s="0" t="n">
        <f aca="false">LEN(G44)-LEN(SUBSTITUTE(G44,"K",""))</f>
        <v>0</v>
      </c>
    </row>
    <row r="45" customFormat="false" ht="21" hidden="false" customHeight="false" outlineLevel="0" collapsed="false">
      <c r="A45" s="175" t="s">
        <v>1153</v>
      </c>
      <c r="B45" s="174" t="s">
        <v>32</v>
      </c>
      <c r="C45" s="96" t="s">
        <v>61</v>
      </c>
      <c r="D45" s="97" t="n">
        <v>3</v>
      </c>
      <c r="E45" s="98" t="n">
        <v>1</v>
      </c>
      <c r="F45" s="98"/>
      <c r="G45" s="99" t="s">
        <v>1154</v>
      </c>
      <c r="H45" s="203" t="n">
        <f aca="false">LEN(G45)</f>
        <v>16</v>
      </c>
      <c r="I45" s="212"/>
      <c r="J45" s="116"/>
      <c r="K45" s="116"/>
      <c r="L45" s="116"/>
      <c r="M45" s="116"/>
      <c r="N45" s="2"/>
      <c r="O45" s="2"/>
      <c r="P45" s="2"/>
      <c r="R45" s="0" t="n">
        <f aca="false">LEN(G45)-LEN(SUBSTITUTE(G45,"D",""))</f>
        <v>1</v>
      </c>
      <c r="S45" s="0" t="n">
        <f aca="false">LEN(G45)-LEN(SUBSTITUTE(G45,"E",""))</f>
        <v>2</v>
      </c>
      <c r="U45" s="0" t="n">
        <f aca="false">LEN(G45)-LEN(SUBSTITUTE(G45,"R",""))</f>
        <v>0</v>
      </c>
      <c r="V45" s="0" t="n">
        <f aca="false">LEN(G45)-LEN(SUBSTITUTE(G45,"H",""))</f>
        <v>1</v>
      </c>
      <c r="W45" s="0" t="n">
        <f aca="false">LEN(G45)-LEN(SUBSTITUTE(G45,"K",""))</f>
        <v>0</v>
      </c>
    </row>
    <row r="46" customFormat="false" ht="21" hidden="false" customHeight="false" outlineLevel="0" collapsed="false">
      <c r="A46" s="175" t="s">
        <v>1155</v>
      </c>
      <c r="B46" s="174" t="s">
        <v>38</v>
      </c>
      <c r="C46" s="96" t="s">
        <v>45</v>
      </c>
      <c r="D46" s="97" t="n">
        <v>2</v>
      </c>
      <c r="E46" s="98" t="n">
        <v>3</v>
      </c>
      <c r="F46" s="108"/>
      <c r="G46" s="99" t="s">
        <v>1092</v>
      </c>
      <c r="H46" s="203" t="n">
        <f aca="false">LEN(G46)</f>
        <v>15</v>
      </c>
      <c r="I46" s="212"/>
      <c r="J46" s="116"/>
      <c r="K46" s="116"/>
      <c r="L46" s="116"/>
      <c r="M46" s="116"/>
      <c r="N46" s="4"/>
      <c r="O46" s="4"/>
      <c r="P46" s="4"/>
      <c r="Q46" s="58"/>
      <c r="R46" s="0" t="n">
        <f aca="false">LEN(G46)-LEN(SUBSTITUTE(G46,"D",""))</f>
        <v>2</v>
      </c>
      <c r="S46" s="0" t="n">
        <f aca="false">LEN(G46)-LEN(SUBSTITUTE(G46,"E",""))</f>
        <v>1</v>
      </c>
      <c r="U46" s="0" t="n">
        <f aca="false">LEN(G46)-LEN(SUBSTITUTE(G46,"R",""))</f>
        <v>0</v>
      </c>
      <c r="V46" s="0" t="n">
        <f aca="false">LEN(G46)-LEN(SUBSTITUTE(G46,"H",""))</f>
        <v>0</v>
      </c>
      <c r="W46" s="0" t="n">
        <f aca="false">LEN(G46)-LEN(SUBSTITUTE(G46,"K",""))</f>
        <v>0</v>
      </c>
    </row>
    <row r="47" customFormat="false" ht="21" hidden="false" customHeight="false" outlineLevel="0" collapsed="false">
      <c r="A47" s="202" t="s">
        <v>1156</v>
      </c>
      <c r="B47" s="213"/>
      <c r="C47" s="213"/>
      <c r="D47" s="214"/>
      <c r="E47" s="101"/>
      <c r="F47" s="109"/>
      <c r="G47" s="215"/>
      <c r="H47" s="232"/>
      <c r="I47" s="106" t="s">
        <v>197</v>
      </c>
      <c r="J47" s="98" t="n">
        <v>2</v>
      </c>
      <c r="K47" s="98"/>
      <c r="L47" s="113" t="s">
        <v>324</v>
      </c>
      <c r="M47" s="98" t="n">
        <f aca="false">LEN(L47)</f>
        <v>9</v>
      </c>
      <c r="N47" s="221"/>
      <c r="O47" s="4"/>
      <c r="P47" s="4"/>
      <c r="Q47" s="58"/>
      <c r="R47" s="0" t="n">
        <f aca="false">LEN(G47)-LEN(SUBSTITUTE(G47,"D",""))</f>
        <v>0</v>
      </c>
      <c r="S47" s="0" t="n">
        <f aca="false">LEN(G47)-LEN(SUBSTITUTE(G47,"E",""))</f>
        <v>0</v>
      </c>
      <c r="U47" s="0" t="n">
        <f aca="false">LEN(G47)-LEN(SUBSTITUTE(G47,"R",""))</f>
        <v>0</v>
      </c>
      <c r="V47" s="0" t="n">
        <f aca="false">LEN(G47)-LEN(SUBSTITUTE(G47,"H",""))</f>
        <v>0</v>
      </c>
      <c r="W47" s="0" t="n">
        <f aca="false">LEN(G47)-LEN(SUBSTITUTE(G47,"K",""))</f>
        <v>0</v>
      </c>
    </row>
    <row r="48" customFormat="false" ht="13" hidden="false" customHeight="false" outlineLevel="0" collapsed="false">
      <c r="O48" s="58"/>
      <c r="P48" s="58"/>
      <c r="Q48" s="58"/>
    </row>
    <row r="49" customFormat="false" ht="16" hidden="false" customHeight="false" outlineLevel="0" collapsed="false">
      <c r="A49" s="60" t="s">
        <v>85</v>
      </c>
    </row>
    <row r="50" customFormat="false" ht="16" hidden="false" customHeight="false" outlineLevel="0" collapsed="false">
      <c r="A50" s="60" t="s">
        <v>86</v>
      </c>
    </row>
    <row r="51" customFormat="false" ht="16" hidden="false" customHeight="false" outlineLevel="0" collapsed="false">
      <c r="A51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60"/>
  <sheetViews>
    <sheetView showFormulas="false" showGridLines="true" showRowColHeaders="true" showZeros="true" rightToLeft="false" tabSelected="false" showOutlineSymbols="true" defaultGridColor="true" view="normal" topLeftCell="A13" colorId="64" zoomScale="69" zoomScaleNormal="69" zoomScalePageLayoutView="100" workbookViewId="0">
      <selection pane="topLeft" activeCell="G38" activeCellId="0" sqref="G3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0.15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58" width="11.05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32"/>
    <col collapsed="false" customWidth="true" hidden="false" outlineLevel="0" max="16" min="16" style="0" width="7.16"/>
    <col collapsed="false" customWidth="true" hidden="false" outlineLevel="0" max="17" min="17" style="0" width="8.82"/>
    <col collapsed="false" customWidth="false" hidden="true" outlineLevel="0" max="23" min="18" style="0" width="11.05"/>
  </cols>
  <sheetData>
    <row r="1" customFormat="false" ht="16" hidden="false" customHeight="false" outlineLevel="0" collapsed="false">
      <c r="A1" s="192" t="s">
        <v>1157</v>
      </c>
      <c r="D1" s="2"/>
      <c r="E1" s="2"/>
      <c r="F1" s="4"/>
      <c r="G1" s="3"/>
      <c r="H1" s="2"/>
      <c r="I1" s="2"/>
      <c r="J1" s="2"/>
      <c r="K1" s="2"/>
      <c r="L1" s="2"/>
      <c r="M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4"/>
      <c r="G2" s="8"/>
      <c r="H2" s="8"/>
      <c r="I2" s="9" t="s">
        <v>3</v>
      </c>
      <c r="J2" s="8"/>
      <c r="K2" s="8"/>
      <c r="L2" s="8"/>
      <c r="M2" s="8"/>
      <c r="N2" s="10" t="s">
        <v>4</v>
      </c>
      <c r="O2" s="11"/>
      <c r="P2" s="12"/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20" t="s">
        <v>10</v>
      </c>
      <c r="F3" s="233" t="s">
        <v>10</v>
      </c>
      <c r="G3" s="234" t="s">
        <v>11</v>
      </c>
      <c r="H3" s="17" t="s">
        <v>12</v>
      </c>
      <c r="I3" s="18" t="s">
        <v>187</v>
      </c>
      <c r="J3" s="19" t="s">
        <v>188</v>
      </c>
      <c r="K3" s="20" t="s">
        <v>15</v>
      </c>
      <c r="L3" s="21" t="s">
        <v>11</v>
      </c>
      <c r="M3" s="22" t="s">
        <v>12</v>
      </c>
      <c r="N3" s="155" t="s">
        <v>16</v>
      </c>
      <c r="O3" s="17" t="s">
        <v>17</v>
      </c>
      <c r="P3" s="24" t="s">
        <v>18</v>
      </c>
    </row>
    <row r="4" customFormat="false" ht="21" hidden="false" customHeight="false" outlineLevel="0" collapsed="false">
      <c r="A4" s="175" t="s">
        <v>1158</v>
      </c>
      <c r="B4" s="174" t="s">
        <v>313</v>
      </c>
      <c r="C4" s="96" t="s">
        <v>211</v>
      </c>
      <c r="D4" s="97" t="s">
        <v>211</v>
      </c>
      <c r="E4" s="98" t="n">
        <v>6</v>
      </c>
      <c r="F4" s="235"/>
      <c r="G4" s="217" t="s">
        <v>1159</v>
      </c>
      <c r="H4" s="98" t="n">
        <f aca="false">LEN(G4)</f>
        <v>15</v>
      </c>
      <c r="I4" s="100" t="s">
        <v>124</v>
      </c>
      <c r="J4" s="98" t="n">
        <v>4</v>
      </c>
      <c r="K4" s="101"/>
      <c r="L4" s="102" t="s">
        <v>1160</v>
      </c>
      <c r="M4" s="98" t="n">
        <f aca="false">LEN(L4)</f>
        <v>10</v>
      </c>
      <c r="N4" s="117"/>
      <c r="O4" s="39"/>
      <c r="P4" s="118"/>
    </row>
    <row r="5" customFormat="false" ht="21" hidden="false" customHeight="false" outlineLevel="0" collapsed="false">
      <c r="A5" s="175" t="s">
        <v>1161</v>
      </c>
      <c r="B5" s="100" t="s">
        <v>174</v>
      </c>
      <c r="C5" s="107" t="s">
        <v>175</v>
      </c>
      <c r="D5" s="98" t="n">
        <v>2</v>
      </c>
      <c r="E5" s="98" t="n">
        <v>6</v>
      </c>
      <c r="F5" s="236"/>
      <c r="G5" s="217" t="s">
        <v>1162</v>
      </c>
      <c r="H5" s="98" t="n">
        <f aca="false">LEN(G5)</f>
        <v>20</v>
      </c>
      <c r="I5" s="119" t="s">
        <v>41</v>
      </c>
      <c r="J5" s="108" t="n">
        <v>4</v>
      </c>
      <c r="K5" s="101"/>
      <c r="L5" s="102" t="s">
        <v>1163</v>
      </c>
      <c r="M5" s="98" t="n">
        <f aca="false">LEN(L5)</f>
        <v>11</v>
      </c>
      <c r="N5" s="117"/>
      <c r="O5" s="39"/>
      <c r="P5" s="118"/>
    </row>
    <row r="6" customFormat="false" ht="21" hidden="false" customHeight="false" outlineLevel="0" collapsed="false">
      <c r="A6" s="175" t="s">
        <v>1164</v>
      </c>
      <c r="B6" s="174" t="s">
        <v>41</v>
      </c>
      <c r="C6" s="96" t="s">
        <v>68</v>
      </c>
      <c r="D6" s="97" t="n">
        <v>1</v>
      </c>
      <c r="E6" s="98" t="n">
        <v>2</v>
      </c>
      <c r="F6" s="236"/>
      <c r="G6" s="217" t="s">
        <v>1165</v>
      </c>
      <c r="H6" s="98" t="n">
        <f aca="false">LEN(G6)</f>
        <v>15</v>
      </c>
      <c r="I6" s="119" t="s">
        <v>213</v>
      </c>
      <c r="J6" s="98" t="n">
        <v>2</v>
      </c>
      <c r="K6" s="101"/>
      <c r="L6" s="102" t="s">
        <v>1166</v>
      </c>
      <c r="M6" s="98" t="n">
        <f aca="false">LEN(L6)</f>
        <v>9</v>
      </c>
      <c r="N6" s="117"/>
      <c r="O6" s="39"/>
      <c r="P6" s="118"/>
    </row>
    <row r="7" customFormat="false" ht="21" hidden="false" customHeight="false" outlineLevel="0" collapsed="false">
      <c r="A7" s="175" t="s">
        <v>1167</v>
      </c>
      <c r="B7" s="100" t="s">
        <v>151</v>
      </c>
      <c r="C7" s="107" t="s">
        <v>26</v>
      </c>
      <c r="D7" s="98" t="n">
        <v>2</v>
      </c>
      <c r="E7" s="98" t="n">
        <v>3</v>
      </c>
      <c r="F7" s="236"/>
      <c r="G7" s="217" t="s">
        <v>1168</v>
      </c>
      <c r="H7" s="98" t="n">
        <f aca="false">LEN(G7)</f>
        <v>14</v>
      </c>
      <c r="I7" s="100" t="s">
        <v>1169</v>
      </c>
      <c r="J7" s="98" t="n">
        <v>1</v>
      </c>
      <c r="K7" s="101"/>
      <c r="L7" s="102" t="s">
        <v>1170</v>
      </c>
      <c r="M7" s="98" t="n">
        <f aca="false">LEN(L7)</f>
        <v>9</v>
      </c>
      <c r="N7" s="103" t="s">
        <v>64</v>
      </c>
      <c r="O7" s="34" t="s">
        <v>64</v>
      </c>
      <c r="P7" s="104" t="s">
        <v>30</v>
      </c>
    </row>
    <row r="8" customFormat="false" ht="21" hidden="false" customHeight="false" outlineLevel="0" collapsed="false">
      <c r="A8" s="175" t="s">
        <v>1171</v>
      </c>
      <c r="B8" s="174" t="s">
        <v>146</v>
      </c>
      <c r="C8" s="96" t="s">
        <v>103</v>
      </c>
      <c r="D8" s="97" t="n">
        <v>3</v>
      </c>
      <c r="E8" s="98" t="n">
        <v>2</v>
      </c>
      <c r="F8" s="236"/>
      <c r="G8" s="217" t="s">
        <v>1172</v>
      </c>
      <c r="H8" s="98" t="n">
        <f aca="false">LEN(G8)</f>
        <v>10</v>
      </c>
      <c r="I8" s="100" t="s">
        <v>295</v>
      </c>
      <c r="J8" s="98" t="n">
        <v>3</v>
      </c>
      <c r="K8" s="101"/>
      <c r="L8" s="102" t="s">
        <v>1173</v>
      </c>
      <c r="M8" s="98" t="n">
        <f aca="false">LEN(L8)</f>
        <v>8</v>
      </c>
      <c r="N8" s="103" t="s">
        <v>30</v>
      </c>
      <c r="O8" s="34" t="s">
        <v>30</v>
      </c>
      <c r="P8" s="104" t="s">
        <v>239</v>
      </c>
    </row>
    <row r="9" customFormat="false" ht="21" hidden="false" customHeight="false" outlineLevel="0" collapsed="false">
      <c r="A9" s="175" t="s">
        <v>1174</v>
      </c>
      <c r="B9" s="174" t="s">
        <v>388</v>
      </c>
      <c r="C9" s="96" t="s">
        <v>61</v>
      </c>
      <c r="D9" s="97" t="n">
        <v>2</v>
      </c>
      <c r="E9" s="98" t="n">
        <v>5</v>
      </c>
      <c r="F9" s="236"/>
      <c r="G9" s="217" t="s">
        <v>1175</v>
      </c>
      <c r="H9" s="98" t="n">
        <f aca="false">LEN(G9)</f>
        <v>15</v>
      </c>
      <c r="I9" s="100" t="s">
        <v>124</v>
      </c>
      <c r="J9" s="98" t="n">
        <v>3</v>
      </c>
      <c r="K9" s="101"/>
      <c r="L9" s="102" t="s">
        <v>1176</v>
      </c>
      <c r="M9" s="98" t="n">
        <f aca="false">LEN(L9)</f>
        <v>10</v>
      </c>
      <c r="N9" s="103" t="s">
        <v>30</v>
      </c>
      <c r="O9" s="34" t="s">
        <v>30</v>
      </c>
      <c r="P9" s="104" t="s">
        <v>30</v>
      </c>
    </row>
    <row r="10" customFormat="false" ht="21" hidden="false" customHeight="false" outlineLevel="0" collapsed="false">
      <c r="A10" s="175" t="s">
        <v>1177</v>
      </c>
      <c r="B10" s="174" t="s">
        <v>114</v>
      </c>
      <c r="C10" s="96" t="s">
        <v>55</v>
      </c>
      <c r="D10" s="97" t="n">
        <v>1</v>
      </c>
      <c r="E10" s="98" t="n">
        <v>6</v>
      </c>
      <c r="F10" s="236"/>
      <c r="G10" s="217" t="s">
        <v>1178</v>
      </c>
      <c r="H10" s="98" t="n">
        <f aca="false">LEN(G10)</f>
        <v>20</v>
      </c>
      <c r="I10" s="100" t="s">
        <v>28</v>
      </c>
      <c r="J10" s="98" t="n">
        <v>3</v>
      </c>
      <c r="K10" s="101"/>
      <c r="L10" s="102" t="s">
        <v>1179</v>
      </c>
      <c r="M10" s="98" t="n">
        <f aca="false">LEN(L10)</f>
        <v>9</v>
      </c>
      <c r="N10" s="117"/>
      <c r="O10" s="39"/>
      <c r="P10" s="118"/>
    </row>
    <row r="11" customFormat="false" ht="21" hidden="false" customHeight="false" outlineLevel="0" collapsed="false">
      <c r="A11" s="175" t="s">
        <v>1180</v>
      </c>
      <c r="B11" s="174" t="s">
        <v>987</v>
      </c>
      <c r="C11" s="96" t="s">
        <v>95</v>
      </c>
      <c r="D11" s="97" t="n">
        <v>2</v>
      </c>
      <c r="E11" s="98" t="n">
        <v>4</v>
      </c>
      <c r="F11" s="236"/>
      <c r="G11" s="217" t="s">
        <v>1181</v>
      </c>
      <c r="H11" s="98" t="n">
        <f aca="false">LEN(G11)</f>
        <v>12</v>
      </c>
      <c r="I11" s="100" t="s">
        <v>35</v>
      </c>
      <c r="J11" s="98" t="n">
        <v>2</v>
      </c>
      <c r="K11" s="101"/>
      <c r="L11" s="102" t="s">
        <v>1182</v>
      </c>
      <c r="M11" s="98" t="n">
        <f aca="false">LEN(L11)</f>
        <v>10</v>
      </c>
      <c r="N11" s="103" t="s">
        <v>30</v>
      </c>
      <c r="O11" s="34" t="s">
        <v>30</v>
      </c>
      <c r="P11" s="104" t="s">
        <v>30</v>
      </c>
    </row>
    <row r="12" customFormat="false" ht="21" hidden="false" customHeight="false" outlineLevel="0" collapsed="false">
      <c r="A12" s="175" t="s">
        <v>1183</v>
      </c>
      <c r="B12" s="174" t="s">
        <v>44</v>
      </c>
      <c r="C12" s="96" t="s">
        <v>175</v>
      </c>
      <c r="D12" s="97" t="n">
        <v>2</v>
      </c>
      <c r="E12" s="170" t="n">
        <v>4</v>
      </c>
      <c r="F12" s="101"/>
      <c r="G12" s="99" t="s">
        <v>1184</v>
      </c>
      <c r="H12" s="98" t="n">
        <f aca="false">LEN(G12)</f>
        <v>10</v>
      </c>
      <c r="I12" s="119" t="s">
        <v>656</v>
      </c>
      <c r="J12" s="108" t="n">
        <v>4</v>
      </c>
      <c r="K12" s="101"/>
      <c r="L12" s="102" t="s">
        <v>1185</v>
      </c>
      <c r="M12" s="98" t="n">
        <f aca="false">LEN(L12)</f>
        <v>9</v>
      </c>
      <c r="N12" s="103" t="s">
        <v>30</v>
      </c>
      <c r="O12" s="34" t="s">
        <v>30</v>
      </c>
      <c r="P12" s="104" t="s">
        <v>239</v>
      </c>
    </row>
    <row r="13" customFormat="false" ht="21" hidden="false" customHeight="false" outlineLevel="0" collapsed="false">
      <c r="A13" s="175" t="s">
        <v>1186</v>
      </c>
      <c r="B13" s="174" t="s">
        <v>32</v>
      </c>
      <c r="C13" s="96" t="s">
        <v>39</v>
      </c>
      <c r="D13" s="97" t="n">
        <v>2</v>
      </c>
      <c r="E13" s="97" t="n">
        <v>6</v>
      </c>
      <c r="F13" s="109"/>
      <c r="G13" s="99" t="s">
        <v>1187</v>
      </c>
      <c r="H13" s="98" t="n">
        <f aca="false">LEN(G13)</f>
        <v>22</v>
      </c>
      <c r="I13" s="119" t="s">
        <v>35</v>
      </c>
      <c r="J13" s="98" t="n">
        <v>2</v>
      </c>
      <c r="K13" s="101"/>
      <c r="L13" s="102" t="s">
        <v>1188</v>
      </c>
      <c r="M13" s="98" t="n">
        <f aca="false">LEN(L13)</f>
        <v>9</v>
      </c>
      <c r="N13" s="103" t="s">
        <v>30</v>
      </c>
      <c r="O13" s="34" t="s">
        <v>30</v>
      </c>
      <c r="P13" s="104" t="s">
        <v>30</v>
      </c>
    </row>
    <row r="14" customFormat="false" ht="21" hidden="false" customHeight="false" outlineLevel="0" collapsed="false">
      <c r="A14" s="175" t="s">
        <v>1189</v>
      </c>
      <c r="B14" s="174" t="s">
        <v>987</v>
      </c>
      <c r="C14" s="96" t="s">
        <v>78</v>
      </c>
      <c r="D14" s="97" t="n">
        <v>1</v>
      </c>
      <c r="E14" s="170" t="n">
        <v>5</v>
      </c>
      <c r="F14" s="109"/>
      <c r="G14" s="99" t="s">
        <v>1190</v>
      </c>
      <c r="H14" s="98" t="n">
        <f aca="false">LEN(G14)</f>
        <v>17</v>
      </c>
      <c r="I14" s="100" t="s">
        <v>35</v>
      </c>
      <c r="J14" s="98" t="n">
        <v>1</v>
      </c>
      <c r="K14" s="101"/>
      <c r="L14" s="102" t="s">
        <v>1191</v>
      </c>
      <c r="M14" s="98" t="n">
        <f aca="false">LEN(L14)</f>
        <v>10</v>
      </c>
      <c r="N14" s="117"/>
      <c r="O14" s="39"/>
      <c r="P14" s="118"/>
    </row>
    <row r="15" customFormat="false" ht="21" hidden="false" customHeight="false" outlineLevel="0" collapsed="false">
      <c r="A15" s="175" t="s">
        <v>1192</v>
      </c>
      <c r="B15" s="174" t="s">
        <v>41</v>
      </c>
      <c r="C15" s="96" t="s">
        <v>26</v>
      </c>
      <c r="D15" s="97" t="n">
        <v>2</v>
      </c>
      <c r="E15" s="170" t="n">
        <v>4</v>
      </c>
      <c r="F15" s="109"/>
      <c r="G15" s="99" t="s">
        <v>1193</v>
      </c>
      <c r="H15" s="98" t="n">
        <f aca="false">LEN(G15)</f>
        <v>11</v>
      </c>
      <c r="I15" s="100" t="s">
        <v>41</v>
      </c>
      <c r="J15" s="98" t="n">
        <v>1</v>
      </c>
      <c r="K15" s="101"/>
      <c r="L15" s="102" t="s">
        <v>1194</v>
      </c>
      <c r="M15" s="98" t="n">
        <f aca="false">LEN(L15)</f>
        <v>8</v>
      </c>
      <c r="N15" s="117"/>
      <c r="O15" s="39"/>
      <c r="P15" s="118"/>
    </row>
    <row r="16" customFormat="false" ht="21" hidden="false" customHeight="false" outlineLevel="0" collapsed="false">
      <c r="A16" s="175" t="s">
        <v>1195</v>
      </c>
      <c r="B16" s="174" t="s">
        <v>41</v>
      </c>
      <c r="C16" s="96" t="s">
        <v>33</v>
      </c>
      <c r="D16" s="97" t="n">
        <v>1</v>
      </c>
      <c r="E16" s="120" t="n">
        <v>4</v>
      </c>
      <c r="F16" s="109"/>
      <c r="G16" s="99" t="s">
        <v>1196</v>
      </c>
      <c r="H16" s="98" t="n">
        <f aca="false">LEN(G16)</f>
        <v>9</v>
      </c>
      <c r="I16" s="100" t="s">
        <v>251</v>
      </c>
      <c r="J16" s="98" t="n">
        <v>4</v>
      </c>
      <c r="K16" s="101"/>
      <c r="L16" s="102" t="s">
        <v>1197</v>
      </c>
      <c r="M16" s="98" t="n">
        <f aca="false">LEN(L16)</f>
        <v>10</v>
      </c>
      <c r="N16" s="117"/>
      <c r="O16" s="39"/>
      <c r="P16" s="118"/>
      <c r="X16" s="126"/>
    </row>
    <row r="17" customFormat="false" ht="21" hidden="false" customHeight="false" outlineLevel="0" collapsed="false">
      <c r="A17" s="175" t="s">
        <v>1198</v>
      </c>
      <c r="B17" s="174" t="s">
        <v>623</v>
      </c>
      <c r="C17" s="96" t="s">
        <v>127</v>
      </c>
      <c r="D17" s="97" t="n">
        <v>3</v>
      </c>
      <c r="E17" s="170" t="n">
        <v>4</v>
      </c>
      <c r="F17" s="109"/>
      <c r="G17" s="99" t="s">
        <v>1199</v>
      </c>
      <c r="H17" s="98" t="n">
        <f aca="false">LEN(G17)</f>
        <v>13</v>
      </c>
      <c r="I17" s="100" t="s">
        <v>41</v>
      </c>
      <c r="J17" s="98" t="n">
        <v>4</v>
      </c>
      <c r="K17" s="101"/>
      <c r="L17" s="102" t="s">
        <v>1200</v>
      </c>
      <c r="M17" s="98" t="n">
        <f aca="false">LEN(L17)</f>
        <v>10</v>
      </c>
      <c r="N17" s="103" t="s">
        <v>30</v>
      </c>
      <c r="O17" s="34" t="s">
        <v>30</v>
      </c>
      <c r="P17" s="104" t="s">
        <v>239</v>
      </c>
    </row>
    <row r="18" customFormat="false" ht="21" hidden="false" customHeight="false" outlineLevel="0" collapsed="false">
      <c r="A18" s="175" t="s">
        <v>1201</v>
      </c>
      <c r="B18" s="174" t="s">
        <v>388</v>
      </c>
      <c r="C18" s="96" t="s">
        <v>45</v>
      </c>
      <c r="D18" s="97" t="n">
        <v>2</v>
      </c>
      <c r="E18" s="170" t="n">
        <v>5</v>
      </c>
      <c r="F18" s="109"/>
      <c r="G18" s="99" t="s">
        <v>1202</v>
      </c>
      <c r="H18" s="98" t="n">
        <f aca="false">LEN(G18)</f>
        <v>20</v>
      </c>
      <c r="I18" s="100" t="s">
        <v>47</v>
      </c>
      <c r="J18" s="98" t="n">
        <v>2</v>
      </c>
      <c r="K18" s="101"/>
      <c r="L18" s="102" t="s">
        <v>48</v>
      </c>
      <c r="M18" s="98" t="n">
        <f aca="false">LEN(L18)</f>
        <v>9</v>
      </c>
      <c r="N18" s="103" t="s">
        <v>30</v>
      </c>
      <c r="O18" s="34" t="s">
        <v>64</v>
      </c>
      <c r="P18" s="104" t="s">
        <v>30</v>
      </c>
    </row>
    <row r="19" customFormat="false" ht="21" hidden="false" customHeight="false" outlineLevel="0" collapsed="false">
      <c r="A19" s="175" t="s">
        <v>1203</v>
      </c>
      <c r="B19" s="174" t="s">
        <v>138</v>
      </c>
      <c r="C19" s="96" t="s">
        <v>39</v>
      </c>
      <c r="D19" s="97" t="n">
        <v>2</v>
      </c>
      <c r="E19" s="98" t="n">
        <v>6</v>
      </c>
      <c r="F19" s="109"/>
      <c r="G19" s="217" t="s">
        <v>1204</v>
      </c>
      <c r="H19" s="98" t="n">
        <f aca="false">LEN(G19)</f>
        <v>13</v>
      </c>
      <c r="I19" s="119" t="s">
        <v>57</v>
      </c>
      <c r="J19" s="108" t="n">
        <v>1</v>
      </c>
      <c r="K19" s="101"/>
      <c r="L19" s="113" t="s">
        <v>209</v>
      </c>
      <c r="M19" s="98" t="n">
        <f aca="false">LEN(L19)</f>
        <v>9</v>
      </c>
      <c r="N19" s="103" t="s">
        <v>30</v>
      </c>
      <c r="O19" s="34" t="s">
        <v>30</v>
      </c>
      <c r="P19" s="104" t="s">
        <v>30</v>
      </c>
    </row>
    <row r="20" customFormat="false" ht="21" hidden="false" customHeight="false" outlineLevel="0" collapsed="false">
      <c r="A20" s="175" t="s">
        <v>1205</v>
      </c>
      <c r="B20" s="174" t="s">
        <v>32</v>
      </c>
      <c r="C20" s="96" t="s">
        <v>344</v>
      </c>
      <c r="D20" s="97" t="n">
        <v>3</v>
      </c>
      <c r="E20" s="98" t="n">
        <v>4</v>
      </c>
      <c r="F20" s="109"/>
      <c r="G20" s="217" t="s">
        <v>1206</v>
      </c>
      <c r="H20" s="98" t="n">
        <f aca="false">LEN(G20)</f>
        <v>13</v>
      </c>
      <c r="I20" s="100" t="s">
        <v>60</v>
      </c>
      <c r="J20" s="98" t="n">
        <v>1</v>
      </c>
      <c r="K20" s="101"/>
      <c r="L20" s="102" t="s">
        <v>973</v>
      </c>
      <c r="M20" s="98" t="n">
        <f aca="false">LEN(L20)</f>
        <v>9</v>
      </c>
      <c r="N20" s="103" t="s">
        <v>64</v>
      </c>
      <c r="O20" s="34" t="s">
        <v>64</v>
      </c>
      <c r="P20" s="104" t="s">
        <v>30</v>
      </c>
    </row>
    <row r="21" customFormat="false" ht="21" hidden="false" customHeight="false" outlineLevel="0" collapsed="false">
      <c r="A21" s="175" t="s">
        <v>1207</v>
      </c>
      <c r="B21" s="174" t="s">
        <v>711</v>
      </c>
      <c r="C21" s="96" t="s">
        <v>459</v>
      </c>
      <c r="D21" s="97" t="n">
        <v>2</v>
      </c>
      <c r="E21" s="98" t="n">
        <v>2</v>
      </c>
      <c r="F21" s="109"/>
      <c r="G21" s="217" t="s">
        <v>1208</v>
      </c>
      <c r="H21" s="98" t="n">
        <f aca="false">LEN(G21)</f>
        <v>13</v>
      </c>
      <c r="I21" s="100" t="s">
        <v>213</v>
      </c>
      <c r="J21" s="98" t="n">
        <v>2</v>
      </c>
      <c r="K21" s="101"/>
      <c r="L21" s="102" t="s">
        <v>321</v>
      </c>
      <c r="M21" s="98" t="n">
        <f aca="false">LEN(L21)</f>
        <v>9</v>
      </c>
      <c r="N21" s="103" t="s">
        <v>30</v>
      </c>
      <c r="O21" s="34" t="s">
        <v>30</v>
      </c>
      <c r="P21" s="104" t="s">
        <v>30</v>
      </c>
    </row>
    <row r="22" customFormat="false" ht="21" hidden="false" customHeight="false" outlineLevel="0" collapsed="false">
      <c r="A22" s="175" t="s">
        <v>1209</v>
      </c>
      <c r="B22" s="174" t="s">
        <v>174</v>
      </c>
      <c r="C22" s="96" t="s">
        <v>33</v>
      </c>
      <c r="D22" s="97" t="n">
        <v>3</v>
      </c>
      <c r="E22" s="115" t="n">
        <v>6</v>
      </c>
      <c r="F22" s="109"/>
      <c r="G22" s="217" t="s">
        <v>1210</v>
      </c>
      <c r="H22" s="98" t="n">
        <f aca="false">LEN(G22)</f>
        <v>24</v>
      </c>
      <c r="I22" s="100" t="s">
        <v>213</v>
      </c>
      <c r="J22" s="98" t="n">
        <v>3</v>
      </c>
      <c r="K22" s="101"/>
      <c r="L22" s="102" t="s">
        <v>248</v>
      </c>
      <c r="M22" s="98" t="n">
        <f aca="false">LEN(L22)</f>
        <v>9</v>
      </c>
      <c r="N22" s="117"/>
      <c r="O22" s="39"/>
      <c r="P22" s="118"/>
      <c r="X22" s="126"/>
    </row>
    <row r="23" customFormat="false" ht="21" hidden="false" customHeight="false" outlineLevel="0" collapsed="false">
      <c r="A23" s="175" t="s">
        <v>1211</v>
      </c>
      <c r="B23" s="174" t="s">
        <v>32</v>
      </c>
      <c r="C23" s="96" t="s">
        <v>33</v>
      </c>
      <c r="D23" s="97" t="n">
        <v>2</v>
      </c>
      <c r="E23" s="98" t="n">
        <v>6</v>
      </c>
      <c r="F23" s="109"/>
      <c r="G23" s="217" t="s">
        <v>1212</v>
      </c>
      <c r="H23" s="98" t="n">
        <f aca="false">LEN(G23)</f>
        <v>19</v>
      </c>
      <c r="I23" s="100" t="s">
        <v>1213</v>
      </c>
      <c r="J23" s="98" t="n">
        <v>4</v>
      </c>
      <c r="K23" s="101"/>
      <c r="L23" s="102" t="s">
        <v>1214</v>
      </c>
      <c r="M23" s="98" t="n">
        <f aca="false">LEN(L23)</f>
        <v>9</v>
      </c>
      <c r="N23" s="117"/>
      <c r="O23" s="39"/>
      <c r="P23" s="118"/>
    </row>
    <row r="24" customFormat="false" ht="21" hidden="false" customHeight="false" outlineLevel="0" collapsed="false">
      <c r="A24" s="175" t="s">
        <v>1215</v>
      </c>
      <c r="B24" s="174" t="s">
        <v>25</v>
      </c>
      <c r="C24" s="96" t="s">
        <v>33</v>
      </c>
      <c r="D24" s="97" t="n">
        <v>2</v>
      </c>
      <c r="E24" s="98" t="n">
        <v>6</v>
      </c>
      <c r="F24" s="109"/>
      <c r="G24" s="217" t="s">
        <v>1216</v>
      </c>
      <c r="H24" s="98" t="n">
        <f aca="false">LEN(G24)</f>
        <v>18</v>
      </c>
      <c r="I24" s="100" t="s">
        <v>47</v>
      </c>
      <c r="J24" s="98" t="n">
        <v>1</v>
      </c>
      <c r="K24" s="101"/>
      <c r="L24" s="102" t="s">
        <v>278</v>
      </c>
      <c r="M24" s="98" t="n">
        <f aca="false">LEN(L24)</f>
        <v>9</v>
      </c>
      <c r="N24" s="117"/>
      <c r="O24" s="39"/>
      <c r="P24" s="118"/>
    </row>
    <row r="25" customFormat="false" ht="21" hidden="false" customHeight="false" outlineLevel="0" collapsed="false">
      <c r="A25" s="175" t="s">
        <v>1217</v>
      </c>
      <c r="B25" s="174" t="s">
        <v>114</v>
      </c>
      <c r="C25" s="96" t="s">
        <v>78</v>
      </c>
      <c r="D25" s="97" t="n">
        <v>2</v>
      </c>
      <c r="E25" s="98" t="n">
        <v>4</v>
      </c>
      <c r="F25" s="109"/>
      <c r="G25" s="217" t="s">
        <v>1218</v>
      </c>
      <c r="H25" s="98" t="n">
        <f aca="false">LEN(G25)</f>
        <v>17</v>
      </c>
      <c r="I25" s="100" t="s">
        <v>35</v>
      </c>
      <c r="J25" s="98" t="n">
        <v>1</v>
      </c>
      <c r="K25" s="101"/>
      <c r="L25" s="102" t="s">
        <v>863</v>
      </c>
      <c r="M25" s="98" t="n">
        <f aca="false">LEN(L25)</f>
        <v>9</v>
      </c>
      <c r="N25" s="103" t="s">
        <v>30</v>
      </c>
      <c r="O25" s="34" t="s">
        <v>30</v>
      </c>
      <c r="P25" s="104" t="s">
        <v>30</v>
      </c>
    </row>
    <row r="26" customFormat="false" ht="21" hidden="false" customHeight="false" outlineLevel="0" collapsed="false">
      <c r="A26" s="175" t="s">
        <v>1219</v>
      </c>
      <c r="B26" s="174" t="s">
        <v>38</v>
      </c>
      <c r="C26" s="96" t="s">
        <v>344</v>
      </c>
      <c r="D26" s="97" t="n">
        <v>2</v>
      </c>
      <c r="E26" s="98" t="n">
        <v>3</v>
      </c>
      <c r="F26" s="109"/>
      <c r="G26" s="217" t="s">
        <v>1220</v>
      </c>
      <c r="H26" s="98" t="n">
        <f aca="false">LEN(G26)</f>
        <v>16</v>
      </c>
      <c r="I26" s="119" t="s">
        <v>295</v>
      </c>
      <c r="J26" s="108" t="n">
        <v>2</v>
      </c>
      <c r="K26" s="101"/>
      <c r="L26" s="113" t="s">
        <v>1221</v>
      </c>
      <c r="M26" s="98" t="n">
        <f aca="false">LEN(L26)</f>
        <v>10</v>
      </c>
      <c r="N26" s="103" t="s">
        <v>30</v>
      </c>
      <c r="O26" s="34" t="s">
        <v>30</v>
      </c>
      <c r="P26" s="104" t="s">
        <v>1222</v>
      </c>
    </row>
    <row r="27" customFormat="false" ht="21" hidden="false" customHeight="false" outlineLevel="0" collapsed="false">
      <c r="A27" s="175" t="s">
        <v>1223</v>
      </c>
      <c r="B27" s="174" t="s">
        <v>397</v>
      </c>
      <c r="C27" s="96" t="s">
        <v>26</v>
      </c>
      <c r="D27" s="97" t="n">
        <v>2</v>
      </c>
      <c r="E27" s="98" t="n">
        <v>4</v>
      </c>
      <c r="F27" s="109"/>
      <c r="G27" s="217" t="s">
        <v>1224</v>
      </c>
      <c r="H27" s="98" t="n">
        <f aca="false">LEN(G27)</f>
        <v>10</v>
      </c>
      <c r="I27" s="100" t="s">
        <v>295</v>
      </c>
      <c r="J27" s="98" t="n">
        <v>1</v>
      </c>
      <c r="K27" s="101"/>
      <c r="L27" s="102" t="s">
        <v>1225</v>
      </c>
      <c r="M27" s="98" t="n">
        <f aca="false">LEN(L27)</f>
        <v>9</v>
      </c>
      <c r="N27" s="103" t="s">
        <v>30</v>
      </c>
      <c r="O27" s="34" t="s">
        <v>30</v>
      </c>
      <c r="P27" s="104" t="s">
        <v>1222</v>
      </c>
    </row>
    <row r="28" customFormat="false" ht="21" hidden="false" customHeight="false" outlineLevel="0" collapsed="false">
      <c r="A28" s="175" t="s">
        <v>1226</v>
      </c>
      <c r="B28" s="174" t="s">
        <v>25</v>
      </c>
      <c r="C28" s="96" t="s">
        <v>45</v>
      </c>
      <c r="D28" s="97" t="n">
        <v>2</v>
      </c>
      <c r="E28" s="98" t="n">
        <v>4</v>
      </c>
      <c r="F28" s="109"/>
      <c r="G28" s="217" t="s">
        <v>1227</v>
      </c>
      <c r="H28" s="108" t="n">
        <f aca="false">LEN(G28)</f>
        <v>18</v>
      </c>
      <c r="I28" s="100" t="s">
        <v>197</v>
      </c>
      <c r="J28" s="98" t="n">
        <v>1</v>
      </c>
      <c r="K28" s="101"/>
      <c r="L28" s="102" t="s">
        <v>1228</v>
      </c>
      <c r="M28" s="98" t="n">
        <f aca="false">LEN(L28)</f>
        <v>9</v>
      </c>
      <c r="N28" s="103" t="s">
        <v>30</v>
      </c>
      <c r="O28" s="34" t="s">
        <v>30</v>
      </c>
      <c r="P28" s="104" t="s">
        <v>1222</v>
      </c>
    </row>
    <row r="29" customFormat="false" ht="16" hidden="false" customHeight="false" outlineLevel="0" collapsed="false">
      <c r="A29" s="48"/>
      <c r="B29" s="153"/>
      <c r="D29" s="2"/>
      <c r="E29" s="2"/>
      <c r="F29" s="4"/>
      <c r="G29" s="2"/>
      <c r="H29" s="176"/>
      <c r="I29" s="2"/>
      <c r="J29" s="2"/>
      <c r="K29" s="2"/>
      <c r="L29" s="59"/>
      <c r="M29" s="154"/>
    </row>
    <row r="30" customFormat="false" ht="16" hidden="false" customHeight="false" outlineLevel="0" collapsed="false">
      <c r="A30" s="51"/>
      <c r="B30" s="14" t="s">
        <v>7</v>
      </c>
      <c r="C30" s="15" t="s">
        <v>8</v>
      </c>
      <c r="D30" s="16" t="s">
        <v>9</v>
      </c>
      <c r="E30" s="13" t="s">
        <v>10</v>
      </c>
      <c r="F30" s="233" t="s">
        <v>10</v>
      </c>
      <c r="G30" s="234" t="s">
        <v>11</v>
      </c>
      <c r="H30" s="52" t="s">
        <v>12</v>
      </c>
      <c r="I30" s="18" t="s">
        <v>253</v>
      </c>
      <c r="J30" s="16" t="s">
        <v>254</v>
      </c>
      <c r="K30" s="13" t="s">
        <v>15</v>
      </c>
      <c r="L30" s="21" t="s">
        <v>11</v>
      </c>
      <c r="M30" s="53" t="s">
        <v>12</v>
      </c>
      <c r="N30" s="155" t="s">
        <v>16</v>
      </c>
      <c r="O30" s="17" t="s">
        <v>17</v>
      </c>
      <c r="P30" s="24" t="s">
        <v>18</v>
      </c>
    </row>
    <row r="31" customFormat="false" ht="21" hidden="false" customHeight="false" outlineLevel="0" collapsed="false">
      <c r="A31" s="175" t="s">
        <v>1229</v>
      </c>
      <c r="B31" s="174" t="s">
        <v>151</v>
      </c>
      <c r="C31" s="96" t="s">
        <v>55</v>
      </c>
      <c r="D31" s="97" t="n">
        <v>3</v>
      </c>
      <c r="E31" s="170" t="n">
        <v>4</v>
      </c>
      <c r="F31" s="109"/>
      <c r="G31" s="99" t="s">
        <v>1230</v>
      </c>
      <c r="H31" s="98" t="n">
        <f aca="false">LEN(G31)</f>
        <v>10</v>
      </c>
      <c r="I31" s="100" t="s">
        <v>263</v>
      </c>
      <c r="J31" s="98" t="n">
        <v>2</v>
      </c>
      <c r="K31" s="101"/>
      <c r="L31" s="102" t="s">
        <v>1231</v>
      </c>
      <c r="M31" s="98" t="n">
        <f aca="false">LEN(L31)</f>
        <v>11</v>
      </c>
      <c r="N31" s="178" t="s">
        <v>30</v>
      </c>
      <c r="O31" s="34" t="s">
        <v>30</v>
      </c>
      <c r="P31" s="159" t="s">
        <v>30</v>
      </c>
    </row>
    <row r="32" customFormat="false" ht="21" hidden="false" customHeight="false" outlineLevel="0" collapsed="false">
      <c r="A32" s="175" t="s">
        <v>1232</v>
      </c>
      <c r="B32" s="174"/>
      <c r="C32" s="96"/>
      <c r="D32" s="97"/>
      <c r="E32" s="170"/>
      <c r="F32" s="109"/>
      <c r="G32" s="177" t="s">
        <v>82</v>
      </c>
      <c r="H32" s="98"/>
      <c r="I32" s="119" t="s">
        <v>158</v>
      </c>
      <c r="J32" s="98" t="n">
        <v>2</v>
      </c>
      <c r="K32" s="98"/>
      <c r="L32" s="98" t="s">
        <v>346</v>
      </c>
      <c r="M32" s="98" t="n">
        <f aca="false">LEN(L32)</f>
        <v>9</v>
      </c>
      <c r="N32" s="134"/>
      <c r="O32" s="39"/>
      <c r="P32" s="157"/>
    </row>
    <row r="33" customFormat="false" ht="21" hidden="false" customHeight="false" outlineLevel="0" collapsed="false">
      <c r="A33" s="175" t="s">
        <v>1233</v>
      </c>
      <c r="B33" s="100"/>
      <c r="C33" s="107"/>
      <c r="D33" s="98"/>
      <c r="E33" s="97"/>
      <c r="F33" s="109"/>
      <c r="G33" s="177" t="s">
        <v>82</v>
      </c>
      <c r="H33" s="98"/>
      <c r="I33" s="119" t="s">
        <v>267</v>
      </c>
      <c r="J33" s="98" t="n">
        <v>2</v>
      </c>
      <c r="K33" s="98"/>
      <c r="L33" s="98" t="s">
        <v>1234</v>
      </c>
      <c r="M33" s="98" t="n">
        <f aca="false">LEN(L33)</f>
        <v>11</v>
      </c>
      <c r="N33" s="117"/>
      <c r="O33" s="39"/>
      <c r="P33" s="118"/>
    </row>
    <row r="34" customFormat="false" ht="21" hidden="false" customHeight="false" outlineLevel="0" collapsed="false">
      <c r="A34" s="175" t="s">
        <v>1235</v>
      </c>
      <c r="B34" s="174" t="s">
        <v>119</v>
      </c>
      <c r="C34" s="96" t="s">
        <v>211</v>
      </c>
      <c r="D34" s="97" t="s">
        <v>211</v>
      </c>
      <c r="E34" s="97" t="n">
        <v>4</v>
      </c>
      <c r="F34" s="109"/>
      <c r="G34" s="99" t="s">
        <v>1236</v>
      </c>
      <c r="H34" s="98" t="n">
        <f aca="false">LEN(G34)</f>
        <v>7</v>
      </c>
      <c r="I34" s="119" t="s">
        <v>1237</v>
      </c>
      <c r="J34" s="98" t="n">
        <v>3</v>
      </c>
      <c r="K34" s="98"/>
      <c r="L34" s="98" t="s">
        <v>1238</v>
      </c>
      <c r="M34" s="98" t="n">
        <f aca="false">LEN(L34)</f>
        <v>9</v>
      </c>
      <c r="N34" s="117" t="s">
        <v>64</v>
      </c>
      <c r="O34" s="34" t="s">
        <v>64</v>
      </c>
      <c r="P34" s="104" t="s">
        <v>239</v>
      </c>
    </row>
    <row r="35" customFormat="false" ht="21" hidden="false" customHeight="false" outlineLevel="0" collapsed="false">
      <c r="A35" s="175" t="s">
        <v>1239</v>
      </c>
      <c r="B35" s="174" t="s">
        <v>44</v>
      </c>
      <c r="C35" s="107" t="s">
        <v>283</v>
      </c>
      <c r="D35" s="98" t="n">
        <v>1</v>
      </c>
      <c r="E35" s="98" t="n">
        <v>6</v>
      </c>
      <c r="F35" s="109"/>
      <c r="G35" s="217" t="s">
        <v>1240</v>
      </c>
      <c r="H35" s="98" t="n">
        <f aca="false">LEN(G35)</f>
        <v>20</v>
      </c>
      <c r="I35" s="119" t="s">
        <v>154</v>
      </c>
      <c r="J35" s="98" t="n">
        <v>3</v>
      </c>
      <c r="K35" s="98"/>
      <c r="L35" s="98" t="s">
        <v>1241</v>
      </c>
      <c r="M35" s="98" t="n">
        <f aca="false">LEN(L35)</f>
        <v>9</v>
      </c>
      <c r="N35" s="117"/>
      <c r="O35" s="39"/>
      <c r="P35" s="138"/>
    </row>
    <row r="36" customFormat="false" ht="21" hidden="false" customHeight="false" outlineLevel="0" collapsed="false">
      <c r="A36" s="175" t="s">
        <v>1242</v>
      </c>
      <c r="B36" s="100" t="s">
        <v>484</v>
      </c>
      <c r="C36" s="107" t="s">
        <v>68</v>
      </c>
      <c r="D36" s="98" t="n">
        <v>2</v>
      </c>
      <c r="E36" s="108" t="n">
        <v>4</v>
      </c>
      <c r="F36" s="109"/>
      <c r="G36" s="217" t="s">
        <v>1243</v>
      </c>
      <c r="H36" s="98" t="n">
        <f aca="false">LEN(G36)</f>
        <v>12</v>
      </c>
      <c r="I36" s="119" t="s">
        <v>165</v>
      </c>
      <c r="J36" s="98" t="n">
        <v>2</v>
      </c>
      <c r="K36" s="98"/>
      <c r="L36" s="98" t="s">
        <v>910</v>
      </c>
      <c r="M36" s="98" t="n">
        <f aca="false">LEN(L36)</f>
        <v>10</v>
      </c>
      <c r="N36" s="117"/>
      <c r="O36" s="39"/>
      <c r="P36" s="138"/>
    </row>
    <row r="37" customFormat="false" ht="21" hidden="false" customHeight="false" outlineLevel="0" collapsed="false">
      <c r="A37" s="175" t="s">
        <v>1244</v>
      </c>
      <c r="B37" s="100" t="s">
        <v>60</v>
      </c>
      <c r="C37" s="107" t="s">
        <v>588</v>
      </c>
      <c r="D37" s="98" t="n">
        <v>3</v>
      </c>
      <c r="E37" s="98" t="n">
        <v>6</v>
      </c>
      <c r="F37" s="109"/>
      <c r="G37" s="217" t="s">
        <v>1245</v>
      </c>
      <c r="H37" s="98" t="n">
        <f aca="false">LEN(G37)</f>
        <v>17</v>
      </c>
      <c r="I37" s="119" t="s">
        <v>158</v>
      </c>
      <c r="J37" s="98" t="n">
        <v>1</v>
      </c>
      <c r="K37" s="98"/>
      <c r="L37" s="98" t="s">
        <v>1246</v>
      </c>
      <c r="M37" s="98" t="n">
        <f aca="false">LEN(L37)</f>
        <v>9</v>
      </c>
      <c r="N37" s="117"/>
      <c r="O37" s="39"/>
      <c r="P37" s="138"/>
    </row>
    <row r="38" customFormat="false" ht="21" hidden="false" customHeight="false" outlineLevel="0" collapsed="false">
      <c r="A38" s="175" t="s">
        <v>1247</v>
      </c>
      <c r="B38" s="174"/>
      <c r="C38" s="96"/>
      <c r="D38" s="97"/>
      <c r="E38" s="223"/>
      <c r="F38" s="109"/>
      <c r="G38" s="237" t="s">
        <v>82</v>
      </c>
      <c r="H38" s="98"/>
      <c r="I38" s="119" t="s">
        <v>158</v>
      </c>
      <c r="J38" s="98" t="n">
        <v>2</v>
      </c>
      <c r="K38" s="98"/>
      <c r="L38" s="98" t="s">
        <v>346</v>
      </c>
      <c r="M38" s="98" t="n">
        <f aca="false">LEN(L38)</f>
        <v>9</v>
      </c>
      <c r="N38" s="117"/>
      <c r="O38" s="39"/>
      <c r="P38" s="118"/>
    </row>
    <row r="39" customFormat="false" ht="21" hidden="false" customHeight="false" outlineLevel="0" collapsed="false">
      <c r="A39" s="175" t="s">
        <v>1248</v>
      </c>
      <c r="B39" s="100" t="s">
        <v>369</v>
      </c>
      <c r="C39" s="107" t="s">
        <v>61</v>
      </c>
      <c r="D39" s="98" t="n">
        <v>2</v>
      </c>
      <c r="E39" s="98" t="n">
        <v>5</v>
      </c>
      <c r="F39" s="109"/>
      <c r="G39" s="238" t="s">
        <v>1249</v>
      </c>
      <c r="H39" s="98" t="n">
        <f aca="false">LEN(G39)</f>
        <v>16</v>
      </c>
      <c r="I39" s="119" t="s">
        <v>349</v>
      </c>
      <c r="J39" s="98" t="n">
        <v>3</v>
      </c>
      <c r="K39" s="98"/>
      <c r="L39" s="98" t="s">
        <v>1250</v>
      </c>
      <c r="M39" s="98" t="n">
        <f aca="false">LEN(L39)</f>
        <v>12</v>
      </c>
      <c r="N39" s="134"/>
      <c r="O39" s="39"/>
      <c r="P39" s="157"/>
    </row>
    <row r="40" customFormat="false" ht="21" hidden="false" customHeight="false" outlineLevel="0" collapsed="false">
      <c r="A40" s="175" t="s">
        <v>1251</v>
      </c>
      <c r="B40" s="100" t="s">
        <v>369</v>
      </c>
      <c r="C40" s="107" t="s">
        <v>61</v>
      </c>
      <c r="D40" s="98" t="n">
        <v>3</v>
      </c>
      <c r="E40" s="223" t="n">
        <v>5</v>
      </c>
      <c r="F40" s="109"/>
      <c r="G40" s="217" t="s">
        <v>1252</v>
      </c>
      <c r="H40" s="98" t="n">
        <f aca="false">LEN(G40)</f>
        <v>16</v>
      </c>
      <c r="I40" s="119" t="s">
        <v>148</v>
      </c>
      <c r="J40" s="98" t="n">
        <v>3</v>
      </c>
      <c r="K40" s="98"/>
      <c r="L40" s="98" t="s">
        <v>1253</v>
      </c>
      <c r="M40" s="98" t="n">
        <f aca="false">LEN(L40)</f>
        <v>12</v>
      </c>
      <c r="N40" s="178" t="s">
        <v>30</v>
      </c>
      <c r="O40" s="34" t="s">
        <v>30</v>
      </c>
      <c r="P40" s="159" t="s">
        <v>30</v>
      </c>
    </row>
    <row r="41" customFormat="false" ht="21" hidden="false" customHeight="false" outlineLevel="0" collapsed="false">
      <c r="A41" s="175" t="s">
        <v>1254</v>
      </c>
      <c r="B41" s="174" t="s">
        <v>369</v>
      </c>
      <c r="C41" s="107" t="s">
        <v>103</v>
      </c>
      <c r="D41" s="98" t="n">
        <v>2</v>
      </c>
      <c r="E41" s="98" t="n">
        <v>4</v>
      </c>
      <c r="F41" s="109"/>
      <c r="G41" s="217" t="s">
        <v>1255</v>
      </c>
      <c r="H41" s="98" t="n">
        <f aca="false">LEN(G41)</f>
        <v>18</v>
      </c>
      <c r="I41" s="119" t="s">
        <v>557</v>
      </c>
      <c r="J41" s="98" t="n">
        <v>2</v>
      </c>
      <c r="K41" s="98"/>
      <c r="L41" s="98" t="s">
        <v>1256</v>
      </c>
      <c r="M41" s="98" t="n">
        <f aca="false">LEN(L41)</f>
        <v>11</v>
      </c>
      <c r="N41" s="134"/>
      <c r="O41" s="39"/>
      <c r="P41" s="157"/>
    </row>
    <row r="42" customFormat="false" ht="21" hidden="false" customHeight="false" outlineLevel="0" collapsed="false">
      <c r="A42" s="175" t="s">
        <v>1257</v>
      </c>
      <c r="B42" s="100" t="s">
        <v>369</v>
      </c>
      <c r="C42" s="107" t="s">
        <v>152</v>
      </c>
      <c r="D42" s="98" t="n">
        <v>3</v>
      </c>
      <c r="E42" s="98" t="n">
        <v>4</v>
      </c>
      <c r="F42" s="109"/>
      <c r="G42" s="217" t="s">
        <v>1258</v>
      </c>
      <c r="H42" s="98" t="n">
        <f aca="false">LEN(G42)</f>
        <v>15</v>
      </c>
      <c r="I42" s="119" t="s">
        <v>568</v>
      </c>
      <c r="J42" s="98" t="n">
        <v>2</v>
      </c>
      <c r="K42" s="98"/>
      <c r="L42" s="98" t="s">
        <v>618</v>
      </c>
      <c r="M42" s="98" t="n">
        <f aca="false">LEN(L42)</f>
        <v>11</v>
      </c>
      <c r="N42" s="134"/>
      <c r="O42" s="39"/>
      <c r="P42" s="157"/>
    </row>
    <row r="43" customFormat="false" ht="21" hidden="false" customHeight="false" outlineLevel="0" collapsed="false">
      <c r="A43" s="175" t="s">
        <v>1259</v>
      </c>
      <c r="B43" s="174" t="s">
        <v>270</v>
      </c>
      <c r="C43" s="96" t="s">
        <v>152</v>
      </c>
      <c r="D43" s="97" t="n">
        <v>2</v>
      </c>
      <c r="E43" s="98" t="n">
        <v>4</v>
      </c>
      <c r="F43" s="109"/>
      <c r="G43" s="217" t="s">
        <v>1260</v>
      </c>
      <c r="H43" s="98" t="n">
        <f aca="false">LEN(G43)</f>
        <v>18</v>
      </c>
      <c r="I43" s="119" t="s">
        <v>349</v>
      </c>
      <c r="J43" s="98" t="n">
        <v>2</v>
      </c>
      <c r="K43" s="108"/>
      <c r="L43" s="98" t="s">
        <v>1261</v>
      </c>
      <c r="M43" s="203" t="n">
        <f aca="false">LEN(L43)</f>
        <v>12</v>
      </c>
      <c r="N43" s="178" t="s">
        <v>30</v>
      </c>
      <c r="O43" s="34" t="s">
        <v>30</v>
      </c>
      <c r="P43" s="159" t="s">
        <v>30</v>
      </c>
    </row>
    <row r="44" customFormat="false" ht="16" hidden="false" customHeight="false" outlineLevel="0" collapsed="false">
      <c r="A44" s="211"/>
      <c r="E44" s="239"/>
      <c r="I44" s="240"/>
      <c r="J44" s="58"/>
      <c r="K44" s="58"/>
      <c r="L44" s="241"/>
      <c r="M44" s="242"/>
      <c r="N44" s="58"/>
      <c r="O44" s="58"/>
    </row>
    <row r="45" customFormat="false" ht="21" hidden="false" customHeight="false" outlineLevel="0" collapsed="false">
      <c r="A45" s="202" t="s">
        <v>1262</v>
      </c>
      <c r="B45" s="106" t="s">
        <v>623</v>
      </c>
      <c r="C45" s="107" t="s">
        <v>283</v>
      </c>
      <c r="D45" s="98" t="n">
        <v>2</v>
      </c>
      <c r="E45" s="98" t="n">
        <v>5</v>
      </c>
      <c r="F45" s="109"/>
      <c r="G45" s="217" t="s">
        <v>1263</v>
      </c>
      <c r="H45" s="203" t="n">
        <f aca="false">LEN(G45)</f>
        <v>24</v>
      </c>
      <c r="I45" s="212"/>
      <c r="J45" s="109"/>
      <c r="K45" s="109"/>
      <c r="L45" s="110"/>
      <c r="M45" s="109"/>
      <c r="N45" s="4"/>
      <c r="O45" s="89"/>
      <c r="P45" s="4"/>
      <c r="Q45" s="58"/>
    </row>
    <row r="46" customFormat="false" ht="21" hidden="false" customHeight="false" outlineLevel="0" collapsed="false">
      <c r="A46" s="243" t="s">
        <v>1264</v>
      </c>
      <c r="B46" s="106" t="s">
        <v>114</v>
      </c>
      <c r="C46" s="107" t="s">
        <v>211</v>
      </c>
      <c r="D46" s="98" t="s">
        <v>211</v>
      </c>
      <c r="E46" s="98" t="n">
        <v>4</v>
      </c>
      <c r="F46" s="109"/>
      <c r="G46" s="217" t="s">
        <v>1265</v>
      </c>
      <c r="H46" s="203" t="n">
        <f aca="false">LEN(G46)</f>
        <v>13</v>
      </c>
      <c r="I46" s="212"/>
      <c r="J46" s="109"/>
      <c r="K46" s="109"/>
      <c r="L46" s="110"/>
      <c r="M46" s="109"/>
      <c r="N46" s="4"/>
      <c r="O46" s="89"/>
      <c r="P46" s="4"/>
      <c r="Q46" s="58"/>
    </row>
    <row r="47" customFormat="false" ht="21" hidden="false" customHeight="false" outlineLevel="0" collapsed="false">
      <c r="A47" s="243" t="s">
        <v>1266</v>
      </c>
      <c r="B47" s="106" t="s">
        <v>94</v>
      </c>
      <c r="C47" s="107" t="s">
        <v>103</v>
      </c>
      <c r="D47" s="98" t="n">
        <v>3</v>
      </c>
      <c r="E47" s="98" t="n">
        <v>6</v>
      </c>
      <c r="F47" s="109"/>
      <c r="G47" s="217" t="s">
        <v>1267</v>
      </c>
      <c r="H47" s="203" t="n">
        <f aca="false">LEN(G47)</f>
        <v>30</v>
      </c>
      <c r="I47" s="212"/>
      <c r="J47" s="109"/>
      <c r="K47" s="109"/>
      <c r="L47" s="109"/>
      <c r="M47" s="109"/>
      <c r="N47" s="184"/>
      <c r="O47" s="89"/>
      <c r="P47" s="184"/>
      <c r="Q47" s="58"/>
    </row>
    <row r="48" customFormat="false" ht="21" hidden="false" customHeight="false" outlineLevel="0" collapsed="false">
      <c r="A48" s="243" t="s">
        <v>1268</v>
      </c>
      <c r="B48" s="106" t="s">
        <v>319</v>
      </c>
      <c r="C48" s="107" t="s">
        <v>134</v>
      </c>
      <c r="D48" s="98" t="n">
        <v>2</v>
      </c>
      <c r="E48" s="98" t="n">
        <v>4</v>
      </c>
      <c r="F48" s="109"/>
      <c r="G48" s="217" t="s">
        <v>1269</v>
      </c>
      <c r="H48" s="203" t="n">
        <f aca="false">LEN(G48)</f>
        <v>18</v>
      </c>
      <c r="I48" s="187"/>
      <c r="J48" s="101"/>
      <c r="K48" s="109"/>
      <c r="L48" s="102"/>
      <c r="M48" s="101"/>
      <c r="N48" s="4"/>
      <c r="O48" s="89"/>
      <c r="P48" s="4"/>
      <c r="Q48" s="58"/>
    </row>
    <row r="49" customFormat="false" ht="21" hidden="false" customHeight="false" outlineLevel="0" collapsed="false">
      <c r="A49" s="243" t="s">
        <v>1270</v>
      </c>
      <c r="B49" s="11"/>
      <c r="C49" s="11"/>
      <c r="D49" s="11"/>
      <c r="E49" s="11"/>
      <c r="G49" s="11"/>
      <c r="H49" s="244"/>
      <c r="I49" s="106" t="s">
        <v>57</v>
      </c>
      <c r="J49" s="245" t="n">
        <v>2</v>
      </c>
      <c r="K49" s="101"/>
      <c r="L49" s="246" t="s">
        <v>1271</v>
      </c>
      <c r="M49" s="98" t="n">
        <f aca="false">LEN(L49)</f>
        <v>8</v>
      </c>
      <c r="N49" s="221"/>
      <c r="O49" s="89"/>
      <c r="P49" s="4"/>
      <c r="Q49" s="58"/>
    </row>
    <row r="50" customFormat="false" ht="21" hidden="false" customHeight="false" outlineLevel="0" collapsed="false">
      <c r="A50" s="243" t="s">
        <v>1272</v>
      </c>
      <c r="B50" s="213"/>
      <c r="C50" s="213"/>
      <c r="D50" s="214"/>
      <c r="E50" s="214"/>
      <c r="F50" s="109"/>
      <c r="G50" s="215"/>
      <c r="H50" s="232"/>
      <c r="I50" s="106" t="s">
        <v>295</v>
      </c>
      <c r="J50" s="98" t="n">
        <v>2</v>
      </c>
      <c r="K50" s="101"/>
      <c r="L50" s="102" t="s">
        <v>412</v>
      </c>
      <c r="M50" s="98" t="n">
        <f aca="false">LEN(L50)</f>
        <v>9</v>
      </c>
      <c r="N50" s="221"/>
      <c r="O50" s="89"/>
      <c r="P50" s="4"/>
      <c r="Q50" s="58"/>
    </row>
    <row r="51" customFormat="false" ht="13" hidden="false" customHeight="false" outlineLevel="0" collapsed="false">
      <c r="O51" s="58"/>
      <c r="P51" s="58"/>
      <c r="Q51" s="58"/>
    </row>
    <row r="52" customFormat="false" ht="16" hidden="false" customHeight="false" outlineLevel="0" collapsed="false">
      <c r="A52" s="60" t="s">
        <v>85</v>
      </c>
    </row>
    <row r="53" customFormat="false" ht="16" hidden="false" customHeight="false" outlineLevel="0" collapsed="false">
      <c r="A53" s="60" t="s">
        <v>86</v>
      </c>
    </row>
    <row r="54" customFormat="false" ht="16" hidden="false" customHeight="false" outlineLevel="0" collapsed="false">
      <c r="A54" s="60" t="s">
        <v>87</v>
      </c>
    </row>
    <row r="60" customFormat="false" ht="13" hidden="false" customHeight="false" outlineLevel="0" collapsed="false">
      <c r="P60" s="58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G25" activeCellId="0" sqref="G2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7.32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32"/>
    <col collapsed="false" customWidth="true" hidden="false" outlineLevel="0" max="16" min="16" style="0" width="7.16"/>
    <col collapsed="false" customWidth="true" hidden="false" outlineLevel="0" max="17" min="17" style="0" width="8.82"/>
  </cols>
  <sheetData>
    <row r="1" customFormat="false" ht="16" hidden="false" customHeight="false" outlineLevel="0" collapsed="false">
      <c r="A1" s="192" t="s">
        <v>1273</v>
      </c>
      <c r="D1" s="2"/>
      <c r="E1" s="2"/>
      <c r="F1" s="2"/>
      <c r="G1" s="3"/>
      <c r="H1" s="2"/>
      <c r="I1" s="2"/>
      <c r="J1" s="2"/>
      <c r="K1" s="2"/>
      <c r="L1" s="2"/>
      <c r="M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8"/>
      <c r="I2" s="9" t="s">
        <v>3</v>
      </c>
      <c r="J2" s="8"/>
      <c r="K2" s="8"/>
      <c r="L2" s="8"/>
      <c r="M2" s="8"/>
      <c r="N2" s="10" t="s">
        <v>4</v>
      </c>
      <c r="O2" s="11"/>
      <c r="P2" s="12"/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3" t="s">
        <v>11</v>
      </c>
      <c r="H3" s="17" t="s">
        <v>12</v>
      </c>
      <c r="I3" s="18" t="s">
        <v>187</v>
      </c>
      <c r="J3" s="19" t="s">
        <v>188</v>
      </c>
      <c r="K3" s="20" t="s">
        <v>15</v>
      </c>
      <c r="L3" s="21" t="s">
        <v>11</v>
      </c>
      <c r="M3" s="22" t="s">
        <v>12</v>
      </c>
      <c r="N3" s="23" t="s">
        <v>16</v>
      </c>
      <c r="O3" s="17" t="s">
        <v>17</v>
      </c>
      <c r="P3" s="24" t="s">
        <v>18</v>
      </c>
    </row>
    <row r="4" customFormat="false" ht="21" hidden="false" customHeight="false" outlineLevel="0" collapsed="false">
      <c r="A4" s="175" t="s">
        <v>1274</v>
      </c>
      <c r="B4" s="174" t="s">
        <v>44</v>
      </c>
      <c r="C4" s="96" t="s">
        <v>55</v>
      </c>
      <c r="D4" s="97" t="n">
        <v>2</v>
      </c>
      <c r="E4" s="98" t="n">
        <v>6</v>
      </c>
      <c r="F4" s="98"/>
      <c r="G4" s="99" t="s">
        <v>1275</v>
      </c>
      <c r="H4" s="98" t="n">
        <f aca="false">LEN(G4)</f>
        <v>20</v>
      </c>
      <c r="I4" s="100" t="s">
        <v>124</v>
      </c>
      <c r="J4" s="98" t="n">
        <v>4</v>
      </c>
      <c r="K4" s="101"/>
      <c r="L4" s="102" t="s">
        <v>1276</v>
      </c>
      <c r="M4" s="98" t="n">
        <f aca="false">LEN(L4)</f>
        <v>9</v>
      </c>
      <c r="N4" s="117"/>
      <c r="O4" s="39"/>
      <c r="P4" s="118"/>
    </row>
    <row r="5" customFormat="false" ht="21" hidden="false" customHeight="false" outlineLevel="0" collapsed="false">
      <c r="A5" s="175" t="s">
        <v>1277</v>
      </c>
      <c r="B5" s="174" t="s">
        <v>397</v>
      </c>
      <c r="C5" s="96" t="s">
        <v>61</v>
      </c>
      <c r="D5" s="97" t="n">
        <v>3</v>
      </c>
      <c r="E5" s="98" t="n">
        <v>6</v>
      </c>
      <c r="F5" s="98"/>
      <c r="G5" s="99" t="s">
        <v>1278</v>
      </c>
      <c r="H5" s="98" t="n">
        <f aca="false">LEN(G5)</f>
        <v>22</v>
      </c>
      <c r="I5" s="119" t="s">
        <v>41</v>
      </c>
      <c r="J5" s="108" t="n">
        <v>5</v>
      </c>
      <c r="K5" s="101"/>
      <c r="L5" s="102" t="s">
        <v>1279</v>
      </c>
      <c r="M5" s="98" t="n">
        <f aca="false">LEN(L5)</f>
        <v>10</v>
      </c>
      <c r="N5" s="117"/>
      <c r="O5" s="39"/>
      <c r="P5" s="118"/>
    </row>
    <row r="6" customFormat="false" ht="21" hidden="false" customHeight="false" outlineLevel="0" collapsed="false">
      <c r="A6" s="175" t="s">
        <v>1280</v>
      </c>
      <c r="B6" s="174" t="s">
        <v>168</v>
      </c>
      <c r="C6" s="96" t="s">
        <v>175</v>
      </c>
      <c r="D6" s="97" t="n">
        <v>3</v>
      </c>
      <c r="E6" s="97" t="n">
        <v>4</v>
      </c>
      <c r="F6" s="98"/>
      <c r="G6" s="99" t="s">
        <v>1281</v>
      </c>
      <c r="H6" s="98" t="n">
        <f aca="false">LEN(G6)</f>
        <v>16</v>
      </c>
      <c r="I6" s="119" t="s">
        <v>138</v>
      </c>
      <c r="J6" s="98" t="n">
        <v>1</v>
      </c>
      <c r="K6" s="101"/>
      <c r="L6" s="102" t="s">
        <v>489</v>
      </c>
      <c r="M6" s="98" t="n">
        <f aca="false">LEN(L6)</f>
        <v>9</v>
      </c>
      <c r="N6" s="103" t="s">
        <v>30</v>
      </c>
      <c r="O6" s="46"/>
      <c r="P6" s="104" t="s">
        <v>30</v>
      </c>
    </row>
    <row r="7" customFormat="false" ht="21" hidden="false" customHeight="false" outlineLevel="0" collapsed="false">
      <c r="A7" s="175" t="s">
        <v>1282</v>
      </c>
      <c r="B7" s="100" t="s">
        <v>711</v>
      </c>
      <c r="C7" s="107" t="s">
        <v>344</v>
      </c>
      <c r="D7" s="98" t="n">
        <v>2</v>
      </c>
      <c r="E7" s="98" t="n">
        <v>3</v>
      </c>
      <c r="F7" s="98"/>
      <c r="G7" s="99" t="s">
        <v>1283</v>
      </c>
      <c r="H7" s="98" t="n">
        <f aca="false">LEN(G7)</f>
        <v>9</v>
      </c>
      <c r="I7" s="100" t="s">
        <v>213</v>
      </c>
      <c r="J7" s="98" t="n">
        <v>2</v>
      </c>
      <c r="K7" s="101"/>
      <c r="L7" s="102" t="s">
        <v>321</v>
      </c>
      <c r="M7" s="98" t="n">
        <f aca="false">LEN(L7)</f>
        <v>9</v>
      </c>
      <c r="N7" s="103" t="s">
        <v>30</v>
      </c>
      <c r="O7" s="46"/>
      <c r="P7" s="104" t="s">
        <v>30</v>
      </c>
    </row>
    <row r="8" customFormat="false" ht="21" hidden="false" customHeight="false" outlineLevel="0" collapsed="false">
      <c r="A8" s="175" t="s">
        <v>1284</v>
      </c>
      <c r="B8" s="174" t="s">
        <v>168</v>
      </c>
      <c r="C8" s="96" t="s">
        <v>45</v>
      </c>
      <c r="D8" s="97" t="n">
        <v>2</v>
      </c>
      <c r="E8" s="98" t="n">
        <v>5</v>
      </c>
      <c r="F8" s="98"/>
      <c r="G8" s="99" t="s">
        <v>1285</v>
      </c>
      <c r="H8" s="98" t="n">
        <f aca="false">LEN(G8)</f>
        <v>13</v>
      </c>
      <c r="I8" s="100" t="s">
        <v>57</v>
      </c>
      <c r="J8" s="98" t="n">
        <v>1</v>
      </c>
      <c r="K8" s="101"/>
      <c r="L8" s="102" t="s">
        <v>234</v>
      </c>
      <c r="M8" s="98" t="n">
        <f aca="false">LEN(L8)</f>
        <v>9</v>
      </c>
      <c r="N8" s="103" t="s">
        <v>30</v>
      </c>
      <c r="O8" s="46"/>
      <c r="P8" s="104" t="s">
        <v>30</v>
      </c>
    </row>
    <row r="9" customFormat="false" ht="21" hidden="false" customHeight="false" outlineLevel="0" collapsed="false">
      <c r="A9" s="175" t="s">
        <v>1286</v>
      </c>
      <c r="B9" s="174" t="s">
        <v>32</v>
      </c>
      <c r="C9" s="96" t="s">
        <v>283</v>
      </c>
      <c r="D9" s="97" t="n">
        <v>2</v>
      </c>
      <c r="E9" s="97" t="n">
        <v>4</v>
      </c>
      <c r="F9" s="98"/>
      <c r="G9" s="99" t="s">
        <v>1287</v>
      </c>
      <c r="H9" s="98" t="n">
        <f aca="false">LEN(G9)</f>
        <v>20</v>
      </c>
      <c r="I9" s="119" t="s">
        <v>47</v>
      </c>
      <c r="J9" s="108" t="n">
        <v>3</v>
      </c>
      <c r="K9" s="101"/>
      <c r="L9" s="113" t="s">
        <v>1288</v>
      </c>
      <c r="M9" s="98" t="n">
        <f aca="false">LEN(L9)</f>
        <v>10</v>
      </c>
      <c r="N9" s="103" t="s">
        <v>30</v>
      </c>
      <c r="O9" s="46"/>
      <c r="P9" s="104" t="s">
        <v>30</v>
      </c>
      <c r="Q9" s="126"/>
    </row>
    <row r="10" customFormat="false" ht="21" hidden="false" customHeight="false" outlineLevel="0" collapsed="false">
      <c r="A10" s="175" t="s">
        <v>1289</v>
      </c>
      <c r="B10" s="174" t="s">
        <v>119</v>
      </c>
      <c r="C10" s="96" t="s">
        <v>103</v>
      </c>
      <c r="D10" s="97" t="n">
        <v>2</v>
      </c>
      <c r="E10" s="98" t="n">
        <v>3</v>
      </c>
      <c r="F10" s="98"/>
      <c r="G10" s="99" t="s">
        <v>1290</v>
      </c>
      <c r="H10" s="98" t="n">
        <f aca="false">LEN(G10)</f>
        <v>21</v>
      </c>
      <c r="I10" s="100" t="s">
        <v>213</v>
      </c>
      <c r="J10" s="98" t="n">
        <v>1</v>
      </c>
      <c r="K10" s="101"/>
      <c r="L10" s="102" t="s">
        <v>1291</v>
      </c>
      <c r="M10" s="98" t="n">
        <f aca="false">LEN(L10)</f>
        <v>9</v>
      </c>
      <c r="N10" s="103" t="s">
        <v>64</v>
      </c>
      <c r="O10" s="46"/>
      <c r="P10" s="104" t="s">
        <v>30</v>
      </c>
    </row>
    <row r="11" customFormat="false" ht="21" hidden="false" customHeight="false" outlineLevel="0" collapsed="false">
      <c r="A11" s="175" t="s">
        <v>1292</v>
      </c>
      <c r="B11" s="174" t="s">
        <v>168</v>
      </c>
      <c r="C11" s="96" t="s">
        <v>26</v>
      </c>
      <c r="D11" s="97" t="n">
        <v>2</v>
      </c>
      <c r="E11" s="98" t="n">
        <v>4</v>
      </c>
      <c r="F11" s="98"/>
      <c r="G11" s="99" t="s">
        <v>1293</v>
      </c>
      <c r="H11" s="98" t="n">
        <f aca="false">LEN(G11)</f>
        <v>13</v>
      </c>
      <c r="I11" s="100" t="s">
        <v>57</v>
      </c>
      <c r="J11" s="98" t="n">
        <v>2</v>
      </c>
      <c r="K11" s="101"/>
      <c r="L11" s="102" t="s">
        <v>504</v>
      </c>
      <c r="M11" s="98" t="n">
        <f aca="false">LEN(L11)</f>
        <v>9</v>
      </c>
      <c r="N11" s="103" t="s">
        <v>30</v>
      </c>
      <c r="O11" s="46"/>
      <c r="P11" s="104" t="s">
        <v>30</v>
      </c>
    </row>
    <row r="12" customFormat="false" ht="21" hidden="false" customHeight="false" outlineLevel="0" collapsed="false">
      <c r="A12" s="175" t="s">
        <v>1294</v>
      </c>
      <c r="B12" s="174" t="s">
        <v>987</v>
      </c>
      <c r="C12" s="96" t="s">
        <v>39</v>
      </c>
      <c r="D12" s="97" t="n">
        <v>2</v>
      </c>
      <c r="E12" s="98" t="n">
        <v>6</v>
      </c>
      <c r="F12" s="98"/>
      <c r="G12" s="99" t="s">
        <v>1295</v>
      </c>
      <c r="H12" s="98" t="n">
        <f aca="false">LEN(G12)</f>
        <v>19</v>
      </c>
      <c r="I12" s="100" t="s">
        <v>91</v>
      </c>
      <c r="J12" s="98" t="n">
        <v>3</v>
      </c>
      <c r="K12" s="101"/>
      <c r="L12" s="102" t="s">
        <v>1296</v>
      </c>
      <c r="M12" s="98" t="n">
        <f aca="false">LEN(L12)</f>
        <v>12</v>
      </c>
      <c r="N12" s="103" t="s">
        <v>30</v>
      </c>
      <c r="O12" s="46"/>
      <c r="P12" s="104" t="s">
        <v>30</v>
      </c>
    </row>
    <row r="13" customFormat="false" ht="21" hidden="false" customHeight="false" outlineLevel="0" collapsed="false">
      <c r="A13" s="175" t="s">
        <v>1297</v>
      </c>
      <c r="B13" s="174" t="s">
        <v>114</v>
      </c>
      <c r="C13" s="96" t="s">
        <v>78</v>
      </c>
      <c r="D13" s="97" t="n">
        <v>2</v>
      </c>
      <c r="E13" s="98" t="n">
        <v>4</v>
      </c>
      <c r="F13" s="98"/>
      <c r="G13" s="99" t="s">
        <v>1298</v>
      </c>
      <c r="H13" s="98" t="n">
        <f aca="false">LEN(G13)</f>
        <v>13</v>
      </c>
      <c r="I13" s="119" t="s">
        <v>60</v>
      </c>
      <c r="J13" s="108" t="n">
        <v>4</v>
      </c>
      <c r="K13" s="101"/>
      <c r="L13" s="102" t="s">
        <v>406</v>
      </c>
      <c r="M13" s="98" t="n">
        <f aca="false">LEN(L13)</f>
        <v>10</v>
      </c>
      <c r="N13" s="117"/>
      <c r="O13" s="39"/>
      <c r="P13" s="118"/>
    </row>
    <row r="14" customFormat="false" ht="21" hidden="false" customHeight="false" outlineLevel="0" collapsed="false">
      <c r="A14" s="175" t="s">
        <v>1299</v>
      </c>
      <c r="B14" s="174" t="s">
        <v>60</v>
      </c>
      <c r="C14" s="96" t="s">
        <v>95</v>
      </c>
      <c r="D14" s="97" t="n">
        <v>3</v>
      </c>
      <c r="E14" s="120" t="n">
        <v>4</v>
      </c>
      <c r="F14" s="98"/>
      <c r="G14" s="99" t="s">
        <v>1300</v>
      </c>
      <c r="H14" s="98" t="n">
        <f aca="false">LEN(G14)</f>
        <v>11</v>
      </c>
      <c r="I14" s="100" t="s">
        <v>213</v>
      </c>
      <c r="J14" s="98" t="n">
        <v>2</v>
      </c>
      <c r="K14" s="101"/>
      <c r="L14" s="102" t="s">
        <v>1301</v>
      </c>
      <c r="M14" s="98" t="n">
        <f aca="false">LEN(L14)</f>
        <v>7</v>
      </c>
      <c r="N14" s="117"/>
      <c r="O14" s="39"/>
      <c r="P14" s="118"/>
      <c r="Q14" s="126"/>
    </row>
    <row r="15" customFormat="false" ht="21" hidden="false" customHeight="false" outlineLevel="0" collapsed="false">
      <c r="A15" s="175" t="s">
        <v>1302</v>
      </c>
      <c r="B15" s="174" t="s">
        <v>44</v>
      </c>
      <c r="C15" s="96" t="s">
        <v>61</v>
      </c>
      <c r="D15" s="97" t="n">
        <v>3</v>
      </c>
      <c r="E15" s="98" t="n">
        <v>4</v>
      </c>
      <c r="F15" s="98"/>
      <c r="G15" s="99" t="s">
        <v>1303</v>
      </c>
      <c r="H15" s="98" t="n">
        <f aca="false">LEN(G15)</f>
        <v>13</v>
      </c>
      <c r="I15" s="119" t="s">
        <v>1169</v>
      </c>
      <c r="J15" s="108" t="n">
        <v>3</v>
      </c>
      <c r="K15" s="101"/>
      <c r="L15" s="113" t="s">
        <v>1304</v>
      </c>
      <c r="M15" s="98" t="n">
        <f aca="false">LEN(L15)</f>
        <v>9</v>
      </c>
      <c r="N15" s="103" t="s">
        <v>30</v>
      </c>
      <c r="O15" s="46"/>
      <c r="P15" s="104" t="s">
        <v>30</v>
      </c>
      <c r="Q15" s="126"/>
    </row>
    <row r="16" customFormat="false" ht="21" hidden="false" customHeight="false" outlineLevel="0" collapsed="false">
      <c r="A16" s="175" t="s">
        <v>1305</v>
      </c>
      <c r="B16" s="174" t="s">
        <v>60</v>
      </c>
      <c r="C16" s="96" t="s">
        <v>45</v>
      </c>
      <c r="D16" s="97" t="n">
        <v>2</v>
      </c>
      <c r="E16" s="120" t="n">
        <v>4</v>
      </c>
      <c r="F16" s="98"/>
      <c r="G16" s="99" t="s">
        <v>1306</v>
      </c>
      <c r="H16" s="98" t="n">
        <f aca="false">LEN(G16)</f>
        <v>16</v>
      </c>
      <c r="I16" s="100" t="s">
        <v>213</v>
      </c>
      <c r="J16" s="98" t="n">
        <v>4</v>
      </c>
      <c r="K16" s="101"/>
      <c r="L16" s="102" t="s">
        <v>224</v>
      </c>
      <c r="M16" s="98" t="n">
        <f aca="false">LEN(L16)</f>
        <v>9</v>
      </c>
      <c r="N16" s="103" t="s">
        <v>30</v>
      </c>
      <c r="O16" s="46"/>
      <c r="P16" s="104" t="s">
        <v>30</v>
      </c>
      <c r="Q16" s="126"/>
    </row>
    <row r="17" customFormat="false" ht="21" hidden="false" customHeight="false" outlineLevel="0" collapsed="false">
      <c r="A17" s="175" t="s">
        <v>1307</v>
      </c>
      <c r="B17" s="174" t="s">
        <v>365</v>
      </c>
      <c r="C17" s="96" t="s">
        <v>33</v>
      </c>
      <c r="D17" s="97" t="n">
        <v>3</v>
      </c>
      <c r="E17" s="98" t="n">
        <v>6</v>
      </c>
      <c r="F17" s="98"/>
      <c r="G17" s="99" t="s">
        <v>1308</v>
      </c>
      <c r="H17" s="98" t="n">
        <f aca="false">LEN(G17)</f>
        <v>18</v>
      </c>
      <c r="I17" s="100" t="s">
        <v>295</v>
      </c>
      <c r="J17" s="98" t="n">
        <v>4</v>
      </c>
      <c r="K17" s="101"/>
      <c r="L17" s="102" t="s">
        <v>412</v>
      </c>
      <c r="M17" s="98" t="n">
        <f aca="false">LEN(L17)</f>
        <v>9</v>
      </c>
      <c r="N17" s="117"/>
      <c r="O17" s="39"/>
      <c r="P17" s="118"/>
      <c r="Q17" s="126"/>
    </row>
    <row r="18" customFormat="false" ht="21" hidden="false" customHeight="false" outlineLevel="0" collapsed="false">
      <c r="A18" s="175" t="s">
        <v>1309</v>
      </c>
      <c r="B18" s="174" t="s">
        <v>484</v>
      </c>
      <c r="C18" s="96" t="s">
        <v>33</v>
      </c>
      <c r="D18" s="97" t="n">
        <v>2</v>
      </c>
      <c r="E18" s="98" t="n">
        <v>6</v>
      </c>
      <c r="F18" s="98"/>
      <c r="G18" s="99" t="s">
        <v>1310</v>
      </c>
      <c r="H18" s="98" t="n">
        <f aca="false">LEN(G18)</f>
        <v>21</v>
      </c>
      <c r="I18" s="100" t="s">
        <v>47</v>
      </c>
      <c r="J18" s="98" t="n">
        <v>4</v>
      </c>
      <c r="K18" s="101"/>
      <c r="L18" s="102" t="s">
        <v>227</v>
      </c>
      <c r="M18" s="98" t="n">
        <f aca="false">LEN(L18)</f>
        <v>9</v>
      </c>
      <c r="N18" s="117"/>
      <c r="O18" s="39"/>
      <c r="P18" s="118"/>
    </row>
    <row r="19" customFormat="false" ht="21" hidden="false" customHeight="false" outlineLevel="0" collapsed="false">
      <c r="A19" s="175" t="s">
        <v>1311</v>
      </c>
      <c r="B19" s="174" t="s">
        <v>25</v>
      </c>
      <c r="C19" s="96" t="s">
        <v>26</v>
      </c>
      <c r="D19" s="97" t="n">
        <v>2</v>
      </c>
      <c r="E19" s="98" t="n">
        <v>6</v>
      </c>
      <c r="F19" s="98"/>
      <c r="G19" s="99" t="s">
        <v>1312</v>
      </c>
      <c r="H19" s="98" t="n">
        <f aca="false">LEN(G19)</f>
        <v>20</v>
      </c>
      <c r="I19" s="100" t="s">
        <v>47</v>
      </c>
      <c r="J19" s="98" t="n">
        <v>1</v>
      </c>
      <c r="K19" s="101"/>
      <c r="L19" s="102" t="s">
        <v>424</v>
      </c>
      <c r="M19" s="98" t="n">
        <f aca="false">LEN(L19)</f>
        <v>9</v>
      </c>
      <c r="N19" s="103" t="s">
        <v>30</v>
      </c>
      <c r="O19" s="46"/>
      <c r="P19" s="104" t="s">
        <v>30</v>
      </c>
    </row>
    <row r="20" customFormat="false" ht="21" hidden="false" customHeight="false" outlineLevel="0" collapsed="false">
      <c r="A20" s="175" t="s">
        <v>1313</v>
      </c>
      <c r="B20" s="174" t="s">
        <v>73</v>
      </c>
      <c r="C20" s="121" t="s">
        <v>1089</v>
      </c>
      <c r="D20" s="120" t="n">
        <v>3</v>
      </c>
      <c r="E20" s="120" t="n">
        <v>6</v>
      </c>
      <c r="F20" s="98"/>
      <c r="G20" s="99" t="s">
        <v>1314</v>
      </c>
      <c r="H20" s="98" t="n">
        <f aca="false">LEN(G20)</f>
        <v>16</v>
      </c>
      <c r="I20" s="119" t="s">
        <v>28</v>
      </c>
      <c r="J20" s="108" t="n">
        <v>4</v>
      </c>
      <c r="K20" s="101"/>
      <c r="L20" s="113" t="s">
        <v>1315</v>
      </c>
      <c r="M20" s="98" t="n">
        <f aca="false">LEN(L20)</f>
        <v>9</v>
      </c>
      <c r="N20" s="117"/>
      <c r="O20" s="39"/>
      <c r="P20" s="118"/>
      <c r="Q20" s="126"/>
    </row>
    <row r="21" customFormat="false" ht="21" hidden="false" customHeight="false" outlineLevel="0" collapsed="false">
      <c r="A21" s="175" t="s">
        <v>1316</v>
      </c>
      <c r="B21" s="119" t="s">
        <v>32</v>
      </c>
      <c r="C21" s="107" t="s">
        <v>588</v>
      </c>
      <c r="D21" s="98" t="n">
        <v>3</v>
      </c>
      <c r="E21" s="98" t="n">
        <v>5</v>
      </c>
      <c r="F21" s="98"/>
      <c r="G21" s="99" t="s">
        <v>1317</v>
      </c>
      <c r="H21" s="98" t="n">
        <f aca="false">LEN(G21)</f>
        <v>14</v>
      </c>
      <c r="I21" s="100" t="s">
        <v>57</v>
      </c>
      <c r="J21" s="98" t="n">
        <v>1</v>
      </c>
      <c r="K21" s="101"/>
      <c r="L21" s="102" t="s">
        <v>1318</v>
      </c>
      <c r="M21" s="98" t="n">
        <f aca="false">LEN(L21)</f>
        <v>11</v>
      </c>
      <c r="N21" s="117"/>
      <c r="O21" s="39"/>
      <c r="P21" s="118"/>
      <c r="Q21" s="126"/>
    </row>
    <row r="22" customFormat="false" ht="16" hidden="false" customHeight="false" outlineLevel="0" collapsed="false">
      <c r="A22" s="48"/>
      <c r="B22" s="153"/>
      <c r="D22" s="2"/>
      <c r="E22" s="2"/>
      <c r="F22" s="2"/>
      <c r="G22" s="2"/>
      <c r="H22" s="214"/>
      <c r="I22" s="2"/>
      <c r="J22" s="2"/>
      <c r="K22" s="2"/>
      <c r="L22" s="59"/>
      <c r="M22" s="154"/>
    </row>
    <row r="23" customFormat="false" ht="16" hidden="false" customHeight="false" outlineLevel="0" collapsed="false">
      <c r="A23" s="51"/>
      <c r="B23" s="14" t="s">
        <v>7</v>
      </c>
      <c r="C23" s="15" t="s">
        <v>8</v>
      </c>
      <c r="D23" s="16" t="s">
        <v>9</v>
      </c>
      <c r="E23" s="13" t="s">
        <v>10</v>
      </c>
      <c r="F23" s="13" t="s">
        <v>10</v>
      </c>
      <c r="G23" s="13" t="s">
        <v>11</v>
      </c>
      <c r="H23" s="52" t="s">
        <v>12</v>
      </c>
      <c r="I23" s="18" t="s">
        <v>253</v>
      </c>
      <c r="J23" s="16" t="s">
        <v>254</v>
      </c>
      <c r="K23" s="13" t="s">
        <v>15</v>
      </c>
      <c r="L23" s="21" t="s">
        <v>11</v>
      </c>
      <c r="M23" s="53" t="s">
        <v>12</v>
      </c>
      <c r="N23" s="23" t="s">
        <v>16</v>
      </c>
      <c r="O23" s="17" t="s">
        <v>17</v>
      </c>
      <c r="P23" s="24" t="s">
        <v>18</v>
      </c>
    </row>
    <row r="24" customFormat="false" ht="21" hidden="false" customHeight="false" outlineLevel="0" collapsed="false">
      <c r="A24" s="175" t="s">
        <v>1319</v>
      </c>
      <c r="B24" s="100" t="s">
        <v>369</v>
      </c>
      <c r="C24" s="107" t="s">
        <v>283</v>
      </c>
      <c r="D24" s="98" t="n">
        <v>2</v>
      </c>
      <c r="E24" s="98" t="n">
        <v>4</v>
      </c>
      <c r="F24" s="98"/>
      <c r="G24" s="99" t="s">
        <v>1320</v>
      </c>
      <c r="H24" s="98" t="n">
        <f aca="false">LEN(G24)</f>
        <v>19</v>
      </c>
      <c r="I24" s="119" t="s">
        <v>25</v>
      </c>
      <c r="J24" s="98" t="n">
        <v>1</v>
      </c>
      <c r="K24" s="98"/>
      <c r="L24" s="98" t="s">
        <v>1321</v>
      </c>
      <c r="M24" s="98" t="n">
        <f aca="false">LEN(L24)</f>
        <v>11</v>
      </c>
      <c r="N24" s="178" t="s">
        <v>30</v>
      </c>
      <c r="O24" s="46"/>
      <c r="P24" s="159" t="s">
        <v>30</v>
      </c>
      <c r="Q24" s="126"/>
    </row>
    <row r="25" customFormat="false" ht="21" hidden="false" customHeight="false" outlineLevel="0" collapsed="false">
      <c r="A25" s="175" t="s">
        <v>1322</v>
      </c>
      <c r="B25" s="174"/>
      <c r="C25" s="96"/>
      <c r="D25" s="97"/>
      <c r="E25" s="98"/>
      <c r="F25" s="98"/>
      <c r="G25" s="177" t="s">
        <v>82</v>
      </c>
      <c r="H25" s="98" t="n">
        <f aca="false">LEN(G25)</f>
        <v>9</v>
      </c>
      <c r="I25" s="119" t="s">
        <v>568</v>
      </c>
      <c r="J25" s="98" t="n">
        <v>2</v>
      </c>
      <c r="K25" s="98"/>
      <c r="L25" s="98" t="s">
        <v>1323</v>
      </c>
      <c r="M25" s="98" t="n">
        <f aca="false">LEN(L25)</f>
        <v>11</v>
      </c>
      <c r="N25" s="178" t="s">
        <v>30</v>
      </c>
      <c r="O25" s="46"/>
      <c r="P25" s="159" t="s">
        <v>30</v>
      </c>
    </row>
    <row r="26" customFormat="false" ht="21" hidden="false" customHeight="false" outlineLevel="0" collapsed="false">
      <c r="A26" s="175" t="s">
        <v>1324</v>
      </c>
      <c r="B26" s="174" t="s">
        <v>60</v>
      </c>
      <c r="C26" s="96" t="s">
        <v>95</v>
      </c>
      <c r="D26" s="97" t="n">
        <v>2</v>
      </c>
      <c r="E26" s="98" t="n">
        <v>6</v>
      </c>
      <c r="F26" s="98"/>
      <c r="G26" s="99" t="s">
        <v>1325</v>
      </c>
      <c r="H26" s="98" t="n">
        <f aca="false">LEN(G26)</f>
        <v>19</v>
      </c>
      <c r="I26" s="119" t="s">
        <v>165</v>
      </c>
      <c r="J26" s="98" t="n">
        <v>2</v>
      </c>
      <c r="K26" s="98"/>
      <c r="L26" s="98" t="s">
        <v>1326</v>
      </c>
      <c r="M26" s="98" t="n">
        <f aca="false">LEN(L26)</f>
        <v>9</v>
      </c>
      <c r="N26" s="117"/>
      <c r="O26" s="39"/>
      <c r="P26" s="118"/>
    </row>
    <row r="27" customFormat="false" ht="16" hidden="false" customHeight="false" outlineLevel="0" collapsed="false">
      <c r="A27" s="211"/>
      <c r="L27" s="59"/>
      <c r="M27" s="154"/>
    </row>
    <row r="28" customFormat="false" ht="21" hidden="false" customHeight="false" outlineLevel="0" collapsed="false">
      <c r="A28" s="247" t="s">
        <v>1327</v>
      </c>
      <c r="B28" s="107" t="s">
        <v>25</v>
      </c>
      <c r="C28" s="107" t="s">
        <v>45</v>
      </c>
      <c r="D28" s="98" t="n">
        <v>2</v>
      </c>
      <c r="E28" s="98" t="n">
        <v>6</v>
      </c>
      <c r="F28" s="98"/>
      <c r="G28" s="99" t="s">
        <v>1328</v>
      </c>
      <c r="H28" s="203" t="n">
        <f aca="false">LEN(G28)</f>
        <v>17</v>
      </c>
      <c r="I28" s="226"/>
      <c r="J28" s="116"/>
      <c r="K28" s="116"/>
      <c r="L28" s="191"/>
      <c r="M28" s="116"/>
      <c r="N28" s="2"/>
      <c r="O28" s="2"/>
      <c r="P28" s="2"/>
      <c r="Q28" s="126"/>
    </row>
    <row r="29" customFormat="false" ht="21" hidden="false" customHeight="false" outlineLevel="0" collapsed="false">
      <c r="A29" s="247" t="s">
        <v>1329</v>
      </c>
      <c r="B29" s="107" t="s">
        <v>102</v>
      </c>
      <c r="C29" s="107" t="s">
        <v>283</v>
      </c>
      <c r="D29" s="98" t="n">
        <v>2</v>
      </c>
      <c r="E29" s="98" t="n">
        <v>4</v>
      </c>
      <c r="F29" s="98"/>
      <c r="G29" s="99" t="s">
        <v>1330</v>
      </c>
      <c r="H29" s="203" t="n">
        <f aca="false">LEN(G29)</f>
        <v>15</v>
      </c>
      <c r="I29" s="226"/>
      <c r="J29" s="116"/>
      <c r="K29" s="116"/>
      <c r="L29" s="191"/>
      <c r="M29" s="116"/>
      <c r="N29" s="2"/>
      <c r="O29" s="2"/>
      <c r="P29" s="2"/>
      <c r="Q29" s="126"/>
    </row>
    <row r="30" customFormat="false" ht="21" hidden="false" customHeight="false" outlineLevel="0" collapsed="false">
      <c r="A30" s="247" t="s">
        <v>1331</v>
      </c>
      <c r="B30" s="107" t="s">
        <v>146</v>
      </c>
      <c r="C30" s="107" t="s">
        <v>103</v>
      </c>
      <c r="D30" s="98" t="n">
        <v>3</v>
      </c>
      <c r="E30" s="98" t="n">
        <v>5</v>
      </c>
      <c r="F30" s="98"/>
      <c r="G30" s="99" t="s">
        <v>1332</v>
      </c>
      <c r="H30" s="203" t="n">
        <f aca="false">LEN(G30)</f>
        <v>18</v>
      </c>
      <c r="I30" s="226"/>
      <c r="J30" s="116"/>
      <c r="K30" s="116"/>
      <c r="L30" s="191"/>
      <c r="M30" s="116"/>
      <c r="N30" s="2"/>
      <c r="O30" s="2"/>
      <c r="P30" s="2"/>
    </row>
    <row r="31" customFormat="false" ht="21" hidden="false" customHeight="false" outlineLevel="0" collapsed="false">
      <c r="A31" s="247" t="s">
        <v>1333</v>
      </c>
      <c r="B31" s="107" t="s">
        <v>611</v>
      </c>
      <c r="C31" s="107" t="s">
        <v>68</v>
      </c>
      <c r="D31" s="98" t="n">
        <v>2</v>
      </c>
      <c r="E31" s="98" t="n">
        <v>6</v>
      </c>
      <c r="F31" s="98"/>
      <c r="G31" s="99" t="s">
        <v>1334</v>
      </c>
      <c r="H31" s="203" t="n">
        <f aca="false">LEN(G31)</f>
        <v>16</v>
      </c>
      <c r="I31" s="226"/>
      <c r="J31" s="116"/>
      <c r="K31" s="116"/>
      <c r="L31" s="191"/>
      <c r="M31" s="116"/>
      <c r="N31" s="2"/>
      <c r="O31" s="2"/>
      <c r="P31" s="2"/>
    </row>
    <row r="33" customFormat="false" ht="16" hidden="false" customHeight="false" outlineLevel="0" collapsed="false">
      <c r="A33" s="60" t="s">
        <v>85</v>
      </c>
    </row>
    <row r="34" customFormat="false" ht="16" hidden="false" customHeight="false" outlineLevel="0" collapsed="false">
      <c r="A34" s="60" t="s">
        <v>86</v>
      </c>
    </row>
    <row r="35" customFormat="false" ht="16" hidden="false" customHeight="false" outlineLevel="0" collapsed="false">
      <c r="A35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Z34"/>
  <sheetViews>
    <sheetView showFormulas="false" showGridLines="true" showRowColHeaders="true" showZeros="true" rightToLeft="false" tabSelected="false" showOutlineSymbols="true" defaultGridColor="true" view="normal" topLeftCell="A2" colorId="64" zoomScale="88" zoomScaleNormal="88" zoomScalePageLayoutView="100" workbookViewId="0">
      <selection pane="topLeft" activeCell="H19" activeCellId="0" sqref="H1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8.15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true" hidden="false" outlineLevel="0" max="6" min="6" style="0" width="4.99"/>
    <col collapsed="false" customWidth="false" hidden="true" outlineLevel="0" max="7" min="7" style="0" width="11.05"/>
    <col collapsed="false" customWidth="true" hidden="false" outlineLevel="0" max="8" min="8" style="0" width="45.66"/>
    <col collapsed="false" customWidth="true" hidden="false" outlineLevel="0" max="9" min="9" style="0" width="5.5"/>
    <col collapsed="false" customWidth="true" hidden="false" outlineLevel="0" max="10" min="10" style="0" width="6.32"/>
    <col collapsed="false" customWidth="true" hidden="false" outlineLevel="0" max="11" min="11" style="0" width="8.49"/>
    <col collapsed="false" customWidth="true" hidden="false" outlineLevel="0" max="12" min="12" style="0" width="4.82"/>
    <col collapsed="false" customWidth="false" hidden="true" outlineLevel="0" max="13" min="13" style="0" width="11.05"/>
    <col collapsed="false" customWidth="true" hidden="false" outlineLevel="0" max="14" min="14" style="0" width="22.32"/>
    <col collapsed="false" customWidth="true" hidden="false" outlineLevel="0" max="15" min="15" style="0" width="6.32"/>
    <col collapsed="false" customWidth="true" hidden="false" outlineLevel="0" max="16" min="16" style="0" width="6.99"/>
    <col collapsed="false" customWidth="true" hidden="false" outlineLevel="0" max="17" min="17" style="0" width="7.32"/>
    <col collapsed="false" customWidth="true" hidden="false" outlineLevel="0" max="18" min="18" style="0" width="7.16"/>
    <col collapsed="false" customWidth="true" hidden="false" outlineLevel="0" max="19" min="19" style="0" width="8.82"/>
    <col collapsed="false" customWidth="false" hidden="true" outlineLevel="0" max="25" min="20" style="0" width="11.05"/>
  </cols>
  <sheetData>
    <row r="1" customFormat="false" ht="16" hidden="false" customHeight="false" outlineLevel="0" collapsed="false">
      <c r="A1" s="192" t="s">
        <v>1335</v>
      </c>
      <c r="D1" s="2"/>
      <c r="E1" s="2"/>
      <c r="F1" s="2"/>
      <c r="G1" s="2"/>
      <c r="H1" s="3"/>
      <c r="I1" s="2"/>
      <c r="J1" s="2"/>
      <c r="K1" s="2"/>
      <c r="L1" s="2"/>
      <c r="M1" s="2"/>
      <c r="N1" s="2"/>
      <c r="O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8"/>
      <c r="I2" s="8"/>
      <c r="J2" s="8"/>
      <c r="K2" s="9" t="s">
        <v>3</v>
      </c>
      <c r="L2" s="8"/>
      <c r="M2" s="8"/>
      <c r="N2" s="8"/>
      <c r="O2" s="8"/>
      <c r="P2" s="10" t="s">
        <v>4</v>
      </c>
      <c r="Q2" s="11"/>
      <c r="R2" s="12"/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274</v>
      </c>
      <c r="G3" s="13" t="s">
        <v>10</v>
      </c>
      <c r="H3" s="13" t="s">
        <v>11</v>
      </c>
      <c r="I3" s="13" t="s">
        <v>275</v>
      </c>
      <c r="J3" s="17" t="s">
        <v>12</v>
      </c>
      <c r="K3" s="18" t="s">
        <v>187</v>
      </c>
      <c r="L3" s="19" t="s">
        <v>188</v>
      </c>
      <c r="M3" s="20" t="s">
        <v>15</v>
      </c>
      <c r="N3" s="21" t="s">
        <v>11</v>
      </c>
      <c r="O3" s="22" t="s">
        <v>12</v>
      </c>
      <c r="P3" s="23" t="s">
        <v>16</v>
      </c>
      <c r="Q3" s="17" t="s">
        <v>17</v>
      </c>
      <c r="R3" s="24" t="s">
        <v>18</v>
      </c>
    </row>
    <row r="4" customFormat="false" ht="21" hidden="false" customHeight="false" outlineLevel="0" collapsed="false">
      <c r="A4" s="175" t="s">
        <v>1336</v>
      </c>
      <c r="B4" s="174" t="s">
        <v>32</v>
      </c>
      <c r="C4" s="96" t="s">
        <v>211</v>
      </c>
      <c r="D4" s="97" t="s">
        <v>211</v>
      </c>
      <c r="E4" s="98" t="n">
        <v>5</v>
      </c>
      <c r="F4" s="104" t="n">
        <f aca="false">T4+U4</f>
        <v>0</v>
      </c>
      <c r="G4" s="98"/>
      <c r="H4" s="99" t="s">
        <v>1337</v>
      </c>
      <c r="I4" s="98" t="n">
        <f aca="false">W4+X4+Y4</f>
        <v>0</v>
      </c>
      <c r="J4" s="98" t="n">
        <f aca="false">LEN(H4)</f>
        <v>13</v>
      </c>
      <c r="K4" s="100" t="s">
        <v>47</v>
      </c>
      <c r="L4" s="98" t="n">
        <v>3</v>
      </c>
      <c r="M4" s="101"/>
      <c r="N4" s="102" t="s">
        <v>1338</v>
      </c>
      <c r="O4" s="98" t="n">
        <f aca="false">LEN(N4)</f>
        <v>11</v>
      </c>
      <c r="P4" s="117"/>
      <c r="Q4" s="161"/>
      <c r="R4" s="118"/>
    </row>
    <row r="5" customFormat="false" ht="21" hidden="false" customHeight="false" outlineLevel="0" collapsed="false">
      <c r="A5" s="175" t="s">
        <v>1339</v>
      </c>
      <c r="B5" s="174" t="s">
        <v>146</v>
      </c>
      <c r="C5" s="96" t="s">
        <v>152</v>
      </c>
      <c r="D5" s="97" t="n">
        <v>2</v>
      </c>
      <c r="E5" s="98" t="n">
        <v>6</v>
      </c>
      <c r="F5" s="104" t="n">
        <f aca="false">T5+U5</f>
        <v>0</v>
      </c>
      <c r="G5" s="98"/>
      <c r="H5" s="99" t="s">
        <v>1340</v>
      </c>
      <c r="I5" s="98" t="n">
        <f aca="false">W5+X5+Y5</f>
        <v>0</v>
      </c>
      <c r="J5" s="98" t="n">
        <f aca="false">LEN(H5)</f>
        <v>21</v>
      </c>
      <c r="K5" s="119" t="s">
        <v>138</v>
      </c>
      <c r="L5" s="98" t="n">
        <v>3</v>
      </c>
      <c r="M5" s="101"/>
      <c r="N5" s="102" t="s">
        <v>1341</v>
      </c>
      <c r="O5" s="98" t="n">
        <f aca="false">LEN(N5)</f>
        <v>11</v>
      </c>
      <c r="P5" s="117"/>
      <c r="Q5" s="161"/>
      <c r="R5" s="118"/>
    </row>
    <row r="6" customFormat="false" ht="21" hidden="false" customHeight="false" outlineLevel="0" collapsed="false">
      <c r="A6" s="175" t="s">
        <v>1342</v>
      </c>
      <c r="B6" s="174" t="s">
        <v>146</v>
      </c>
      <c r="C6" s="96" t="s">
        <v>115</v>
      </c>
      <c r="D6" s="97" t="n">
        <v>2</v>
      </c>
      <c r="E6" s="97" t="n">
        <v>5</v>
      </c>
      <c r="F6" s="104" t="n">
        <f aca="false">T6+U6</f>
        <v>0</v>
      </c>
      <c r="G6" s="98"/>
      <c r="H6" s="99" t="s">
        <v>1343</v>
      </c>
      <c r="I6" s="98" t="n">
        <f aca="false">W6+X6+Y6</f>
        <v>0</v>
      </c>
      <c r="J6" s="98" t="n">
        <f aca="false">LEN(H6)</f>
        <v>16</v>
      </c>
      <c r="K6" s="119" t="s">
        <v>60</v>
      </c>
      <c r="L6" s="108" t="n">
        <v>1</v>
      </c>
      <c r="M6" s="101"/>
      <c r="N6" s="102" t="s">
        <v>1344</v>
      </c>
      <c r="O6" s="98" t="n">
        <f aca="false">LEN(N6)</f>
        <v>10</v>
      </c>
      <c r="P6" s="103" t="s">
        <v>30</v>
      </c>
      <c r="Q6" s="104" t="s">
        <v>30</v>
      </c>
      <c r="R6" s="104" t="s">
        <v>30</v>
      </c>
    </row>
    <row r="7" customFormat="false" ht="21" hidden="false" customHeight="false" outlineLevel="0" collapsed="false">
      <c r="A7" s="175" t="s">
        <v>1345</v>
      </c>
      <c r="B7" s="100" t="s">
        <v>38</v>
      </c>
      <c r="C7" s="107" t="s">
        <v>211</v>
      </c>
      <c r="D7" s="98" t="s">
        <v>211</v>
      </c>
      <c r="E7" s="98" t="n">
        <v>4</v>
      </c>
      <c r="F7" s="104" t="n">
        <f aca="false">T7+U7</f>
        <v>0</v>
      </c>
      <c r="G7" s="98"/>
      <c r="H7" s="99" t="s">
        <v>1346</v>
      </c>
      <c r="I7" s="98" t="n">
        <f aca="false">W7+X7+Y7</f>
        <v>0</v>
      </c>
      <c r="J7" s="98" t="n">
        <f aca="false">LEN(H7)</f>
        <v>15</v>
      </c>
      <c r="K7" s="119" t="s">
        <v>60</v>
      </c>
      <c r="L7" s="98" t="n">
        <v>2</v>
      </c>
      <c r="M7" s="101"/>
      <c r="N7" s="102" t="s">
        <v>1347</v>
      </c>
      <c r="O7" s="98" t="n">
        <f aca="false">LEN(N7)</f>
        <v>11</v>
      </c>
      <c r="P7" s="117"/>
      <c r="Q7" s="161"/>
      <c r="R7" s="118"/>
      <c r="S7" s="126"/>
    </row>
    <row r="8" customFormat="false" ht="21" hidden="false" customHeight="false" outlineLevel="0" collapsed="false">
      <c r="A8" s="175" t="s">
        <v>1348</v>
      </c>
      <c r="B8" s="174" t="s">
        <v>369</v>
      </c>
      <c r="C8" s="96" t="s">
        <v>152</v>
      </c>
      <c r="D8" s="97" t="n">
        <v>3</v>
      </c>
      <c r="E8" s="98" t="n">
        <v>5</v>
      </c>
      <c r="F8" s="104" t="n">
        <f aca="false">T8+U8</f>
        <v>0</v>
      </c>
      <c r="G8" s="98"/>
      <c r="H8" s="99" t="s">
        <v>1349</v>
      </c>
      <c r="I8" s="98" t="n">
        <f aca="false">W8+X8+Y8</f>
        <v>0</v>
      </c>
      <c r="J8" s="98" t="n">
        <f aca="false">LEN(H8)</f>
        <v>12</v>
      </c>
      <c r="K8" s="100" t="s">
        <v>213</v>
      </c>
      <c r="L8" s="98" t="n">
        <v>1</v>
      </c>
      <c r="M8" s="101"/>
      <c r="N8" s="102" t="s">
        <v>499</v>
      </c>
      <c r="O8" s="98" t="n">
        <f aca="false">LEN(N8)</f>
        <v>9</v>
      </c>
      <c r="P8" s="103" t="s">
        <v>30</v>
      </c>
      <c r="Q8" s="104" t="s">
        <v>30</v>
      </c>
      <c r="R8" s="104" t="s">
        <v>30</v>
      </c>
    </row>
    <row r="9" customFormat="false" ht="21" hidden="false" customHeight="false" outlineLevel="0" collapsed="false">
      <c r="A9" s="175" t="s">
        <v>1350</v>
      </c>
      <c r="B9" s="174" t="s">
        <v>146</v>
      </c>
      <c r="C9" s="96" t="s">
        <v>55</v>
      </c>
      <c r="D9" s="97" t="n">
        <v>3</v>
      </c>
      <c r="E9" s="97" t="n">
        <v>4</v>
      </c>
      <c r="F9" s="104" t="n">
        <f aca="false">T9+U9</f>
        <v>0</v>
      </c>
      <c r="G9" s="98"/>
      <c r="H9" s="99" t="s">
        <v>1351</v>
      </c>
      <c r="I9" s="98" t="n">
        <f aca="false">W9+X9+Y9</f>
        <v>0</v>
      </c>
      <c r="J9" s="98" t="n">
        <f aca="false">LEN(H9)</f>
        <v>16</v>
      </c>
      <c r="K9" s="100" t="s">
        <v>124</v>
      </c>
      <c r="L9" s="98" t="n">
        <v>4</v>
      </c>
      <c r="M9" s="101"/>
      <c r="N9" s="102" t="s">
        <v>1352</v>
      </c>
      <c r="O9" s="98" t="n">
        <f aca="false">LEN(N9)</f>
        <v>10</v>
      </c>
      <c r="P9" s="117"/>
      <c r="Q9" s="161"/>
      <c r="R9" s="118"/>
    </row>
    <row r="10" customFormat="false" ht="21" hidden="false" customHeight="false" outlineLevel="0" collapsed="false">
      <c r="A10" s="175" t="s">
        <v>1353</v>
      </c>
      <c r="B10" s="174" t="s">
        <v>484</v>
      </c>
      <c r="C10" s="96" t="s">
        <v>68</v>
      </c>
      <c r="D10" s="97" t="n">
        <v>3</v>
      </c>
      <c r="E10" s="98" t="n">
        <v>4</v>
      </c>
      <c r="F10" s="104" t="n">
        <f aca="false">T10+U10</f>
        <v>0</v>
      </c>
      <c r="G10" s="98"/>
      <c r="H10" s="99" t="s">
        <v>1354</v>
      </c>
      <c r="I10" s="98" t="n">
        <f aca="false">W10+X10+Y10</f>
        <v>0</v>
      </c>
      <c r="J10" s="98" t="n">
        <f aca="false">LEN(H10)</f>
        <v>19</v>
      </c>
      <c r="K10" s="100" t="s">
        <v>213</v>
      </c>
      <c r="L10" s="98" t="n">
        <v>1</v>
      </c>
      <c r="M10" s="101"/>
      <c r="N10" s="102" t="s">
        <v>499</v>
      </c>
      <c r="O10" s="98" t="n">
        <f aca="false">LEN(N10)</f>
        <v>9</v>
      </c>
      <c r="P10" s="103" t="s">
        <v>30</v>
      </c>
      <c r="Q10" s="104" t="s">
        <v>30</v>
      </c>
      <c r="R10" s="104" t="s">
        <v>30</v>
      </c>
      <c r="S10" s="126"/>
    </row>
    <row r="11" customFormat="false" ht="21" hidden="false" customHeight="false" outlineLevel="0" collapsed="false">
      <c r="A11" s="175" t="s">
        <v>1355</v>
      </c>
      <c r="B11" s="174" t="s">
        <v>369</v>
      </c>
      <c r="C11" s="96" t="s">
        <v>95</v>
      </c>
      <c r="D11" s="97" t="n">
        <v>1</v>
      </c>
      <c r="E11" s="98" t="n">
        <v>4</v>
      </c>
      <c r="F11" s="104" t="n">
        <f aca="false">T11+U11</f>
        <v>0</v>
      </c>
      <c r="G11" s="98"/>
      <c r="H11" s="99" t="s">
        <v>1356</v>
      </c>
      <c r="I11" s="98" t="n">
        <f aca="false">W11+X11+Y11</f>
        <v>0</v>
      </c>
      <c r="J11" s="98" t="n">
        <f aca="false">LEN(H11)</f>
        <v>11</v>
      </c>
      <c r="K11" s="100" t="s">
        <v>1169</v>
      </c>
      <c r="L11" s="98" t="n">
        <v>1</v>
      </c>
      <c r="M11" s="101"/>
      <c r="N11" s="102" t="s">
        <v>1357</v>
      </c>
      <c r="O11" s="98" t="n">
        <f aca="false">LEN(N11)</f>
        <v>9</v>
      </c>
      <c r="P11" s="103" t="s">
        <v>30</v>
      </c>
      <c r="Q11" s="104" t="s">
        <v>30</v>
      </c>
      <c r="R11" s="104" t="s">
        <v>30</v>
      </c>
      <c r="S11" s="126"/>
    </row>
    <row r="12" customFormat="false" ht="21" hidden="false" customHeight="false" outlineLevel="0" collapsed="false">
      <c r="A12" s="175" t="s">
        <v>1358</v>
      </c>
      <c r="B12" s="174" t="s">
        <v>168</v>
      </c>
      <c r="C12" s="96" t="s">
        <v>61</v>
      </c>
      <c r="D12" s="97" t="n">
        <v>2</v>
      </c>
      <c r="E12" s="98" t="n">
        <v>6</v>
      </c>
      <c r="F12" s="104" t="n">
        <f aca="false">T12+U12</f>
        <v>0</v>
      </c>
      <c r="G12" s="98"/>
      <c r="H12" s="99" t="s">
        <v>1359</v>
      </c>
      <c r="I12" s="98" t="n">
        <f aca="false">W12+X12+Y12</f>
        <v>0</v>
      </c>
      <c r="J12" s="98" t="n">
        <f aca="false">LEN(H12)</f>
        <v>16</v>
      </c>
      <c r="K12" s="100" t="s">
        <v>213</v>
      </c>
      <c r="L12" s="98" t="n">
        <v>1</v>
      </c>
      <c r="M12" s="101"/>
      <c r="N12" s="102" t="s">
        <v>961</v>
      </c>
      <c r="O12" s="98" t="n">
        <f aca="false">LEN(N12)</f>
        <v>10</v>
      </c>
      <c r="P12" s="103" t="s">
        <v>30</v>
      </c>
      <c r="Q12" s="104" t="s">
        <v>30</v>
      </c>
      <c r="R12" s="104" t="s">
        <v>30</v>
      </c>
    </row>
    <row r="13" customFormat="false" ht="21" hidden="false" customHeight="false" outlineLevel="0" collapsed="false">
      <c r="A13" s="175" t="s">
        <v>1360</v>
      </c>
      <c r="B13" s="174" t="s">
        <v>484</v>
      </c>
      <c r="C13" s="96" t="s">
        <v>344</v>
      </c>
      <c r="D13" s="97" t="n">
        <v>3</v>
      </c>
      <c r="E13" s="98" t="n">
        <v>4</v>
      </c>
      <c r="F13" s="104" t="n">
        <f aca="false">T13+U13</f>
        <v>0</v>
      </c>
      <c r="G13" s="98"/>
      <c r="H13" s="99" t="s">
        <v>1361</v>
      </c>
      <c r="I13" s="98" t="n">
        <f aca="false">W13+X13+Y13</f>
        <v>0</v>
      </c>
      <c r="J13" s="98" t="n">
        <f aca="false">LEN(H13)</f>
        <v>14</v>
      </c>
      <c r="K13" s="100" t="s">
        <v>57</v>
      </c>
      <c r="L13" s="98" t="n">
        <v>1</v>
      </c>
      <c r="M13" s="101"/>
      <c r="N13" s="102" t="s">
        <v>1362</v>
      </c>
      <c r="O13" s="98" t="n">
        <f aca="false">LEN(N13)</f>
        <v>10</v>
      </c>
      <c r="P13" s="117"/>
      <c r="Q13" s="161"/>
      <c r="R13" s="118"/>
    </row>
    <row r="14" customFormat="false" ht="21" hidden="false" customHeight="false" outlineLevel="0" collapsed="false">
      <c r="A14" s="175" t="s">
        <v>1363</v>
      </c>
      <c r="B14" s="174" t="s">
        <v>32</v>
      </c>
      <c r="C14" s="96" t="s">
        <v>103</v>
      </c>
      <c r="D14" s="97" t="n">
        <v>1</v>
      </c>
      <c r="E14" s="120" t="n">
        <v>5</v>
      </c>
      <c r="F14" s="104" t="n">
        <f aca="false">T14+U14</f>
        <v>0</v>
      </c>
      <c r="G14" s="98"/>
      <c r="H14" s="99" t="s">
        <v>1364</v>
      </c>
      <c r="I14" s="98" t="n">
        <f aca="false">W14+X14+Y14</f>
        <v>0</v>
      </c>
      <c r="J14" s="98" t="n">
        <f aca="false">LEN(H14)</f>
        <v>9</v>
      </c>
      <c r="K14" s="119" t="s">
        <v>124</v>
      </c>
      <c r="L14" s="108" t="n">
        <v>5</v>
      </c>
      <c r="M14" s="101"/>
      <c r="N14" s="113" t="s">
        <v>1365</v>
      </c>
      <c r="O14" s="98" t="n">
        <f aca="false">LEN(N14)</f>
        <v>10</v>
      </c>
      <c r="P14" s="103" t="s">
        <v>30</v>
      </c>
      <c r="Q14" s="104" t="s">
        <v>30</v>
      </c>
      <c r="R14" s="104" t="s">
        <v>30</v>
      </c>
      <c r="S14" s="126"/>
    </row>
    <row r="15" customFormat="false" ht="21" hidden="false" customHeight="false" outlineLevel="0" collapsed="false">
      <c r="A15" s="175" t="s">
        <v>1366</v>
      </c>
      <c r="B15" s="174" t="s">
        <v>25</v>
      </c>
      <c r="C15" s="96" t="s">
        <v>344</v>
      </c>
      <c r="D15" s="97" t="n">
        <v>2</v>
      </c>
      <c r="E15" s="98" t="n">
        <v>4</v>
      </c>
      <c r="F15" s="104" t="n">
        <f aca="false">T15+U15</f>
        <v>0</v>
      </c>
      <c r="G15" s="98"/>
      <c r="H15" s="248" t="s">
        <v>1367</v>
      </c>
      <c r="I15" s="98" t="n">
        <f aca="false">W15+X15+Y15</f>
        <v>0</v>
      </c>
      <c r="J15" s="98" t="n">
        <f aca="false">LEN(H15)</f>
        <v>15</v>
      </c>
      <c r="K15" s="100" t="s">
        <v>35</v>
      </c>
      <c r="L15" s="98" t="n">
        <v>1</v>
      </c>
      <c r="M15" s="101"/>
      <c r="N15" s="102" t="s">
        <v>1368</v>
      </c>
      <c r="O15" s="98" t="n">
        <f aca="false">LEN(N15)</f>
        <v>9</v>
      </c>
      <c r="P15" s="103" t="s">
        <v>64</v>
      </c>
      <c r="Q15" s="104" t="s">
        <v>30</v>
      </c>
      <c r="R15" s="104" t="s">
        <v>239</v>
      </c>
      <c r="Z15" s="126"/>
    </row>
    <row r="16" customFormat="false" ht="21" hidden="false" customHeight="false" outlineLevel="0" collapsed="false">
      <c r="A16" s="175" t="s">
        <v>1369</v>
      </c>
      <c r="B16" s="174" t="s">
        <v>44</v>
      </c>
      <c r="C16" s="96" t="s">
        <v>61</v>
      </c>
      <c r="D16" s="97" t="n">
        <v>2</v>
      </c>
      <c r="E16" s="120" t="n">
        <v>2</v>
      </c>
      <c r="F16" s="104" t="n">
        <f aca="false">T16+U16</f>
        <v>0</v>
      </c>
      <c r="G16" s="98"/>
      <c r="H16" s="99" t="s">
        <v>1370</v>
      </c>
      <c r="I16" s="98" t="n">
        <f aca="false">W16+X16+Y16</f>
        <v>0</v>
      </c>
      <c r="J16" s="98" t="n">
        <f aca="false">LEN(H16)</f>
        <v>15</v>
      </c>
      <c r="K16" s="100" t="s">
        <v>213</v>
      </c>
      <c r="L16" s="98" t="n">
        <v>3</v>
      </c>
      <c r="M16" s="101"/>
      <c r="N16" s="102" t="s">
        <v>1371</v>
      </c>
      <c r="O16" s="98" t="n">
        <f aca="false">LEN(N16)</f>
        <v>10</v>
      </c>
      <c r="P16" s="103" t="s">
        <v>30</v>
      </c>
      <c r="Q16" s="104" t="s">
        <v>30</v>
      </c>
      <c r="R16" s="104" t="s">
        <v>30</v>
      </c>
      <c r="S16" s="126"/>
    </row>
    <row r="17" customFormat="false" ht="16" hidden="false" customHeight="false" outlineLevel="0" collapsed="false">
      <c r="A17" s="48"/>
      <c r="B17" s="153"/>
      <c r="D17" s="2"/>
      <c r="E17" s="2"/>
      <c r="F17" s="2"/>
      <c r="G17" s="2"/>
      <c r="H17" s="2"/>
      <c r="I17" s="2"/>
      <c r="J17" s="176"/>
      <c r="K17" s="2"/>
      <c r="L17" s="2"/>
      <c r="M17" s="2"/>
      <c r="N17" s="59"/>
      <c r="O17" s="154"/>
    </row>
    <row r="18" customFormat="false" ht="16" hidden="false" customHeight="false" outlineLevel="0" collapsed="false">
      <c r="A18" s="51"/>
      <c r="B18" s="14" t="s">
        <v>7</v>
      </c>
      <c r="C18" s="15" t="s">
        <v>8</v>
      </c>
      <c r="D18" s="16" t="s">
        <v>9</v>
      </c>
      <c r="E18" s="13" t="s">
        <v>10</v>
      </c>
      <c r="F18" s="13" t="s">
        <v>274</v>
      </c>
      <c r="G18" s="13" t="s">
        <v>10</v>
      </c>
      <c r="H18" s="13" t="s">
        <v>11</v>
      </c>
      <c r="I18" s="13" t="s">
        <v>275</v>
      </c>
      <c r="J18" s="52" t="s">
        <v>12</v>
      </c>
      <c r="K18" s="18" t="s">
        <v>253</v>
      </c>
      <c r="L18" s="16" t="s">
        <v>254</v>
      </c>
      <c r="M18" s="13" t="s">
        <v>15</v>
      </c>
      <c r="N18" s="21" t="s">
        <v>11</v>
      </c>
      <c r="O18" s="53" t="s">
        <v>12</v>
      </c>
      <c r="P18" s="23" t="s">
        <v>16</v>
      </c>
      <c r="Q18" s="17" t="s">
        <v>17</v>
      </c>
      <c r="R18" s="24" t="s">
        <v>18</v>
      </c>
    </row>
    <row r="19" customFormat="false" ht="21" hidden="false" customHeight="false" outlineLevel="0" collapsed="false">
      <c r="A19" s="175" t="s">
        <v>1372</v>
      </c>
      <c r="B19" s="100"/>
      <c r="C19" s="107"/>
      <c r="D19" s="98"/>
      <c r="E19" s="98"/>
      <c r="F19" s="104"/>
      <c r="G19" s="98"/>
      <c r="H19" s="177" t="s">
        <v>82</v>
      </c>
      <c r="I19" s="98"/>
      <c r="J19" s="98"/>
      <c r="K19" s="119" t="s">
        <v>25</v>
      </c>
      <c r="L19" s="98" t="n">
        <v>1</v>
      </c>
      <c r="M19" s="98"/>
      <c r="N19" s="98" t="s">
        <v>1321</v>
      </c>
      <c r="O19" s="98" t="n">
        <f aca="false">LEN(N19)</f>
        <v>11</v>
      </c>
      <c r="P19" s="178" t="s">
        <v>30</v>
      </c>
      <c r="Q19" s="159" t="s">
        <v>64</v>
      </c>
      <c r="R19" s="159" t="s">
        <v>30</v>
      </c>
    </row>
    <row r="20" customFormat="false" ht="21" hidden="false" customHeight="false" outlineLevel="0" collapsed="false">
      <c r="A20" s="175" t="s">
        <v>1373</v>
      </c>
      <c r="B20" s="174" t="s">
        <v>151</v>
      </c>
      <c r="C20" s="96" t="s">
        <v>103</v>
      </c>
      <c r="D20" s="97" t="n">
        <v>3</v>
      </c>
      <c r="E20" s="98" t="n">
        <v>5</v>
      </c>
      <c r="F20" s="104" t="n">
        <f aca="false">T20+U20</f>
        <v>0</v>
      </c>
      <c r="G20" s="98"/>
      <c r="H20" s="99" t="s">
        <v>1374</v>
      </c>
      <c r="I20" s="98" t="n">
        <f aca="false">W20+X20+Y20</f>
        <v>0</v>
      </c>
      <c r="J20" s="98" t="n">
        <f aca="false">LEN(H20)</f>
        <v>16</v>
      </c>
      <c r="K20" s="119" t="s">
        <v>165</v>
      </c>
      <c r="L20" s="98" t="n">
        <v>3</v>
      </c>
      <c r="M20" s="98"/>
      <c r="N20" s="98" t="s">
        <v>1375</v>
      </c>
      <c r="O20" s="98" t="n">
        <f aca="false">LEN(N20)</f>
        <v>12</v>
      </c>
      <c r="P20" s="178" t="s">
        <v>30</v>
      </c>
      <c r="Q20" s="159" t="s">
        <v>30</v>
      </c>
      <c r="R20" s="159" t="s">
        <v>30</v>
      </c>
    </row>
    <row r="21" customFormat="false" ht="21" hidden="false" customHeight="false" outlineLevel="0" collapsed="false">
      <c r="A21" s="175" t="s">
        <v>1376</v>
      </c>
      <c r="B21" s="174" t="s">
        <v>25</v>
      </c>
      <c r="C21" s="96" t="s">
        <v>344</v>
      </c>
      <c r="D21" s="97" t="n">
        <v>2</v>
      </c>
      <c r="E21" s="108" t="n">
        <v>3</v>
      </c>
      <c r="F21" s="104" t="n">
        <f aca="false">T21+U21</f>
        <v>0</v>
      </c>
      <c r="G21" s="98"/>
      <c r="H21" s="99" t="s">
        <v>1377</v>
      </c>
      <c r="I21" s="98" t="n">
        <f aca="false">W21+X21+Y21</f>
        <v>0</v>
      </c>
      <c r="J21" s="98" t="n">
        <f aca="false">LEN(H21)</f>
        <v>17</v>
      </c>
      <c r="K21" s="119" t="s">
        <v>263</v>
      </c>
      <c r="L21" s="98" t="n">
        <v>3</v>
      </c>
      <c r="M21" s="98"/>
      <c r="N21" s="98" t="s">
        <v>1378</v>
      </c>
      <c r="O21" s="98" t="n">
        <f aca="false">LEN(N21)</f>
        <v>11</v>
      </c>
      <c r="P21" s="117"/>
      <c r="Q21" s="161"/>
      <c r="R21" s="118"/>
    </row>
    <row r="22" customFormat="false" ht="21" hidden="false" customHeight="false" outlineLevel="0" collapsed="false">
      <c r="A22" s="175" t="s">
        <v>1379</v>
      </c>
      <c r="B22" s="174" t="s">
        <v>711</v>
      </c>
      <c r="C22" s="96" t="s">
        <v>175</v>
      </c>
      <c r="D22" s="97" t="n">
        <v>1</v>
      </c>
      <c r="E22" s="109" t="n">
        <v>4</v>
      </c>
      <c r="F22" s="118" t="n">
        <f aca="false">T22+U22</f>
        <v>0</v>
      </c>
      <c r="G22" s="98"/>
      <c r="H22" s="99" t="s">
        <v>1380</v>
      </c>
      <c r="I22" s="98" t="n">
        <f aca="false">W22+X22+Y22</f>
        <v>0</v>
      </c>
      <c r="J22" s="98" t="n">
        <f aca="false">LEN(H22)</f>
        <v>8</v>
      </c>
      <c r="K22" s="119" t="s">
        <v>165</v>
      </c>
      <c r="L22" s="98" t="n">
        <v>1</v>
      </c>
      <c r="M22" s="98"/>
      <c r="N22" s="98" t="s">
        <v>1381</v>
      </c>
      <c r="O22" s="98" t="n">
        <f aca="false">LEN(N22)</f>
        <v>10</v>
      </c>
      <c r="P22" s="136" t="s">
        <v>30</v>
      </c>
      <c r="Q22" s="137" t="s">
        <v>30</v>
      </c>
      <c r="R22" s="137" t="s">
        <v>30</v>
      </c>
    </row>
    <row r="23" customFormat="false" ht="21" hidden="false" customHeight="false" outlineLevel="0" collapsed="false">
      <c r="A23" s="175" t="s">
        <v>1382</v>
      </c>
      <c r="B23" s="174" t="s">
        <v>484</v>
      </c>
      <c r="C23" s="96" t="s">
        <v>45</v>
      </c>
      <c r="D23" s="97" t="n">
        <v>2</v>
      </c>
      <c r="E23" s="223" t="n">
        <v>4</v>
      </c>
      <c r="F23" s="104" t="n">
        <f aca="false">T23+U23</f>
        <v>0</v>
      </c>
      <c r="G23" s="98"/>
      <c r="H23" s="99" t="s">
        <v>1383</v>
      </c>
      <c r="I23" s="98" t="n">
        <f aca="false">W23+X23+Y23</f>
        <v>0</v>
      </c>
      <c r="J23" s="98" t="n">
        <f aca="false">LEN(H23)</f>
        <v>12</v>
      </c>
      <c r="K23" s="119" t="s">
        <v>148</v>
      </c>
      <c r="L23" s="98" t="n">
        <v>2</v>
      </c>
      <c r="M23" s="98"/>
      <c r="N23" s="98" t="s">
        <v>718</v>
      </c>
      <c r="O23" s="98" t="n">
        <f aca="false">LEN(N23)</f>
        <v>11</v>
      </c>
      <c r="P23" s="117"/>
      <c r="Q23" s="161"/>
      <c r="R23" s="138"/>
    </row>
    <row r="24" customFormat="false" ht="21" hidden="false" customHeight="false" outlineLevel="0" collapsed="false">
      <c r="A24" s="175" t="s">
        <v>1384</v>
      </c>
      <c r="B24" s="174" t="s">
        <v>397</v>
      </c>
      <c r="C24" s="96" t="s">
        <v>459</v>
      </c>
      <c r="D24" s="97" t="n">
        <v>3</v>
      </c>
      <c r="E24" s="120" t="n">
        <v>6</v>
      </c>
      <c r="F24" s="104" t="n">
        <f aca="false">T24+U24</f>
        <v>0</v>
      </c>
      <c r="G24" s="98"/>
      <c r="H24" s="99" t="s">
        <v>1385</v>
      </c>
      <c r="I24" s="98" t="n">
        <f aca="false">W24+X24+Y24</f>
        <v>0</v>
      </c>
      <c r="J24" s="98" t="n">
        <f aca="false">LEN(H24)</f>
        <v>15</v>
      </c>
      <c r="K24" s="119" t="s">
        <v>1386</v>
      </c>
      <c r="L24" s="98" t="n">
        <v>2</v>
      </c>
      <c r="M24" s="98"/>
      <c r="N24" s="98" t="s">
        <v>1387</v>
      </c>
      <c r="O24" s="98" t="n">
        <f aca="false">LEN(N24)</f>
        <v>12</v>
      </c>
      <c r="P24" s="103" t="s">
        <v>30</v>
      </c>
      <c r="Q24" s="104" t="s">
        <v>64</v>
      </c>
      <c r="R24" s="137" t="s">
        <v>30</v>
      </c>
      <c r="S24" s="126"/>
    </row>
    <row r="25" customFormat="false" ht="21" hidden="false" customHeight="false" outlineLevel="0" collapsed="false">
      <c r="A25" s="175" t="s">
        <v>1388</v>
      </c>
      <c r="B25" s="100" t="s">
        <v>44</v>
      </c>
      <c r="C25" s="107" t="s">
        <v>61</v>
      </c>
      <c r="D25" s="98" t="n">
        <v>2</v>
      </c>
      <c r="E25" s="98" t="n">
        <v>5</v>
      </c>
      <c r="F25" s="104" t="n">
        <f aca="false">T25+U25</f>
        <v>0</v>
      </c>
      <c r="G25" s="98"/>
      <c r="H25" s="99" t="s">
        <v>1389</v>
      </c>
      <c r="I25" s="98" t="n">
        <f aca="false">W25+X25+Y25</f>
        <v>0</v>
      </c>
      <c r="J25" s="98" t="n">
        <f aca="false">LEN(H25)</f>
        <v>11</v>
      </c>
      <c r="K25" s="119" t="s">
        <v>25</v>
      </c>
      <c r="L25" s="98" t="n">
        <v>2</v>
      </c>
      <c r="M25" s="98"/>
      <c r="N25" s="98" t="s">
        <v>1390</v>
      </c>
      <c r="O25" s="98" t="n">
        <f aca="false">LEN(N25)</f>
        <v>12</v>
      </c>
      <c r="P25" s="117"/>
      <c r="Q25" s="161"/>
      <c r="R25" s="118"/>
    </row>
    <row r="26" customFormat="false" ht="16" hidden="false" customHeight="false" outlineLevel="0" collapsed="false">
      <c r="A26" s="211"/>
      <c r="N26" s="59"/>
      <c r="O26" s="154"/>
    </row>
    <row r="27" customFormat="false" ht="21" hidden="false" customHeight="false" outlineLevel="0" collapsed="false">
      <c r="A27" s="202" t="s">
        <v>1391</v>
      </c>
      <c r="B27" s="106" t="s">
        <v>319</v>
      </c>
      <c r="C27" s="107" t="s">
        <v>344</v>
      </c>
      <c r="D27" s="98" t="n">
        <v>1</v>
      </c>
      <c r="E27" s="98" t="n">
        <v>3</v>
      </c>
      <c r="F27" s="104" t="n">
        <f aca="false">T27+U27</f>
        <v>0</v>
      </c>
      <c r="G27" s="98"/>
      <c r="H27" s="99" t="s">
        <v>1392</v>
      </c>
      <c r="I27" s="98" t="n">
        <f aca="false">W27+X27+Y27</f>
        <v>0</v>
      </c>
      <c r="J27" s="203" t="n">
        <f aca="false">LEN(H27)</f>
        <v>11</v>
      </c>
      <c r="K27" s="226"/>
      <c r="L27" s="116"/>
      <c r="M27" s="116"/>
      <c r="N27" s="191"/>
      <c r="O27" s="116"/>
      <c r="P27" s="2"/>
      <c r="Q27" s="2"/>
      <c r="R27" s="2"/>
      <c r="S27" s="126"/>
    </row>
    <row r="28" customFormat="false" ht="21" hidden="false" customHeight="false" outlineLevel="0" collapsed="false">
      <c r="A28" s="202" t="s">
        <v>1393</v>
      </c>
      <c r="B28" s="106" t="s">
        <v>174</v>
      </c>
      <c r="C28" s="107" t="s">
        <v>211</v>
      </c>
      <c r="D28" s="98" t="s">
        <v>211</v>
      </c>
      <c r="E28" s="98" t="n">
        <v>4</v>
      </c>
      <c r="F28" s="104" t="n">
        <f aca="false">T28+U28</f>
        <v>0</v>
      </c>
      <c r="G28" s="98"/>
      <c r="H28" s="99" t="s">
        <v>1394</v>
      </c>
      <c r="I28" s="98" t="n">
        <f aca="false">W28+X28+Y28</f>
        <v>0</v>
      </c>
      <c r="J28" s="203" t="n">
        <f aca="false">LEN(H28)</f>
        <v>11</v>
      </c>
      <c r="K28" s="226"/>
      <c r="L28" s="116"/>
      <c r="M28" s="116"/>
      <c r="N28" s="191"/>
      <c r="O28" s="116"/>
      <c r="P28" s="2"/>
      <c r="Q28" s="2"/>
      <c r="R28" s="2"/>
      <c r="S28" s="126"/>
    </row>
    <row r="29" customFormat="false" ht="21" hidden="false" customHeight="false" outlineLevel="0" collapsed="false">
      <c r="A29" s="202" t="s">
        <v>1395</v>
      </c>
      <c r="B29" s="106" t="s">
        <v>369</v>
      </c>
      <c r="C29" s="107" t="s">
        <v>45</v>
      </c>
      <c r="D29" s="98" t="n">
        <v>2</v>
      </c>
      <c r="E29" s="98" t="n">
        <v>4</v>
      </c>
      <c r="F29" s="104" t="n">
        <f aca="false">T29+U29</f>
        <v>0</v>
      </c>
      <c r="G29" s="98"/>
      <c r="H29" s="99" t="s">
        <v>1396</v>
      </c>
      <c r="I29" s="98" t="n">
        <f aca="false">W29+X29+Y29</f>
        <v>0</v>
      </c>
      <c r="J29" s="203" t="n">
        <f aca="false">LEN(H29)</f>
        <v>23</v>
      </c>
      <c r="K29" s="226"/>
      <c r="L29" s="116"/>
      <c r="M29" s="116"/>
      <c r="N29" s="191"/>
      <c r="O29" s="116"/>
      <c r="P29" s="2"/>
      <c r="Q29" s="2"/>
      <c r="R29" s="2"/>
      <c r="S29" s="126"/>
    </row>
    <row r="30" customFormat="false" ht="21" hidden="false" customHeight="false" outlineLevel="0" collapsed="false">
      <c r="A30" s="202" t="s">
        <v>1397</v>
      </c>
      <c r="B30" s="106" t="s">
        <v>484</v>
      </c>
      <c r="C30" s="107" t="s">
        <v>26</v>
      </c>
      <c r="D30" s="98" t="n">
        <v>3</v>
      </c>
      <c r="E30" s="98" t="n">
        <v>3</v>
      </c>
      <c r="F30" s="104" t="n">
        <f aca="false">T30+U30</f>
        <v>0</v>
      </c>
      <c r="G30" s="98"/>
      <c r="H30" s="99" t="s">
        <v>1398</v>
      </c>
      <c r="I30" s="98" t="n">
        <f aca="false">W30+X30+Y30</f>
        <v>0</v>
      </c>
      <c r="J30" s="203" t="n">
        <f aca="false">LEN(H30)</f>
        <v>17</v>
      </c>
      <c r="K30" s="226"/>
      <c r="L30" s="116"/>
      <c r="M30" s="116"/>
      <c r="N30" s="191"/>
      <c r="O30" s="116"/>
      <c r="P30" s="2"/>
      <c r="Q30" s="2"/>
      <c r="R30" s="2"/>
      <c r="S30" s="126"/>
    </row>
    <row r="32" customFormat="false" ht="16" hidden="false" customHeight="false" outlineLevel="0" collapsed="false">
      <c r="A32" s="60" t="s">
        <v>85</v>
      </c>
    </row>
    <row r="33" customFormat="false" ht="16" hidden="false" customHeight="false" outlineLevel="0" collapsed="false">
      <c r="A33" s="60" t="s">
        <v>86</v>
      </c>
    </row>
    <row r="34" customFormat="false" ht="16" hidden="false" customHeight="false" outlineLevel="0" collapsed="false">
      <c r="A34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4"/>
  <sheetViews>
    <sheetView showFormulas="false" showGridLines="true" showRowColHeaders="true" showZeros="true" rightToLeft="false" tabSelected="false" showOutlineSymbols="true" defaultGridColor="true" view="normal" topLeftCell="A9" colorId="64" zoomScale="75" zoomScaleNormal="75" zoomScalePageLayoutView="100" workbookViewId="0">
      <selection pane="topLeft" activeCell="P8" activeCellId="0" sqref="P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7.49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32"/>
    <col collapsed="false" customWidth="true" hidden="false" outlineLevel="0" max="16" min="16" style="0" width="7.66"/>
    <col collapsed="false" customWidth="true" hidden="true" outlineLevel="0" max="17" min="17" style="0" width="8.49"/>
    <col collapsed="false" customWidth="true" hidden="true" outlineLevel="0" max="22" min="18" style="0" width="0.15"/>
    <col collapsed="false" customWidth="true" hidden="true" outlineLevel="0" max="23" min="23" style="0" width="7.5"/>
    <col collapsed="false" customWidth="true" hidden="true" outlineLevel="0" max="25" min="24" style="0" width="10.82"/>
  </cols>
  <sheetData>
    <row r="1" customFormat="false" ht="16" hidden="false" customHeight="false" outlineLevel="0" collapsed="false">
      <c r="A1" s="192" t="s">
        <v>1399</v>
      </c>
      <c r="D1" s="2"/>
      <c r="E1" s="2"/>
      <c r="F1" s="2"/>
      <c r="G1" s="3"/>
      <c r="H1" s="2"/>
      <c r="I1" s="2"/>
      <c r="J1" s="2"/>
      <c r="K1" s="2"/>
      <c r="L1" s="2"/>
      <c r="M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8"/>
      <c r="I2" s="9" t="s">
        <v>3</v>
      </c>
      <c r="J2" s="8"/>
      <c r="K2" s="8"/>
      <c r="L2" s="8"/>
      <c r="M2" s="8"/>
      <c r="N2" s="10" t="s">
        <v>4</v>
      </c>
      <c r="O2" s="11"/>
      <c r="P2" s="12"/>
      <c r="R2" s="0" t="s">
        <v>5</v>
      </c>
      <c r="U2" s="0" t="s">
        <v>6</v>
      </c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3" t="s">
        <v>11</v>
      </c>
      <c r="H3" s="17" t="s">
        <v>12</v>
      </c>
      <c r="I3" s="18" t="s">
        <v>187</v>
      </c>
      <c r="J3" s="19" t="s">
        <v>188</v>
      </c>
      <c r="K3" s="20" t="s">
        <v>15</v>
      </c>
      <c r="L3" s="21" t="s">
        <v>11</v>
      </c>
      <c r="M3" s="22" t="s">
        <v>12</v>
      </c>
      <c r="N3" s="23" t="s">
        <v>16</v>
      </c>
      <c r="O3" s="17" t="s">
        <v>17</v>
      </c>
      <c r="P3" s="24" t="s">
        <v>18</v>
      </c>
      <c r="R3" s="0" t="s">
        <v>19</v>
      </c>
      <c r="S3" s="0" t="s">
        <v>20</v>
      </c>
      <c r="U3" s="0" t="s">
        <v>21</v>
      </c>
      <c r="V3" s="0" t="s">
        <v>22</v>
      </c>
      <c r="W3" s="0" t="s">
        <v>23</v>
      </c>
    </row>
    <row r="4" customFormat="false" ht="21" hidden="false" customHeight="false" outlineLevel="0" collapsed="false">
      <c r="A4" s="249" t="s">
        <v>1400</v>
      </c>
      <c r="B4" s="174" t="s">
        <v>270</v>
      </c>
      <c r="C4" s="107" t="s">
        <v>45</v>
      </c>
      <c r="D4" s="97" t="n">
        <v>2</v>
      </c>
      <c r="E4" s="98" t="n">
        <v>4</v>
      </c>
      <c r="F4" s="98" t="n">
        <f aca="false">S4+T4</f>
        <v>0</v>
      </c>
      <c r="G4" s="99" t="s">
        <v>1401</v>
      </c>
      <c r="H4" s="98" t="n">
        <f aca="false">LEN(G4)</f>
        <v>22</v>
      </c>
      <c r="I4" s="250" t="s">
        <v>41</v>
      </c>
      <c r="J4" s="251" t="n">
        <v>4</v>
      </c>
      <c r="K4" s="252"/>
      <c r="L4" s="253" t="s">
        <v>678</v>
      </c>
      <c r="M4" s="251" t="n">
        <f aca="false">LEN(L4)</f>
        <v>9</v>
      </c>
      <c r="N4" s="117"/>
      <c r="O4" s="83"/>
      <c r="P4" s="118"/>
      <c r="R4" s="0" t="n">
        <f aca="false">LEN(G4)-LEN(SUBSTITUTE(G4,"D",""))</f>
        <v>3</v>
      </c>
      <c r="S4" s="0" t="n">
        <f aca="false">LEN(G4)-LEN(SUBSTITUTE(G4,"E",""))</f>
        <v>0</v>
      </c>
      <c r="U4" s="0" t="n">
        <f aca="false">LEN(G4)-LEN(SUBSTITUTE(G4,"R",""))</f>
        <v>3</v>
      </c>
      <c r="V4" s="0" t="n">
        <f aca="false">LEN(G4)-LEN(SUBSTITUTE(G4,"H",""))</f>
        <v>0</v>
      </c>
      <c r="W4" s="0" t="n">
        <f aca="false">LEN(G4)-LEN(SUBSTITUTE(G4,"K",""))</f>
        <v>1</v>
      </c>
    </row>
    <row r="5" customFormat="false" ht="21" hidden="false" customHeight="false" outlineLevel="0" collapsed="false">
      <c r="A5" s="249" t="s">
        <v>1402</v>
      </c>
      <c r="B5" s="174" t="s">
        <v>168</v>
      </c>
      <c r="C5" s="96" t="s">
        <v>55</v>
      </c>
      <c r="D5" s="97" t="n">
        <v>3</v>
      </c>
      <c r="E5" s="98" t="n">
        <v>1</v>
      </c>
      <c r="F5" s="98"/>
      <c r="G5" s="99" t="s">
        <v>1403</v>
      </c>
      <c r="H5" s="98" t="n">
        <f aca="false">LEN(G5)</f>
        <v>10</v>
      </c>
      <c r="I5" s="254" t="s">
        <v>466</v>
      </c>
      <c r="J5" s="255" t="n">
        <v>4</v>
      </c>
      <c r="K5" s="252"/>
      <c r="L5" s="253" t="s">
        <v>1404</v>
      </c>
      <c r="M5" s="251" t="n">
        <f aca="false">LEN(L5)</f>
        <v>9</v>
      </c>
      <c r="N5" s="117"/>
      <c r="O5" s="39"/>
      <c r="P5" s="118"/>
      <c r="R5" s="0" t="n">
        <f aca="false">LEN(G5)-LEN(SUBSTITUTE(G5,"D",""))</f>
        <v>0</v>
      </c>
      <c r="S5" s="0" t="n">
        <f aca="false">LEN(G5)-LEN(SUBSTITUTE(G5,"E",""))</f>
        <v>0</v>
      </c>
      <c r="U5" s="0" t="n">
        <f aca="false">LEN(G5)-LEN(SUBSTITUTE(G5,"R",""))</f>
        <v>1</v>
      </c>
      <c r="V5" s="0" t="n">
        <f aca="false">LEN(G5)-LEN(SUBSTITUTE(G5,"H",""))</f>
        <v>1</v>
      </c>
      <c r="W5" s="0" t="n">
        <f aca="false">LEN(G5)-LEN(SUBSTITUTE(G5,"K",""))</f>
        <v>0</v>
      </c>
    </row>
    <row r="6" customFormat="false" ht="21" hidden="false" customHeight="false" outlineLevel="0" collapsed="false">
      <c r="A6" s="175" t="s">
        <v>1405</v>
      </c>
      <c r="B6" s="174" t="s">
        <v>102</v>
      </c>
      <c r="C6" s="96" t="s">
        <v>45</v>
      </c>
      <c r="D6" s="97" t="n">
        <v>2</v>
      </c>
      <c r="E6" s="97" t="n">
        <v>4</v>
      </c>
      <c r="F6" s="98"/>
      <c r="G6" s="99" t="s">
        <v>1406</v>
      </c>
      <c r="H6" s="98" t="n">
        <f aca="false">LEN(G6)</f>
        <v>22</v>
      </c>
      <c r="I6" s="119" t="s">
        <v>138</v>
      </c>
      <c r="J6" s="98" t="n">
        <v>4</v>
      </c>
      <c r="K6" s="101"/>
      <c r="L6" s="102" t="s">
        <v>1407</v>
      </c>
      <c r="M6" s="98" t="n">
        <f aca="false">LEN(L6)</f>
        <v>9</v>
      </c>
      <c r="N6" s="103" t="s">
        <v>30</v>
      </c>
      <c r="O6" s="256"/>
      <c r="P6" s="104" t="s">
        <v>30</v>
      </c>
      <c r="R6" s="0" t="n">
        <f aca="false">LEN(G6)-LEN(SUBSTITUTE(G6,"D",""))</f>
        <v>2</v>
      </c>
      <c r="S6" s="0" t="n">
        <f aca="false">LEN(G6)-LEN(SUBSTITUTE(G6,"E",""))</f>
        <v>0</v>
      </c>
      <c r="U6" s="0" t="n">
        <f aca="false">LEN(G6)-LEN(SUBSTITUTE(G6,"R",""))</f>
        <v>1</v>
      </c>
      <c r="V6" s="0" t="n">
        <f aca="false">LEN(G6)-LEN(SUBSTITUTE(G6,"H",""))</f>
        <v>1</v>
      </c>
      <c r="W6" s="0" t="n">
        <f aca="false">LEN(G6)-LEN(SUBSTITUTE(G6,"K",""))</f>
        <v>0</v>
      </c>
    </row>
    <row r="7" customFormat="false" ht="21" hidden="false" customHeight="false" outlineLevel="0" collapsed="false">
      <c r="A7" s="175" t="s">
        <v>1408</v>
      </c>
      <c r="B7" s="174" t="s">
        <v>102</v>
      </c>
      <c r="C7" s="96" t="s">
        <v>55</v>
      </c>
      <c r="D7" s="97" t="n">
        <v>3</v>
      </c>
      <c r="E7" s="98" t="n">
        <v>4</v>
      </c>
      <c r="F7" s="98"/>
      <c r="G7" s="257" t="s">
        <v>1409</v>
      </c>
      <c r="H7" s="98" t="n">
        <f aca="false">LEN(G7)</f>
        <v>10</v>
      </c>
      <c r="I7" s="100" t="s">
        <v>295</v>
      </c>
      <c r="J7" s="98" t="n">
        <v>1</v>
      </c>
      <c r="K7" s="101"/>
      <c r="L7" s="102" t="s">
        <v>1410</v>
      </c>
      <c r="M7" s="98" t="n">
        <f aca="false">LEN(L7)</f>
        <v>10</v>
      </c>
      <c r="N7" s="117"/>
      <c r="O7" s="39"/>
      <c r="P7" s="118"/>
      <c r="R7" s="0" t="n">
        <f aca="false">LEN(G7)-LEN(SUBSTITUTE(G7,"D",""))</f>
        <v>1</v>
      </c>
      <c r="S7" s="0" t="n">
        <f aca="false">LEN(G7)-LEN(SUBSTITUTE(G7,"E",""))</f>
        <v>1</v>
      </c>
      <c r="U7" s="0" t="n">
        <f aca="false">LEN(G7)-LEN(SUBSTITUTE(G7,"R",""))</f>
        <v>0</v>
      </c>
      <c r="V7" s="0" t="n">
        <f aca="false">LEN(G7)-LEN(SUBSTITUTE(G7,"H",""))</f>
        <v>0</v>
      </c>
      <c r="W7" s="0" t="n">
        <f aca="false">LEN(G7)-LEN(SUBSTITUTE(G7,"K",""))</f>
        <v>0</v>
      </c>
    </row>
    <row r="8" customFormat="false" ht="21" hidden="false" customHeight="false" outlineLevel="0" collapsed="false">
      <c r="A8" s="175" t="s">
        <v>1411</v>
      </c>
      <c r="B8" s="100" t="s">
        <v>25</v>
      </c>
      <c r="C8" s="107" t="s">
        <v>55</v>
      </c>
      <c r="D8" s="98" t="s">
        <v>211</v>
      </c>
      <c r="E8" s="120" t="n">
        <v>4</v>
      </c>
      <c r="F8" s="98"/>
      <c r="G8" s="99" t="s">
        <v>1412</v>
      </c>
      <c r="H8" s="98" t="n">
        <f aca="false">LEN(G8)</f>
        <v>10</v>
      </c>
      <c r="I8" s="100" t="s">
        <v>35</v>
      </c>
      <c r="J8" s="98" t="n">
        <v>1</v>
      </c>
      <c r="K8" s="101"/>
      <c r="L8" s="102" t="s">
        <v>1413</v>
      </c>
      <c r="M8" s="98" t="n">
        <f aca="false">LEN(L8)</f>
        <v>8</v>
      </c>
      <c r="N8" s="103" t="s">
        <v>30</v>
      </c>
      <c r="O8" s="258"/>
      <c r="P8" s="104" t="s">
        <v>239</v>
      </c>
      <c r="R8" s="0" t="n">
        <f aca="false">LEN(G8)-LEN(SUBSTITUTE(G8,"D",""))</f>
        <v>1</v>
      </c>
      <c r="S8" s="0" t="n">
        <f aca="false">LEN(G8)-LEN(SUBSTITUTE(G8,"E",""))</f>
        <v>0</v>
      </c>
      <c r="U8" s="0" t="n">
        <f aca="false">LEN(G8)-LEN(SUBSTITUTE(G8,"R",""))</f>
        <v>0</v>
      </c>
      <c r="V8" s="0" t="n">
        <f aca="false">LEN(G8)-LEN(SUBSTITUTE(G8,"H",""))</f>
        <v>0</v>
      </c>
      <c r="W8" s="0" t="n">
        <f aca="false">LEN(G8)-LEN(SUBSTITUTE(G8,"K",""))</f>
        <v>0</v>
      </c>
    </row>
    <row r="9" customFormat="false" ht="21" hidden="false" customHeight="false" outlineLevel="0" collapsed="false">
      <c r="A9" s="175" t="s">
        <v>1414</v>
      </c>
      <c r="B9" s="174" t="s">
        <v>32</v>
      </c>
      <c r="C9" s="96" t="s">
        <v>26</v>
      </c>
      <c r="D9" s="97" t="n">
        <v>2</v>
      </c>
      <c r="E9" s="98" t="n">
        <v>6</v>
      </c>
      <c r="F9" s="98"/>
      <c r="G9" s="99" t="s">
        <v>1415</v>
      </c>
      <c r="H9" s="98" t="n">
        <f aca="false">LEN(G9)</f>
        <v>20</v>
      </c>
      <c r="I9" s="100" t="s">
        <v>91</v>
      </c>
      <c r="J9" s="98" t="n">
        <v>4</v>
      </c>
      <c r="K9" s="101"/>
      <c r="L9" s="102" t="s">
        <v>884</v>
      </c>
      <c r="M9" s="98" t="n">
        <f aca="false">LEN(L9)</f>
        <v>9</v>
      </c>
      <c r="N9" s="103" t="s">
        <v>64</v>
      </c>
      <c r="O9" s="258"/>
      <c r="P9" s="104" t="s">
        <v>30</v>
      </c>
      <c r="R9" s="0" t="n">
        <f aca="false">LEN(G9)-LEN(SUBSTITUTE(G9,"D",""))</f>
        <v>3</v>
      </c>
      <c r="S9" s="0" t="n">
        <f aca="false">LEN(G9)-LEN(SUBSTITUTE(G9,"E",""))</f>
        <v>0</v>
      </c>
      <c r="U9" s="0" t="n">
        <f aca="false">LEN(G9)-LEN(SUBSTITUTE(G9,"R",""))</f>
        <v>0</v>
      </c>
      <c r="V9" s="0" t="n">
        <f aca="false">LEN(G9)-LEN(SUBSTITUTE(G9,"H",""))</f>
        <v>0</v>
      </c>
      <c r="W9" s="0" t="n">
        <f aca="false">LEN(G9)-LEN(SUBSTITUTE(G9,"K",""))</f>
        <v>0</v>
      </c>
    </row>
    <row r="10" customFormat="false" ht="21" hidden="false" customHeight="false" outlineLevel="0" collapsed="false">
      <c r="A10" s="175" t="s">
        <v>1416</v>
      </c>
      <c r="B10" s="174" t="s">
        <v>151</v>
      </c>
      <c r="C10" s="96" t="s">
        <v>33</v>
      </c>
      <c r="D10" s="97" t="n">
        <v>1</v>
      </c>
      <c r="E10" s="98" t="n">
        <v>4</v>
      </c>
      <c r="F10" s="98"/>
      <c r="G10" s="99" t="s">
        <v>1417</v>
      </c>
      <c r="H10" s="98" t="n">
        <f aca="false">LEN(G10)</f>
        <v>17</v>
      </c>
      <c r="I10" s="100" t="s">
        <v>57</v>
      </c>
      <c r="J10" s="98" t="n">
        <v>1</v>
      </c>
      <c r="K10" s="101"/>
      <c r="L10" s="102" t="s">
        <v>100</v>
      </c>
      <c r="M10" s="98" t="n">
        <f aca="false">LEN(L10)</f>
        <v>9</v>
      </c>
      <c r="N10" s="117"/>
      <c r="O10" s="39"/>
      <c r="P10" s="118"/>
      <c r="R10" s="0" t="n">
        <f aca="false">LEN(G10)-LEN(SUBSTITUTE(G10,"D",""))</f>
        <v>1</v>
      </c>
      <c r="S10" s="0" t="n">
        <f aca="false">LEN(G10)-LEN(SUBSTITUTE(G10,"E",""))</f>
        <v>1</v>
      </c>
      <c r="U10" s="0" t="n">
        <f aca="false">LEN(G10)-LEN(SUBSTITUTE(G10,"R",""))</f>
        <v>2</v>
      </c>
      <c r="V10" s="0" t="n">
        <f aca="false">LEN(G10)-LEN(SUBSTITUTE(G10,"H",""))</f>
        <v>0</v>
      </c>
      <c r="W10" s="0" t="n">
        <f aca="false">LEN(G10)-LEN(SUBSTITUTE(G10,"K",""))</f>
        <v>0</v>
      </c>
      <c r="AB10" s="47"/>
    </row>
    <row r="11" customFormat="false" ht="21" hidden="false" customHeight="false" outlineLevel="0" collapsed="false">
      <c r="A11" s="175" t="s">
        <v>1418</v>
      </c>
      <c r="B11" s="174" t="s">
        <v>937</v>
      </c>
      <c r="C11" s="96" t="s">
        <v>537</v>
      </c>
      <c r="D11" s="97" t="n">
        <v>2</v>
      </c>
      <c r="E11" s="98" t="n">
        <v>4</v>
      </c>
      <c r="F11" s="98"/>
      <c r="G11" s="99" t="s">
        <v>1419</v>
      </c>
      <c r="H11" s="98" t="n">
        <f aca="false">LEN(G11)</f>
        <v>11</v>
      </c>
      <c r="I11" s="100" t="s">
        <v>213</v>
      </c>
      <c r="J11" s="98" t="n">
        <v>4</v>
      </c>
      <c r="K11" s="101"/>
      <c r="L11" s="102" t="s">
        <v>683</v>
      </c>
      <c r="M11" s="98" t="n">
        <f aca="false">LEN(L11)</f>
        <v>9</v>
      </c>
      <c r="N11" s="103" t="s">
        <v>30</v>
      </c>
      <c r="O11" s="258"/>
      <c r="P11" s="104" t="s">
        <v>30</v>
      </c>
      <c r="R11" s="0" t="n">
        <f aca="false">LEN(G11)-LEN(SUBSTITUTE(G11,"D",""))</f>
        <v>1</v>
      </c>
      <c r="S11" s="0" t="n">
        <f aca="false">LEN(G11)-LEN(SUBSTITUTE(G11,"E",""))</f>
        <v>0</v>
      </c>
      <c r="U11" s="0" t="n">
        <f aca="false">LEN(G11)-LEN(SUBSTITUTE(G11,"R",""))</f>
        <v>0</v>
      </c>
      <c r="V11" s="0" t="n">
        <f aca="false">LEN(G11)-LEN(SUBSTITUTE(G11,"H",""))</f>
        <v>0</v>
      </c>
      <c r="W11" s="0" t="n">
        <f aca="false">LEN(G11)-LEN(SUBSTITUTE(G11,"K",""))</f>
        <v>0</v>
      </c>
    </row>
    <row r="12" customFormat="false" ht="21" hidden="false" customHeight="false" outlineLevel="0" collapsed="false">
      <c r="A12" s="175" t="s">
        <v>1420</v>
      </c>
      <c r="B12" s="174" t="s">
        <v>60</v>
      </c>
      <c r="C12" s="96" t="s">
        <v>134</v>
      </c>
      <c r="D12" s="97" t="n">
        <v>2</v>
      </c>
      <c r="E12" s="98" t="n">
        <v>4</v>
      </c>
      <c r="F12" s="98"/>
      <c r="G12" s="99" t="s">
        <v>1421</v>
      </c>
      <c r="H12" s="98" t="n">
        <f aca="false">LEN(G12)</f>
        <v>11</v>
      </c>
      <c r="I12" s="119" t="s">
        <v>295</v>
      </c>
      <c r="J12" s="108" t="n">
        <v>2</v>
      </c>
      <c r="K12" s="101"/>
      <c r="L12" s="102" t="s">
        <v>1422</v>
      </c>
      <c r="M12" s="98" t="n">
        <f aca="false">LEN(L12)</f>
        <v>11</v>
      </c>
      <c r="N12" s="117"/>
      <c r="O12" s="39"/>
      <c r="P12" s="118"/>
      <c r="R12" s="0" t="n">
        <f aca="false">LEN(G12)-LEN(SUBSTITUTE(G12,"D",""))</f>
        <v>2</v>
      </c>
      <c r="S12" s="0" t="n">
        <f aca="false">LEN(G12)-LEN(SUBSTITUTE(G12,"E",""))</f>
        <v>0</v>
      </c>
      <c r="U12" s="0" t="n">
        <f aca="false">LEN(G12)-LEN(SUBSTITUTE(G12,"R",""))</f>
        <v>2</v>
      </c>
      <c r="V12" s="0" t="n">
        <f aca="false">LEN(G12)-LEN(SUBSTITUTE(G12,"H",""))</f>
        <v>0</v>
      </c>
      <c r="W12" s="0" t="n">
        <f aca="false">LEN(G12)-LEN(SUBSTITUTE(G12,"K",""))</f>
        <v>0</v>
      </c>
    </row>
    <row r="13" customFormat="false" ht="21" hidden="false" customHeight="false" outlineLevel="0" collapsed="false">
      <c r="A13" s="175" t="s">
        <v>1423</v>
      </c>
      <c r="B13" s="174" t="s">
        <v>44</v>
      </c>
      <c r="C13" s="96" t="s">
        <v>127</v>
      </c>
      <c r="D13" s="97" t="n">
        <v>2</v>
      </c>
      <c r="E13" s="98" t="n">
        <v>6</v>
      </c>
      <c r="F13" s="98"/>
      <c r="G13" s="99" t="s">
        <v>1424</v>
      </c>
      <c r="H13" s="98" t="n">
        <f aca="false">LEN(G13)</f>
        <v>18</v>
      </c>
      <c r="I13" s="105" t="s">
        <v>28</v>
      </c>
      <c r="J13" s="108" t="n">
        <v>2</v>
      </c>
      <c r="K13" s="116"/>
      <c r="L13" s="191" t="s">
        <v>955</v>
      </c>
      <c r="M13" s="98" t="n">
        <f aca="false">LEN(L13)</f>
        <v>9</v>
      </c>
      <c r="N13" s="117"/>
      <c r="O13" s="39"/>
      <c r="P13" s="118"/>
      <c r="R13" s="0" t="n">
        <f aca="false">LEN(G13)-LEN(SUBSTITUTE(G13,"D",""))</f>
        <v>3</v>
      </c>
      <c r="S13" s="0" t="n">
        <f aca="false">LEN(G13)-LEN(SUBSTITUTE(G13,"E",""))</f>
        <v>0</v>
      </c>
      <c r="U13" s="0" t="n">
        <f aca="false">LEN(G13)-LEN(SUBSTITUTE(G13,"R",""))</f>
        <v>0</v>
      </c>
      <c r="V13" s="0" t="n">
        <f aca="false">LEN(G13)-LEN(SUBSTITUTE(G13,"H",""))</f>
        <v>0</v>
      </c>
      <c r="W13" s="0" t="n">
        <f aca="false">LEN(G13)-LEN(SUBSTITUTE(G13,"K",""))</f>
        <v>0</v>
      </c>
    </row>
    <row r="14" customFormat="false" ht="21" hidden="false" customHeight="false" outlineLevel="0" collapsed="false">
      <c r="A14" s="175" t="s">
        <v>1425</v>
      </c>
      <c r="B14" s="174" t="s">
        <v>60</v>
      </c>
      <c r="C14" s="96" t="s">
        <v>33</v>
      </c>
      <c r="D14" s="97" t="n">
        <v>3</v>
      </c>
      <c r="E14" s="98" t="n">
        <v>4</v>
      </c>
      <c r="F14" s="98"/>
      <c r="G14" s="99" t="s">
        <v>1426</v>
      </c>
      <c r="H14" s="98" t="n">
        <f aca="false">LEN(G14)</f>
        <v>10</v>
      </c>
      <c r="I14" s="100" t="s">
        <v>124</v>
      </c>
      <c r="J14" s="98" t="n">
        <v>2</v>
      </c>
      <c r="K14" s="214"/>
      <c r="L14" s="259" t="s">
        <v>1427</v>
      </c>
      <c r="M14" s="98" t="n">
        <f aca="false">LEN(L14)</f>
        <v>8</v>
      </c>
      <c r="N14" s="103" t="s">
        <v>30</v>
      </c>
      <c r="O14" s="258"/>
      <c r="P14" s="104" t="s">
        <v>30</v>
      </c>
      <c r="R14" s="0" t="n">
        <f aca="false">LEN(G14)-LEN(SUBSTITUTE(G14,"D",""))</f>
        <v>1</v>
      </c>
      <c r="S14" s="0" t="n">
        <f aca="false">LEN(G14)-LEN(SUBSTITUTE(G14,"E",""))</f>
        <v>0</v>
      </c>
      <c r="U14" s="0" t="n">
        <f aca="false">LEN(G14)-LEN(SUBSTITUTE(G14,"R",""))</f>
        <v>1</v>
      </c>
      <c r="V14" s="0" t="n">
        <f aca="false">LEN(G14)-LEN(SUBSTITUTE(G14,"H",""))</f>
        <v>0</v>
      </c>
      <c r="W14" s="0" t="n">
        <f aca="false">LEN(G14)-LEN(SUBSTITUTE(G14,"K",""))</f>
        <v>0</v>
      </c>
    </row>
    <row r="15" customFormat="false" ht="21" hidden="false" customHeight="false" outlineLevel="0" collapsed="false">
      <c r="A15" s="175" t="s">
        <v>1428</v>
      </c>
      <c r="B15" s="174" t="s">
        <v>32</v>
      </c>
      <c r="C15" s="96" t="s">
        <v>211</v>
      </c>
      <c r="D15" s="97" t="s">
        <v>211</v>
      </c>
      <c r="E15" s="98" t="n">
        <v>6</v>
      </c>
      <c r="F15" s="98"/>
      <c r="G15" s="99" t="s">
        <v>1429</v>
      </c>
      <c r="H15" s="98" t="n">
        <f aca="false">LEN(G15)</f>
        <v>13</v>
      </c>
      <c r="I15" s="174" t="s">
        <v>213</v>
      </c>
      <c r="J15" s="223" t="n">
        <v>1</v>
      </c>
      <c r="K15" s="101"/>
      <c r="L15" s="102" t="s">
        <v>1430</v>
      </c>
      <c r="M15" s="98" t="n">
        <f aca="false">LEN(L15)</f>
        <v>9</v>
      </c>
      <c r="N15" s="117"/>
      <c r="O15" s="39"/>
      <c r="P15" s="118"/>
      <c r="R15" s="0" t="n">
        <f aca="false">LEN(G15)-LEN(SUBSTITUTE(G15,"D",""))</f>
        <v>2</v>
      </c>
      <c r="S15" s="0" t="n">
        <f aca="false">LEN(G15)-LEN(SUBSTITUTE(G15,"E",""))</f>
        <v>1</v>
      </c>
      <c r="U15" s="0" t="n">
        <f aca="false">LEN(G15)-LEN(SUBSTITUTE(G15,"R",""))</f>
        <v>2</v>
      </c>
      <c r="V15" s="0" t="n">
        <f aca="false">LEN(G15)-LEN(SUBSTITUTE(G15,"H",""))</f>
        <v>0</v>
      </c>
      <c r="W15" s="0" t="n">
        <f aca="false">LEN(G15)-LEN(SUBSTITUTE(G15,"K",""))</f>
        <v>0</v>
      </c>
    </row>
    <row r="16" customFormat="false" ht="21" hidden="false" customHeight="false" outlineLevel="0" collapsed="false">
      <c r="A16" s="175" t="s">
        <v>1431</v>
      </c>
      <c r="B16" s="100" t="s">
        <v>388</v>
      </c>
      <c r="C16" s="106" t="s">
        <v>68</v>
      </c>
      <c r="D16" s="170" t="n">
        <v>3</v>
      </c>
      <c r="E16" s="98" t="n">
        <v>4</v>
      </c>
      <c r="F16" s="108"/>
      <c r="G16" s="122" t="s">
        <v>1432</v>
      </c>
      <c r="H16" s="108" t="n">
        <f aca="false">LEN(G16)</f>
        <v>15</v>
      </c>
      <c r="I16" s="224" t="s">
        <v>57</v>
      </c>
      <c r="J16" s="108" t="n">
        <v>2</v>
      </c>
      <c r="K16" s="116"/>
      <c r="L16" s="191" t="s">
        <v>1433</v>
      </c>
      <c r="M16" s="98" t="n">
        <f aca="false">LEN(L16)</f>
        <v>8</v>
      </c>
      <c r="N16" s="103" t="s">
        <v>30</v>
      </c>
      <c r="O16" s="258"/>
      <c r="P16" s="104" t="s">
        <v>30</v>
      </c>
      <c r="R16" s="0" t="n">
        <f aca="false">LEN(G16)-LEN(SUBSTITUTE(G16,"D",""))</f>
        <v>2</v>
      </c>
      <c r="S16" s="0" t="n">
        <f aca="false">LEN(G16)-LEN(SUBSTITUTE(G16,"E",""))</f>
        <v>1</v>
      </c>
      <c r="U16" s="0" t="n">
        <f aca="false">LEN(G16)-LEN(SUBSTITUTE(G16,"R",""))</f>
        <v>2</v>
      </c>
      <c r="V16" s="0" t="n">
        <f aca="false">LEN(G16)-LEN(SUBSTITUTE(G16,"H",""))</f>
        <v>1</v>
      </c>
      <c r="W16" s="0" t="n">
        <f aca="false">LEN(G16)-LEN(SUBSTITUTE(G16,"K",""))</f>
        <v>0</v>
      </c>
    </row>
    <row r="17" customFormat="false" ht="21" hidden="false" customHeight="false" outlineLevel="0" collapsed="false">
      <c r="A17" s="175" t="s">
        <v>1434</v>
      </c>
      <c r="B17" s="174" t="s">
        <v>168</v>
      </c>
      <c r="C17" s="121" t="s">
        <v>211</v>
      </c>
      <c r="D17" s="120" t="s">
        <v>211</v>
      </c>
      <c r="E17" s="120" t="n">
        <v>4</v>
      </c>
      <c r="F17" s="108"/>
      <c r="G17" s="122" t="s">
        <v>1435</v>
      </c>
      <c r="H17" s="108" t="n">
        <f aca="false">LEN(G17)</f>
        <v>10</v>
      </c>
      <c r="I17" s="111" t="s">
        <v>41</v>
      </c>
      <c r="J17" s="107" t="s">
        <v>1436</v>
      </c>
      <c r="K17" s="107"/>
      <c r="L17" s="107" t="s">
        <v>678</v>
      </c>
      <c r="M17" s="98" t="n">
        <f aca="false">LEN(L17)</f>
        <v>9</v>
      </c>
      <c r="N17" s="117"/>
      <c r="O17" s="39"/>
      <c r="P17" s="118"/>
      <c r="R17" s="0" t="n">
        <f aca="false">LEN(G17)-LEN(SUBSTITUTE(G17,"D",""))</f>
        <v>2</v>
      </c>
      <c r="S17" s="0" t="n">
        <f aca="false">LEN(G17)-LEN(SUBSTITUTE(G17,"E",""))</f>
        <v>0</v>
      </c>
      <c r="U17" s="0" t="n">
        <f aca="false">LEN(G17)-LEN(SUBSTITUTE(G17,"R",""))</f>
        <v>1</v>
      </c>
      <c r="V17" s="0" t="n">
        <f aca="false">LEN(G17)-LEN(SUBSTITUTE(G17,"H",""))</f>
        <v>2</v>
      </c>
      <c r="W17" s="0" t="n">
        <f aca="false">LEN(G17)-LEN(SUBSTITUTE(G17,"K",""))</f>
        <v>0</v>
      </c>
    </row>
    <row r="18" customFormat="false" ht="21" hidden="false" customHeight="false" outlineLevel="0" collapsed="false">
      <c r="A18" s="175" t="s">
        <v>1437</v>
      </c>
      <c r="B18" s="119" t="s">
        <v>32</v>
      </c>
      <c r="C18" s="107" t="s">
        <v>134</v>
      </c>
      <c r="D18" s="98" t="n">
        <v>2</v>
      </c>
      <c r="E18" s="98" t="n">
        <v>4</v>
      </c>
      <c r="F18" s="98"/>
      <c r="G18" s="99" t="s">
        <v>1438</v>
      </c>
      <c r="H18" s="108" t="n">
        <f aca="false">LEN(G18)</f>
        <v>12</v>
      </c>
      <c r="I18" s="111" t="s">
        <v>57</v>
      </c>
      <c r="J18" s="98" t="n">
        <v>1</v>
      </c>
      <c r="K18" s="98"/>
      <c r="L18" s="98" t="s">
        <v>100</v>
      </c>
      <c r="M18" s="98" t="n">
        <f aca="false">LEN(L18)</f>
        <v>9</v>
      </c>
      <c r="N18" s="103" t="s">
        <v>30</v>
      </c>
      <c r="O18" s="258"/>
      <c r="P18" s="104" t="s">
        <v>30</v>
      </c>
      <c r="R18" s="0" t="n">
        <f aca="false">LEN(G18)-LEN(SUBSTITUTE(G18,"D",""))</f>
        <v>3</v>
      </c>
      <c r="S18" s="0" t="n">
        <f aca="false">LEN(G18)-LEN(SUBSTITUTE(G18,"E",""))</f>
        <v>0</v>
      </c>
      <c r="U18" s="0" t="n">
        <f aca="false">LEN(G18)-LEN(SUBSTITUTE(G18,"R",""))</f>
        <v>0</v>
      </c>
      <c r="V18" s="0" t="n">
        <f aca="false">LEN(G18)-LEN(SUBSTITUTE(G18,"H",""))</f>
        <v>1</v>
      </c>
      <c r="W18" s="0" t="n">
        <f aca="false">LEN(G18)-LEN(SUBSTITUTE(G18,"K",""))</f>
        <v>0</v>
      </c>
    </row>
    <row r="19" customFormat="false" ht="21" hidden="false" customHeight="false" outlineLevel="0" collapsed="false">
      <c r="A19" s="175" t="s">
        <v>1439</v>
      </c>
      <c r="B19" s="119" t="s">
        <v>397</v>
      </c>
      <c r="C19" s="107" t="s">
        <v>134</v>
      </c>
      <c r="D19" s="98" t="n">
        <v>2</v>
      </c>
      <c r="E19" s="98" t="n">
        <v>3</v>
      </c>
      <c r="F19" s="98"/>
      <c r="G19" s="99" t="s">
        <v>1440</v>
      </c>
      <c r="H19" s="108" t="n">
        <f aca="false">LEN(G19)</f>
        <v>13</v>
      </c>
      <c r="I19" s="111" t="s">
        <v>213</v>
      </c>
      <c r="J19" s="98" t="n">
        <v>1</v>
      </c>
      <c r="K19" s="98"/>
      <c r="L19" s="98" t="s">
        <v>1441</v>
      </c>
      <c r="M19" s="98" t="n">
        <f aca="false">LEN(L19)</f>
        <v>10</v>
      </c>
      <c r="N19" s="103" t="s">
        <v>30</v>
      </c>
      <c r="O19" s="258"/>
      <c r="P19" s="104" t="s">
        <v>30</v>
      </c>
      <c r="R19" s="0" t="n">
        <f aca="false">LEN(G19)-LEN(SUBSTITUTE(G19,"D",""))</f>
        <v>2</v>
      </c>
      <c r="S19" s="0" t="n">
        <f aca="false">LEN(G19)-LEN(SUBSTITUTE(G19,"E",""))</f>
        <v>0</v>
      </c>
      <c r="U19" s="0" t="n">
        <f aca="false">LEN(G19)-LEN(SUBSTITUTE(G19,"R",""))</f>
        <v>1</v>
      </c>
      <c r="V19" s="0" t="n">
        <f aca="false">LEN(G19)-LEN(SUBSTITUTE(G19,"H",""))</f>
        <v>0</v>
      </c>
      <c r="W19" s="0" t="n">
        <f aca="false">LEN(G19)-LEN(SUBSTITUTE(G19,"K",""))</f>
        <v>0</v>
      </c>
    </row>
    <row r="20" customFormat="false" ht="21" hidden="false" customHeight="false" outlineLevel="0" collapsed="false">
      <c r="A20" s="175" t="s">
        <v>1442</v>
      </c>
      <c r="B20" s="119" t="s">
        <v>73</v>
      </c>
      <c r="C20" s="260" t="s">
        <v>45</v>
      </c>
      <c r="D20" s="171" t="n">
        <v>2</v>
      </c>
      <c r="E20" s="98" t="n">
        <v>4</v>
      </c>
      <c r="F20" s="98"/>
      <c r="G20" s="99" t="s">
        <v>1443</v>
      </c>
      <c r="H20" s="108" t="n">
        <f aca="false">LEN(G20)</f>
        <v>10</v>
      </c>
      <c r="I20" s="111" t="s">
        <v>213</v>
      </c>
      <c r="J20" s="98" t="n">
        <v>3</v>
      </c>
      <c r="K20" s="98"/>
      <c r="L20" s="98" t="s">
        <v>1444</v>
      </c>
      <c r="M20" s="98" t="n">
        <f aca="false">LEN(L20)</f>
        <v>10</v>
      </c>
      <c r="N20" s="103" t="s">
        <v>30</v>
      </c>
      <c r="O20" s="258"/>
      <c r="P20" s="104" t="s">
        <v>30</v>
      </c>
      <c r="R20" s="0" t="n">
        <f aca="false">LEN(G20)-LEN(SUBSTITUTE(G20,"D",""))</f>
        <v>2</v>
      </c>
      <c r="S20" s="0" t="n">
        <f aca="false">LEN(G20)-LEN(SUBSTITUTE(G20,"E",""))</f>
        <v>1</v>
      </c>
      <c r="U20" s="0" t="n">
        <f aca="false">LEN(G20)-LEN(SUBSTITUTE(G20,"R",""))</f>
        <v>0</v>
      </c>
      <c r="V20" s="0" t="n">
        <f aca="false">LEN(G20)-LEN(SUBSTITUTE(G20,"H",""))</f>
        <v>1</v>
      </c>
      <c r="W20" s="0" t="n">
        <f aca="false">LEN(G20)-LEN(SUBSTITUTE(G20,"K",""))</f>
        <v>0</v>
      </c>
    </row>
    <row r="21" customFormat="false" ht="21" hidden="false" customHeight="false" outlineLevel="0" collapsed="false">
      <c r="A21" s="175" t="s">
        <v>1445</v>
      </c>
      <c r="B21" s="119" t="s">
        <v>102</v>
      </c>
      <c r="C21" s="107" t="s">
        <v>33</v>
      </c>
      <c r="D21" s="98" t="n">
        <v>1</v>
      </c>
      <c r="E21" s="98" t="n">
        <v>6</v>
      </c>
      <c r="F21" s="98"/>
      <c r="G21" s="99" t="s">
        <v>1446</v>
      </c>
      <c r="H21" s="108" t="n">
        <f aca="false">LEN(G21)</f>
        <v>16</v>
      </c>
      <c r="I21" s="107" t="s">
        <v>35</v>
      </c>
      <c r="J21" s="98" t="n">
        <v>4</v>
      </c>
      <c r="K21" s="98"/>
      <c r="L21" s="98" t="s">
        <v>1447</v>
      </c>
      <c r="M21" s="98" t="n">
        <f aca="false">LEN(L21)</f>
        <v>5</v>
      </c>
      <c r="N21" s="117"/>
      <c r="O21" s="39"/>
      <c r="P21" s="118"/>
      <c r="R21" s="0" t="n">
        <f aca="false">LEN(G21)-LEN(SUBSTITUTE(G21,"D",""))</f>
        <v>2</v>
      </c>
      <c r="S21" s="0" t="n">
        <f aca="false">LEN(G21)-LEN(SUBSTITUTE(G21,"E",""))</f>
        <v>1</v>
      </c>
      <c r="U21" s="0" t="n">
        <f aca="false">LEN(G21)-LEN(SUBSTITUTE(G21,"R",""))</f>
        <v>2</v>
      </c>
      <c r="V21" s="0" t="n">
        <f aca="false">LEN(G21)-LEN(SUBSTITUTE(G21,"H",""))</f>
        <v>0</v>
      </c>
      <c r="W21" s="0" t="n">
        <f aca="false">LEN(G21)-LEN(SUBSTITUTE(G21,"K",""))</f>
        <v>0</v>
      </c>
    </row>
    <row r="22" customFormat="false" ht="21" hidden="false" customHeight="false" outlineLevel="0" collapsed="false">
      <c r="A22" s="175" t="s">
        <v>1448</v>
      </c>
      <c r="B22" s="119" t="s">
        <v>151</v>
      </c>
      <c r="C22" s="107" t="s">
        <v>103</v>
      </c>
      <c r="D22" s="98" t="n">
        <v>3</v>
      </c>
      <c r="E22" s="98" t="n">
        <v>4</v>
      </c>
      <c r="F22" s="98"/>
      <c r="G22" s="99" t="s">
        <v>1449</v>
      </c>
      <c r="H22" s="108" t="n">
        <f aca="false">LEN(G22)</f>
        <v>16</v>
      </c>
      <c r="I22" s="111" t="s">
        <v>35</v>
      </c>
      <c r="J22" s="98" t="n">
        <v>4</v>
      </c>
      <c r="K22" s="98"/>
      <c r="L22" s="98" t="s">
        <v>132</v>
      </c>
      <c r="M22" s="98" t="n">
        <f aca="false">LEN(L22)</f>
        <v>9</v>
      </c>
      <c r="N22" s="117"/>
      <c r="O22" s="39"/>
      <c r="P22" s="118"/>
      <c r="R22" s="0" t="n">
        <f aca="false">LEN(G22)-LEN(SUBSTITUTE(G22,"D",""))</f>
        <v>1</v>
      </c>
      <c r="S22" s="0" t="n">
        <f aca="false">LEN(G22)-LEN(SUBSTITUTE(G22,"E",""))</f>
        <v>0</v>
      </c>
      <c r="U22" s="0" t="n">
        <f aca="false">LEN(G22)-LEN(SUBSTITUTE(G22,"R",""))</f>
        <v>0</v>
      </c>
      <c r="V22" s="0" t="n">
        <f aca="false">LEN(G22)-LEN(SUBSTITUTE(G22,"H",""))</f>
        <v>0</v>
      </c>
      <c r="W22" s="0" t="n">
        <f aca="false">LEN(G22)-LEN(SUBSTITUTE(G22,"K",""))</f>
        <v>0</v>
      </c>
    </row>
    <row r="23" customFormat="false" ht="21" hidden="false" customHeight="false" outlineLevel="0" collapsed="false">
      <c r="A23" s="175" t="s">
        <v>1450</v>
      </c>
      <c r="B23" s="119" t="s">
        <v>25</v>
      </c>
      <c r="C23" s="261" t="s">
        <v>103</v>
      </c>
      <c r="D23" s="108" t="n">
        <v>2</v>
      </c>
      <c r="E23" s="108" t="n">
        <v>6</v>
      </c>
      <c r="F23" s="108"/>
      <c r="G23" s="122" t="s">
        <v>1451</v>
      </c>
      <c r="H23" s="108" t="n">
        <f aca="false">LEN(G23)</f>
        <v>23</v>
      </c>
      <c r="I23" s="111" t="s">
        <v>213</v>
      </c>
      <c r="J23" s="98" t="n">
        <v>5</v>
      </c>
      <c r="K23" s="98"/>
      <c r="L23" s="98" t="s">
        <v>1452</v>
      </c>
      <c r="M23" s="98" t="n">
        <f aca="false">LEN(L23)</f>
        <v>10</v>
      </c>
      <c r="N23" s="117"/>
      <c r="O23" s="39"/>
      <c r="P23" s="118"/>
      <c r="R23" s="0" t="n">
        <f aca="false">LEN(G23)-LEN(SUBSTITUTE(G23,"D",""))</f>
        <v>2</v>
      </c>
      <c r="S23" s="0" t="n">
        <f aca="false">LEN(G23)-LEN(SUBSTITUTE(G23,"E",""))</f>
        <v>0</v>
      </c>
      <c r="U23" s="0" t="n">
        <f aca="false">LEN(G23)-LEN(SUBSTITUTE(G23,"R",""))</f>
        <v>1</v>
      </c>
      <c r="V23" s="0" t="n">
        <f aca="false">LEN(G23)-LEN(SUBSTITUTE(G23,"H",""))</f>
        <v>0</v>
      </c>
      <c r="W23" s="0" t="n">
        <f aca="false">LEN(G23)-LEN(SUBSTITUTE(G23,"K",""))</f>
        <v>0</v>
      </c>
    </row>
    <row r="24" customFormat="false" ht="21" hidden="false" customHeight="false" outlineLevel="0" collapsed="false">
      <c r="A24" s="175" t="s">
        <v>1453</v>
      </c>
      <c r="B24" s="111" t="s">
        <v>397</v>
      </c>
      <c r="C24" s="107" t="s">
        <v>103</v>
      </c>
      <c r="D24" s="107" t="s">
        <v>1454</v>
      </c>
      <c r="E24" s="107" t="s">
        <v>1436</v>
      </c>
      <c r="F24" s="107"/>
      <c r="G24" s="107" t="s">
        <v>1455</v>
      </c>
      <c r="H24" s="98" t="n">
        <f aca="false">LEN(G24)</f>
        <v>10</v>
      </c>
      <c r="I24" s="111" t="s">
        <v>1169</v>
      </c>
      <c r="J24" s="98" t="n">
        <v>4</v>
      </c>
      <c r="K24" s="98"/>
      <c r="L24" s="98" t="s">
        <v>1456</v>
      </c>
      <c r="M24" s="98" t="n">
        <f aca="false">LEN(L24)</f>
        <v>9</v>
      </c>
      <c r="N24" s="117"/>
      <c r="O24" s="39"/>
      <c r="P24" s="118"/>
      <c r="R24" s="0" t="n">
        <f aca="false">LEN(G24)-LEN(SUBSTITUTE(G24,"D",""))</f>
        <v>2</v>
      </c>
      <c r="S24" s="0" t="n">
        <f aca="false">LEN(G24)-LEN(SUBSTITUTE(G24,"E",""))</f>
        <v>0</v>
      </c>
      <c r="U24" s="0" t="n">
        <f aca="false">LEN(G24)-LEN(SUBSTITUTE(G24,"R",""))</f>
        <v>0</v>
      </c>
      <c r="V24" s="0" t="n">
        <f aca="false">LEN(G24)-LEN(SUBSTITUTE(G24,"H",""))</f>
        <v>0</v>
      </c>
      <c r="W24" s="0" t="n">
        <f aca="false">LEN(G24)-LEN(SUBSTITUTE(G24,"K",""))</f>
        <v>0</v>
      </c>
    </row>
    <row r="25" customFormat="false" ht="21" hidden="false" customHeight="false" outlineLevel="0" collapsed="false">
      <c r="A25" s="175" t="s">
        <v>1457</v>
      </c>
      <c r="B25" s="111" t="s">
        <v>94</v>
      </c>
      <c r="C25" s="107" t="s">
        <v>33</v>
      </c>
      <c r="D25" s="107" t="s">
        <v>1458</v>
      </c>
      <c r="E25" s="107" t="s">
        <v>1459</v>
      </c>
      <c r="F25" s="107"/>
      <c r="G25" s="107" t="s">
        <v>1460</v>
      </c>
      <c r="H25" s="98" t="n">
        <f aca="false">LEN(G25)</f>
        <v>20</v>
      </c>
      <c r="I25" s="111" t="s">
        <v>475</v>
      </c>
      <c r="J25" s="223" t="n">
        <v>1</v>
      </c>
      <c r="K25" s="101"/>
      <c r="L25" s="246" t="s">
        <v>476</v>
      </c>
      <c r="M25" s="98" t="n">
        <f aca="false">LEN(L25)</f>
        <v>9</v>
      </c>
      <c r="N25" s="117"/>
      <c r="O25" s="39"/>
      <c r="P25" s="118"/>
      <c r="R25" s="0" t="n">
        <f aca="false">LEN(G25)-LEN(SUBSTITUTE(G25,"D",""))</f>
        <v>1</v>
      </c>
      <c r="S25" s="0" t="n">
        <f aca="false">LEN(G25)-LEN(SUBSTITUTE(G25,"E",""))</f>
        <v>1</v>
      </c>
      <c r="U25" s="0" t="n">
        <f aca="false">LEN(G25)-LEN(SUBSTITUTE(G25,"R",""))</f>
        <v>1</v>
      </c>
      <c r="V25" s="0" t="n">
        <f aca="false">LEN(G25)-LEN(SUBSTITUTE(G25,"H",""))</f>
        <v>1</v>
      </c>
      <c r="W25" s="0" t="n">
        <f aca="false">LEN(G25)-LEN(SUBSTITUTE(G25,"K",""))</f>
        <v>0</v>
      </c>
    </row>
    <row r="26" customFormat="false" ht="21" hidden="false" customHeight="false" outlineLevel="0" collapsed="false">
      <c r="A26" s="175" t="s">
        <v>1461</v>
      </c>
      <c r="B26" s="111" t="s">
        <v>25</v>
      </c>
      <c r="C26" s="107" t="s">
        <v>211</v>
      </c>
      <c r="D26" s="107" t="s">
        <v>211</v>
      </c>
      <c r="E26" s="107" t="s">
        <v>1462</v>
      </c>
      <c r="F26" s="107"/>
      <c r="G26" s="107" t="s">
        <v>1463</v>
      </c>
      <c r="H26" s="98" t="n">
        <f aca="false">LEN(G26)</f>
        <v>11</v>
      </c>
      <c r="I26" s="111" t="s">
        <v>213</v>
      </c>
      <c r="J26" s="223" t="n">
        <v>2</v>
      </c>
      <c r="K26" s="101"/>
      <c r="L26" s="246" t="s">
        <v>1464</v>
      </c>
      <c r="M26" s="98" t="n">
        <f aca="false">LEN(L26)</f>
        <v>9</v>
      </c>
      <c r="N26" s="103" t="s">
        <v>30</v>
      </c>
      <c r="O26" s="258"/>
      <c r="P26" s="104" t="s">
        <v>30</v>
      </c>
      <c r="R26" s="0" t="n">
        <f aca="false">LEN(G26)-LEN(SUBSTITUTE(G26,"D",""))</f>
        <v>2</v>
      </c>
      <c r="S26" s="0" t="n">
        <f aca="false">LEN(G26)-LEN(SUBSTITUTE(G26,"E",""))</f>
        <v>0</v>
      </c>
      <c r="U26" s="0" t="n">
        <f aca="false">LEN(G26)-LEN(SUBSTITUTE(G26,"R",""))</f>
        <v>1</v>
      </c>
      <c r="V26" s="0" t="n">
        <f aca="false">LEN(G26)-LEN(SUBSTITUTE(G26,"H",""))</f>
        <v>0</v>
      </c>
      <c r="W26" s="0" t="n">
        <f aca="false">LEN(G26)-LEN(SUBSTITUTE(G26,"K",""))</f>
        <v>0</v>
      </c>
    </row>
    <row r="27" customFormat="false" ht="21" hidden="false" customHeight="false" outlineLevel="0" collapsed="false">
      <c r="A27" s="175" t="s">
        <v>1465</v>
      </c>
      <c r="B27" s="111" t="s">
        <v>41</v>
      </c>
      <c r="C27" s="107" t="s">
        <v>211</v>
      </c>
      <c r="D27" s="107" t="s">
        <v>211</v>
      </c>
      <c r="E27" s="107" t="s">
        <v>1436</v>
      </c>
      <c r="F27" s="107"/>
      <c r="G27" s="262" t="s">
        <v>1466</v>
      </c>
      <c r="H27" s="171" t="n">
        <f aca="false">LEN(G27)</f>
        <v>9</v>
      </c>
      <c r="I27" s="111" t="s">
        <v>295</v>
      </c>
      <c r="J27" s="223" t="n">
        <v>2</v>
      </c>
      <c r="K27" s="101"/>
      <c r="L27" s="246" t="s">
        <v>296</v>
      </c>
      <c r="M27" s="98" t="n">
        <f aca="false">LEN(L27)</f>
        <v>9</v>
      </c>
      <c r="N27" s="103" t="s">
        <v>30</v>
      </c>
      <c r="O27" s="258"/>
      <c r="P27" s="104" t="s">
        <v>30</v>
      </c>
      <c r="R27" s="0" t="n">
        <f aca="false">LEN(G27)-LEN(SUBSTITUTE(G27,"D",""))</f>
        <v>3</v>
      </c>
      <c r="S27" s="0" t="n">
        <f aca="false">LEN(G27)-LEN(SUBSTITUTE(G27,"E",""))</f>
        <v>0</v>
      </c>
      <c r="U27" s="0" t="n">
        <f aca="false">LEN(G27)-LEN(SUBSTITUTE(G27,"R",""))</f>
        <v>0</v>
      </c>
      <c r="V27" s="0" t="n">
        <f aca="false">LEN(G27)-LEN(SUBSTITUTE(G27,"H",""))</f>
        <v>0</v>
      </c>
      <c r="W27" s="0" t="n">
        <f aca="false">LEN(G27)-LEN(SUBSTITUTE(G27,"K",""))</f>
        <v>0</v>
      </c>
    </row>
    <row r="28" customFormat="false" ht="16" hidden="false" customHeight="false" outlineLevel="0" collapsed="false">
      <c r="A28" s="48"/>
      <c r="B28" s="153"/>
      <c r="D28" s="2"/>
      <c r="E28" s="2"/>
      <c r="F28" s="2"/>
      <c r="G28" s="2"/>
      <c r="H28" s="101"/>
      <c r="I28" s="2"/>
      <c r="J28" s="2"/>
      <c r="K28" s="2"/>
      <c r="L28" s="2"/>
      <c r="M28" s="154"/>
    </row>
    <row r="29" customFormat="false" ht="16" hidden="false" customHeight="false" outlineLevel="0" collapsed="false">
      <c r="A29" s="51"/>
      <c r="B29" s="14" t="s">
        <v>7</v>
      </c>
      <c r="C29" s="15" t="s">
        <v>8</v>
      </c>
      <c r="D29" s="16" t="s">
        <v>9</v>
      </c>
      <c r="E29" s="13" t="s">
        <v>10</v>
      </c>
      <c r="F29" s="263" t="s">
        <v>10</v>
      </c>
      <c r="G29" s="13" t="s">
        <v>11</v>
      </c>
      <c r="H29" s="52" t="s">
        <v>12</v>
      </c>
      <c r="I29" s="18" t="s">
        <v>253</v>
      </c>
      <c r="J29" s="16" t="s">
        <v>254</v>
      </c>
      <c r="K29" s="13" t="s">
        <v>15</v>
      </c>
      <c r="L29" s="21" t="s">
        <v>11</v>
      </c>
      <c r="M29" s="53" t="s">
        <v>12</v>
      </c>
      <c r="N29" s="23" t="s">
        <v>16</v>
      </c>
      <c r="O29" s="17" t="s">
        <v>17</v>
      </c>
      <c r="P29" s="24" t="s">
        <v>18</v>
      </c>
      <c r="R29" s="0" t="n">
        <f aca="false">LEN(G29)-LEN(SUBSTITUTE(G29,"D",""))</f>
        <v>1</v>
      </c>
      <c r="S29" s="0" t="n">
        <f aca="false">LEN(G29)-LEN(SUBSTITUTE(G29,"E",""))</f>
        <v>0</v>
      </c>
      <c r="U29" s="0" t="n">
        <f aca="false">LEN(G29)-LEN(SUBSTITUTE(G29,"R",""))</f>
        <v>1</v>
      </c>
      <c r="V29" s="0" t="n">
        <f aca="false">LEN(G29)-LEN(SUBSTITUTE(G29,"H",""))</f>
        <v>0</v>
      </c>
      <c r="W29" s="0" t="n">
        <f aca="false">LEN(G29)-LEN(SUBSTITUTE(G29,"K",""))</f>
        <v>0</v>
      </c>
    </row>
    <row r="30" customFormat="false" ht="21" hidden="false" customHeight="false" outlineLevel="0" collapsed="false">
      <c r="A30" s="175" t="s">
        <v>1467</v>
      </c>
      <c r="B30" s="174" t="s">
        <v>151</v>
      </c>
      <c r="C30" s="264" t="s">
        <v>211</v>
      </c>
      <c r="D30" s="223" t="s">
        <v>211</v>
      </c>
      <c r="E30" s="223" t="n">
        <v>4</v>
      </c>
      <c r="F30" s="223"/>
      <c r="G30" s="227" t="s">
        <v>1468</v>
      </c>
      <c r="H30" s="223" t="n">
        <f aca="false">LEN(G30)</f>
        <v>14</v>
      </c>
      <c r="I30" s="111" t="s">
        <v>83</v>
      </c>
      <c r="J30" s="98" t="n">
        <v>1</v>
      </c>
      <c r="K30" s="98"/>
      <c r="L30" s="98" t="s">
        <v>1469</v>
      </c>
      <c r="M30" s="98" t="n">
        <f aca="false">LEN(L30)</f>
        <v>11</v>
      </c>
      <c r="N30" s="103" t="s">
        <v>30</v>
      </c>
      <c r="O30" s="258"/>
      <c r="P30" s="138" t="s">
        <v>30</v>
      </c>
      <c r="R30" s="0" t="n">
        <f aca="false">LEN(G30)-LEN(SUBSTITUTE(G30,"D",""))</f>
        <v>1</v>
      </c>
      <c r="S30" s="0" t="n">
        <f aca="false">LEN(G30)-LEN(SUBSTITUTE(G30,"E",""))</f>
        <v>0</v>
      </c>
      <c r="U30" s="0" t="n">
        <f aca="false">LEN(G30)-LEN(SUBSTITUTE(G30,"R",""))</f>
        <v>1</v>
      </c>
      <c r="V30" s="0" t="n">
        <f aca="false">LEN(G30)-LEN(SUBSTITUTE(G30,"H",""))</f>
        <v>1</v>
      </c>
      <c r="W30" s="0" t="n">
        <f aca="false">LEN(G30)-LEN(SUBSTITUTE(G30,"K",""))</f>
        <v>0</v>
      </c>
    </row>
    <row r="31" customFormat="false" ht="21" hidden="false" customHeight="false" outlineLevel="0" collapsed="false">
      <c r="A31" s="175" t="s">
        <v>1470</v>
      </c>
      <c r="B31" s="111" t="s">
        <v>94</v>
      </c>
      <c r="C31" s="107" t="s">
        <v>33</v>
      </c>
      <c r="D31" s="107" t="s">
        <v>1458</v>
      </c>
      <c r="E31" s="107" t="s">
        <v>1459</v>
      </c>
      <c r="F31" s="107"/>
      <c r="G31" s="107" t="s">
        <v>1460</v>
      </c>
      <c r="H31" s="98" t="n">
        <f aca="false">LEN(G31)</f>
        <v>20</v>
      </c>
      <c r="I31" s="119" t="s">
        <v>78</v>
      </c>
      <c r="J31" s="98" t="n">
        <v>2</v>
      </c>
      <c r="K31" s="98"/>
      <c r="L31" s="98" t="s">
        <v>1471</v>
      </c>
      <c r="M31" s="98" t="n">
        <f aca="false">LEN(L31)</f>
        <v>9</v>
      </c>
      <c r="N31" s="117"/>
      <c r="O31" s="39"/>
      <c r="P31" s="157"/>
      <c r="R31" s="0" t="n">
        <f aca="false">LEN(G31)-LEN(SUBSTITUTE(G31,"D",""))</f>
        <v>1</v>
      </c>
      <c r="S31" s="0" t="n">
        <f aca="false">LEN(G31)-LEN(SUBSTITUTE(G31,"E",""))</f>
        <v>1</v>
      </c>
      <c r="U31" s="0" t="n">
        <f aca="false">LEN(G31)-LEN(SUBSTITUTE(G31,"R",""))</f>
        <v>1</v>
      </c>
      <c r="V31" s="0" t="n">
        <f aca="false">LEN(G31)-LEN(SUBSTITUTE(G31,"H",""))</f>
        <v>1</v>
      </c>
      <c r="W31" s="0" t="n">
        <f aca="false">LEN(G31)-LEN(SUBSTITUTE(G31,"K",""))</f>
        <v>0</v>
      </c>
    </row>
    <row r="32" customFormat="false" ht="16" hidden="false" customHeight="false" outlineLevel="0" collapsed="false">
      <c r="A32" s="218"/>
      <c r="B32" s="11"/>
      <c r="C32" s="11"/>
      <c r="D32" s="11"/>
      <c r="L32" s="59"/>
      <c r="M32" s="265"/>
    </row>
    <row r="33" customFormat="false" ht="21" hidden="false" customHeight="false" outlineLevel="0" collapsed="false">
      <c r="A33" s="175" t="s">
        <v>1472</v>
      </c>
      <c r="B33" s="174" t="s">
        <v>94</v>
      </c>
      <c r="C33" s="264" t="s">
        <v>61</v>
      </c>
      <c r="D33" s="101" t="n">
        <v>3</v>
      </c>
      <c r="E33" s="98" t="n">
        <v>3</v>
      </c>
      <c r="F33" s="98"/>
      <c r="G33" s="99" t="s">
        <v>1473</v>
      </c>
      <c r="H33" s="203" t="n">
        <f aca="false">LEN(G33)</f>
        <v>13</v>
      </c>
      <c r="I33" s="226"/>
      <c r="J33" s="116"/>
      <c r="K33" s="116"/>
      <c r="L33" s="191"/>
      <c r="M33" s="116"/>
      <c r="N33" s="2"/>
      <c r="O33" s="2"/>
      <c r="P33" s="2"/>
      <c r="R33" s="0" t="n">
        <f aca="false">LEN(G33)-LEN(SUBSTITUTE(G33,"D",""))</f>
        <v>2</v>
      </c>
      <c r="S33" s="0" t="n">
        <f aca="false">LEN(G33)-LEN(SUBSTITUTE(G33,"E",""))</f>
        <v>0</v>
      </c>
      <c r="U33" s="0" t="n">
        <f aca="false">LEN(G33)-LEN(SUBSTITUTE(G33,"R",""))</f>
        <v>0</v>
      </c>
      <c r="V33" s="0" t="n">
        <f aca="false">LEN(G33)-LEN(SUBSTITUTE(G33,"H",""))</f>
        <v>0</v>
      </c>
      <c r="W33" s="0" t="n">
        <f aca="false">LEN(G33)-LEN(SUBSTITUTE(G33,"K",""))</f>
        <v>0</v>
      </c>
    </row>
    <row r="34" customFormat="false" ht="21" hidden="false" customHeight="false" outlineLevel="0" collapsed="false">
      <c r="A34" s="175" t="s">
        <v>1474</v>
      </c>
      <c r="B34" s="174" t="s">
        <v>41</v>
      </c>
      <c r="C34" s="96" t="s">
        <v>95</v>
      </c>
      <c r="D34" s="97" t="n">
        <v>3</v>
      </c>
      <c r="E34" s="98" t="n">
        <v>6</v>
      </c>
      <c r="F34" s="98"/>
      <c r="G34" s="99" t="s">
        <v>1475</v>
      </c>
      <c r="H34" s="203" t="n">
        <f aca="false">LEN(G34)</f>
        <v>19</v>
      </c>
      <c r="I34" s="226"/>
      <c r="J34" s="116"/>
      <c r="K34" s="116"/>
      <c r="L34" s="116"/>
      <c r="M34" s="116"/>
      <c r="N34" s="2"/>
      <c r="O34" s="2"/>
      <c r="P34" s="2"/>
      <c r="R34" s="0" t="n">
        <f aca="false">LEN(G34)-LEN(SUBSTITUTE(G34,"D",""))</f>
        <v>2</v>
      </c>
      <c r="S34" s="0" t="n">
        <f aca="false">LEN(G34)-LEN(SUBSTITUTE(G34,"E",""))</f>
        <v>2</v>
      </c>
      <c r="U34" s="0" t="n">
        <f aca="false">LEN(G34)-LEN(SUBSTITUTE(G34,"R",""))</f>
        <v>0</v>
      </c>
      <c r="V34" s="0" t="n">
        <f aca="false">LEN(G34)-LEN(SUBSTITUTE(G34,"H",""))</f>
        <v>0</v>
      </c>
      <c r="W34" s="0" t="n">
        <f aca="false">LEN(G34)-LEN(SUBSTITUTE(G34,"K",""))</f>
        <v>0</v>
      </c>
    </row>
    <row r="35" customFormat="false" ht="21" hidden="false" customHeight="false" outlineLevel="0" collapsed="false">
      <c r="A35" s="175" t="s">
        <v>1476</v>
      </c>
      <c r="B35" s="119" t="s">
        <v>94</v>
      </c>
      <c r="C35" s="107" t="s">
        <v>61</v>
      </c>
      <c r="D35" s="98" t="n">
        <v>1</v>
      </c>
      <c r="E35" s="98" t="n">
        <v>3</v>
      </c>
      <c r="F35" s="98"/>
      <c r="G35" s="99" t="s">
        <v>1477</v>
      </c>
      <c r="H35" s="220" t="n">
        <f aca="false">LEN(G35)</f>
        <v>18</v>
      </c>
      <c r="I35" s="116"/>
      <c r="J35" s="116"/>
      <c r="K35" s="116"/>
      <c r="L35" s="116"/>
      <c r="M35" s="116"/>
      <c r="N35" s="2"/>
      <c r="O35" s="2"/>
      <c r="P35" s="2"/>
      <c r="R35" s="0" t="n">
        <f aca="false">LEN(G35)-LEN(SUBSTITUTE(G35,"D",""))</f>
        <v>4</v>
      </c>
      <c r="S35" s="0" t="n">
        <f aca="false">LEN(G35)-LEN(SUBSTITUTE(G35,"E",""))</f>
        <v>1</v>
      </c>
      <c r="U35" s="0" t="n">
        <f aca="false">LEN(G35)-LEN(SUBSTITUTE(G35,"R",""))</f>
        <v>0</v>
      </c>
      <c r="V35" s="0" t="n">
        <f aca="false">LEN(G35)-LEN(SUBSTITUTE(G35,"H",""))</f>
        <v>0</v>
      </c>
      <c r="W35" s="0" t="n">
        <f aca="false">LEN(G35)-LEN(SUBSTITUTE(G35,"K",""))</f>
        <v>0</v>
      </c>
    </row>
    <row r="36" customFormat="false" ht="21" hidden="false" customHeight="false" outlineLevel="0" collapsed="false">
      <c r="A36" s="175" t="s">
        <v>1478</v>
      </c>
      <c r="B36" s="100" t="s">
        <v>60</v>
      </c>
      <c r="C36" s="107" t="s">
        <v>211</v>
      </c>
      <c r="D36" s="98" t="s">
        <v>211</v>
      </c>
      <c r="E36" s="98" t="n">
        <v>4</v>
      </c>
      <c r="F36" s="98"/>
      <c r="G36" s="99" t="s">
        <v>1479</v>
      </c>
      <c r="H36" s="203" t="n">
        <f aca="false">LEN(G36)</f>
        <v>12</v>
      </c>
      <c r="I36" s="226"/>
      <c r="J36" s="116"/>
      <c r="K36" s="116"/>
      <c r="L36" s="116"/>
      <c r="M36" s="116"/>
      <c r="N36" s="2"/>
      <c r="O36" s="2"/>
      <c r="P36" s="2"/>
      <c r="R36" s="0" t="n">
        <f aca="false">LEN(G36)-LEN(SUBSTITUTE(G36,"D",""))</f>
        <v>2</v>
      </c>
      <c r="S36" s="0" t="n">
        <f aca="false">LEN(G36)-LEN(SUBSTITUTE(G36,"E",""))</f>
        <v>0</v>
      </c>
      <c r="U36" s="0" t="n">
        <f aca="false">LEN(G36)-LEN(SUBSTITUTE(G36,"R",""))</f>
        <v>0</v>
      </c>
      <c r="V36" s="0" t="n">
        <f aca="false">LEN(G36)-LEN(SUBSTITUTE(G36,"H",""))</f>
        <v>0</v>
      </c>
      <c r="W36" s="0" t="n">
        <f aca="false">LEN(G36)-LEN(SUBSTITUTE(G36,"K",""))</f>
        <v>0</v>
      </c>
    </row>
    <row r="37" customFormat="false" ht="21" hidden="false" customHeight="false" outlineLevel="0" collapsed="false">
      <c r="A37" s="175" t="s">
        <v>1480</v>
      </c>
      <c r="B37" s="111" t="s">
        <v>397</v>
      </c>
      <c r="C37" s="107" t="s">
        <v>103</v>
      </c>
      <c r="D37" s="107" t="s">
        <v>1454</v>
      </c>
      <c r="E37" s="107" t="s">
        <v>1436</v>
      </c>
      <c r="F37" s="107"/>
      <c r="G37" s="107" t="s">
        <v>1455</v>
      </c>
      <c r="H37" s="203" t="n">
        <f aca="false">LEN(G37)</f>
        <v>10</v>
      </c>
      <c r="I37" s="226"/>
      <c r="J37" s="116"/>
      <c r="K37" s="116"/>
      <c r="L37" s="116"/>
      <c r="M37" s="116"/>
      <c r="N37" s="2"/>
      <c r="O37" s="2"/>
      <c r="P37" s="219"/>
      <c r="R37" s="0" t="n">
        <f aca="false">LEN(G37)-LEN(SUBSTITUTE(G37,"D",""))</f>
        <v>2</v>
      </c>
      <c r="S37" s="0" t="n">
        <f aca="false">LEN(G37)-LEN(SUBSTITUTE(G37,"E",""))</f>
        <v>0</v>
      </c>
      <c r="U37" s="0" t="n">
        <f aca="false">LEN(G37)-LEN(SUBSTITUTE(G37,"R",""))</f>
        <v>0</v>
      </c>
      <c r="V37" s="0" t="n">
        <f aca="false">LEN(G37)-LEN(SUBSTITUTE(G37,"H",""))</f>
        <v>0</v>
      </c>
      <c r="W37" s="0" t="n">
        <f aca="false">LEN(G37)-LEN(SUBSTITUTE(G37,"K",""))</f>
        <v>0</v>
      </c>
    </row>
    <row r="38" customFormat="false" ht="21" hidden="false" customHeight="false" outlineLevel="0" collapsed="false">
      <c r="A38" s="175" t="s">
        <v>1481</v>
      </c>
      <c r="B38" s="111" t="s">
        <v>369</v>
      </c>
      <c r="C38" s="107" t="s">
        <v>103</v>
      </c>
      <c r="D38" s="107" t="s">
        <v>1482</v>
      </c>
      <c r="E38" s="107" t="s">
        <v>1459</v>
      </c>
      <c r="F38" s="107"/>
      <c r="G38" s="107" t="s">
        <v>1483</v>
      </c>
      <c r="H38" s="203" t="n">
        <f aca="false">LEN(G38)</f>
        <v>18</v>
      </c>
      <c r="I38" s="226"/>
      <c r="J38" s="116"/>
      <c r="K38" s="116"/>
      <c r="L38" s="191"/>
      <c r="M38" s="116"/>
      <c r="N38" s="2"/>
      <c r="O38" s="2"/>
      <c r="P38" s="2"/>
      <c r="R38" s="0" t="n">
        <f aca="false">LEN(G38)-LEN(SUBSTITUTE(G38,"D",""))</f>
        <v>1</v>
      </c>
      <c r="S38" s="0" t="n">
        <f aca="false">LEN(G38)-LEN(SUBSTITUTE(G38,"E",""))</f>
        <v>0</v>
      </c>
      <c r="U38" s="0" t="n">
        <f aca="false">LEN(G38)-LEN(SUBSTITUTE(G38,"R",""))</f>
        <v>0</v>
      </c>
      <c r="V38" s="0" t="n">
        <f aca="false">LEN(G38)-LEN(SUBSTITUTE(G38,"H",""))</f>
        <v>1</v>
      </c>
      <c r="W38" s="0" t="n">
        <f aca="false">LEN(G38)-LEN(SUBSTITUTE(G38,"K",""))</f>
        <v>0</v>
      </c>
    </row>
    <row r="39" customFormat="false" ht="21" hidden="false" customHeight="false" outlineLevel="0" collapsed="false">
      <c r="A39" s="175" t="s">
        <v>1484</v>
      </c>
      <c r="B39" s="111" t="s">
        <v>32</v>
      </c>
      <c r="C39" s="107" t="s">
        <v>55</v>
      </c>
      <c r="D39" s="107" t="s">
        <v>1458</v>
      </c>
      <c r="E39" s="107" t="s">
        <v>1459</v>
      </c>
      <c r="F39" s="107"/>
      <c r="G39" s="107" t="s">
        <v>1485</v>
      </c>
      <c r="H39" s="203" t="n">
        <f aca="false">LEN(G39)</f>
        <v>14</v>
      </c>
      <c r="I39" s="226"/>
      <c r="J39" s="116"/>
      <c r="K39" s="116"/>
      <c r="L39" s="191"/>
      <c r="M39" s="116"/>
      <c r="N39" s="2"/>
      <c r="O39" s="2"/>
      <c r="P39" s="2"/>
      <c r="R39" s="0" t="n">
        <f aca="false">LEN(G39)-LEN(SUBSTITUTE(G39,"D",""))</f>
        <v>2</v>
      </c>
      <c r="S39" s="0" t="n">
        <f aca="false">LEN(G39)-LEN(SUBSTITUTE(G39,"E",""))</f>
        <v>0</v>
      </c>
      <c r="U39" s="0" t="n">
        <f aca="false">LEN(G39)-LEN(SUBSTITUTE(G39,"R",""))</f>
        <v>0</v>
      </c>
      <c r="V39" s="0" t="n">
        <f aca="false">LEN(G39)-LEN(SUBSTITUTE(G39,"H",""))</f>
        <v>0</v>
      </c>
      <c r="W39" s="0" t="n">
        <f aca="false">LEN(G39)-LEN(SUBSTITUTE(G39,"K",""))</f>
        <v>0</v>
      </c>
    </row>
    <row r="40" customFormat="false" ht="21" hidden="false" customHeight="false" outlineLevel="0" collapsed="false">
      <c r="A40" s="175" t="s">
        <v>1486</v>
      </c>
      <c r="B40" s="111" t="s">
        <v>38</v>
      </c>
      <c r="C40" s="107" t="s">
        <v>55</v>
      </c>
      <c r="D40" s="107" t="s">
        <v>1482</v>
      </c>
      <c r="E40" s="107" t="s">
        <v>1436</v>
      </c>
      <c r="F40" s="107"/>
      <c r="G40" s="107" t="s">
        <v>1487</v>
      </c>
      <c r="H40" s="203" t="n">
        <f aca="false">LEN(G40)</f>
        <v>19</v>
      </c>
      <c r="I40" s="226"/>
      <c r="J40" s="116"/>
      <c r="K40" s="116"/>
      <c r="L40" s="191"/>
      <c r="M40" s="116"/>
      <c r="N40" s="2"/>
      <c r="O40" s="2"/>
      <c r="P40" s="2"/>
      <c r="R40" s="0" t="n">
        <f aca="false">LEN(G40)-LEN(SUBSTITUTE(G40,"D",""))</f>
        <v>1</v>
      </c>
      <c r="S40" s="0" t="n">
        <f aca="false">LEN(G40)-LEN(SUBSTITUTE(G40,"E",""))</f>
        <v>1</v>
      </c>
      <c r="U40" s="0" t="n">
        <f aca="false">LEN(G40)-LEN(SUBSTITUTE(G40,"R",""))</f>
        <v>2</v>
      </c>
      <c r="V40" s="0" t="n">
        <f aca="false">LEN(G40)-LEN(SUBSTITUTE(G40,"H",""))</f>
        <v>0</v>
      </c>
      <c r="W40" s="0" t="n">
        <f aca="false">LEN(G40)-LEN(SUBSTITUTE(G40,"K",""))</f>
        <v>1</v>
      </c>
    </row>
    <row r="42" customFormat="false" ht="16" hidden="false" customHeight="false" outlineLevel="0" collapsed="false">
      <c r="A42" s="60" t="s">
        <v>85</v>
      </c>
    </row>
    <row r="43" customFormat="false" ht="16" hidden="false" customHeight="false" outlineLevel="0" collapsed="false">
      <c r="A43" s="60" t="s">
        <v>86</v>
      </c>
    </row>
    <row r="44" customFormat="false" ht="16" hidden="false" customHeight="false" outlineLevel="0" collapsed="false">
      <c r="A44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77"/>
  <sheetViews>
    <sheetView showFormulas="false" showGridLines="true" showRowColHeaders="true" showZeros="true" rightToLeft="false" tabSelected="false" showOutlineSymbols="true" defaultGridColor="true" view="normal" topLeftCell="A1" colorId="64" zoomScale="58" zoomScaleNormal="58" zoomScalePageLayoutView="100" workbookViewId="0">
      <selection pane="topLeft" activeCell="Y30" activeCellId="0" sqref="Y3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7.82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5.66"/>
    <col collapsed="false" customWidth="true" hidden="false" outlineLevel="0" max="8" min="8" style="58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32"/>
    <col collapsed="false" customWidth="true" hidden="false" outlineLevel="0" max="16" min="16" style="0" width="7.16"/>
    <col collapsed="false" customWidth="true" hidden="false" outlineLevel="0" max="17" min="17" style="0" width="8.82"/>
    <col collapsed="false" customWidth="false" hidden="true" outlineLevel="0" max="23" min="18" style="0" width="11.05"/>
  </cols>
  <sheetData>
    <row r="1" customFormat="false" ht="16" hidden="false" customHeight="false" outlineLevel="0" collapsed="false">
      <c r="A1" s="192" t="s">
        <v>1488</v>
      </c>
      <c r="D1" s="2"/>
      <c r="E1" s="2"/>
      <c r="F1" s="2"/>
      <c r="G1" s="3"/>
      <c r="H1" s="162"/>
      <c r="I1" s="2"/>
      <c r="J1" s="2"/>
      <c r="K1" s="2"/>
      <c r="L1" s="2"/>
      <c r="M1" s="2"/>
      <c r="O1" s="266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118"/>
      <c r="H2" s="267"/>
      <c r="I2" s="268" t="s">
        <v>3</v>
      </c>
      <c r="J2" s="8"/>
      <c r="K2" s="8"/>
      <c r="L2" s="8"/>
      <c r="M2" s="8"/>
      <c r="N2" s="10" t="s">
        <v>4</v>
      </c>
      <c r="O2" s="269"/>
      <c r="P2" s="12"/>
      <c r="R2" s="0" t="s">
        <v>5</v>
      </c>
      <c r="U2" s="0" t="s">
        <v>6</v>
      </c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6" t="s">
        <v>11</v>
      </c>
      <c r="H3" s="270" t="s">
        <v>12</v>
      </c>
      <c r="I3" s="21" t="s">
        <v>187</v>
      </c>
      <c r="J3" s="19" t="s">
        <v>188</v>
      </c>
      <c r="K3" s="20" t="s">
        <v>15</v>
      </c>
      <c r="L3" s="21" t="s">
        <v>11</v>
      </c>
      <c r="M3" s="22" t="s">
        <v>12</v>
      </c>
      <c r="N3" s="23" t="s">
        <v>16</v>
      </c>
      <c r="O3" s="17" t="s">
        <v>17</v>
      </c>
      <c r="P3" s="24" t="s">
        <v>18</v>
      </c>
      <c r="R3" s="0" t="s">
        <v>19</v>
      </c>
      <c r="S3" s="0" t="s">
        <v>20</v>
      </c>
      <c r="U3" s="0" t="s">
        <v>21</v>
      </c>
      <c r="V3" s="0" t="s">
        <v>22</v>
      </c>
      <c r="W3" s="0" t="s">
        <v>23</v>
      </c>
    </row>
    <row r="4" customFormat="false" ht="21" hidden="false" customHeight="false" outlineLevel="0" collapsed="false">
      <c r="A4" s="175" t="s">
        <v>1489</v>
      </c>
      <c r="B4" s="174" t="s">
        <v>484</v>
      </c>
      <c r="C4" s="96" t="s">
        <v>103</v>
      </c>
      <c r="D4" s="97" t="n">
        <v>2</v>
      </c>
      <c r="E4" s="98" t="n">
        <v>5</v>
      </c>
      <c r="F4" s="98"/>
      <c r="G4" s="99" t="s">
        <v>1490</v>
      </c>
      <c r="H4" s="229" t="n">
        <f aca="false">LEN(G4)</f>
        <v>16</v>
      </c>
      <c r="I4" s="106" t="s">
        <v>57</v>
      </c>
      <c r="J4" s="98" t="n">
        <v>4</v>
      </c>
      <c r="K4" s="101"/>
      <c r="L4" s="102" t="s">
        <v>1491</v>
      </c>
      <c r="M4" s="98" t="n">
        <f aca="false">LEN(L4)</f>
        <v>9</v>
      </c>
      <c r="N4" s="103" t="s">
        <v>30</v>
      </c>
      <c r="O4" s="159" t="s">
        <v>30</v>
      </c>
      <c r="P4" s="104" t="s">
        <v>30</v>
      </c>
      <c r="R4" s="0" t="n">
        <f aca="false">LEN(G4)-LEN(SUBSTITUTE(G4,"D",""))</f>
        <v>1</v>
      </c>
      <c r="S4" s="0" t="n">
        <f aca="false">LEN(G4)-LEN(SUBSTITUTE(G4,"E",""))</f>
        <v>0</v>
      </c>
      <c r="U4" s="0" t="n">
        <f aca="false">LEN(G4)-LEN(SUBSTITUTE(G4,"R",""))</f>
        <v>0</v>
      </c>
      <c r="V4" s="0" t="n">
        <f aca="false">LEN(G4)-LEN(SUBSTITUTE(G4,"H",""))</f>
        <v>0</v>
      </c>
      <c r="W4" s="0" t="n">
        <f aca="false">LEN(G4)-LEN(SUBSTITUTE(G4,"K",""))</f>
        <v>0</v>
      </c>
    </row>
    <row r="5" customFormat="false" ht="21" hidden="false" customHeight="false" outlineLevel="0" collapsed="false">
      <c r="A5" s="175" t="s">
        <v>1492</v>
      </c>
      <c r="B5" s="174" t="s">
        <v>94</v>
      </c>
      <c r="C5" s="96" t="s">
        <v>45</v>
      </c>
      <c r="D5" s="97" t="n">
        <v>2</v>
      </c>
      <c r="E5" s="98" t="n">
        <v>4</v>
      </c>
      <c r="F5" s="98"/>
      <c r="G5" s="99" t="s">
        <v>1493</v>
      </c>
      <c r="H5" s="229" t="n">
        <f aca="false">LEN(G5)</f>
        <v>14</v>
      </c>
      <c r="I5" s="187" t="s">
        <v>35</v>
      </c>
      <c r="J5" s="98" t="n">
        <v>1</v>
      </c>
      <c r="K5" s="101"/>
      <c r="L5" s="102" t="s">
        <v>863</v>
      </c>
      <c r="M5" s="98" t="n">
        <f aca="false">LEN(L5)</f>
        <v>9</v>
      </c>
      <c r="N5" s="103" t="s">
        <v>30</v>
      </c>
      <c r="O5" s="159" t="s">
        <v>64</v>
      </c>
      <c r="P5" s="104" t="s">
        <v>698</v>
      </c>
      <c r="R5" s="0" t="n">
        <f aca="false">LEN(G5)-LEN(SUBSTITUTE(G5,"D",""))</f>
        <v>2</v>
      </c>
      <c r="S5" s="0" t="n">
        <f aca="false">LEN(G5)-LEN(SUBSTITUTE(G5,"E",""))</f>
        <v>0</v>
      </c>
      <c r="U5" s="0" t="n">
        <f aca="false">LEN(G5)-LEN(SUBSTITUTE(G5,"R",""))</f>
        <v>0</v>
      </c>
      <c r="V5" s="0" t="n">
        <f aca="false">LEN(G5)-LEN(SUBSTITUTE(G5,"H",""))</f>
        <v>0</v>
      </c>
      <c r="W5" s="0" t="n">
        <f aca="false">LEN(G5)-LEN(SUBSTITUTE(G5,"K",""))</f>
        <v>0</v>
      </c>
    </row>
    <row r="6" customFormat="false" ht="21" hidden="false" customHeight="false" outlineLevel="0" collapsed="false">
      <c r="A6" s="175" t="s">
        <v>1494</v>
      </c>
      <c r="B6" s="174" t="s">
        <v>151</v>
      </c>
      <c r="C6" s="96" t="s">
        <v>283</v>
      </c>
      <c r="D6" s="97" t="n">
        <v>2</v>
      </c>
      <c r="E6" s="98" t="n">
        <v>2</v>
      </c>
      <c r="F6" s="98"/>
      <c r="G6" s="99" t="s">
        <v>1495</v>
      </c>
      <c r="H6" s="203" t="n">
        <f aca="false">LEN(G6)</f>
        <v>15</v>
      </c>
      <c r="I6" s="187" t="s">
        <v>60</v>
      </c>
      <c r="J6" s="108" t="n">
        <v>2</v>
      </c>
      <c r="K6" s="101"/>
      <c r="L6" s="102" t="s">
        <v>532</v>
      </c>
      <c r="M6" s="98" t="n">
        <f aca="false">LEN(L6)</f>
        <v>10</v>
      </c>
      <c r="N6" s="103" t="s">
        <v>30</v>
      </c>
      <c r="O6" s="159" t="s">
        <v>64</v>
      </c>
      <c r="P6" s="104" t="s">
        <v>239</v>
      </c>
      <c r="R6" s="0" t="n">
        <f aca="false">LEN(G6)-LEN(SUBSTITUTE(G6,"D",""))</f>
        <v>3</v>
      </c>
      <c r="S6" s="0" t="n">
        <f aca="false">LEN(G6)-LEN(SUBSTITUTE(G6,"E",""))</f>
        <v>0</v>
      </c>
      <c r="U6" s="0" t="n">
        <f aca="false">LEN(G6)-LEN(SUBSTITUTE(G6,"R",""))</f>
        <v>0</v>
      </c>
      <c r="V6" s="0" t="n">
        <f aca="false">LEN(G6)-LEN(SUBSTITUTE(G6,"H",""))</f>
        <v>0</v>
      </c>
      <c r="W6" s="0" t="n">
        <f aca="false">LEN(G6)-LEN(SUBSTITUTE(G6,"K",""))</f>
        <v>0</v>
      </c>
    </row>
    <row r="7" customFormat="false" ht="21" hidden="false" customHeight="false" outlineLevel="0" collapsed="false">
      <c r="A7" s="175" t="s">
        <v>1496</v>
      </c>
      <c r="B7" s="174" t="s">
        <v>41</v>
      </c>
      <c r="C7" s="96" t="s">
        <v>283</v>
      </c>
      <c r="D7" s="97" t="n">
        <v>2</v>
      </c>
      <c r="E7" s="97" t="n">
        <v>5</v>
      </c>
      <c r="F7" s="98"/>
      <c r="G7" s="99" t="s">
        <v>1497</v>
      </c>
      <c r="H7" s="229" t="n">
        <f aca="false">LEN(G7)</f>
        <v>15</v>
      </c>
      <c r="I7" s="187" t="s">
        <v>35</v>
      </c>
      <c r="J7" s="98" t="n">
        <v>4</v>
      </c>
      <c r="K7" s="101"/>
      <c r="L7" s="102" t="s">
        <v>1498</v>
      </c>
      <c r="M7" s="98" t="n">
        <f aca="false">LEN(L7)</f>
        <v>10</v>
      </c>
      <c r="N7" s="103" t="s">
        <v>64</v>
      </c>
      <c r="O7" s="159" t="s">
        <v>64</v>
      </c>
      <c r="P7" s="104" t="s">
        <v>698</v>
      </c>
      <c r="R7" s="0" t="n">
        <f aca="false">LEN(G7)-LEN(SUBSTITUTE(G7,"D",""))</f>
        <v>2</v>
      </c>
      <c r="S7" s="0" t="n">
        <f aca="false">LEN(G7)-LEN(SUBSTITUTE(G7,"E",""))</f>
        <v>0</v>
      </c>
      <c r="U7" s="0" t="n">
        <f aca="false">LEN(G7)-LEN(SUBSTITUTE(G7,"R",""))</f>
        <v>0</v>
      </c>
      <c r="V7" s="0" t="n">
        <f aca="false">LEN(G7)-LEN(SUBSTITUTE(G7,"H",""))</f>
        <v>1</v>
      </c>
      <c r="W7" s="0" t="n">
        <f aca="false">LEN(G7)-LEN(SUBSTITUTE(G7,"K",""))</f>
        <v>0</v>
      </c>
    </row>
    <row r="8" customFormat="false" ht="21" hidden="false" customHeight="false" outlineLevel="0" collapsed="false">
      <c r="A8" s="175" t="s">
        <v>1499</v>
      </c>
      <c r="B8" s="100" t="s">
        <v>41</v>
      </c>
      <c r="C8" s="107" t="s">
        <v>152</v>
      </c>
      <c r="D8" s="98" t="n">
        <v>2</v>
      </c>
      <c r="E8" s="98" t="n">
        <v>5</v>
      </c>
      <c r="F8" s="98"/>
      <c r="G8" s="99" t="s">
        <v>1500</v>
      </c>
      <c r="H8" s="229" t="n">
        <f aca="false">LEN(G8)</f>
        <v>17</v>
      </c>
      <c r="I8" s="106" t="s">
        <v>213</v>
      </c>
      <c r="J8" s="98" t="n">
        <v>1</v>
      </c>
      <c r="K8" s="101"/>
      <c r="L8" s="102" t="s">
        <v>683</v>
      </c>
      <c r="M8" s="98" t="n">
        <f aca="false">LEN(L8)</f>
        <v>9</v>
      </c>
      <c r="N8" s="117"/>
      <c r="O8" s="160"/>
      <c r="P8" s="118"/>
      <c r="R8" s="0" t="n">
        <f aca="false">LEN(G8)-LEN(SUBSTITUTE(G8,"D",""))</f>
        <v>2</v>
      </c>
      <c r="S8" s="0" t="n">
        <f aca="false">LEN(G8)-LEN(SUBSTITUTE(G8,"E",""))</f>
        <v>0</v>
      </c>
      <c r="U8" s="0" t="n">
        <f aca="false">LEN(G8)-LEN(SUBSTITUTE(G8,"R",""))</f>
        <v>1</v>
      </c>
      <c r="V8" s="0" t="n">
        <f aca="false">LEN(G8)-LEN(SUBSTITUTE(G8,"H",""))</f>
        <v>0</v>
      </c>
      <c r="W8" s="0" t="n">
        <f aca="false">LEN(G8)-LEN(SUBSTITUTE(G8,"K",""))</f>
        <v>0</v>
      </c>
    </row>
    <row r="9" customFormat="false" ht="21" hidden="false" customHeight="false" outlineLevel="0" collapsed="false">
      <c r="A9" s="175" t="s">
        <v>1501</v>
      </c>
      <c r="B9" s="174" t="s">
        <v>369</v>
      </c>
      <c r="C9" s="96" t="s">
        <v>211</v>
      </c>
      <c r="D9" s="97" t="s">
        <v>211</v>
      </c>
      <c r="E9" s="98" t="n">
        <v>4</v>
      </c>
      <c r="F9" s="98"/>
      <c r="G9" s="99" t="s">
        <v>1502</v>
      </c>
      <c r="H9" s="229" t="n">
        <f aca="false">LEN(G9)</f>
        <v>10</v>
      </c>
      <c r="I9" s="106" t="s">
        <v>35</v>
      </c>
      <c r="J9" s="98" t="n">
        <v>4</v>
      </c>
      <c r="K9" s="101"/>
      <c r="L9" s="102" t="s">
        <v>132</v>
      </c>
      <c r="M9" s="98" t="n">
        <f aca="false">LEN(L9)</f>
        <v>9</v>
      </c>
      <c r="N9" s="117"/>
      <c r="O9" s="160"/>
      <c r="P9" s="118"/>
      <c r="R9" s="0" t="n">
        <f aca="false">LEN(G9)-LEN(SUBSTITUTE(G9,"D",""))</f>
        <v>1</v>
      </c>
      <c r="S9" s="0" t="n">
        <f aca="false">LEN(G9)-LEN(SUBSTITUTE(G9,"E",""))</f>
        <v>1</v>
      </c>
      <c r="U9" s="0" t="n">
        <f aca="false">LEN(G9)-LEN(SUBSTITUTE(G9,"R",""))</f>
        <v>1</v>
      </c>
      <c r="V9" s="0" t="n">
        <f aca="false">LEN(G9)-LEN(SUBSTITUTE(G9,"H",""))</f>
        <v>1</v>
      </c>
      <c r="W9" s="0" t="n">
        <f aca="false">LEN(G9)-LEN(SUBSTITUTE(G9,"K",""))</f>
        <v>0</v>
      </c>
    </row>
    <row r="10" customFormat="false" ht="21" hidden="false" customHeight="false" outlineLevel="0" collapsed="false">
      <c r="A10" s="175" t="s">
        <v>1503</v>
      </c>
      <c r="B10" s="174" t="s">
        <v>32</v>
      </c>
      <c r="C10" s="96" t="s">
        <v>103</v>
      </c>
      <c r="D10" s="97" t="n">
        <v>2</v>
      </c>
      <c r="E10" s="97" t="n">
        <v>4</v>
      </c>
      <c r="F10" s="98"/>
      <c r="G10" s="99" t="s">
        <v>1504</v>
      </c>
      <c r="H10" s="229" t="n">
        <f aca="false">LEN(G10)</f>
        <v>12</v>
      </c>
      <c r="I10" s="187" t="s">
        <v>295</v>
      </c>
      <c r="J10" s="108" t="n">
        <v>3</v>
      </c>
      <c r="K10" s="101"/>
      <c r="L10" s="113" t="s">
        <v>1505</v>
      </c>
      <c r="M10" s="98" t="n">
        <f aca="false">LEN(L10)</f>
        <v>10</v>
      </c>
      <c r="N10" s="103" t="s">
        <v>64</v>
      </c>
      <c r="O10" s="159" t="s">
        <v>30</v>
      </c>
      <c r="P10" s="104" t="s">
        <v>30</v>
      </c>
      <c r="R10" s="0" t="n">
        <f aca="false">LEN(G10)-LEN(SUBSTITUTE(G10,"D",""))</f>
        <v>0</v>
      </c>
      <c r="S10" s="0" t="n">
        <f aca="false">LEN(G10)-LEN(SUBSTITUTE(G10,"E",""))</f>
        <v>0</v>
      </c>
      <c r="U10" s="0" t="n">
        <f aca="false">LEN(G10)-LEN(SUBSTITUTE(G10,"R",""))</f>
        <v>0</v>
      </c>
      <c r="V10" s="0" t="n">
        <f aca="false">LEN(G10)-LEN(SUBSTITUTE(G10,"H",""))</f>
        <v>0</v>
      </c>
      <c r="W10" s="0" t="n">
        <f aca="false">LEN(G10)-LEN(SUBSTITUTE(G10,"K",""))</f>
        <v>0</v>
      </c>
    </row>
    <row r="11" customFormat="false" ht="21" hidden="false" customHeight="false" outlineLevel="0" collapsed="false">
      <c r="A11" s="175" t="s">
        <v>1506</v>
      </c>
      <c r="B11" s="174" t="s">
        <v>484</v>
      </c>
      <c r="C11" s="96" t="s">
        <v>26</v>
      </c>
      <c r="D11" s="97" t="n">
        <v>3</v>
      </c>
      <c r="E11" s="98" t="n">
        <v>4</v>
      </c>
      <c r="F11" s="98"/>
      <c r="G11" s="99" t="s">
        <v>1507</v>
      </c>
      <c r="H11" s="229" t="n">
        <f aca="false">LEN(G11)</f>
        <v>13</v>
      </c>
      <c r="I11" s="106" t="s">
        <v>60</v>
      </c>
      <c r="J11" s="98" t="n">
        <v>4</v>
      </c>
      <c r="K11" s="101"/>
      <c r="L11" s="102" t="s">
        <v>406</v>
      </c>
      <c r="M11" s="98" t="n">
        <f aca="false">LEN(L11)</f>
        <v>10</v>
      </c>
      <c r="N11" s="117"/>
      <c r="O11" s="160"/>
      <c r="P11" s="118"/>
      <c r="R11" s="0" t="n">
        <f aca="false">LEN(G11)-LEN(SUBSTITUTE(G11,"D",""))</f>
        <v>1</v>
      </c>
      <c r="S11" s="0" t="n">
        <f aca="false">LEN(G11)-LEN(SUBSTITUTE(G11,"E",""))</f>
        <v>0</v>
      </c>
      <c r="U11" s="0" t="n">
        <f aca="false">LEN(G11)-LEN(SUBSTITUTE(G11,"R",""))</f>
        <v>1</v>
      </c>
      <c r="V11" s="0" t="n">
        <f aca="false">LEN(G11)-LEN(SUBSTITUTE(G11,"H",""))</f>
        <v>0</v>
      </c>
      <c r="W11" s="0" t="n">
        <f aca="false">LEN(G11)-LEN(SUBSTITUTE(G11,"K",""))</f>
        <v>0</v>
      </c>
    </row>
    <row r="12" customFormat="false" ht="21" hidden="false" customHeight="false" outlineLevel="0" collapsed="false">
      <c r="A12" s="175" t="s">
        <v>1508</v>
      </c>
      <c r="B12" s="174" t="s">
        <v>25</v>
      </c>
      <c r="C12" s="96" t="s">
        <v>211</v>
      </c>
      <c r="D12" s="97" t="s">
        <v>211</v>
      </c>
      <c r="E12" s="98" t="n">
        <v>6</v>
      </c>
      <c r="F12" s="98"/>
      <c r="G12" s="99" t="s">
        <v>1509</v>
      </c>
      <c r="H12" s="229" t="n">
        <f aca="false">LEN(G12)</f>
        <v>18</v>
      </c>
      <c r="I12" s="106" t="s">
        <v>213</v>
      </c>
      <c r="J12" s="98" t="n">
        <v>1</v>
      </c>
      <c r="K12" s="101"/>
      <c r="L12" s="102" t="s">
        <v>961</v>
      </c>
      <c r="M12" s="98" t="n">
        <f aca="false">LEN(L12)</f>
        <v>10</v>
      </c>
      <c r="N12" s="103" t="s">
        <v>30</v>
      </c>
      <c r="O12" s="159" t="s">
        <v>30</v>
      </c>
      <c r="P12" s="104" t="s">
        <v>30</v>
      </c>
      <c r="R12" s="0" t="n">
        <f aca="false">LEN(G12)-LEN(SUBSTITUTE(G12,"D",""))</f>
        <v>3</v>
      </c>
      <c r="S12" s="0" t="n">
        <f aca="false">LEN(G12)-LEN(SUBSTITUTE(G12,"E",""))</f>
        <v>0</v>
      </c>
      <c r="U12" s="0" t="n">
        <f aca="false">LEN(G12)-LEN(SUBSTITUTE(G12,"R",""))</f>
        <v>1</v>
      </c>
      <c r="V12" s="0" t="n">
        <f aca="false">LEN(G12)-LEN(SUBSTITUTE(G12,"H",""))</f>
        <v>0</v>
      </c>
      <c r="W12" s="0" t="n">
        <f aca="false">LEN(G12)-LEN(SUBSTITUTE(G12,"K",""))</f>
        <v>0</v>
      </c>
    </row>
    <row r="13" customFormat="false" ht="21" hidden="false" customHeight="false" outlineLevel="0" collapsed="false">
      <c r="A13" s="175" t="s">
        <v>1510</v>
      </c>
      <c r="B13" s="174" t="s">
        <v>32</v>
      </c>
      <c r="C13" s="96" t="s">
        <v>61</v>
      </c>
      <c r="D13" s="97" t="n">
        <v>3</v>
      </c>
      <c r="E13" s="98" t="n">
        <v>4</v>
      </c>
      <c r="F13" s="98"/>
      <c r="G13" s="99" t="s">
        <v>1511</v>
      </c>
      <c r="H13" s="203" t="n">
        <f aca="false">LEN(G13)</f>
        <v>14</v>
      </c>
      <c r="I13" s="106" t="s">
        <v>47</v>
      </c>
      <c r="J13" s="98" t="n">
        <v>1</v>
      </c>
      <c r="K13" s="101"/>
      <c r="L13" s="102" t="s">
        <v>780</v>
      </c>
      <c r="M13" s="98" t="n">
        <f aca="false">LEN(L13)</f>
        <v>9</v>
      </c>
      <c r="N13" s="117"/>
      <c r="O13" s="160"/>
      <c r="P13" s="118"/>
      <c r="R13" s="0" t="n">
        <f aca="false">LEN(G13)-LEN(SUBSTITUTE(G13,"D",""))</f>
        <v>1</v>
      </c>
      <c r="S13" s="0" t="n">
        <f aca="false">LEN(G13)-LEN(SUBSTITUTE(G13,"E",""))</f>
        <v>0</v>
      </c>
      <c r="U13" s="0" t="n">
        <f aca="false">LEN(G13)-LEN(SUBSTITUTE(G13,"R",""))</f>
        <v>1</v>
      </c>
      <c r="V13" s="0" t="n">
        <f aca="false">LEN(G13)-LEN(SUBSTITUTE(G13,"H",""))</f>
        <v>0</v>
      </c>
      <c r="W13" s="0" t="n">
        <f aca="false">LEN(G13)-LEN(SUBSTITUTE(G13,"K",""))</f>
        <v>0</v>
      </c>
    </row>
    <row r="14" customFormat="false" ht="21" hidden="false" customHeight="false" outlineLevel="0" collapsed="false">
      <c r="A14" s="175" t="s">
        <v>1512</v>
      </c>
      <c r="B14" s="174" t="s">
        <v>146</v>
      </c>
      <c r="C14" s="96" t="s">
        <v>68</v>
      </c>
      <c r="D14" s="97" t="n">
        <v>3</v>
      </c>
      <c r="E14" s="98" t="n">
        <v>4</v>
      </c>
      <c r="F14" s="98"/>
      <c r="G14" s="99" t="s">
        <v>1513</v>
      </c>
      <c r="H14" s="229" t="n">
        <f aca="false">LEN(G14)</f>
        <v>10</v>
      </c>
      <c r="I14" s="187" t="s">
        <v>138</v>
      </c>
      <c r="J14" s="108" t="n">
        <v>4</v>
      </c>
      <c r="K14" s="101"/>
      <c r="L14" s="102" t="s">
        <v>1514</v>
      </c>
      <c r="M14" s="98" t="n">
        <f aca="false">LEN(L14)</f>
        <v>10</v>
      </c>
      <c r="N14" s="117"/>
      <c r="O14" s="160"/>
      <c r="P14" s="118"/>
      <c r="R14" s="0" t="n">
        <f aca="false">LEN(G14)-LEN(SUBSTITUTE(G14,"D",""))</f>
        <v>1</v>
      </c>
      <c r="S14" s="0" t="n">
        <f aca="false">LEN(G14)-LEN(SUBSTITUTE(G14,"E",""))</f>
        <v>0</v>
      </c>
      <c r="U14" s="0" t="n">
        <f aca="false">LEN(G14)-LEN(SUBSTITUTE(G14,"R",""))</f>
        <v>0</v>
      </c>
      <c r="V14" s="0" t="n">
        <f aca="false">LEN(G14)-LEN(SUBSTITUTE(G14,"H",""))</f>
        <v>0</v>
      </c>
      <c r="W14" s="0" t="n">
        <f aca="false">LEN(G14)-LEN(SUBSTITUTE(G14,"K",""))</f>
        <v>0</v>
      </c>
    </row>
    <row r="15" customFormat="false" ht="21" hidden="false" customHeight="false" outlineLevel="0" collapsed="false">
      <c r="A15" s="175" t="s">
        <v>1515</v>
      </c>
      <c r="B15" s="174" t="s">
        <v>369</v>
      </c>
      <c r="C15" s="96" t="s">
        <v>103</v>
      </c>
      <c r="D15" s="97" t="n">
        <v>2</v>
      </c>
      <c r="E15" s="98" t="n">
        <v>6</v>
      </c>
      <c r="F15" s="98"/>
      <c r="G15" s="99" t="s">
        <v>1516</v>
      </c>
      <c r="H15" s="229" t="n">
        <f aca="false">LEN(G15)</f>
        <v>21</v>
      </c>
      <c r="I15" s="187" t="s">
        <v>47</v>
      </c>
      <c r="J15" s="98" t="n">
        <v>3</v>
      </c>
      <c r="K15" s="101"/>
      <c r="L15" s="102" t="s">
        <v>1517</v>
      </c>
      <c r="M15" s="98" t="n">
        <f aca="false">LEN(L15)</f>
        <v>9</v>
      </c>
      <c r="N15" s="117"/>
      <c r="O15" s="160"/>
      <c r="P15" s="118"/>
      <c r="R15" s="0" t="n">
        <f aca="false">LEN(G15)-LEN(SUBSTITUTE(G15,"D",""))</f>
        <v>1</v>
      </c>
      <c r="S15" s="0" t="n">
        <f aca="false">LEN(G15)-LEN(SUBSTITUTE(G15,"E",""))</f>
        <v>0</v>
      </c>
      <c r="U15" s="0" t="n">
        <f aca="false">LEN(G15)-LEN(SUBSTITUTE(G15,"R",""))</f>
        <v>0</v>
      </c>
      <c r="V15" s="0" t="n">
        <f aca="false">LEN(G15)-LEN(SUBSTITUTE(G15,"H",""))</f>
        <v>1</v>
      </c>
      <c r="W15" s="0" t="n">
        <f aca="false">LEN(G15)-LEN(SUBSTITUTE(G15,"K",""))</f>
        <v>0</v>
      </c>
    </row>
    <row r="16" customFormat="false" ht="21" hidden="false" customHeight="false" outlineLevel="0" collapsed="false">
      <c r="A16" s="175" t="s">
        <v>1518</v>
      </c>
      <c r="B16" s="174" t="s">
        <v>319</v>
      </c>
      <c r="C16" s="96" t="s">
        <v>55</v>
      </c>
      <c r="D16" s="97" t="n">
        <v>1</v>
      </c>
      <c r="E16" s="98" t="n">
        <v>4</v>
      </c>
      <c r="F16" s="98"/>
      <c r="G16" s="99" t="s">
        <v>1519</v>
      </c>
      <c r="H16" s="203" t="n">
        <f aca="false">LEN(G16)</f>
        <v>13</v>
      </c>
      <c r="I16" s="106" t="s">
        <v>60</v>
      </c>
      <c r="J16" s="98" t="n">
        <v>4</v>
      </c>
      <c r="K16" s="101"/>
      <c r="L16" s="102" t="s">
        <v>1520</v>
      </c>
      <c r="M16" s="98" t="n">
        <f aca="false">LEN(L16)</f>
        <v>11</v>
      </c>
      <c r="N16" s="103" t="s">
        <v>64</v>
      </c>
      <c r="O16" s="159" t="s">
        <v>30</v>
      </c>
      <c r="P16" s="104" t="s">
        <v>30</v>
      </c>
      <c r="R16" s="0" t="n">
        <f aca="false">LEN(G16)-LEN(SUBSTITUTE(G16,"D",""))</f>
        <v>1</v>
      </c>
      <c r="S16" s="0" t="n">
        <f aca="false">LEN(G16)-LEN(SUBSTITUTE(G16,"E",""))</f>
        <v>0</v>
      </c>
      <c r="U16" s="0" t="n">
        <f aca="false">LEN(G16)-LEN(SUBSTITUTE(G16,"R",""))</f>
        <v>0</v>
      </c>
      <c r="V16" s="0" t="n">
        <f aca="false">LEN(G16)-LEN(SUBSTITUTE(G16,"H",""))</f>
        <v>0</v>
      </c>
      <c r="W16" s="0" t="n">
        <f aca="false">LEN(G16)-LEN(SUBSTITUTE(G16,"K",""))</f>
        <v>0</v>
      </c>
    </row>
    <row r="17" customFormat="false" ht="21" hidden="false" customHeight="false" outlineLevel="0" collapsed="false">
      <c r="A17" s="175" t="s">
        <v>1521</v>
      </c>
      <c r="B17" s="174" t="s">
        <v>38</v>
      </c>
      <c r="C17" s="96" t="s">
        <v>61</v>
      </c>
      <c r="D17" s="97" t="n">
        <v>2</v>
      </c>
      <c r="E17" s="98" t="n">
        <v>4</v>
      </c>
      <c r="F17" s="98"/>
      <c r="G17" s="99" t="s">
        <v>1522</v>
      </c>
      <c r="H17" s="229" t="n">
        <f aca="false">LEN(G17)</f>
        <v>13</v>
      </c>
      <c r="I17" s="106" t="s">
        <v>57</v>
      </c>
      <c r="J17" s="98" t="n">
        <v>2</v>
      </c>
      <c r="K17" s="101"/>
      <c r="L17" s="102" t="s">
        <v>1523</v>
      </c>
      <c r="M17" s="98" t="n">
        <f aca="false">LEN(L17)</f>
        <v>8</v>
      </c>
      <c r="N17" s="117"/>
      <c r="O17" s="160"/>
      <c r="P17" s="118"/>
      <c r="R17" s="0" t="n">
        <f aca="false">LEN(G17)-LEN(SUBSTITUTE(G17,"D",""))</f>
        <v>0</v>
      </c>
      <c r="S17" s="0" t="n">
        <f aca="false">LEN(G17)-LEN(SUBSTITUTE(G17,"E",""))</f>
        <v>0</v>
      </c>
      <c r="U17" s="0" t="n">
        <f aca="false">LEN(G17)-LEN(SUBSTITUTE(G17,"R",""))</f>
        <v>1</v>
      </c>
      <c r="V17" s="0" t="n">
        <f aca="false">LEN(G17)-LEN(SUBSTITUTE(G17,"H",""))</f>
        <v>0</v>
      </c>
      <c r="W17" s="0" t="n">
        <f aca="false">LEN(G17)-LEN(SUBSTITUTE(G17,"K",""))</f>
        <v>0</v>
      </c>
    </row>
    <row r="18" customFormat="false" ht="16" hidden="false" customHeight="false" outlineLevel="0" collapsed="false">
      <c r="A18" s="48"/>
      <c r="B18" s="153"/>
      <c r="D18" s="2"/>
      <c r="E18" s="2"/>
      <c r="F18" s="2"/>
      <c r="G18" s="2"/>
      <c r="H18" s="214"/>
      <c r="I18" s="2"/>
      <c r="J18" s="2"/>
      <c r="K18" s="2"/>
      <c r="L18" s="59"/>
      <c r="M18" s="154"/>
      <c r="O18" s="266"/>
      <c r="R18" s="0" t="n">
        <f aca="false">LEN(G18)-LEN(SUBSTITUTE(G18,"D",""))</f>
        <v>0</v>
      </c>
      <c r="S18" s="0" t="n">
        <f aca="false">LEN(G18)-LEN(SUBSTITUTE(G18,"E",""))</f>
        <v>0</v>
      </c>
      <c r="U18" s="0" t="n">
        <f aca="false">LEN(G18)-LEN(SUBSTITUTE(G18,"R",""))</f>
        <v>0</v>
      </c>
      <c r="V18" s="0" t="n">
        <f aca="false">LEN(G18)-LEN(SUBSTITUTE(G18,"H",""))</f>
        <v>0</v>
      </c>
      <c r="W18" s="0" t="n">
        <f aca="false">LEN(G18)-LEN(SUBSTITUTE(G18,"K",""))</f>
        <v>0</v>
      </c>
    </row>
    <row r="19" customFormat="false" ht="16" hidden="false" customHeight="false" outlineLevel="0" collapsed="false">
      <c r="A19" s="51"/>
      <c r="B19" s="14" t="s">
        <v>7</v>
      </c>
      <c r="C19" s="15" t="s">
        <v>8</v>
      </c>
      <c r="D19" s="16" t="s">
        <v>9</v>
      </c>
      <c r="E19" s="13" t="s">
        <v>10</v>
      </c>
      <c r="F19" s="13" t="s">
        <v>10</v>
      </c>
      <c r="G19" s="16" t="s">
        <v>11</v>
      </c>
      <c r="H19" s="271" t="s">
        <v>12</v>
      </c>
      <c r="I19" s="21" t="s">
        <v>253</v>
      </c>
      <c r="J19" s="16" t="s">
        <v>254</v>
      </c>
      <c r="K19" s="13" t="s">
        <v>15</v>
      </c>
      <c r="L19" s="21" t="s">
        <v>11</v>
      </c>
      <c r="M19" s="53" t="s">
        <v>12</v>
      </c>
      <c r="N19" s="23" t="s">
        <v>16</v>
      </c>
      <c r="O19" s="17" t="s">
        <v>17</v>
      </c>
      <c r="P19" s="24" t="s">
        <v>18</v>
      </c>
      <c r="R19" s="0" t="n">
        <f aca="false">LEN(G19)-LEN(SUBSTITUTE(G19,"D",""))</f>
        <v>1</v>
      </c>
      <c r="S19" s="0" t="n">
        <f aca="false">LEN(G19)-LEN(SUBSTITUTE(G19,"E",""))</f>
        <v>0</v>
      </c>
      <c r="U19" s="0" t="n">
        <f aca="false">LEN(G19)-LEN(SUBSTITUTE(G19,"R",""))</f>
        <v>1</v>
      </c>
      <c r="V19" s="0" t="n">
        <f aca="false">LEN(G19)-LEN(SUBSTITUTE(G19,"H",""))</f>
        <v>0</v>
      </c>
      <c r="W19" s="0" t="n">
        <f aca="false">LEN(G19)-LEN(SUBSTITUTE(G19,"K",""))</f>
        <v>0</v>
      </c>
    </row>
    <row r="20" customFormat="false" ht="21" hidden="false" customHeight="false" outlineLevel="0" collapsed="false">
      <c r="A20" s="175" t="s">
        <v>1524</v>
      </c>
      <c r="B20" s="100" t="s">
        <v>151</v>
      </c>
      <c r="C20" s="107" t="s">
        <v>26</v>
      </c>
      <c r="D20" s="98" t="n">
        <v>3</v>
      </c>
      <c r="E20" s="98" t="n">
        <v>6</v>
      </c>
      <c r="F20" s="98"/>
      <c r="G20" s="99" t="s">
        <v>1525</v>
      </c>
      <c r="H20" s="203" t="n">
        <f aca="false">LEN(G20)</f>
        <v>14</v>
      </c>
      <c r="I20" s="187" t="s">
        <v>75</v>
      </c>
      <c r="J20" s="98" t="n">
        <v>3</v>
      </c>
      <c r="K20" s="98"/>
      <c r="L20" s="98" t="s">
        <v>1526</v>
      </c>
      <c r="M20" s="98" t="n">
        <f aca="false">LEN(L20)</f>
        <v>9</v>
      </c>
      <c r="N20" s="178" t="s">
        <v>30</v>
      </c>
      <c r="O20" s="159" t="s">
        <v>30</v>
      </c>
      <c r="P20" s="159" t="s">
        <v>30</v>
      </c>
      <c r="R20" s="0" t="n">
        <f aca="false">LEN(G20)-LEN(SUBSTITUTE(G20,"D",""))</f>
        <v>1</v>
      </c>
      <c r="S20" s="0" t="n">
        <f aca="false">LEN(G20)-LEN(SUBSTITUTE(G20,"E",""))</f>
        <v>1</v>
      </c>
      <c r="U20" s="0" t="n">
        <f aca="false">LEN(G20)-LEN(SUBSTITUTE(G20,"R",""))</f>
        <v>1</v>
      </c>
      <c r="V20" s="0" t="n">
        <f aca="false">LEN(G20)-LEN(SUBSTITUTE(G20,"H",""))</f>
        <v>0</v>
      </c>
      <c r="W20" s="0" t="n">
        <f aca="false">LEN(G20)-LEN(SUBSTITUTE(G20,"K",""))</f>
        <v>0</v>
      </c>
    </row>
    <row r="21" customFormat="false" ht="21" hidden="false" customHeight="false" outlineLevel="0" collapsed="false">
      <c r="A21" s="175" t="s">
        <v>1527</v>
      </c>
      <c r="B21" s="100" t="s">
        <v>174</v>
      </c>
      <c r="C21" s="107" t="s">
        <v>537</v>
      </c>
      <c r="D21" s="98" t="n">
        <v>1</v>
      </c>
      <c r="E21" s="97" t="n">
        <v>6</v>
      </c>
      <c r="F21" s="98"/>
      <c r="G21" s="99" t="s">
        <v>1528</v>
      </c>
      <c r="H21" s="229" t="n">
        <f aca="false">LEN(G21)</f>
        <v>20</v>
      </c>
      <c r="I21" s="187" t="s">
        <v>267</v>
      </c>
      <c r="J21" s="98" t="n">
        <v>3</v>
      </c>
      <c r="K21" s="98"/>
      <c r="L21" s="98" t="s">
        <v>1529</v>
      </c>
      <c r="M21" s="98" t="n">
        <f aca="false">LEN(L21)</f>
        <v>13</v>
      </c>
      <c r="N21" s="117"/>
      <c r="O21" s="160"/>
      <c r="P21" s="118"/>
      <c r="R21" s="0" t="n">
        <f aca="false">LEN(G21)-LEN(SUBSTITUTE(G21,"D",""))</f>
        <v>1</v>
      </c>
      <c r="S21" s="0" t="n">
        <f aca="false">LEN(G21)-LEN(SUBSTITUTE(G21,"E",""))</f>
        <v>1</v>
      </c>
      <c r="U21" s="0" t="n">
        <f aca="false">LEN(G21)-LEN(SUBSTITUTE(G21,"R",""))</f>
        <v>1</v>
      </c>
      <c r="V21" s="0" t="n">
        <f aca="false">LEN(G21)-LEN(SUBSTITUTE(G21,"H",""))</f>
        <v>1</v>
      </c>
      <c r="W21" s="0" t="n">
        <f aca="false">LEN(G21)-LEN(SUBSTITUTE(G21,"K",""))</f>
        <v>2</v>
      </c>
    </row>
    <row r="22" customFormat="false" ht="21" hidden="false" customHeight="false" outlineLevel="0" collapsed="false">
      <c r="A22" s="175" t="s">
        <v>1530</v>
      </c>
      <c r="B22" s="100" t="s">
        <v>369</v>
      </c>
      <c r="C22" s="107" t="s">
        <v>26</v>
      </c>
      <c r="D22" s="98" t="n">
        <v>2</v>
      </c>
      <c r="E22" s="98" t="n">
        <v>4</v>
      </c>
      <c r="F22" s="98"/>
      <c r="G22" s="99" t="s">
        <v>1531</v>
      </c>
      <c r="H22" s="229" t="n">
        <f aca="false">LEN(G22)</f>
        <v>7</v>
      </c>
      <c r="I22" s="187" t="s">
        <v>165</v>
      </c>
      <c r="J22" s="98" t="n">
        <v>3</v>
      </c>
      <c r="K22" s="98"/>
      <c r="L22" s="98" t="s">
        <v>810</v>
      </c>
      <c r="M22" s="98" t="n">
        <f aca="false">LEN(L22)</f>
        <v>10</v>
      </c>
      <c r="N22" s="117" t="s">
        <v>30</v>
      </c>
      <c r="O22" s="159" t="s">
        <v>64</v>
      </c>
      <c r="P22" s="104" t="s">
        <v>30</v>
      </c>
      <c r="R22" s="0" t="n">
        <f aca="false">LEN(G22)-LEN(SUBSTITUTE(G22,"D",""))</f>
        <v>1</v>
      </c>
      <c r="S22" s="0" t="n">
        <f aca="false">LEN(G22)-LEN(SUBSTITUTE(G22,"E",""))</f>
        <v>0</v>
      </c>
      <c r="U22" s="0" t="n">
        <f aca="false">LEN(G22)-LEN(SUBSTITUTE(G22,"R",""))</f>
        <v>0</v>
      </c>
      <c r="V22" s="0" t="n">
        <f aca="false">LEN(G22)-LEN(SUBSTITUTE(G22,"H",""))</f>
        <v>0</v>
      </c>
      <c r="W22" s="0" t="n">
        <f aca="false">LEN(G22)-LEN(SUBSTITUTE(G22,"K",""))</f>
        <v>0</v>
      </c>
    </row>
    <row r="23" customFormat="false" ht="21" hidden="false" customHeight="false" outlineLevel="0" collapsed="false">
      <c r="A23" s="175" t="s">
        <v>1532</v>
      </c>
      <c r="B23" s="100" t="s">
        <v>32</v>
      </c>
      <c r="C23" s="107" t="s">
        <v>211</v>
      </c>
      <c r="D23" s="98" t="s">
        <v>211</v>
      </c>
      <c r="E23" s="98" t="n">
        <v>3</v>
      </c>
      <c r="F23" s="98"/>
      <c r="G23" s="99" t="s">
        <v>1533</v>
      </c>
      <c r="H23" s="229" t="n">
        <f aca="false">LEN(G23)</f>
        <v>12</v>
      </c>
      <c r="I23" s="187" t="s">
        <v>165</v>
      </c>
      <c r="J23" s="98" t="n">
        <v>3</v>
      </c>
      <c r="K23" s="98"/>
      <c r="L23" s="98" t="s">
        <v>910</v>
      </c>
      <c r="M23" s="98" t="n">
        <f aca="false">LEN(L23)</f>
        <v>10</v>
      </c>
      <c r="N23" s="117"/>
      <c r="O23" s="160"/>
      <c r="P23" s="118"/>
      <c r="R23" s="0" t="n">
        <f aca="false">LEN(G23)-LEN(SUBSTITUTE(G23,"D",""))</f>
        <v>3</v>
      </c>
      <c r="S23" s="0" t="n">
        <f aca="false">LEN(G23)-LEN(SUBSTITUTE(G23,"E",""))</f>
        <v>0</v>
      </c>
      <c r="U23" s="0" t="n">
        <f aca="false">LEN(G23)-LEN(SUBSTITUTE(G23,"R",""))</f>
        <v>1</v>
      </c>
      <c r="V23" s="0" t="n">
        <f aca="false">LEN(G23)-LEN(SUBSTITUTE(G23,"H",""))</f>
        <v>0</v>
      </c>
      <c r="W23" s="0" t="n">
        <f aca="false">LEN(G23)-LEN(SUBSTITUTE(G23,"K",""))</f>
        <v>0</v>
      </c>
    </row>
    <row r="24" customFormat="false" ht="16" hidden="false" customHeight="false" outlineLevel="0" collapsed="false">
      <c r="A24" s="211"/>
      <c r="B24" s="11"/>
      <c r="C24" s="11"/>
      <c r="D24" s="11"/>
      <c r="H24" s="272"/>
      <c r="I24" s="240"/>
      <c r="L24" s="59"/>
      <c r="M24" s="154"/>
      <c r="N24" s="240"/>
      <c r="O24" s="266"/>
    </row>
    <row r="25" customFormat="false" ht="21" hidden="false" customHeight="false" outlineLevel="0" collapsed="false">
      <c r="A25" s="175" t="s">
        <v>1534</v>
      </c>
      <c r="B25" s="174" t="s">
        <v>44</v>
      </c>
      <c r="C25" s="96" t="s">
        <v>152</v>
      </c>
      <c r="D25" s="97" t="n">
        <v>2</v>
      </c>
      <c r="E25" s="98" t="n">
        <v>4</v>
      </c>
      <c r="F25" s="98"/>
      <c r="G25" s="99" t="s">
        <v>1535</v>
      </c>
      <c r="H25" s="232" t="n">
        <f aca="false">LEN(G25)</f>
        <v>18</v>
      </c>
      <c r="I25" s="212"/>
      <c r="J25" s="109"/>
      <c r="K25" s="109"/>
      <c r="L25" s="110"/>
      <c r="M25" s="109"/>
      <c r="N25" s="4"/>
      <c r="O25" s="184"/>
      <c r="P25" s="4"/>
      <c r="Q25" s="58"/>
      <c r="R25" s="0" t="n">
        <f aca="false">LEN(G25)-LEN(SUBSTITUTE(G25,"D",""))</f>
        <v>2</v>
      </c>
      <c r="S25" s="0" t="n">
        <f aca="false">LEN(G25)-LEN(SUBSTITUTE(G25,"E",""))</f>
        <v>1</v>
      </c>
      <c r="U25" s="0" t="n">
        <f aca="false">LEN(G25)-LEN(SUBSTITUTE(G25,"R",""))</f>
        <v>0</v>
      </c>
      <c r="V25" s="0" t="n">
        <f aca="false">LEN(G25)-LEN(SUBSTITUTE(G25,"H",""))</f>
        <v>0</v>
      </c>
      <c r="W25" s="0" t="n">
        <f aca="false">LEN(G25)-LEN(SUBSTITUTE(G25,"K",""))</f>
        <v>0</v>
      </c>
    </row>
    <row r="26" customFormat="false" ht="21" hidden="false" customHeight="false" outlineLevel="0" collapsed="false">
      <c r="A26" s="175" t="s">
        <v>1536</v>
      </c>
      <c r="B26" s="174" t="s">
        <v>174</v>
      </c>
      <c r="C26" s="96" t="s">
        <v>78</v>
      </c>
      <c r="D26" s="97" t="n">
        <v>2</v>
      </c>
      <c r="E26" s="120" t="n">
        <v>6</v>
      </c>
      <c r="F26" s="98"/>
      <c r="G26" s="99" t="s">
        <v>1537</v>
      </c>
      <c r="H26" s="232" t="n">
        <f aca="false">LEN(G26)</f>
        <v>22</v>
      </c>
      <c r="I26" s="212"/>
      <c r="J26" s="109"/>
      <c r="K26" s="109"/>
      <c r="L26" s="110"/>
      <c r="M26" s="109"/>
      <c r="N26" s="4"/>
      <c r="O26" s="184"/>
      <c r="P26" s="4"/>
      <c r="Q26" s="58"/>
      <c r="R26" s="0" t="n">
        <f aca="false">LEN(G26)-LEN(SUBSTITUTE(G26,"D",""))</f>
        <v>2</v>
      </c>
      <c r="S26" s="0" t="n">
        <f aca="false">LEN(G26)-LEN(SUBSTITUTE(G26,"E",""))</f>
        <v>0</v>
      </c>
      <c r="U26" s="0" t="n">
        <f aca="false">LEN(G26)-LEN(SUBSTITUTE(G26,"R",""))</f>
        <v>0</v>
      </c>
      <c r="V26" s="0" t="n">
        <f aca="false">LEN(G26)-LEN(SUBSTITUTE(G26,"H",""))</f>
        <v>0</v>
      </c>
      <c r="W26" s="0" t="n">
        <f aca="false">LEN(G26)-LEN(SUBSTITUTE(G26,"K",""))</f>
        <v>0</v>
      </c>
    </row>
    <row r="27" customFormat="false" ht="21" hidden="false" customHeight="false" outlineLevel="0" collapsed="false">
      <c r="A27" s="175" t="s">
        <v>1538</v>
      </c>
      <c r="B27" s="174" t="s">
        <v>151</v>
      </c>
      <c r="C27" s="96" t="s">
        <v>55</v>
      </c>
      <c r="D27" s="97" t="n">
        <v>2</v>
      </c>
      <c r="E27" s="98" t="n">
        <v>2</v>
      </c>
      <c r="F27" s="108"/>
      <c r="G27" s="99" t="s">
        <v>1539</v>
      </c>
      <c r="H27" s="232" t="n">
        <f aca="false">LEN(G27)</f>
        <v>15</v>
      </c>
      <c r="I27" s="187"/>
      <c r="J27" s="101"/>
      <c r="K27" s="109"/>
      <c r="L27" s="101"/>
      <c r="M27" s="101"/>
      <c r="N27" s="184"/>
      <c r="O27" s="184"/>
      <c r="P27" s="184"/>
      <c r="Q27" s="58"/>
      <c r="R27" s="0" t="n">
        <f aca="false">LEN(G27)-LEN(SUBSTITUTE(G27,"D",""))</f>
        <v>1</v>
      </c>
      <c r="S27" s="0" t="n">
        <f aca="false">LEN(G27)-LEN(SUBSTITUTE(G27,"E",""))</f>
        <v>0</v>
      </c>
      <c r="U27" s="0" t="n">
        <f aca="false">LEN(G27)-LEN(SUBSTITUTE(G27,"R",""))</f>
        <v>1</v>
      </c>
      <c r="V27" s="0" t="n">
        <f aca="false">LEN(G27)-LEN(SUBSTITUTE(G27,"H",""))</f>
        <v>0</v>
      </c>
      <c r="W27" s="0" t="n">
        <f aca="false">LEN(G27)-LEN(SUBSTITUTE(G27,"K",""))</f>
        <v>1</v>
      </c>
    </row>
    <row r="28" customFormat="false" ht="21" hidden="false" customHeight="false" outlineLevel="0" collapsed="false">
      <c r="A28" s="175" t="s">
        <v>1540</v>
      </c>
      <c r="B28" s="111"/>
      <c r="C28" s="213"/>
      <c r="D28" s="214"/>
      <c r="E28" s="101"/>
      <c r="F28" s="109"/>
      <c r="G28" s="216"/>
      <c r="H28" s="230"/>
      <c r="I28" s="187" t="s">
        <v>568</v>
      </c>
      <c r="J28" s="223" t="n">
        <v>2</v>
      </c>
      <c r="K28" s="223"/>
      <c r="L28" s="223" t="s">
        <v>618</v>
      </c>
      <c r="M28" s="98" t="n">
        <f aca="false">LEN(L28)</f>
        <v>11</v>
      </c>
      <c r="N28" s="221"/>
      <c r="O28" s="184"/>
      <c r="P28" s="4"/>
      <c r="Q28" s="58"/>
      <c r="R28" s="0" t="n">
        <f aca="false">LEN(G28)-LEN(SUBSTITUTE(G28,"D",""))</f>
        <v>0</v>
      </c>
      <c r="S28" s="0" t="n">
        <f aca="false">LEN(G28)-LEN(SUBSTITUTE(G28,"E",""))</f>
        <v>0</v>
      </c>
      <c r="U28" s="0" t="n">
        <f aca="false">LEN(G28)-LEN(SUBSTITUTE(G28,"R",""))</f>
        <v>0</v>
      </c>
      <c r="V28" s="0" t="n">
        <f aca="false">LEN(G28)-LEN(SUBSTITUTE(G28,"H",""))</f>
        <v>0</v>
      </c>
      <c r="W28" s="0" t="n">
        <f aca="false">LEN(G28)-LEN(SUBSTITUTE(G28,"K",""))</f>
        <v>0</v>
      </c>
    </row>
    <row r="29" customFormat="false" ht="13" hidden="false" customHeight="false" outlineLevel="0" collapsed="false">
      <c r="O29" s="273"/>
      <c r="P29" s="58"/>
      <c r="Q29" s="58"/>
    </row>
    <row r="30" customFormat="false" ht="16" hidden="false" customHeight="false" outlineLevel="0" collapsed="false">
      <c r="A30" s="60" t="s">
        <v>85</v>
      </c>
      <c r="O30" s="266"/>
    </row>
    <row r="31" customFormat="false" ht="16" hidden="false" customHeight="false" outlineLevel="0" collapsed="false">
      <c r="A31" s="60" t="s">
        <v>86</v>
      </c>
      <c r="O31" s="266"/>
    </row>
    <row r="32" customFormat="false" ht="16" hidden="false" customHeight="false" outlineLevel="0" collapsed="false">
      <c r="A32" s="60" t="s">
        <v>87</v>
      </c>
      <c r="O32" s="266"/>
    </row>
    <row r="33" customFormat="false" ht="13" hidden="false" customHeight="false" outlineLevel="0" collapsed="false">
      <c r="O33" s="266"/>
    </row>
    <row r="34" customFormat="false" ht="13" hidden="false" customHeight="false" outlineLevel="0" collapsed="false">
      <c r="O34" s="266"/>
    </row>
    <row r="35" customFormat="false" ht="13" hidden="false" customHeight="false" outlineLevel="0" collapsed="false">
      <c r="O35" s="266"/>
    </row>
    <row r="36" customFormat="false" ht="13" hidden="false" customHeight="false" outlineLevel="0" collapsed="false">
      <c r="O36" s="266"/>
    </row>
    <row r="37" customFormat="false" ht="13" hidden="false" customHeight="false" outlineLevel="0" collapsed="false">
      <c r="O37" s="266"/>
    </row>
    <row r="38" customFormat="false" ht="13" hidden="false" customHeight="false" outlineLevel="0" collapsed="false">
      <c r="O38" s="266"/>
    </row>
    <row r="39" customFormat="false" ht="13" hidden="false" customHeight="false" outlineLevel="0" collapsed="false">
      <c r="O39" s="266"/>
    </row>
    <row r="40" customFormat="false" ht="13" hidden="false" customHeight="false" outlineLevel="0" collapsed="false">
      <c r="N40" s="58"/>
      <c r="O40" s="266"/>
    </row>
    <row r="41" customFormat="false" ht="13" hidden="false" customHeight="false" outlineLevel="0" collapsed="false">
      <c r="O41" s="266"/>
    </row>
    <row r="42" customFormat="false" ht="13" hidden="false" customHeight="false" outlineLevel="0" collapsed="false">
      <c r="O42" s="266"/>
    </row>
    <row r="43" customFormat="false" ht="13" hidden="false" customHeight="false" outlineLevel="0" collapsed="false">
      <c r="O43" s="266"/>
    </row>
    <row r="44" customFormat="false" ht="13" hidden="false" customHeight="false" outlineLevel="0" collapsed="false">
      <c r="O44" s="266"/>
    </row>
    <row r="45" customFormat="false" ht="13" hidden="false" customHeight="false" outlineLevel="0" collapsed="false">
      <c r="O45" s="266"/>
    </row>
    <row r="46" customFormat="false" ht="13" hidden="false" customHeight="false" outlineLevel="0" collapsed="false">
      <c r="O46" s="266"/>
    </row>
    <row r="47" customFormat="false" ht="13" hidden="false" customHeight="false" outlineLevel="0" collapsed="false">
      <c r="O47" s="266"/>
    </row>
    <row r="48" customFormat="false" ht="13" hidden="false" customHeight="false" outlineLevel="0" collapsed="false">
      <c r="O48" s="266"/>
    </row>
    <row r="49" customFormat="false" ht="13" hidden="false" customHeight="false" outlineLevel="0" collapsed="false">
      <c r="O49" s="266"/>
    </row>
    <row r="50" customFormat="false" ht="13" hidden="false" customHeight="false" outlineLevel="0" collapsed="false">
      <c r="O50" s="266"/>
    </row>
    <row r="51" customFormat="false" ht="13" hidden="false" customHeight="false" outlineLevel="0" collapsed="false">
      <c r="O51" s="266"/>
    </row>
    <row r="52" customFormat="false" ht="13" hidden="false" customHeight="false" outlineLevel="0" collapsed="false">
      <c r="O52" s="266"/>
    </row>
    <row r="53" customFormat="false" ht="13" hidden="false" customHeight="false" outlineLevel="0" collapsed="false">
      <c r="O53" s="266"/>
    </row>
    <row r="54" customFormat="false" ht="13" hidden="false" customHeight="false" outlineLevel="0" collapsed="false">
      <c r="O54" s="266"/>
    </row>
    <row r="55" customFormat="false" ht="13" hidden="false" customHeight="false" outlineLevel="0" collapsed="false">
      <c r="O55" s="266"/>
    </row>
    <row r="56" customFormat="false" ht="13" hidden="false" customHeight="false" outlineLevel="0" collapsed="false">
      <c r="O56" s="266"/>
    </row>
    <row r="57" customFormat="false" ht="13" hidden="false" customHeight="false" outlineLevel="0" collapsed="false">
      <c r="O57" s="266"/>
    </row>
    <row r="58" customFormat="false" ht="13" hidden="false" customHeight="false" outlineLevel="0" collapsed="false">
      <c r="O58" s="266"/>
    </row>
    <row r="59" customFormat="false" ht="13" hidden="false" customHeight="false" outlineLevel="0" collapsed="false">
      <c r="O59" s="266"/>
    </row>
    <row r="60" customFormat="false" ht="13" hidden="false" customHeight="false" outlineLevel="0" collapsed="false">
      <c r="O60" s="266"/>
    </row>
    <row r="61" customFormat="false" ht="13" hidden="false" customHeight="false" outlineLevel="0" collapsed="false">
      <c r="O61" s="266"/>
    </row>
    <row r="62" customFormat="false" ht="13" hidden="false" customHeight="false" outlineLevel="0" collapsed="false">
      <c r="O62" s="266"/>
    </row>
    <row r="63" customFormat="false" ht="13" hidden="false" customHeight="false" outlineLevel="0" collapsed="false">
      <c r="O63" s="266"/>
    </row>
    <row r="64" customFormat="false" ht="13" hidden="false" customHeight="false" outlineLevel="0" collapsed="false">
      <c r="O64" s="266"/>
    </row>
    <row r="65" customFormat="false" ht="13" hidden="false" customHeight="false" outlineLevel="0" collapsed="false">
      <c r="O65" s="266"/>
    </row>
    <row r="66" customFormat="false" ht="13" hidden="false" customHeight="false" outlineLevel="0" collapsed="false">
      <c r="O66" s="266"/>
    </row>
    <row r="67" customFormat="false" ht="13" hidden="false" customHeight="false" outlineLevel="0" collapsed="false">
      <c r="O67" s="266"/>
    </row>
    <row r="68" customFormat="false" ht="13" hidden="false" customHeight="false" outlineLevel="0" collapsed="false">
      <c r="O68" s="266"/>
    </row>
    <row r="69" customFormat="false" ht="13" hidden="false" customHeight="false" outlineLevel="0" collapsed="false">
      <c r="O69" s="266"/>
    </row>
    <row r="70" customFormat="false" ht="13" hidden="false" customHeight="false" outlineLevel="0" collapsed="false">
      <c r="O70" s="266"/>
    </row>
    <row r="71" customFormat="false" ht="13" hidden="false" customHeight="false" outlineLevel="0" collapsed="false">
      <c r="O71" s="266"/>
    </row>
    <row r="72" customFormat="false" ht="13" hidden="false" customHeight="false" outlineLevel="0" collapsed="false">
      <c r="O72" s="266"/>
    </row>
    <row r="73" customFormat="false" ht="13" hidden="false" customHeight="false" outlineLevel="0" collapsed="false">
      <c r="O73" s="266"/>
    </row>
    <row r="74" customFormat="false" ht="13" hidden="false" customHeight="false" outlineLevel="0" collapsed="false">
      <c r="O74" s="266"/>
    </row>
    <row r="75" customFormat="false" ht="13" hidden="false" customHeight="false" outlineLevel="0" collapsed="false">
      <c r="O75" s="266"/>
    </row>
    <row r="76" customFormat="false" ht="13" hidden="false" customHeight="false" outlineLevel="0" collapsed="false">
      <c r="O76" s="266"/>
    </row>
    <row r="77" customFormat="false" ht="13" hidden="false" customHeight="false" outlineLevel="0" collapsed="false">
      <c r="O77" s="26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25"/>
  <sheetViews>
    <sheetView showFormulas="false" showGridLines="true" showRowColHeaders="true" showZeros="true" rightToLeft="false" tabSelected="false" showOutlineSymbols="true" defaultGridColor="true" view="normal" topLeftCell="A1" colorId="64" zoomScale="68" zoomScaleNormal="68" zoomScalePageLayoutView="100" workbookViewId="0">
      <selection pane="topLeft" activeCell="M31" activeCellId="0" sqref="M3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9.5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32"/>
    <col collapsed="false" customWidth="true" hidden="false" outlineLevel="0" max="16" min="16" style="0" width="7.16"/>
    <col collapsed="false" customWidth="true" hidden="false" outlineLevel="0" max="17" min="17" style="0" width="8.82"/>
    <col collapsed="false" customWidth="false" hidden="true" outlineLevel="0" max="23" min="18" style="0" width="11.05"/>
  </cols>
  <sheetData>
    <row r="1" customFormat="false" ht="16" hidden="false" customHeight="false" outlineLevel="0" collapsed="false">
      <c r="A1" s="192" t="s">
        <v>1541</v>
      </c>
      <c r="D1" s="2"/>
      <c r="E1" s="2"/>
      <c r="F1" s="2"/>
      <c r="G1" s="3"/>
      <c r="H1" s="2"/>
      <c r="I1" s="2"/>
      <c r="J1" s="2"/>
      <c r="K1" s="2"/>
      <c r="L1" s="2"/>
      <c r="M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8"/>
      <c r="I2" s="9" t="s">
        <v>3</v>
      </c>
      <c r="J2" s="8"/>
      <c r="K2" s="8"/>
      <c r="L2" s="8"/>
      <c r="M2" s="8"/>
      <c r="N2" s="10" t="s">
        <v>4</v>
      </c>
      <c r="O2" s="11"/>
      <c r="P2" s="12"/>
      <c r="R2" s="0" t="s">
        <v>5</v>
      </c>
      <c r="U2" s="0" t="s">
        <v>6</v>
      </c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3" t="s">
        <v>11</v>
      </c>
      <c r="H3" s="17" t="s">
        <v>12</v>
      </c>
      <c r="I3" s="18" t="s">
        <v>187</v>
      </c>
      <c r="J3" s="19" t="s">
        <v>188</v>
      </c>
      <c r="K3" s="20" t="s">
        <v>15</v>
      </c>
      <c r="L3" s="21" t="s">
        <v>11</v>
      </c>
      <c r="M3" s="22" t="s">
        <v>12</v>
      </c>
      <c r="N3" s="23" t="s">
        <v>16</v>
      </c>
      <c r="O3" s="17" t="s">
        <v>17</v>
      </c>
      <c r="P3" s="24" t="s">
        <v>18</v>
      </c>
      <c r="R3" s="0" t="s">
        <v>19</v>
      </c>
      <c r="S3" s="0" t="s">
        <v>20</v>
      </c>
      <c r="U3" s="0" t="s">
        <v>21</v>
      </c>
      <c r="V3" s="0" t="s">
        <v>22</v>
      </c>
      <c r="W3" s="0" t="s">
        <v>23</v>
      </c>
    </row>
    <row r="4" customFormat="false" ht="21" hidden="false" customHeight="false" outlineLevel="0" collapsed="false">
      <c r="A4" s="175" t="s">
        <v>1542</v>
      </c>
      <c r="B4" s="174" t="s">
        <v>32</v>
      </c>
      <c r="C4" s="96" t="s">
        <v>33</v>
      </c>
      <c r="D4" s="97" t="n">
        <v>2</v>
      </c>
      <c r="E4" s="98" t="n">
        <v>4</v>
      </c>
      <c r="F4" s="98"/>
      <c r="G4" s="99" t="s">
        <v>1543</v>
      </c>
      <c r="H4" s="98" t="n">
        <f aca="false">LEN(G4)</f>
        <v>14</v>
      </c>
      <c r="I4" s="100" t="s">
        <v>57</v>
      </c>
      <c r="J4" s="98" t="n">
        <v>1</v>
      </c>
      <c r="K4" s="101"/>
      <c r="L4" s="102" t="s">
        <v>856</v>
      </c>
      <c r="M4" s="98" t="n">
        <f aca="false">LEN(L4)</f>
        <v>8</v>
      </c>
      <c r="N4" s="103" t="s">
        <v>30</v>
      </c>
      <c r="O4" s="104" t="s">
        <v>30</v>
      </c>
      <c r="P4" s="104" t="s">
        <v>30</v>
      </c>
      <c r="R4" s="0" t="n">
        <f aca="false">LEN(G4)-LEN(SUBSTITUTE(G4,"D",""))</f>
        <v>1</v>
      </c>
      <c r="S4" s="0" t="n">
        <f aca="false">LEN(G4)-LEN(SUBSTITUTE(G4,"E",""))</f>
        <v>0</v>
      </c>
      <c r="U4" s="0" t="n">
        <f aca="false">LEN(G4)-LEN(SUBSTITUTE(G4,"R",""))</f>
        <v>0</v>
      </c>
      <c r="V4" s="0" t="n">
        <f aca="false">LEN(G4)-LEN(SUBSTITUTE(G4,"H",""))</f>
        <v>0</v>
      </c>
      <c r="W4" s="0" t="n">
        <f aca="false">LEN(G4)-LEN(SUBSTITUTE(G4,"K",""))</f>
        <v>0</v>
      </c>
    </row>
    <row r="5" customFormat="false" ht="21" hidden="false" customHeight="false" outlineLevel="0" collapsed="false">
      <c r="A5" s="175" t="s">
        <v>1544</v>
      </c>
      <c r="B5" s="174" t="s">
        <v>484</v>
      </c>
      <c r="C5" s="96" t="s">
        <v>68</v>
      </c>
      <c r="D5" s="97" t="n">
        <v>3</v>
      </c>
      <c r="E5" s="98" t="n">
        <v>6</v>
      </c>
      <c r="F5" s="98"/>
      <c r="G5" s="99" t="s">
        <v>1545</v>
      </c>
      <c r="H5" s="98" t="n">
        <f aca="false">LEN(G5)</f>
        <v>17</v>
      </c>
      <c r="I5" s="119" t="s">
        <v>35</v>
      </c>
      <c r="J5" s="108" t="n">
        <v>1</v>
      </c>
      <c r="K5" s="101"/>
      <c r="L5" s="102" t="s">
        <v>1546</v>
      </c>
      <c r="M5" s="98" t="n">
        <f aca="false">LEN(L5)</f>
        <v>9</v>
      </c>
      <c r="N5" s="117"/>
      <c r="O5" s="161"/>
      <c r="P5" s="118"/>
      <c r="R5" s="0" t="n">
        <f aca="false">LEN(G19)-LEN(SUBSTITUTE(G19,"D",""))</f>
        <v>3</v>
      </c>
      <c r="S5" s="0" t="n">
        <f aca="false">LEN(G19)-LEN(SUBSTITUTE(G19,"E",""))</f>
        <v>0</v>
      </c>
      <c r="U5" s="0" t="n">
        <f aca="false">LEN(G19)-LEN(SUBSTITUTE(G19,"R",""))</f>
        <v>0</v>
      </c>
      <c r="V5" s="0" t="n">
        <f aca="false">LEN(G19)-LEN(SUBSTITUTE(G19,"H",""))</f>
        <v>0</v>
      </c>
      <c r="W5" s="0" t="n">
        <f aca="false">LEN(G19)-LEN(SUBSTITUTE(G19,"K",""))</f>
        <v>0</v>
      </c>
    </row>
    <row r="6" customFormat="false" ht="21" hidden="false" customHeight="false" outlineLevel="0" collapsed="false">
      <c r="A6" s="175" t="s">
        <v>1547</v>
      </c>
      <c r="B6" s="174" t="s">
        <v>369</v>
      </c>
      <c r="C6" s="96" t="s">
        <v>211</v>
      </c>
      <c r="D6" s="97" t="s">
        <v>211</v>
      </c>
      <c r="E6" s="97" t="n">
        <v>5</v>
      </c>
      <c r="F6" s="98"/>
      <c r="G6" s="99" t="s">
        <v>1548</v>
      </c>
      <c r="H6" s="98" t="n">
        <f aca="false">LEN(G6)</f>
        <v>10</v>
      </c>
      <c r="I6" s="100" t="s">
        <v>57</v>
      </c>
      <c r="J6" s="98" t="n">
        <v>1</v>
      </c>
      <c r="K6" s="101"/>
      <c r="L6" s="102" t="s">
        <v>1549</v>
      </c>
      <c r="M6" s="98" t="n">
        <f aca="false">LEN(L6)</f>
        <v>9</v>
      </c>
      <c r="N6" s="103" t="s">
        <v>30</v>
      </c>
      <c r="O6" s="104" t="s">
        <v>64</v>
      </c>
      <c r="P6" s="104" t="s">
        <v>30</v>
      </c>
      <c r="R6" s="0" t="n">
        <f aca="false">LEN(G20)-LEN(SUBSTITUTE(G20,"D",""))</f>
        <v>1</v>
      </c>
      <c r="S6" s="0" t="n">
        <f aca="false">LEN(G20)-LEN(SUBSTITUTE(G20,"E",""))</f>
        <v>0</v>
      </c>
      <c r="U6" s="0" t="n">
        <f aca="false">LEN(G20)-LEN(SUBSTITUTE(G20,"R",""))</f>
        <v>1</v>
      </c>
      <c r="V6" s="0" t="n">
        <f aca="false">LEN(G20)-LEN(SUBSTITUTE(G20,"H",""))</f>
        <v>1</v>
      </c>
      <c r="W6" s="0" t="n">
        <f aca="false">LEN(G20)-LEN(SUBSTITUTE(G20,"K",""))</f>
        <v>0</v>
      </c>
    </row>
    <row r="7" customFormat="false" ht="21" hidden="false" customHeight="false" outlineLevel="0" collapsed="false">
      <c r="A7" s="175" t="s">
        <v>1550</v>
      </c>
      <c r="B7" s="100" t="s">
        <v>174</v>
      </c>
      <c r="C7" s="107" t="s">
        <v>283</v>
      </c>
      <c r="D7" s="98" t="n">
        <v>2</v>
      </c>
      <c r="E7" s="98" t="n">
        <v>6</v>
      </c>
      <c r="F7" s="98"/>
      <c r="G7" s="99" t="s">
        <v>1551</v>
      </c>
      <c r="H7" s="98" t="n">
        <f aca="false">LEN(G7)</f>
        <v>16</v>
      </c>
      <c r="I7" s="100" t="s">
        <v>35</v>
      </c>
      <c r="J7" s="98" t="n">
        <v>2</v>
      </c>
      <c r="K7" s="101"/>
      <c r="L7" s="102" t="s">
        <v>1552</v>
      </c>
      <c r="M7" s="98" t="n">
        <f aca="false">LEN(L7)</f>
        <v>11</v>
      </c>
      <c r="N7" s="103" t="s">
        <v>30</v>
      </c>
      <c r="O7" s="104" t="s">
        <v>30</v>
      </c>
      <c r="P7" s="104" t="s">
        <v>30</v>
      </c>
      <c r="R7" s="0" t="n">
        <f aca="false">LEN(G7)-LEN(SUBSTITUTE(G7,"D",""))</f>
        <v>3</v>
      </c>
      <c r="S7" s="0" t="n">
        <f aca="false">LEN(G7)-LEN(SUBSTITUTE(G7,"E",""))</f>
        <v>0</v>
      </c>
      <c r="U7" s="0" t="n">
        <f aca="false">LEN(G7)-LEN(SUBSTITUTE(G7,"R",""))</f>
        <v>0</v>
      </c>
      <c r="V7" s="0" t="n">
        <f aca="false">LEN(G7)-LEN(SUBSTITUTE(G7,"H",""))</f>
        <v>0</v>
      </c>
      <c r="W7" s="0" t="n">
        <f aca="false">LEN(G7)-LEN(SUBSTITUTE(G7,"K",""))</f>
        <v>0</v>
      </c>
    </row>
    <row r="8" customFormat="false" ht="16" hidden="false" customHeight="false" outlineLevel="0" collapsed="false">
      <c r="A8" s="48"/>
      <c r="B8" s="153"/>
      <c r="D8" s="2"/>
      <c r="E8" s="2"/>
      <c r="F8" s="2"/>
      <c r="G8" s="2"/>
      <c r="H8" s="214"/>
      <c r="I8" s="2"/>
      <c r="J8" s="2"/>
      <c r="K8" s="2"/>
      <c r="L8" s="59"/>
      <c r="M8" s="154"/>
      <c r="R8" s="0" t="n">
        <f aca="false">LEN(G8)-LEN(SUBSTITUTE(G8,"D",""))</f>
        <v>0</v>
      </c>
      <c r="S8" s="0" t="n">
        <f aca="false">LEN(G8)-LEN(SUBSTITUTE(G8,"E",""))</f>
        <v>0</v>
      </c>
      <c r="U8" s="0" t="n">
        <f aca="false">LEN(G8)-LEN(SUBSTITUTE(G8,"R",""))</f>
        <v>0</v>
      </c>
      <c r="V8" s="0" t="n">
        <f aca="false">LEN(G8)-LEN(SUBSTITUTE(G8,"H",""))</f>
        <v>0</v>
      </c>
      <c r="W8" s="0" t="n">
        <f aca="false">LEN(G8)-LEN(SUBSTITUTE(G8,"K",""))</f>
        <v>0</v>
      </c>
    </row>
    <row r="9" customFormat="false" ht="16" hidden="false" customHeight="false" outlineLevel="0" collapsed="false">
      <c r="A9" s="51"/>
      <c r="B9" s="14" t="s">
        <v>7</v>
      </c>
      <c r="C9" s="15" t="s">
        <v>8</v>
      </c>
      <c r="D9" s="16" t="s">
        <v>9</v>
      </c>
      <c r="E9" s="13" t="s">
        <v>10</v>
      </c>
      <c r="F9" s="13" t="s">
        <v>10</v>
      </c>
      <c r="G9" s="13" t="s">
        <v>11</v>
      </c>
      <c r="H9" s="52" t="s">
        <v>12</v>
      </c>
      <c r="I9" s="18" t="s">
        <v>253</v>
      </c>
      <c r="J9" s="16" t="s">
        <v>254</v>
      </c>
      <c r="K9" s="13" t="s">
        <v>15</v>
      </c>
      <c r="L9" s="21" t="s">
        <v>11</v>
      </c>
      <c r="M9" s="53" t="s">
        <v>12</v>
      </c>
      <c r="N9" s="23" t="s">
        <v>16</v>
      </c>
      <c r="O9" s="17" t="s">
        <v>17</v>
      </c>
      <c r="P9" s="24" t="s">
        <v>18</v>
      </c>
      <c r="R9" s="0" t="n">
        <f aca="false">LEN(G9)-LEN(SUBSTITUTE(G9,"D",""))</f>
        <v>1</v>
      </c>
      <c r="S9" s="0" t="n">
        <f aca="false">LEN(G9)-LEN(SUBSTITUTE(G9,"E",""))</f>
        <v>0</v>
      </c>
      <c r="U9" s="0" t="n">
        <f aca="false">LEN(G9)-LEN(SUBSTITUTE(G9,"R",""))</f>
        <v>1</v>
      </c>
      <c r="V9" s="0" t="n">
        <f aca="false">LEN(G9)-LEN(SUBSTITUTE(G9,"H",""))</f>
        <v>0</v>
      </c>
      <c r="W9" s="0" t="n">
        <f aca="false">LEN(G9)-LEN(SUBSTITUTE(G9,"K",""))</f>
        <v>0</v>
      </c>
    </row>
    <row r="10" customFormat="false" ht="21" hidden="false" customHeight="false" outlineLevel="0" collapsed="false">
      <c r="A10" s="175" t="s">
        <v>1553</v>
      </c>
      <c r="B10" s="100" t="s">
        <v>119</v>
      </c>
      <c r="C10" s="107" t="s">
        <v>152</v>
      </c>
      <c r="D10" s="98" t="n">
        <v>2</v>
      </c>
      <c r="E10" s="98" t="n">
        <v>4</v>
      </c>
      <c r="F10" s="98"/>
      <c r="G10" s="99" t="s">
        <v>1554</v>
      </c>
      <c r="H10" s="98" t="n">
        <f aca="false">LEN(G10)</f>
        <v>20</v>
      </c>
      <c r="I10" s="119" t="s">
        <v>165</v>
      </c>
      <c r="J10" s="98" t="n">
        <v>2</v>
      </c>
      <c r="K10" s="98"/>
      <c r="L10" s="98" t="s">
        <v>339</v>
      </c>
      <c r="M10" s="98" t="n">
        <f aca="false">LEN(L10)</f>
        <v>10</v>
      </c>
      <c r="N10" s="134"/>
      <c r="O10" s="161"/>
      <c r="P10" s="157"/>
      <c r="R10" s="0" t="n">
        <f aca="false">LEN(G10)-LEN(SUBSTITUTE(G10,"D",""))</f>
        <v>2</v>
      </c>
      <c r="S10" s="0" t="n">
        <f aca="false">LEN(G10)-LEN(SUBSTITUTE(G10,"E",""))</f>
        <v>0</v>
      </c>
      <c r="U10" s="0" t="n">
        <f aca="false">LEN(G10)-LEN(SUBSTITUTE(G10,"R",""))</f>
        <v>0</v>
      </c>
      <c r="V10" s="0" t="n">
        <f aca="false">LEN(G10)-LEN(SUBSTITUTE(G10,"H",""))</f>
        <v>0</v>
      </c>
      <c r="W10" s="0" t="n">
        <f aca="false">LEN(G10)-LEN(SUBSTITUTE(G10,"K",""))</f>
        <v>0</v>
      </c>
    </row>
    <row r="11" customFormat="false" ht="21" hidden="false" customHeight="false" outlineLevel="0" collapsed="false">
      <c r="A11" s="175" t="s">
        <v>1555</v>
      </c>
      <c r="B11" s="174" t="s">
        <v>369</v>
      </c>
      <c r="C11" s="96" t="s">
        <v>68</v>
      </c>
      <c r="D11" s="97" t="n">
        <v>1</v>
      </c>
      <c r="E11" s="98" t="n">
        <v>4</v>
      </c>
      <c r="F11" s="98"/>
      <c r="G11" s="99" t="s">
        <v>1556</v>
      </c>
      <c r="H11" s="98" t="n">
        <f aca="false">LEN(G11)</f>
        <v>23</v>
      </c>
      <c r="I11" s="119" t="s">
        <v>349</v>
      </c>
      <c r="J11" s="98" t="n">
        <v>2</v>
      </c>
      <c r="K11" s="98"/>
      <c r="L11" s="98" t="s">
        <v>1557</v>
      </c>
      <c r="M11" s="98" t="n">
        <f aca="false">LEN(L11)</f>
        <v>11</v>
      </c>
      <c r="N11" s="178" t="s">
        <v>64</v>
      </c>
      <c r="O11" s="104" t="s">
        <v>30</v>
      </c>
      <c r="P11" s="159" t="s">
        <v>30</v>
      </c>
      <c r="R11" s="0" t="n">
        <f aca="false">LEN(G11)-LEN(SUBSTITUTE(G11,"D",""))</f>
        <v>2</v>
      </c>
      <c r="S11" s="0" t="n">
        <f aca="false">LEN(G11)-LEN(SUBSTITUTE(G11,"E",""))</f>
        <v>1</v>
      </c>
      <c r="U11" s="0" t="n">
        <f aca="false">LEN(G11)-LEN(SUBSTITUTE(G11,"R",""))</f>
        <v>2</v>
      </c>
      <c r="V11" s="0" t="n">
        <f aca="false">LEN(G11)-LEN(SUBSTITUTE(G11,"H",""))</f>
        <v>2</v>
      </c>
      <c r="W11" s="0" t="n">
        <f aca="false">LEN(G11)-LEN(SUBSTITUTE(G11,"K",""))</f>
        <v>1</v>
      </c>
    </row>
    <row r="12" customFormat="false" ht="21" hidden="false" customHeight="false" outlineLevel="0" collapsed="false">
      <c r="A12" s="175" t="s">
        <v>1558</v>
      </c>
      <c r="B12" s="100" t="s">
        <v>484</v>
      </c>
      <c r="C12" s="107" t="s">
        <v>45</v>
      </c>
      <c r="D12" s="98" t="n">
        <v>2</v>
      </c>
      <c r="E12" s="97" t="n">
        <v>4</v>
      </c>
      <c r="F12" s="98"/>
      <c r="G12" s="99" t="s">
        <v>1559</v>
      </c>
      <c r="H12" s="98" t="n">
        <f aca="false">LEN(G12)</f>
        <v>22</v>
      </c>
      <c r="I12" s="119" t="s">
        <v>158</v>
      </c>
      <c r="J12" s="98" t="n">
        <v>2</v>
      </c>
      <c r="K12" s="98"/>
      <c r="L12" s="98" t="s">
        <v>346</v>
      </c>
      <c r="M12" s="98" t="n">
        <f aca="false">LEN(L12)</f>
        <v>9</v>
      </c>
      <c r="N12" s="117"/>
      <c r="O12" s="161"/>
      <c r="P12" s="118"/>
      <c r="R12" s="0" t="n">
        <f aca="false">LEN(G12)-LEN(SUBSTITUTE(G12,"D",""))</f>
        <v>3</v>
      </c>
      <c r="S12" s="0" t="n">
        <f aca="false">LEN(G12)-LEN(SUBSTITUTE(G12,"E",""))</f>
        <v>1</v>
      </c>
      <c r="U12" s="0" t="n">
        <f aca="false">LEN(G12)-LEN(SUBSTITUTE(G12,"R",""))</f>
        <v>2</v>
      </c>
      <c r="V12" s="0" t="n">
        <f aca="false">LEN(G12)-LEN(SUBSTITUTE(G12,"H",""))</f>
        <v>1</v>
      </c>
      <c r="W12" s="0" t="n">
        <f aca="false">LEN(G12)-LEN(SUBSTITUTE(G12,"K",""))</f>
        <v>0</v>
      </c>
    </row>
    <row r="13" customFormat="false" ht="21" hidden="false" customHeight="false" outlineLevel="0" collapsed="false">
      <c r="A13" s="175" t="s">
        <v>1560</v>
      </c>
      <c r="B13" s="100" t="s">
        <v>397</v>
      </c>
      <c r="C13" s="107" t="s">
        <v>211</v>
      </c>
      <c r="D13" s="98" t="s">
        <v>211</v>
      </c>
      <c r="E13" s="98" t="n">
        <v>4</v>
      </c>
      <c r="F13" s="98"/>
      <c r="G13" s="99" t="s">
        <v>1561</v>
      </c>
      <c r="H13" s="98" t="n">
        <f aca="false">LEN(G13)</f>
        <v>10</v>
      </c>
      <c r="I13" s="119" t="s">
        <v>158</v>
      </c>
      <c r="J13" s="98" t="n">
        <v>2</v>
      </c>
      <c r="K13" s="98"/>
      <c r="L13" s="98" t="s">
        <v>1562</v>
      </c>
      <c r="M13" s="98" t="n">
        <f aca="false">LEN(L13)</f>
        <v>10</v>
      </c>
      <c r="N13" s="117" t="s">
        <v>30</v>
      </c>
      <c r="O13" s="104" t="s">
        <v>30</v>
      </c>
      <c r="P13" s="104" t="s">
        <v>30</v>
      </c>
      <c r="R13" s="0" t="n">
        <f aca="false">LEN(G13)-LEN(SUBSTITUTE(G13,"D",""))</f>
        <v>2</v>
      </c>
      <c r="S13" s="0" t="n">
        <f aca="false">LEN(G13)-LEN(SUBSTITUTE(G13,"E",""))</f>
        <v>0</v>
      </c>
      <c r="U13" s="0" t="n">
        <f aca="false">LEN(G13)-LEN(SUBSTITUTE(G13,"R",""))</f>
        <v>1</v>
      </c>
      <c r="V13" s="0" t="n">
        <f aca="false">LEN(G13)-LEN(SUBSTITUTE(G13,"H",""))</f>
        <v>0</v>
      </c>
      <c r="W13" s="0" t="n">
        <f aca="false">LEN(G13)-LEN(SUBSTITUTE(G13,"K",""))</f>
        <v>0</v>
      </c>
    </row>
    <row r="14" customFormat="false" ht="21" hidden="false" customHeight="false" outlineLevel="0" collapsed="false">
      <c r="A14" s="175" t="s">
        <v>1563</v>
      </c>
      <c r="B14" s="100"/>
      <c r="C14" s="107"/>
      <c r="D14" s="98"/>
      <c r="E14" s="98"/>
      <c r="F14" s="98"/>
      <c r="G14" s="177" t="s">
        <v>82</v>
      </c>
      <c r="H14" s="98"/>
      <c r="I14" s="119" t="s">
        <v>75</v>
      </c>
      <c r="J14" s="98" t="n">
        <v>2</v>
      </c>
      <c r="K14" s="98"/>
      <c r="L14" s="98" t="s">
        <v>1564</v>
      </c>
      <c r="M14" s="98" t="n">
        <f aca="false">LEN(L14)</f>
        <v>11</v>
      </c>
      <c r="N14" s="136" t="s">
        <v>30</v>
      </c>
      <c r="O14" s="137" t="s">
        <v>30</v>
      </c>
      <c r="P14" s="137" t="s">
        <v>30</v>
      </c>
      <c r="R14" s="0" t="n">
        <f aca="false">LEN(G14)-LEN(SUBSTITUTE(G14,"D",""))</f>
        <v>0</v>
      </c>
      <c r="S14" s="0" t="n">
        <f aca="false">LEN(G14)-LEN(SUBSTITUTE(G14,"E",""))</f>
        <v>0</v>
      </c>
      <c r="U14" s="0" t="n">
        <f aca="false">LEN(G14)-LEN(SUBSTITUTE(G14,"R",""))</f>
        <v>0</v>
      </c>
      <c r="V14" s="0" t="n">
        <f aca="false">LEN(G14)-LEN(SUBSTITUTE(G14,"H",""))</f>
        <v>0</v>
      </c>
      <c r="W14" s="0" t="n">
        <f aca="false">LEN(G14)-LEN(SUBSTITUTE(G14,"K",""))</f>
        <v>0</v>
      </c>
    </row>
    <row r="15" customFormat="false" ht="21" hidden="false" customHeight="false" outlineLevel="0" collapsed="false">
      <c r="A15" s="175" t="s">
        <v>1565</v>
      </c>
      <c r="B15" s="174" t="s">
        <v>44</v>
      </c>
      <c r="C15" s="96" t="s">
        <v>200</v>
      </c>
      <c r="D15" s="97" t="n">
        <v>3</v>
      </c>
      <c r="E15" s="98" t="n">
        <v>6</v>
      </c>
      <c r="F15" s="98"/>
      <c r="G15" s="99" t="s">
        <v>1566</v>
      </c>
      <c r="H15" s="98" t="n">
        <f aca="false">LEN(G15)</f>
        <v>20</v>
      </c>
      <c r="I15" s="119" t="s">
        <v>165</v>
      </c>
      <c r="J15" s="98" t="n">
        <v>2</v>
      </c>
      <c r="K15" s="98"/>
      <c r="L15" s="98" t="s">
        <v>910</v>
      </c>
      <c r="M15" s="98" t="n">
        <f aca="false">LEN(L15)</f>
        <v>10</v>
      </c>
      <c r="N15" s="136" t="s">
        <v>30</v>
      </c>
      <c r="O15" s="137" t="s">
        <v>30</v>
      </c>
      <c r="P15" s="137" t="s">
        <v>30</v>
      </c>
      <c r="R15" s="0" t="n">
        <f aca="false">LEN(G21)-LEN(SUBSTITUTE(G21,"D",""))</f>
        <v>2</v>
      </c>
      <c r="S15" s="0" t="n">
        <f aca="false">LEN(G21)-LEN(SUBSTITUTE(G21,"E",""))</f>
        <v>0</v>
      </c>
      <c r="U15" s="0" t="n">
        <f aca="false">LEN(G21)-LEN(SUBSTITUTE(G21,"R",""))</f>
        <v>0</v>
      </c>
      <c r="V15" s="0" t="n">
        <f aca="false">LEN(G21)-LEN(SUBSTITUTE(G21,"H",""))</f>
        <v>0</v>
      </c>
      <c r="W15" s="0" t="n">
        <f aca="false">LEN(G21)-LEN(SUBSTITUTE(G21,"K",""))</f>
        <v>0</v>
      </c>
    </row>
    <row r="16" customFormat="false" ht="21" hidden="false" customHeight="false" outlineLevel="0" collapsed="false">
      <c r="A16" s="175" t="s">
        <v>1567</v>
      </c>
      <c r="B16" s="174" t="s">
        <v>174</v>
      </c>
      <c r="C16" s="96" t="s">
        <v>344</v>
      </c>
      <c r="D16" s="97" t="n">
        <v>3</v>
      </c>
      <c r="E16" s="97" t="n">
        <v>2</v>
      </c>
      <c r="F16" s="98"/>
      <c r="G16" s="99" t="s">
        <v>1568</v>
      </c>
      <c r="H16" s="98" t="n">
        <f aca="false">LEN(G16)</f>
        <v>21</v>
      </c>
      <c r="I16" s="119" t="s">
        <v>263</v>
      </c>
      <c r="J16" s="98" t="n">
        <v>2</v>
      </c>
      <c r="K16" s="98"/>
      <c r="L16" s="98" t="s">
        <v>628</v>
      </c>
      <c r="M16" s="98" t="n">
        <f aca="false">LEN(L16)</f>
        <v>11</v>
      </c>
      <c r="N16" s="117"/>
      <c r="O16" s="161"/>
      <c r="P16" s="118"/>
      <c r="R16" s="0" t="e">
        <f aca="false">LEN(#REF!)-LEN(SUBSTITUTE(#REF!,"D",""))</f>
        <v>#REF!</v>
      </c>
      <c r="S16" s="0" t="e">
        <f aca="false">LEN(#REF!)-LEN(SUBSTITUTE(#REF!,"E",""))</f>
        <v>#REF!</v>
      </c>
      <c r="U16" s="0" t="e">
        <f aca="false">LEN(#REF!)-LEN(SUBSTITUTE(#REF!,"R",""))</f>
        <v>#REF!</v>
      </c>
      <c r="V16" s="0" t="e">
        <f aca="false">LEN(#REF!)-LEN(SUBSTITUTE(#REF!,"H",""))</f>
        <v>#REF!</v>
      </c>
      <c r="W16" s="0" t="e">
        <f aca="false">LEN(#REF!)-LEN(SUBSTITUTE(#REF!,"K",""))</f>
        <v>#REF!</v>
      </c>
    </row>
    <row r="17" customFormat="false" ht="16" hidden="false" customHeight="false" outlineLevel="0" collapsed="false">
      <c r="A17" s="218"/>
      <c r="B17" s="11"/>
      <c r="C17" s="11"/>
      <c r="D17" s="11"/>
      <c r="L17" s="59"/>
      <c r="M17" s="154"/>
    </row>
    <row r="18" customFormat="false" ht="21" hidden="false" customHeight="false" outlineLevel="0" collapsed="false">
      <c r="A18" s="175" t="s">
        <v>1569</v>
      </c>
      <c r="B18" s="174" t="s">
        <v>397</v>
      </c>
      <c r="C18" s="96" t="s">
        <v>61</v>
      </c>
      <c r="D18" s="97" t="n">
        <v>3</v>
      </c>
      <c r="E18" s="98" t="n">
        <v>6</v>
      </c>
      <c r="F18" s="98"/>
      <c r="G18" s="99" t="s">
        <v>1570</v>
      </c>
      <c r="H18" s="203" t="n">
        <f aca="false">LEN(G18)</f>
        <v>19</v>
      </c>
      <c r="I18" s="226"/>
      <c r="J18" s="116"/>
      <c r="K18" s="116"/>
      <c r="L18" s="191"/>
      <c r="M18" s="116"/>
      <c r="N18" s="2"/>
      <c r="O18" s="2"/>
      <c r="P18" s="2"/>
      <c r="R18" s="0" t="n">
        <f aca="false">LEN(G18)-LEN(SUBSTITUTE(G18,"D",""))</f>
        <v>1</v>
      </c>
      <c r="S18" s="0" t="n">
        <f aca="false">LEN(G18)-LEN(SUBSTITUTE(G18,"E",""))</f>
        <v>1</v>
      </c>
      <c r="U18" s="0" t="n">
        <f aca="false">LEN(G18)-LEN(SUBSTITUTE(G18,"R",""))</f>
        <v>0</v>
      </c>
      <c r="V18" s="0" t="n">
        <f aca="false">LEN(G18)-LEN(SUBSTITUTE(G18,"H",""))</f>
        <v>0</v>
      </c>
      <c r="W18" s="0" t="n">
        <f aca="false">LEN(G18)-LEN(SUBSTITUTE(G18,"K",""))</f>
        <v>1</v>
      </c>
    </row>
    <row r="19" customFormat="false" ht="21" hidden="false" customHeight="false" outlineLevel="0" collapsed="false">
      <c r="A19" s="175" t="s">
        <v>1571</v>
      </c>
      <c r="B19" s="174" t="s">
        <v>484</v>
      </c>
      <c r="C19" s="96" t="s">
        <v>45</v>
      </c>
      <c r="D19" s="97" t="n">
        <v>2</v>
      </c>
      <c r="E19" s="98" t="n">
        <v>5</v>
      </c>
      <c r="F19" s="98"/>
      <c r="G19" s="99" t="s">
        <v>1572</v>
      </c>
      <c r="H19" s="203" t="n">
        <f aca="false">LEN(G19)</f>
        <v>18</v>
      </c>
      <c r="I19" s="226"/>
      <c r="J19" s="116"/>
      <c r="K19" s="116"/>
      <c r="L19" s="191"/>
      <c r="M19" s="116"/>
      <c r="N19" s="2"/>
      <c r="O19" s="2"/>
      <c r="P19" s="2"/>
      <c r="R19" s="0" t="n">
        <f aca="false">LEN(G6)-LEN(SUBSTITUTE(G6,"D",""))</f>
        <v>1</v>
      </c>
      <c r="S19" s="0" t="n">
        <f aca="false">LEN(G6)-LEN(SUBSTITUTE(G6,"E",""))</f>
        <v>0</v>
      </c>
      <c r="U19" s="0" t="n">
        <f aca="false">LEN(G6)-LEN(SUBSTITUTE(G6,"R",""))</f>
        <v>1</v>
      </c>
      <c r="V19" s="0" t="n">
        <f aca="false">LEN(G6)-LEN(SUBSTITUTE(G6,"H",""))</f>
        <v>0</v>
      </c>
      <c r="W19" s="0" t="n">
        <f aca="false">LEN(G6)-LEN(SUBSTITUTE(G6,"K",""))</f>
        <v>0</v>
      </c>
    </row>
    <row r="20" customFormat="false" ht="21" hidden="false" customHeight="false" outlineLevel="0" collapsed="false">
      <c r="A20" s="175" t="s">
        <v>1573</v>
      </c>
      <c r="B20" s="100" t="s">
        <v>369</v>
      </c>
      <c r="C20" s="107" t="s">
        <v>61</v>
      </c>
      <c r="D20" s="98" t="n">
        <v>3</v>
      </c>
      <c r="E20" s="98" t="n">
        <v>5</v>
      </c>
      <c r="F20" s="98"/>
      <c r="G20" s="99" t="s">
        <v>1574</v>
      </c>
      <c r="H20" s="203" t="n">
        <f aca="false">LEN(G20)</f>
        <v>16</v>
      </c>
      <c r="I20" s="226"/>
      <c r="J20" s="116"/>
      <c r="K20" s="116"/>
      <c r="L20" s="191"/>
      <c r="M20" s="116"/>
      <c r="N20" s="2"/>
      <c r="O20" s="2"/>
      <c r="P20" s="2"/>
      <c r="R20" s="0" t="n">
        <f aca="false">LEN(G15)-LEN(SUBSTITUTE(G15,"D",""))</f>
        <v>2</v>
      </c>
      <c r="S20" s="0" t="n">
        <f aca="false">LEN(G15)-LEN(SUBSTITUTE(G15,"E",""))</f>
        <v>1</v>
      </c>
      <c r="U20" s="0" t="n">
        <f aca="false">LEN(G15)-LEN(SUBSTITUTE(G15,"R",""))</f>
        <v>1</v>
      </c>
      <c r="V20" s="0" t="n">
        <f aca="false">LEN(G15)-LEN(SUBSTITUTE(G15,"H",""))</f>
        <v>0</v>
      </c>
      <c r="W20" s="0" t="n">
        <f aca="false">LEN(G15)-LEN(SUBSTITUTE(G15,"K",""))</f>
        <v>0</v>
      </c>
    </row>
    <row r="21" customFormat="false" ht="21" hidden="false" customHeight="false" outlineLevel="0" collapsed="false">
      <c r="A21" s="175" t="s">
        <v>1575</v>
      </c>
      <c r="B21" s="174" t="s">
        <v>41</v>
      </c>
      <c r="C21" s="107" t="s">
        <v>211</v>
      </c>
      <c r="D21" s="98" t="s">
        <v>211</v>
      </c>
      <c r="E21" s="98" t="n">
        <v>6</v>
      </c>
      <c r="F21" s="98"/>
      <c r="G21" s="99" t="s">
        <v>1576</v>
      </c>
      <c r="H21" s="203" t="n">
        <f aca="false">LEN(G21)</f>
        <v>9</v>
      </c>
      <c r="I21" s="226"/>
      <c r="J21" s="116"/>
      <c r="K21" s="116"/>
      <c r="L21" s="191"/>
      <c r="M21" s="116"/>
      <c r="N21" s="2"/>
      <c r="O21" s="2"/>
      <c r="P21" s="2"/>
      <c r="R21" s="0" t="n">
        <f aca="false">LEN(G16)-LEN(SUBSTITUTE(G16,"D",""))</f>
        <v>0</v>
      </c>
      <c r="S21" s="0" t="n">
        <f aca="false">LEN(G16)-LEN(SUBSTITUTE(G16,"E",""))</f>
        <v>2</v>
      </c>
      <c r="U21" s="0" t="n">
        <f aca="false">LEN(G16)-LEN(SUBSTITUTE(G16,"R",""))</f>
        <v>0</v>
      </c>
      <c r="V21" s="0" t="n">
        <f aca="false">LEN(G16)-LEN(SUBSTITUTE(G16,"H",""))</f>
        <v>1</v>
      </c>
      <c r="W21" s="0" t="n">
        <f aca="false">LEN(G16)-LEN(SUBSTITUTE(G16,"K",""))</f>
        <v>1</v>
      </c>
    </row>
    <row r="23" customFormat="false" ht="16" hidden="false" customHeight="false" outlineLevel="0" collapsed="false">
      <c r="A23" s="60" t="s">
        <v>85</v>
      </c>
    </row>
    <row r="24" customFormat="false" ht="16" hidden="false" customHeight="false" outlineLevel="0" collapsed="false">
      <c r="A24" s="60" t="s">
        <v>86</v>
      </c>
    </row>
    <row r="25" customFormat="false" ht="16" hidden="false" customHeight="false" outlineLevel="0" collapsed="false">
      <c r="A25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0" activeCellId="0" sqref="G1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7.82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32"/>
    <col collapsed="false" customWidth="true" hidden="false" outlineLevel="0" max="16" min="16" style="0" width="7.16"/>
    <col collapsed="false" customWidth="true" hidden="false" outlineLevel="0" max="17" min="17" style="0" width="8.82"/>
  </cols>
  <sheetData>
    <row r="1" customFormat="false" ht="22" hidden="false" customHeight="true" outlineLevel="0" collapsed="false">
      <c r="A1" s="192" t="s">
        <v>1577</v>
      </c>
      <c r="D1" s="2"/>
      <c r="E1" s="2"/>
      <c r="F1" s="2"/>
      <c r="G1" s="3"/>
      <c r="H1" s="2"/>
      <c r="I1" s="2"/>
      <c r="J1" s="2"/>
      <c r="K1" s="2"/>
      <c r="L1" s="2"/>
      <c r="M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8"/>
      <c r="I2" s="9" t="s">
        <v>3</v>
      </c>
      <c r="J2" s="8"/>
      <c r="K2" s="8"/>
      <c r="L2" s="8"/>
      <c r="M2" s="8"/>
      <c r="N2" s="10" t="s">
        <v>4</v>
      </c>
      <c r="O2" s="11"/>
      <c r="P2" s="12"/>
    </row>
    <row r="3" customFormat="false" ht="16" hidden="false" customHeight="false" outlineLevel="0" collapsed="false">
      <c r="A3" s="13"/>
      <c r="B3" s="14" t="s">
        <v>7</v>
      </c>
      <c r="C3" s="63" t="s">
        <v>8</v>
      </c>
      <c r="D3" s="16" t="s">
        <v>9</v>
      </c>
      <c r="E3" s="13" t="s">
        <v>10</v>
      </c>
      <c r="F3" s="13" t="s">
        <v>10</v>
      </c>
      <c r="G3" s="13" t="s">
        <v>11</v>
      </c>
      <c r="H3" s="17" t="s">
        <v>12</v>
      </c>
      <c r="I3" s="18" t="s">
        <v>187</v>
      </c>
      <c r="J3" s="19" t="s">
        <v>188</v>
      </c>
      <c r="K3" s="20" t="s">
        <v>15</v>
      </c>
      <c r="L3" s="21" t="s">
        <v>11</v>
      </c>
      <c r="M3" s="22" t="s">
        <v>12</v>
      </c>
      <c r="N3" s="23" t="s">
        <v>16</v>
      </c>
      <c r="O3" s="17" t="s">
        <v>17</v>
      </c>
      <c r="P3" s="24" t="s">
        <v>18</v>
      </c>
    </row>
    <row r="4" customFormat="false" ht="21" hidden="false" customHeight="false" outlineLevel="0" collapsed="false">
      <c r="A4" s="274" t="s">
        <v>1578</v>
      </c>
      <c r="B4" s="119" t="s">
        <v>270</v>
      </c>
      <c r="C4" s="107" t="s">
        <v>61</v>
      </c>
      <c r="D4" s="101" t="n">
        <v>2</v>
      </c>
      <c r="E4" s="98" t="n">
        <v>4</v>
      </c>
      <c r="F4" s="98"/>
      <c r="G4" s="99" t="s">
        <v>1579</v>
      </c>
      <c r="H4" s="98" t="n">
        <f aca="false">LEN(G4)</f>
        <v>9</v>
      </c>
      <c r="I4" s="100" t="s">
        <v>35</v>
      </c>
      <c r="J4" s="98" t="n">
        <v>4</v>
      </c>
      <c r="K4" s="101"/>
      <c r="L4" s="102" t="s">
        <v>132</v>
      </c>
      <c r="M4" s="98" t="n">
        <f aca="false">LEN(L4)</f>
        <v>9</v>
      </c>
      <c r="N4" s="117"/>
      <c r="O4" s="39"/>
      <c r="P4" s="118"/>
    </row>
    <row r="5" customFormat="false" ht="21" hidden="false" customHeight="false" outlineLevel="0" collapsed="false">
      <c r="A5" s="274" t="s">
        <v>1580</v>
      </c>
      <c r="B5" s="111" t="s">
        <v>38</v>
      </c>
      <c r="C5" s="107" t="s">
        <v>33</v>
      </c>
      <c r="D5" s="171" t="n">
        <v>1</v>
      </c>
      <c r="E5" s="98" t="n">
        <v>3</v>
      </c>
      <c r="F5" s="98"/>
      <c r="G5" s="99" t="s">
        <v>1581</v>
      </c>
      <c r="H5" s="98" t="n">
        <f aca="false">LEN(G5)</f>
        <v>10</v>
      </c>
      <c r="I5" s="100" t="s">
        <v>197</v>
      </c>
      <c r="J5" s="98" t="n">
        <v>4</v>
      </c>
      <c r="K5" s="101"/>
      <c r="L5" s="102" t="s">
        <v>752</v>
      </c>
      <c r="M5" s="98" t="n">
        <f aca="false">LEN(L5)</f>
        <v>9</v>
      </c>
      <c r="N5" s="117"/>
      <c r="O5" s="39"/>
      <c r="P5" s="118"/>
    </row>
    <row r="6" customFormat="false" ht="21" hidden="false" customHeight="false" outlineLevel="0" collapsed="false">
      <c r="A6" s="274" t="s">
        <v>1582</v>
      </c>
      <c r="B6" s="119" t="s">
        <v>41</v>
      </c>
      <c r="C6" s="107" t="s">
        <v>55</v>
      </c>
      <c r="D6" s="101" t="n">
        <v>3</v>
      </c>
      <c r="E6" s="98" t="n">
        <v>4</v>
      </c>
      <c r="F6" s="98"/>
      <c r="G6" s="99" t="s">
        <v>1583</v>
      </c>
      <c r="H6" s="98" t="n">
        <f aca="false">LEN(G6)</f>
        <v>12</v>
      </c>
      <c r="I6" s="105" t="s">
        <v>35</v>
      </c>
      <c r="J6" s="108" t="n">
        <v>2</v>
      </c>
      <c r="K6" s="116"/>
      <c r="L6" s="102" t="s">
        <v>994</v>
      </c>
      <c r="M6" s="98" t="n">
        <f aca="false">LEN(L6)</f>
        <v>9</v>
      </c>
      <c r="N6" s="103" t="s">
        <v>30</v>
      </c>
      <c r="O6" s="34" t="s">
        <v>30</v>
      </c>
      <c r="P6" s="104" t="s">
        <v>30</v>
      </c>
    </row>
    <row r="7" customFormat="false" ht="21" hidden="false" customHeight="false" outlineLevel="0" collapsed="false">
      <c r="A7" s="274" t="s">
        <v>1584</v>
      </c>
      <c r="B7" s="174" t="s">
        <v>32</v>
      </c>
      <c r="C7" s="96" t="s">
        <v>211</v>
      </c>
      <c r="D7" s="97" t="s">
        <v>211</v>
      </c>
      <c r="E7" s="98" t="n">
        <v>6</v>
      </c>
      <c r="F7" s="98"/>
      <c r="G7" s="99" t="s">
        <v>1585</v>
      </c>
      <c r="H7" s="98" t="n">
        <f aca="false">LEN(G7)</f>
        <v>14</v>
      </c>
      <c r="I7" s="100" t="s">
        <v>57</v>
      </c>
      <c r="J7" s="98" t="n">
        <v>2</v>
      </c>
      <c r="K7" s="101"/>
      <c r="L7" s="102" t="s">
        <v>1586</v>
      </c>
      <c r="M7" s="98" t="n">
        <f aca="false">LEN(L7)</f>
        <v>9</v>
      </c>
      <c r="N7" s="103" t="s">
        <v>30</v>
      </c>
      <c r="O7" s="34" t="s">
        <v>30</v>
      </c>
      <c r="P7" s="104" t="s">
        <v>30</v>
      </c>
    </row>
    <row r="8" customFormat="false" ht="21" hidden="false" customHeight="false" outlineLevel="0" collapsed="false">
      <c r="A8" s="274" t="s">
        <v>1587</v>
      </c>
      <c r="B8" s="174" t="s">
        <v>319</v>
      </c>
      <c r="C8" s="96" t="s">
        <v>95</v>
      </c>
      <c r="D8" s="97" t="n">
        <v>2</v>
      </c>
      <c r="E8" s="98" t="n">
        <v>4</v>
      </c>
      <c r="F8" s="98"/>
      <c r="G8" s="99" t="s">
        <v>1588</v>
      </c>
      <c r="H8" s="98" t="n">
        <f aca="false">LEN(G8)</f>
        <v>14</v>
      </c>
      <c r="I8" s="119" t="s">
        <v>41</v>
      </c>
      <c r="J8" s="98" t="n">
        <v>4</v>
      </c>
      <c r="K8" s="101"/>
      <c r="L8" s="102" t="s">
        <v>1589</v>
      </c>
      <c r="M8" s="98" t="n">
        <f aca="false">LEN(L8)</f>
        <v>10</v>
      </c>
      <c r="N8" s="103" t="s">
        <v>30</v>
      </c>
      <c r="O8" s="34" t="s">
        <v>30</v>
      </c>
      <c r="P8" s="104" t="s">
        <v>30</v>
      </c>
    </row>
    <row r="9" customFormat="false" ht="21" hidden="false" customHeight="false" outlineLevel="0" collapsed="false">
      <c r="A9" s="274" t="s">
        <v>1590</v>
      </c>
      <c r="B9" s="174" t="s">
        <v>32</v>
      </c>
      <c r="C9" s="96" t="s">
        <v>55</v>
      </c>
      <c r="D9" s="97" t="n">
        <v>3</v>
      </c>
      <c r="E9" s="98" t="n">
        <v>5</v>
      </c>
      <c r="F9" s="98"/>
      <c r="G9" s="99" t="s">
        <v>1591</v>
      </c>
      <c r="H9" s="98" t="n">
        <f aca="false">LEN(G9)</f>
        <v>11</v>
      </c>
      <c r="I9" s="100" t="s">
        <v>57</v>
      </c>
      <c r="J9" s="98" t="n">
        <v>2</v>
      </c>
      <c r="K9" s="101"/>
      <c r="L9" s="102" t="s">
        <v>1592</v>
      </c>
      <c r="M9" s="98" t="n">
        <f aca="false">LEN(L9)</f>
        <v>11</v>
      </c>
      <c r="N9" s="117"/>
      <c r="O9" s="39"/>
      <c r="P9" s="118"/>
    </row>
    <row r="10" customFormat="false" ht="21" hidden="false" customHeight="false" outlineLevel="0" collapsed="false">
      <c r="A10" s="274" t="s">
        <v>1593</v>
      </c>
      <c r="B10" s="174" t="s">
        <v>484</v>
      </c>
      <c r="C10" s="96" t="s">
        <v>45</v>
      </c>
      <c r="D10" s="97" t="n">
        <v>2</v>
      </c>
      <c r="E10" s="120" t="n">
        <v>4</v>
      </c>
      <c r="F10" s="98"/>
      <c r="G10" s="99" t="s">
        <v>1594</v>
      </c>
      <c r="H10" s="98" t="n">
        <f aca="false">LEN(G10)</f>
        <v>13</v>
      </c>
      <c r="I10" s="119" t="s">
        <v>35</v>
      </c>
      <c r="J10" s="108" t="n">
        <v>2</v>
      </c>
      <c r="K10" s="101"/>
      <c r="L10" s="113" t="s">
        <v>1595</v>
      </c>
      <c r="M10" s="98" t="n">
        <f aca="false">LEN(L10)</f>
        <v>9</v>
      </c>
      <c r="N10" s="103" t="s">
        <v>30</v>
      </c>
      <c r="O10" s="34" t="s">
        <v>30</v>
      </c>
      <c r="P10" s="104" t="s">
        <v>30</v>
      </c>
    </row>
    <row r="11" customFormat="false" ht="21" hidden="false" customHeight="false" outlineLevel="0" collapsed="false">
      <c r="A11" s="274" t="s">
        <v>1596</v>
      </c>
      <c r="B11" s="174" t="s">
        <v>32</v>
      </c>
      <c r="C11" s="96" t="s">
        <v>95</v>
      </c>
      <c r="D11" s="97" t="n">
        <v>2</v>
      </c>
      <c r="E11" s="98" t="n">
        <v>4</v>
      </c>
      <c r="F11" s="98"/>
      <c r="G11" s="99" t="s">
        <v>1597</v>
      </c>
      <c r="H11" s="98" t="n">
        <f aca="false">LEN(G11)</f>
        <v>14</v>
      </c>
      <c r="I11" s="100" t="s">
        <v>35</v>
      </c>
      <c r="J11" s="98" t="n">
        <v>2</v>
      </c>
      <c r="K11" s="101"/>
      <c r="L11" s="102" t="s">
        <v>994</v>
      </c>
      <c r="M11" s="98" t="n">
        <f aca="false">LEN(L11)</f>
        <v>9</v>
      </c>
      <c r="N11" s="103" t="s">
        <v>64</v>
      </c>
      <c r="O11" s="34" t="s">
        <v>64</v>
      </c>
      <c r="P11" s="104" t="s">
        <v>239</v>
      </c>
    </row>
    <row r="12" customFormat="false" ht="21" hidden="false" customHeight="false" outlineLevel="0" collapsed="false">
      <c r="A12" s="274" t="s">
        <v>1598</v>
      </c>
      <c r="B12" s="174" t="s">
        <v>151</v>
      </c>
      <c r="C12" s="96" t="s">
        <v>33</v>
      </c>
      <c r="D12" s="97" t="n">
        <v>2</v>
      </c>
      <c r="E12" s="98" t="n">
        <v>5</v>
      </c>
      <c r="F12" s="98"/>
      <c r="G12" s="99" t="s">
        <v>1599</v>
      </c>
      <c r="H12" s="98" t="n">
        <f aca="false">LEN(G12)</f>
        <v>13</v>
      </c>
      <c r="I12" s="100" t="s">
        <v>213</v>
      </c>
      <c r="J12" s="98" t="n">
        <v>4</v>
      </c>
      <c r="K12" s="101"/>
      <c r="L12" s="102" t="s">
        <v>224</v>
      </c>
      <c r="M12" s="98" t="n">
        <f aca="false">LEN(L12)</f>
        <v>9</v>
      </c>
      <c r="N12" s="103" t="s">
        <v>30</v>
      </c>
      <c r="O12" s="34" t="s">
        <v>30</v>
      </c>
      <c r="P12" s="104" t="s">
        <v>30</v>
      </c>
    </row>
    <row r="13" customFormat="false" ht="21" hidden="false" customHeight="false" outlineLevel="0" collapsed="false">
      <c r="A13" s="275" t="s">
        <v>1600</v>
      </c>
      <c r="B13" s="174" t="s">
        <v>151</v>
      </c>
      <c r="C13" s="96" t="s">
        <v>95</v>
      </c>
      <c r="D13" s="97" t="n">
        <v>2</v>
      </c>
      <c r="E13" s="98" t="n">
        <v>5</v>
      </c>
      <c r="F13" s="98"/>
      <c r="G13" s="99" t="s">
        <v>1601</v>
      </c>
      <c r="H13" s="98" t="n">
        <f aca="false">LEN(G13)</f>
        <v>17</v>
      </c>
      <c r="I13" s="100" t="s">
        <v>60</v>
      </c>
      <c r="J13" s="98" t="n">
        <v>5</v>
      </c>
      <c r="K13" s="101"/>
      <c r="L13" s="102" t="s">
        <v>1602</v>
      </c>
      <c r="M13" s="98" t="n">
        <f aca="false">LEN(L13)</f>
        <v>10</v>
      </c>
      <c r="N13" s="117"/>
      <c r="O13" s="39"/>
      <c r="P13" s="118"/>
    </row>
    <row r="14" customFormat="false" ht="21" hidden="false" customHeight="false" outlineLevel="0" collapsed="false">
      <c r="A14" s="275" t="s">
        <v>1603</v>
      </c>
      <c r="B14" s="174" t="s">
        <v>32</v>
      </c>
      <c r="C14" s="96" t="s">
        <v>211</v>
      </c>
      <c r="D14" s="97" t="s">
        <v>211</v>
      </c>
      <c r="E14" s="98" t="n">
        <v>5</v>
      </c>
      <c r="F14" s="98"/>
      <c r="G14" s="99" t="s">
        <v>1604</v>
      </c>
      <c r="H14" s="98" t="n">
        <f aca="false">LEN(G14)</f>
        <v>11</v>
      </c>
      <c r="I14" s="100" t="s">
        <v>57</v>
      </c>
      <c r="J14" s="98" t="n">
        <v>4</v>
      </c>
      <c r="K14" s="101"/>
      <c r="L14" s="102" t="s">
        <v>1605</v>
      </c>
      <c r="M14" s="98" t="n">
        <f aca="false">LEN(L14)</f>
        <v>10</v>
      </c>
      <c r="N14" s="117"/>
      <c r="O14" s="39"/>
      <c r="P14" s="118"/>
    </row>
    <row r="15" customFormat="false" ht="16" hidden="false" customHeight="false" outlineLevel="0" collapsed="false">
      <c r="A15" s="2"/>
      <c r="B15" s="153"/>
      <c r="D15" s="2"/>
      <c r="E15" s="2"/>
      <c r="F15" s="2"/>
      <c r="G15" s="2"/>
      <c r="H15" s="214"/>
      <c r="I15" s="2"/>
      <c r="J15" s="2"/>
      <c r="K15" s="2"/>
      <c r="L15" s="59"/>
      <c r="M15" s="154"/>
    </row>
    <row r="16" customFormat="false" ht="16" hidden="false" customHeight="false" outlineLevel="0" collapsed="false">
      <c r="A16" s="276"/>
      <c r="B16" s="14" t="s">
        <v>7</v>
      </c>
      <c r="C16" s="15" t="s">
        <v>8</v>
      </c>
      <c r="D16" s="16" t="s">
        <v>9</v>
      </c>
      <c r="E16" s="13" t="s">
        <v>10</v>
      </c>
      <c r="F16" s="13" t="s">
        <v>10</v>
      </c>
      <c r="G16" s="13" t="s">
        <v>11</v>
      </c>
      <c r="H16" s="52" t="s">
        <v>12</v>
      </c>
      <c r="I16" s="18" t="s">
        <v>253</v>
      </c>
      <c r="J16" s="16" t="s">
        <v>254</v>
      </c>
      <c r="K16" s="13" t="s">
        <v>15</v>
      </c>
      <c r="L16" s="21" t="s">
        <v>11</v>
      </c>
      <c r="M16" s="53" t="s">
        <v>12</v>
      </c>
      <c r="N16" s="23" t="s">
        <v>16</v>
      </c>
      <c r="O16" s="17" t="s">
        <v>17</v>
      </c>
      <c r="P16" s="24" t="s">
        <v>18</v>
      </c>
    </row>
    <row r="17" customFormat="false" ht="21" hidden="false" customHeight="false" outlineLevel="0" collapsed="false">
      <c r="A17" s="274" t="s">
        <v>1606</v>
      </c>
      <c r="B17" s="174" t="s">
        <v>25</v>
      </c>
      <c r="C17" s="96" t="s">
        <v>175</v>
      </c>
      <c r="D17" s="97" t="n">
        <v>2</v>
      </c>
      <c r="E17" s="98" t="n">
        <v>4</v>
      </c>
      <c r="F17" s="98"/>
      <c r="G17" s="99" t="s">
        <v>1607</v>
      </c>
      <c r="H17" s="98" t="n">
        <f aca="false">LEN(G17)</f>
        <v>11</v>
      </c>
      <c r="I17" s="119" t="s">
        <v>75</v>
      </c>
      <c r="J17" s="98" t="n">
        <v>2</v>
      </c>
      <c r="K17" s="98"/>
      <c r="L17" s="98" t="s">
        <v>706</v>
      </c>
      <c r="M17" s="98" t="n">
        <f aca="false">LEN(L17)</f>
        <v>10</v>
      </c>
      <c r="N17" s="178" t="s">
        <v>30</v>
      </c>
      <c r="O17" s="34" t="s">
        <v>30</v>
      </c>
      <c r="P17" s="159" t="s">
        <v>30</v>
      </c>
    </row>
    <row r="18" customFormat="false" ht="21" hidden="false" customHeight="false" outlineLevel="0" collapsed="false">
      <c r="A18" s="274" t="s">
        <v>1608</v>
      </c>
      <c r="B18" s="174" t="s">
        <v>44</v>
      </c>
      <c r="C18" s="96" t="s">
        <v>95</v>
      </c>
      <c r="D18" s="97" t="n">
        <v>3</v>
      </c>
      <c r="E18" s="98" t="n">
        <v>4</v>
      </c>
      <c r="F18" s="98"/>
      <c r="G18" s="99" t="s">
        <v>1609</v>
      </c>
      <c r="H18" s="98" t="n">
        <f aca="false">LEN(G18)</f>
        <v>12</v>
      </c>
      <c r="I18" s="100" t="s">
        <v>83</v>
      </c>
      <c r="J18" s="98" t="n">
        <v>2</v>
      </c>
      <c r="K18" s="98"/>
      <c r="L18" s="98" t="s">
        <v>1610</v>
      </c>
      <c r="M18" s="98" t="n">
        <f aca="false">LEN(L18)</f>
        <v>9</v>
      </c>
      <c r="N18" s="134" t="s">
        <v>30</v>
      </c>
      <c r="O18" s="34" t="s">
        <v>30</v>
      </c>
      <c r="P18" s="157" t="s">
        <v>30</v>
      </c>
    </row>
    <row r="19" customFormat="false" ht="20" hidden="false" customHeight="true" outlineLevel="0" collapsed="false">
      <c r="A19" s="11"/>
      <c r="B19" s="11"/>
      <c r="C19" s="11"/>
      <c r="D19" s="11"/>
    </row>
    <row r="20" customFormat="false" ht="21" hidden="false" customHeight="false" outlineLevel="0" collapsed="false">
      <c r="A20" s="274" t="s">
        <v>1611</v>
      </c>
      <c r="B20" s="174" t="s">
        <v>38</v>
      </c>
      <c r="C20" s="96" t="s">
        <v>45</v>
      </c>
      <c r="D20" s="97" t="n">
        <v>2</v>
      </c>
      <c r="E20" s="98" t="n">
        <v>3</v>
      </c>
      <c r="F20" s="98"/>
      <c r="G20" s="99" t="s">
        <v>1612</v>
      </c>
      <c r="H20" s="203" t="n">
        <f aca="false">LEN(G20)</f>
        <v>19</v>
      </c>
      <c r="I20" s="212"/>
      <c r="J20" s="116"/>
      <c r="K20" s="116"/>
      <c r="L20" s="116"/>
      <c r="M20" s="116"/>
      <c r="N20" s="2"/>
      <c r="O20" s="2"/>
      <c r="P20" s="2"/>
    </row>
    <row r="21" customFormat="false" ht="21" hidden="false" customHeight="false" outlineLevel="0" collapsed="false">
      <c r="A21" s="274" t="s">
        <v>1613</v>
      </c>
      <c r="B21" s="174" t="s">
        <v>114</v>
      </c>
      <c r="C21" s="96" t="s">
        <v>283</v>
      </c>
      <c r="D21" s="97" t="n">
        <v>2</v>
      </c>
      <c r="E21" s="98" t="n">
        <v>6</v>
      </c>
      <c r="F21" s="98"/>
      <c r="G21" s="99" t="s">
        <v>1614</v>
      </c>
      <c r="H21" s="203" t="n">
        <f aca="false">LEN(G21)</f>
        <v>21</v>
      </c>
      <c r="I21" s="212"/>
      <c r="J21" s="116"/>
      <c r="K21" s="116"/>
      <c r="L21" s="191"/>
      <c r="M21" s="116"/>
      <c r="N21" s="2"/>
      <c r="O21" s="2"/>
      <c r="P21" s="2"/>
    </row>
    <row r="22" customFormat="false" ht="21" hidden="false" customHeight="false" outlineLevel="0" collapsed="false">
      <c r="A22" s="274" t="s">
        <v>1615</v>
      </c>
      <c r="B22" s="174" t="s">
        <v>151</v>
      </c>
      <c r="C22" s="96" t="s">
        <v>152</v>
      </c>
      <c r="D22" s="97" t="n">
        <v>2</v>
      </c>
      <c r="E22" s="98" t="n">
        <v>4</v>
      </c>
      <c r="F22" s="98"/>
      <c r="G22" s="99" t="s">
        <v>1616</v>
      </c>
      <c r="H22" s="203" t="n">
        <f aca="false">LEN(G22)</f>
        <v>15</v>
      </c>
      <c r="I22" s="212"/>
      <c r="J22" s="116"/>
      <c r="K22" s="116"/>
      <c r="L22" s="191"/>
      <c r="M22" s="116"/>
      <c r="N22" s="2"/>
      <c r="O22" s="4"/>
      <c r="P22" s="2"/>
    </row>
    <row r="23" customFormat="false" ht="21" hidden="false" customHeight="false" outlineLevel="0" collapsed="false">
      <c r="A23" s="274" t="s">
        <v>1617</v>
      </c>
      <c r="B23" s="174" t="s">
        <v>174</v>
      </c>
      <c r="C23" s="96" t="s">
        <v>45</v>
      </c>
      <c r="D23" s="97" t="n">
        <v>2</v>
      </c>
      <c r="E23" s="98" t="n">
        <v>4</v>
      </c>
      <c r="F23" s="170"/>
      <c r="G23" s="217" t="s">
        <v>1618</v>
      </c>
      <c r="H23" s="232" t="n">
        <f aca="false">LEN(G23)</f>
        <v>17</v>
      </c>
      <c r="I23" s="212"/>
      <c r="J23" s="116"/>
      <c r="K23" s="116"/>
      <c r="L23" s="110"/>
      <c r="M23" s="116"/>
      <c r="N23" s="2"/>
      <c r="O23" s="2"/>
      <c r="P23" s="2"/>
    </row>
    <row r="25" customFormat="false" ht="16" hidden="false" customHeight="false" outlineLevel="0" collapsed="false">
      <c r="A25" s="60" t="s">
        <v>85</v>
      </c>
    </row>
    <row r="26" customFormat="false" ht="16" hidden="false" customHeight="false" outlineLevel="0" collapsed="false">
      <c r="A26" s="60" t="s">
        <v>86</v>
      </c>
    </row>
    <row r="27" customFormat="false" ht="16" hidden="false" customHeight="false" outlineLevel="0" collapsed="false">
      <c r="A27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AA141"/>
  <sheetViews>
    <sheetView showFormulas="false" showGridLines="true" showRowColHeaders="true" showZeros="true" rightToLeft="false" tabSelected="false" showOutlineSymbols="true" defaultGridColor="true" view="normal" topLeftCell="A1" colorId="64" zoomScale="68" zoomScaleNormal="68" zoomScalePageLayoutView="100" workbookViewId="0">
      <selection pane="topLeft" activeCell="AB34" activeCellId="0" sqref="AB34"/>
    </sheetView>
  </sheetViews>
  <sheetFormatPr defaultColWidth="8.82421875" defaultRowHeight="21" zeroHeight="false" outlineLevelRow="0" outlineLevelCol="0"/>
  <cols>
    <col collapsed="false" customWidth="true" hidden="false" outlineLevel="0" max="1" min="1" style="0" width="27.99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8.82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true" hidden="true" outlineLevel="0" max="11" min="11" style="0" width="15.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32"/>
    <col collapsed="false" customWidth="true" hidden="false" outlineLevel="0" max="16" min="16" style="0" width="7.16"/>
    <col collapsed="false" customWidth="true" hidden="false" outlineLevel="0" max="17" min="17" style="0" width="2.5"/>
    <col collapsed="false" customWidth="true" hidden="true" outlineLevel="0" max="18" min="18" style="0" width="0.15"/>
    <col collapsed="false" customWidth="true" hidden="true" outlineLevel="0" max="20" min="19" style="0" width="3.66"/>
    <col collapsed="false" customWidth="true" hidden="true" outlineLevel="0" max="21" min="21" style="0" width="0.15"/>
    <col collapsed="false" customWidth="true" hidden="true" outlineLevel="0" max="23" min="22" style="0" width="3.66"/>
    <col collapsed="false" customWidth="true" hidden="false" outlineLevel="0" max="27" min="27" style="0" width="16.32"/>
  </cols>
  <sheetData>
    <row r="1" customFormat="false" ht="21" hidden="false" customHeight="true" outlineLevel="0" collapsed="false">
      <c r="A1" s="1" t="s">
        <v>88</v>
      </c>
      <c r="D1" s="2"/>
      <c r="E1" s="2"/>
      <c r="F1" s="2"/>
      <c r="G1" s="3"/>
      <c r="H1" s="2"/>
      <c r="I1" s="4"/>
      <c r="J1" s="2"/>
      <c r="K1" s="2"/>
      <c r="L1" s="2"/>
      <c r="M1" s="2"/>
    </row>
    <row r="2" customFormat="false" ht="21" hidden="false" customHeight="tru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8"/>
      <c r="I2" s="9" t="s">
        <v>3</v>
      </c>
      <c r="J2" s="8"/>
      <c r="K2" s="8"/>
      <c r="L2" s="8"/>
      <c r="M2" s="8"/>
      <c r="N2" s="10" t="s">
        <v>4</v>
      </c>
      <c r="O2" s="11"/>
      <c r="P2" s="12"/>
      <c r="R2" s="0" t="s">
        <v>5</v>
      </c>
      <c r="U2" s="0" t="s">
        <v>6</v>
      </c>
    </row>
    <row r="3" customFormat="false" ht="21" hidden="false" customHeight="true" outlineLevel="0" collapsed="false">
      <c r="A3" s="20"/>
      <c r="B3" s="62" t="s">
        <v>7</v>
      </c>
      <c r="C3" s="63" t="s">
        <v>8</v>
      </c>
      <c r="D3" s="19" t="s">
        <v>9</v>
      </c>
      <c r="E3" s="20" t="s">
        <v>10</v>
      </c>
      <c r="F3" s="20" t="s">
        <v>10</v>
      </c>
      <c r="G3" s="20" t="s">
        <v>11</v>
      </c>
      <c r="H3" s="54" t="s">
        <v>12</v>
      </c>
      <c r="I3" s="64" t="s">
        <v>13</v>
      </c>
      <c r="J3" s="19" t="s">
        <v>14</v>
      </c>
      <c r="K3" s="20" t="s">
        <v>15</v>
      </c>
      <c r="L3" s="65" t="s">
        <v>11</v>
      </c>
      <c r="M3" s="17" t="s">
        <v>12</v>
      </c>
      <c r="N3" s="66" t="s">
        <v>16</v>
      </c>
      <c r="O3" s="54" t="s">
        <v>17</v>
      </c>
      <c r="P3" s="67" t="s">
        <v>18</v>
      </c>
      <c r="R3" s="0" t="s">
        <v>19</v>
      </c>
      <c r="S3" s="0" t="s">
        <v>20</v>
      </c>
      <c r="U3" s="0" t="s">
        <v>21</v>
      </c>
      <c r="V3" s="0" t="s">
        <v>22</v>
      </c>
      <c r="W3" s="0" t="s">
        <v>23</v>
      </c>
    </row>
    <row r="4" customFormat="false" ht="21" hidden="false" customHeight="true" outlineLevel="0" collapsed="false">
      <c r="A4" s="68" t="s">
        <v>89</v>
      </c>
      <c r="B4" s="27" t="s">
        <v>44</v>
      </c>
      <c r="C4" s="27" t="s">
        <v>55</v>
      </c>
      <c r="D4" s="28" t="n">
        <v>2</v>
      </c>
      <c r="E4" s="28" t="n">
        <v>6</v>
      </c>
      <c r="F4" s="28"/>
      <c r="G4" s="29" t="s">
        <v>90</v>
      </c>
      <c r="H4" s="28" t="n">
        <f aca="false">LEN(G4)</f>
        <v>19</v>
      </c>
      <c r="I4" s="27" t="s">
        <v>91</v>
      </c>
      <c r="J4" s="28" t="n">
        <v>1</v>
      </c>
      <c r="K4" s="28"/>
      <c r="L4" s="45" t="s">
        <v>92</v>
      </c>
      <c r="M4" s="28" t="n">
        <f aca="false">LEN(L4)</f>
        <v>9</v>
      </c>
      <c r="N4" s="34" t="s">
        <v>64</v>
      </c>
      <c r="O4" s="56" t="s">
        <v>30</v>
      </c>
      <c r="P4" s="34" t="s">
        <v>30</v>
      </c>
      <c r="Q4" s="47"/>
      <c r="R4" s="47" t="n">
        <f aca="false">LEN(G4)-LEN(SUBSTITUTE(G4,"D",""))</f>
        <v>4</v>
      </c>
      <c r="S4" s="47" t="n">
        <f aca="false">LEN(G4)-LEN(SUBSTITUTE(G4,"E",""))</f>
        <v>0</v>
      </c>
      <c r="T4" s="47"/>
      <c r="U4" s="47" t="n">
        <f aca="false">LEN(G4)-LEN(SUBSTITUTE(G4,"R",""))</f>
        <v>0</v>
      </c>
      <c r="V4" s="47" t="n">
        <f aca="false">LEN(G4)-LEN(SUBSTITUTE(G4,"H",""))</f>
        <v>0</v>
      </c>
      <c r="W4" s="47" t="n">
        <f aca="false">LEN(G4)-LEN(SUBSTITUTE(G4,"K",""))</f>
        <v>0</v>
      </c>
      <c r="X4" s="47"/>
      <c r="Y4" s="47"/>
      <c r="Z4" s="47"/>
      <c r="AA4" s="47"/>
    </row>
    <row r="5" customFormat="false" ht="21" hidden="false" customHeight="true" outlineLevel="0" collapsed="false">
      <c r="A5" s="68" t="s">
        <v>93</v>
      </c>
      <c r="B5" s="27" t="s">
        <v>94</v>
      </c>
      <c r="C5" s="27" t="s">
        <v>95</v>
      </c>
      <c r="D5" s="28" t="n">
        <v>3</v>
      </c>
      <c r="E5" s="28" t="n">
        <v>6</v>
      </c>
      <c r="F5" s="28"/>
      <c r="G5" s="29" t="s">
        <v>96</v>
      </c>
      <c r="H5" s="28" t="n">
        <f aca="false">LEN(G5)</f>
        <v>15</v>
      </c>
      <c r="I5" s="27" t="s">
        <v>41</v>
      </c>
      <c r="J5" s="28" t="n">
        <v>2</v>
      </c>
      <c r="K5" s="28"/>
      <c r="L5" s="45" t="s">
        <v>97</v>
      </c>
      <c r="M5" s="28" t="n">
        <f aca="false">LEN(L5)</f>
        <v>9</v>
      </c>
      <c r="N5" s="69"/>
      <c r="O5" s="39"/>
      <c r="P5" s="40"/>
      <c r="Q5" s="47"/>
      <c r="R5" s="47" t="n">
        <f aca="false">LEN(G5)-LEN(SUBSTITUTE(G5,"D",""))</f>
        <v>1</v>
      </c>
      <c r="S5" s="47" t="n">
        <f aca="false">LEN(G5)-LEN(SUBSTITUTE(G5,"E",""))</f>
        <v>0</v>
      </c>
      <c r="T5" s="47"/>
      <c r="U5" s="47" t="n">
        <f aca="false">LEN(G5)-LEN(SUBSTITUTE(G5,"R",""))</f>
        <v>0</v>
      </c>
      <c r="V5" s="47" t="n">
        <f aca="false">LEN(G5)-LEN(SUBSTITUTE(G5,"H",""))</f>
        <v>0</v>
      </c>
      <c r="W5" s="47" t="n">
        <f aca="false">LEN(G5)-LEN(SUBSTITUTE(G5,"K",""))</f>
        <v>0</v>
      </c>
      <c r="X5" s="47"/>
      <c r="Y5" s="47"/>
      <c r="Z5" s="47"/>
      <c r="AA5" s="47"/>
    </row>
    <row r="6" customFormat="false" ht="21" hidden="false" customHeight="true" outlineLevel="0" collapsed="false">
      <c r="A6" s="68" t="s">
        <v>98</v>
      </c>
      <c r="B6" s="27" t="s">
        <v>25</v>
      </c>
      <c r="C6" s="27" t="s">
        <v>95</v>
      </c>
      <c r="D6" s="28" t="n">
        <v>2</v>
      </c>
      <c r="E6" s="28" t="n">
        <v>4</v>
      </c>
      <c r="F6" s="28"/>
      <c r="G6" s="29" t="s">
        <v>99</v>
      </c>
      <c r="H6" s="28" t="n">
        <f aca="false">LEN(G6)</f>
        <v>12</v>
      </c>
      <c r="I6" s="27" t="s">
        <v>57</v>
      </c>
      <c r="J6" s="28" t="n">
        <v>1</v>
      </c>
      <c r="K6" s="28"/>
      <c r="L6" s="45" t="s">
        <v>100</v>
      </c>
      <c r="M6" s="28" t="n">
        <f aca="false">LEN(L6)</f>
        <v>9</v>
      </c>
      <c r="N6" s="69"/>
      <c r="O6" s="39"/>
      <c r="P6" s="40"/>
      <c r="Q6" s="47"/>
      <c r="R6" s="47" t="n">
        <f aca="false">LEN(G6)-LEN(SUBSTITUTE(G6,"D",""))</f>
        <v>1</v>
      </c>
      <c r="S6" s="47" t="n">
        <f aca="false">LEN(G6)-LEN(SUBSTITUTE(G6,"E",""))</f>
        <v>0</v>
      </c>
      <c r="T6" s="47"/>
      <c r="U6" s="47" t="n">
        <f aca="false">LEN(G6)-LEN(SUBSTITUTE(G6,"R",""))</f>
        <v>0</v>
      </c>
      <c r="V6" s="47" t="n">
        <f aca="false">LEN(G6)-LEN(SUBSTITUTE(G6,"H",""))</f>
        <v>0</v>
      </c>
      <c r="W6" s="47" t="n">
        <f aca="false">LEN(G6)-LEN(SUBSTITUTE(G6,"K",""))</f>
        <v>0</v>
      </c>
      <c r="X6" s="47"/>
      <c r="Y6" s="47"/>
      <c r="Z6" s="47"/>
      <c r="AA6" s="70"/>
    </row>
    <row r="7" customFormat="false" ht="21" hidden="false" customHeight="true" outlineLevel="0" collapsed="false">
      <c r="A7" s="68" t="s">
        <v>101</v>
      </c>
      <c r="B7" s="27" t="s">
        <v>102</v>
      </c>
      <c r="C7" s="27" t="s">
        <v>103</v>
      </c>
      <c r="D7" s="28" t="n">
        <v>2</v>
      </c>
      <c r="E7" s="28" t="n">
        <v>6</v>
      </c>
      <c r="F7" s="28"/>
      <c r="G7" s="29" t="s">
        <v>104</v>
      </c>
      <c r="H7" s="28" t="n">
        <f aca="false">LEN(G7)</f>
        <v>12</v>
      </c>
      <c r="I7" s="27" t="s">
        <v>60</v>
      </c>
      <c r="J7" s="28" t="n">
        <v>2</v>
      </c>
      <c r="K7" s="28"/>
      <c r="L7" s="45" t="s">
        <v>105</v>
      </c>
      <c r="M7" s="28" t="n">
        <f aca="false">LEN(L7)</f>
        <v>10</v>
      </c>
      <c r="N7" s="69"/>
      <c r="O7" s="39"/>
      <c r="P7" s="40"/>
      <c r="Q7" s="47"/>
      <c r="R7" s="47" t="n">
        <f aca="false">LEN(G7)-LEN(SUBSTITUTE(G7,"D",""))</f>
        <v>2</v>
      </c>
      <c r="S7" s="47" t="n">
        <f aca="false">LEN(G7)-LEN(SUBSTITUTE(G7,"E",""))</f>
        <v>0</v>
      </c>
      <c r="T7" s="47"/>
      <c r="U7" s="47" t="n">
        <f aca="false">LEN(G7)-LEN(SUBSTITUTE(G7,"R",""))</f>
        <v>0</v>
      </c>
      <c r="V7" s="47" t="n">
        <f aca="false">LEN(G7)-LEN(SUBSTITUTE(G7,"H",""))</f>
        <v>0</v>
      </c>
      <c r="W7" s="47" t="n">
        <f aca="false">LEN(G7)-LEN(SUBSTITUTE(G7,"K",""))</f>
        <v>0</v>
      </c>
      <c r="X7" s="47"/>
      <c r="Y7" s="47"/>
      <c r="Z7" s="47"/>
      <c r="AA7" s="47"/>
    </row>
    <row r="8" customFormat="false" ht="21" hidden="false" customHeight="true" outlineLevel="0" collapsed="false">
      <c r="A8" s="68" t="s">
        <v>106</v>
      </c>
      <c r="B8" s="27" t="s">
        <v>41</v>
      </c>
      <c r="C8" s="27" t="s">
        <v>33</v>
      </c>
      <c r="D8" s="28" t="n">
        <v>1</v>
      </c>
      <c r="E8" s="28" t="n">
        <v>5</v>
      </c>
      <c r="F8" s="28"/>
      <c r="G8" s="29" t="s">
        <v>107</v>
      </c>
      <c r="H8" s="28" t="n">
        <f aca="false">LEN(G8)</f>
        <v>11</v>
      </c>
      <c r="I8" s="27" t="s">
        <v>60</v>
      </c>
      <c r="J8" s="28" t="n">
        <v>1</v>
      </c>
      <c r="K8" s="28"/>
      <c r="L8" s="45" t="s">
        <v>108</v>
      </c>
      <c r="M8" s="28" t="n">
        <f aca="false">LEN(L8)</f>
        <v>8</v>
      </c>
      <c r="N8" s="34" t="s">
        <v>30</v>
      </c>
      <c r="O8" s="34" t="s">
        <v>64</v>
      </c>
      <c r="P8" s="34" t="s">
        <v>30</v>
      </c>
      <c r="Q8" s="47"/>
      <c r="R8" s="47" t="n">
        <f aca="false">LEN(G8)-LEN(SUBSTITUTE(G8,"D",""))</f>
        <v>1</v>
      </c>
      <c r="S8" s="47" t="n">
        <f aca="false">LEN(G8)-LEN(SUBSTITUTE(G8,"E",""))</f>
        <v>1</v>
      </c>
      <c r="T8" s="47"/>
      <c r="U8" s="47" t="n">
        <f aca="false">LEN(G8)-LEN(SUBSTITUTE(G8,"R",""))</f>
        <v>0</v>
      </c>
      <c r="V8" s="47" t="n">
        <f aca="false">LEN(G8)-LEN(SUBSTITUTE(G8,"H",""))</f>
        <v>0</v>
      </c>
      <c r="W8" s="47" t="n">
        <f aca="false">LEN(G8)-LEN(SUBSTITUTE(G8,"K",""))</f>
        <v>0</v>
      </c>
      <c r="X8" s="47"/>
      <c r="Y8" s="47"/>
      <c r="Z8" s="47"/>
      <c r="AA8" s="47"/>
    </row>
    <row r="9" customFormat="false" ht="21" hidden="false" customHeight="true" outlineLevel="0" collapsed="false">
      <c r="A9" s="68" t="s">
        <v>109</v>
      </c>
      <c r="B9" s="27" t="s">
        <v>110</v>
      </c>
      <c r="C9" s="27" t="s">
        <v>26</v>
      </c>
      <c r="D9" s="28" t="n">
        <v>2</v>
      </c>
      <c r="E9" s="28" t="n">
        <v>6</v>
      </c>
      <c r="F9" s="28"/>
      <c r="G9" s="29" t="s">
        <v>111</v>
      </c>
      <c r="H9" s="28" t="n">
        <f aca="false">LEN(G9)</f>
        <v>24</v>
      </c>
      <c r="I9" s="27" t="s">
        <v>35</v>
      </c>
      <c r="J9" s="28" t="n">
        <v>2</v>
      </c>
      <c r="K9" s="28"/>
      <c r="L9" s="45" t="s">
        <v>112</v>
      </c>
      <c r="M9" s="28" t="n">
        <f aca="false">LEN(L9)</f>
        <v>10</v>
      </c>
      <c r="N9" s="34" t="s">
        <v>30</v>
      </c>
      <c r="O9" s="34" t="s">
        <v>30</v>
      </c>
      <c r="P9" s="34" t="s">
        <v>30</v>
      </c>
      <c r="Q9" s="47"/>
      <c r="R9" s="47" t="n">
        <f aca="false">LEN(G9)-LEN(SUBSTITUTE(G9,"D",""))</f>
        <v>3</v>
      </c>
      <c r="S9" s="47" t="n">
        <f aca="false">LEN(G9)-LEN(SUBSTITUTE(G9,"E",""))</f>
        <v>0</v>
      </c>
      <c r="T9" s="47"/>
      <c r="U9" s="47" t="n">
        <f aca="false">LEN(G9)-LEN(SUBSTITUTE(G9,"R",""))</f>
        <v>0</v>
      </c>
      <c r="V9" s="47" t="n">
        <f aca="false">LEN(G9)-LEN(SUBSTITUTE(G9,"H",""))</f>
        <v>0</v>
      </c>
      <c r="W9" s="47" t="n">
        <f aca="false">LEN(G9)-LEN(SUBSTITUTE(G9,"K",""))</f>
        <v>0</v>
      </c>
      <c r="X9" s="47"/>
      <c r="Y9" s="47"/>
      <c r="Z9" s="47"/>
      <c r="AA9" s="47"/>
    </row>
    <row r="10" customFormat="false" ht="21" hidden="false" customHeight="true" outlineLevel="0" collapsed="false">
      <c r="A10" s="68" t="s">
        <v>113</v>
      </c>
      <c r="B10" s="27" t="s">
        <v>114</v>
      </c>
      <c r="C10" s="27" t="s">
        <v>115</v>
      </c>
      <c r="D10" s="28" t="n">
        <v>3</v>
      </c>
      <c r="E10" s="28" t="n">
        <v>4</v>
      </c>
      <c r="F10" s="28"/>
      <c r="G10" s="29" t="s">
        <v>116</v>
      </c>
      <c r="H10" s="28" t="n">
        <f aca="false">LEN(G10)</f>
        <v>14</v>
      </c>
      <c r="I10" s="27" t="s">
        <v>41</v>
      </c>
      <c r="J10" s="28" t="n">
        <v>4</v>
      </c>
      <c r="K10" s="28"/>
      <c r="L10" s="45" t="s">
        <v>117</v>
      </c>
      <c r="M10" s="28" t="n">
        <f aca="false">LEN(L10)</f>
        <v>11</v>
      </c>
      <c r="N10" s="34" t="s">
        <v>30</v>
      </c>
      <c r="O10" s="56" t="s">
        <v>30</v>
      </c>
      <c r="P10" s="34" t="s">
        <v>30</v>
      </c>
      <c r="Q10" s="47"/>
      <c r="R10" s="47" t="n">
        <f aca="false">LEN(G10)-LEN(SUBSTITUTE(G10,"D",""))</f>
        <v>2</v>
      </c>
      <c r="S10" s="47" t="n">
        <f aca="false">LEN(G10)-LEN(SUBSTITUTE(G10,"E",""))</f>
        <v>0</v>
      </c>
      <c r="T10" s="47"/>
      <c r="U10" s="47" t="n">
        <f aca="false">LEN(G10)-LEN(SUBSTITUTE(G10,"R",""))</f>
        <v>0</v>
      </c>
      <c r="V10" s="47" t="n">
        <f aca="false">LEN(G10)-LEN(SUBSTITUTE(G10,"H",""))</f>
        <v>1</v>
      </c>
      <c r="W10" s="47" t="n">
        <f aca="false">LEN(G10)-LEN(SUBSTITUTE(G10,"K",""))</f>
        <v>0</v>
      </c>
      <c r="X10" s="47"/>
      <c r="Y10" s="47"/>
      <c r="Z10" s="47"/>
      <c r="AA10" s="47"/>
    </row>
    <row r="11" customFormat="false" ht="21" hidden="false" customHeight="true" outlineLevel="0" collapsed="false">
      <c r="A11" s="68" t="s">
        <v>118</v>
      </c>
      <c r="B11" s="27" t="s">
        <v>119</v>
      </c>
      <c r="C11" s="27" t="s">
        <v>26</v>
      </c>
      <c r="D11" s="28" t="n">
        <v>2</v>
      </c>
      <c r="E11" s="28" t="n">
        <v>6</v>
      </c>
      <c r="F11" s="28"/>
      <c r="G11" s="29" t="s">
        <v>120</v>
      </c>
      <c r="H11" s="28" t="n">
        <f aca="false">LEN(G11)</f>
        <v>18</v>
      </c>
      <c r="I11" s="27" t="s">
        <v>57</v>
      </c>
      <c r="J11" s="28" t="n">
        <v>2</v>
      </c>
      <c r="K11" s="28"/>
      <c r="L11" s="45" t="s">
        <v>121</v>
      </c>
      <c r="M11" s="28" t="n">
        <f aca="false">LEN(L11)</f>
        <v>10</v>
      </c>
      <c r="N11" s="69"/>
      <c r="O11" s="39"/>
      <c r="P11" s="40"/>
      <c r="Q11" s="47"/>
      <c r="R11" s="47" t="n">
        <f aca="false">LEN(G11)-LEN(SUBSTITUTE(G11,"D",""))</f>
        <v>2</v>
      </c>
      <c r="S11" s="47" t="n">
        <f aca="false">LEN(G11)-LEN(SUBSTITUTE(G11,"E",""))</f>
        <v>0</v>
      </c>
      <c r="T11" s="47"/>
      <c r="U11" s="47" t="n">
        <f aca="false">LEN(G11)-LEN(SUBSTITUTE(G11,"R",""))</f>
        <v>0</v>
      </c>
      <c r="V11" s="47" t="n">
        <f aca="false">LEN(G11)-LEN(SUBSTITUTE(G11,"H",""))</f>
        <v>1</v>
      </c>
      <c r="W11" s="47" t="n">
        <f aca="false">LEN(G11)-LEN(SUBSTITUTE(G11,"K",""))</f>
        <v>0</v>
      </c>
      <c r="X11" s="47"/>
      <c r="Y11" s="47"/>
      <c r="Z11" s="47"/>
      <c r="AA11" s="47"/>
    </row>
    <row r="12" customFormat="false" ht="21" hidden="false" customHeight="true" outlineLevel="0" collapsed="false">
      <c r="A12" s="68" t="s">
        <v>122</v>
      </c>
      <c r="B12" s="27" t="s">
        <v>44</v>
      </c>
      <c r="C12" s="27" t="s">
        <v>61</v>
      </c>
      <c r="D12" s="28" t="n">
        <v>3</v>
      </c>
      <c r="E12" s="28" t="n">
        <v>4</v>
      </c>
      <c r="F12" s="28"/>
      <c r="G12" s="29" t="s">
        <v>123</v>
      </c>
      <c r="H12" s="28" t="n">
        <f aca="false">LEN(G12)</f>
        <v>11</v>
      </c>
      <c r="I12" s="27" t="s">
        <v>124</v>
      </c>
      <c r="J12" s="28" t="n">
        <v>3</v>
      </c>
      <c r="K12" s="28"/>
      <c r="L12" s="45" t="s">
        <v>125</v>
      </c>
      <c r="M12" s="28" t="n">
        <f aca="false">LEN(L12)</f>
        <v>9</v>
      </c>
      <c r="N12" s="34" t="s">
        <v>30</v>
      </c>
      <c r="O12" s="71" t="s">
        <v>30</v>
      </c>
      <c r="P12" s="34" t="s">
        <v>30</v>
      </c>
      <c r="Q12" s="47"/>
      <c r="R12" s="47" t="n">
        <f aca="false">LEN(G12)-LEN(SUBSTITUTE(G12,"D",""))</f>
        <v>1</v>
      </c>
      <c r="S12" s="47" t="n">
        <f aca="false">LEN(G12)-LEN(SUBSTITUTE(G12,"E",""))</f>
        <v>0</v>
      </c>
      <c r="T12" s="47"/>
      <c r="U12" s="47" t="n">
        <f aca="false">LEN(G12)-LEN(SUBSTITUTE(G12,"R",""))</f>
        <v>1</v>
      </c>
      <c r="V12" s="47" t="n">
        <f aca="false">LEN(G12)-LEN(SUBSTITUTE(G12,"H",""))</f>
        <v>0</v>
      </c>
      <c r="W12" s="47" t="n">
        <f aca="false">LEN(G12)-LEN(SUBSTITUTE(G12,"K",""))</f>
        <v>0</v>
      </c>
      <c r="X12" s="47"/>
      <c r="Y12" s="47"/>
      <c r="Z12" s="47"/>
      <c r="AA12" s="47"/>
    </row>
    <row r="13" customFormat="false" ht="21" hidden="false" customHeight="true" outlineLevel="0" collapsed="false">
      <c r="A13" s="68" t="s">
        <v>126</v>
      </c>
      <c r="B13" s="27" t="s">
        <v>38</v>
      </c>
      <c r="C13" s="27" t="s">
        <v>127</v>
      </c>
      <c r="D13" s="28" t="n">
        <v>3</v>
      </c>
      <c r="E13" s="28" t="n">
        <v>4</v>
      </c>
      <c r="F13" s="28"/>
      <c r="G13" s="29" t="s">
        <v>128</v>
      </c>
      <c r="H13" s="28" t="n">
        <f aca="false">LEN(G13)</f>
        <v>11</v>
      </c>
      <c r="I13" s="27" t="s">
        <v>60</v>
      </c>
      <c r="J13" s="28" t="n">
        <v>4</v>
      </c>
      <c r="K13" s="28"/>
      <c r="L13" s="45" t="s">
        <v>129</v>
      </c>
      <c r="M13" s="28" t="n">
        <f aca="false">LEN(L13)</f>
        <v>9</v>
      </c>
      <c r="N13" s="69"/>
      <c r="O13" s="40"/>
      <c r="P13" s="34"/>
      <c r="Q13" s="47"/>
      <c r="R13" s="47" t="n">
        <f aca="false">LEN(G13)-LEN(SUBSTITUTE(G13,"D",""))</f>
        <v>2</v>
      </c>
      <c r="S13" s="47" t="n">
        <f aca="false">LEN(G13)-LEN(SUBSTITUTE(G13,"E",""))</f>
        <v>0</v>
      </c>
      <c r="T13" s="47"/>
      <c r="U13" s="47" t="n">
        <f aca="false">LEN(G13)-LEN(SUBSTITUTE(G13,"R",""))</f>
        <v>0</v>
      </c>
      <c r="V13" s="47" t="n">
        <f aca="false">LEN(G13)-LEN(SUBSTITUTE(G13,"H",""))</f>
        <v>0</v>
      </c>
      <c r="W13" s="47" t="n">
        <f aca="false">LEN(G13)-LEN(SUBSTITUTE(G13,"K",""))</f>
        <v>0</v>
      </c>
      <c r="X13" s="47"/>
      <c r="Y13" s="47"/>
      <c r="Z13" s="47"/>
      <c r="AA13" s="47"/>
    </row>
    <row r="14" customFormat="false" ht="21" hidden="false" customHeight="true" outlineLevel="0" collapsed="false">
      <c r="A14" s="68" t="s">
        <v>130</v>
      </c>
      <c r="B14" s="27" t="s">
        <v>32</v>
      </c>
      <c r="C14" s="27" t="s">
        <v>78</v>
      </c>
      <c r="D14" s="28" t="n">
        <v>2</v>
      </c>
      <c r="E14" s="28" t="n">
        <v>5</v>
      </c>
      <c r="F14" s="28"/>
      <c r="G14" s="29" t="s">
        <v>131</v>
      </c>
      <c r="H14" s="28" t="n">
        <f aca="false">LEN(G14)</f>
        <v>16</v>
      </c>
      <c r="I14" s="27" t="s">
        <v>35</v>
      </c>
      <c r="J14" s="28" t="n">
        <v>4</v>
      </c>
      <c r="K14" s="28"/>
      <c r="L14" s="45" t="s">
        <v>132</v>
      </c>
      <c r="M14" s="28" t="n">
        <f aca="false">LEN(L14)</f>
        <v>9</v>
      </c>
      <c r="N14" s="34" t="s">
        <v>30</v>
      </c>
      <c r="O14" s="34" t="s">
        <v>30</v>
      </c>
      <c r="P14" s="34" t="s">
        <v>30</v>
      </c>
      <c r="Q14" s="47"/>
      <c r="R14" s="47" t="n">
        <f aca="false">LEN(G14)-LEN(SUBSTITUTE(G14,"D",""))</f>
        <v>3</v>
      </c>
      <c r="S14" s="47" t="n">
        <f aca="false">LEN(G14)-LEN(SUBSTITUTE(G14,"E",""))</f>
        <v>0</v>
      </c>
      <c r="T14" s="47"/>
      <c r="U14" s="47" t="n">
        <f aca="false">LEN(G14)-LEN(SUBSTITUTE(G14,"R",""))</f>
        <v>0</v>
      </c>
      <c r="V14" s="47" t="n">
        <f aca="false">LEN(G14)-LEN(SUBSTITUTE(G14,"H",""))</f>
        <v>0</v>
      </c>
      <c r="W14" s="47" t="n">
        <f aca="false">LEN(G14)-LEN(SUBSTITUTE(G14,"K",""))</f>
        <v>0</v>
      </c>
      <c r="X14" s="47"/>
      <c r="Y14" s="47"/>
      <c r="Z14" s="47"/>
      <c r="AA14" s="47"/>
    </row>
    <row r="15" customFormat="false" ht="21" hidden="false" customHeight="true" outlineLevel="0" collapsed="false">
      <c r="A15" s="68" t="s">
        <v>133</v>
      </c>
      <c r="B15" s="27" t="s">
        <v>25</v>
      </c>
      <c r="C15" s="27" t="s">
        <v>134</v>
      </c>
      <c r="D15" s="28" t="n">
        <v>2</v>
      </c>
      <c r="E15" s="28" t="n">
        <v>6</v>
      </c>
      <c r="F15" s="28"/>
      <c r="G15" s="29" t="s">
        <v>135</v>
      </c>
      <c r="H15" s="28" t="n">
        <f aca="false">LEN(G15)</f>
        <v>18</v>
      </c>
      <c r="I15" s="27" t="s">
        <v>57</v>
      </c>
      <c r="J15" s="28" t="n">
        <v>2</v>
      </c>
      <c r="K15" s="28"/>
      <c r="L15" s="45" t="s">
        <v>136</v>
      </c>
      <c r="M15" s="28" t="n">
        <f aca="false">LEN(L15)</f>
        <v>9</v>
      </c>
      <c r="N15" s="34" t="s">
        <v>30</v>
      </c>
      <c r="O15" s="34" t="s">
        <v>30</v>
      </c>
      <c r="P15" s="34" t="s">
        <v>30</v>
      </c>
      <c r="Q15" s="47"/>
      <c r="R15" s="47" t="n">
        <f aca="false">LEN(G15)-LEN(SUBSTITUTE(G15,"D",""))</f>
        <v>2</v>
      </c>
      <c r="S15" s="47" t="n">
        <f aca="false">LEN(G15)-LEN(SUBSTITUTE(G15,"E",""))</f>
        <v>1</v>
      </c>
      <c r="T15" s="47"/>
      <c r="U15" s="47" t="n">
        <f aca="false">LEN(G15)-LEN(SUBSTITUTE(G15,"R",""))</f>
        <v>0</v>
      </c>
      <c r="V15" s="47" t="n">
        <f aca="false">LEN(G15)-LEN(SUBSTITUTE(G15,"H",""))</f>
        <v>0</v>
      </c>
      <c r="W15" s="47" t="n">
        <f aca="false">LEN(G15)-LEN(SUBSTITUTE(G15,"K",""))</f>
        <v>0</v>
      </c>
      <c r="X15" s="47"/>
      <c r="Y15" s="47"/>
      <c r="Z15" s="47"/>
      <c r="AA15" s="47"/>
    </row>
    <row r="16" customFormat="false" ht="21" hidden="false" customHeight="true" outlineLevel="0" collapsed="false">
      <c r="A16" s="72" t="s">
        <v>137</v>
      </c>
      <c r="B16" s="27" t="s">
        <v>138</v>
      </c>
      <c r="C16" s="27" t="s">
        <v>45</v>
      </c>
      <c r="D16" s="28" t="n">
        <v>2</v>
      </c>
      <c r="E16" s="28" t="n">
        <v>6</v>
      </c>
      <c r="F16" s="28"/>
      <c r="G16" s="29" t="s">
        <v>139</v>
      </c>
      <c r="H16" s="44" t="n">
        <f aca="false">LEN(G16)</f>
        <v>20</v>
      </c>
      <c r="I16" s="73" t="s">
        <v>140</v>
      </c>
      <c r="J16" s="44" t="n">
        <v>3</v>
      </c>
      <c r="K16" s="28"/>
      <c r="L16" s="45" t="s">
        <v>141</v>
      </c>
      <c r="M16" s="28" t="n">
        <f aca="false">LEN(L16)</f>
        <v>9</v>
      </c>
      <c r="N16" s="34" t="s">
        <v>30</v>
      </c>
      <c r="O16" s="34" t="s">
        <v>30</v>
      </c>
      <c r="P16" s="34" t="s">
        <v>30</v>
      </c>
      <c r="Q16" s="47"/>
      <c r="R16" s="47" t="n">
        <f aca="false">LEN(G16)-LEN(SUBSTITUTE(G16,"D",""))</f>
        <v>2</v>
      </c>
      <c r="S16" s="47" t="n">
        <f aca="false">LEN(G16)-LEN(SUBSTITUTE(G16,"E",""))</f>
        <v>0</v>
      </c>
      <c r="T16" s="47"/>
      <c r="U16" s="47" t="n">
        <f aca="false">LEN(G16)-LEN(SUBSTITUTE(G16,"R",""))</f>
        <v>0</v>
      </c>
      <c r="V16" s="47" t="n">
        <f aca="false">LEN(G16)-LEN(SUBSTITUTE(G16,"H",""))</f>
        <v>0</v>
      </c>
      <c r="W16" s="47" t="n">
        <f aca="false">LEN(G16)-LEN(SUBSTITUTE(G16,"K",""))</f>
        <v>0</v>
      </c>
      <c r="X16" s="47"/>
      <c r="Y16" s="47"/>
      <c r="Z16" s="47"/>
      <c r="AA16" s="47"/>
    </row>
    <row r="17" customFormat="false" ht="21" hidden="false" customHeight="true" outlineLevel="0" collapsed="false">
      <c r="A17" s="74"/>
      <c r="B17" s="49"/>
      <c r="D17" s="2"/>
      <c r="E17" s="2"/>
      <c r="F17" s="2"/>
      <c r="G17" s="2"/>
      <c r="H17" s="75"/>
      <c r="I17" s="76"/>
      <c r="J17" s="8"/>
      <c r="K17" s="2"/>
      <c r="L17" s="59"/>
      <c r="M17" s="50"/>
      <c r="W17" s="0" t="n">
        <f aca="false">LEN(G17)-LEN(SUBSTITUTE(G17,"K",""))</f>
        <v>0</v>
      </c>
    </row>
    <row r="18" customFormat="false" ht="21" hidden="false" customHeight="true" outlineLevel="0" collapsed="false">
      <c r="A18" s="77"/>
      <c r="B18" s="62" t="s">
        <v>7</v>
      </c>
      <c r="C18" s="63" t="s">
        <v>8</v>
      </c>
      <c r="D18" s="19" t="s">
        <v>9</v>
      </c>
      <c r="E18" s="20" t="s">
        <v>10</v>
      </c>
      <c r="F18" s="20" t="s">
        <v>10</v>
      </c>
      <c r="G18" s="20" t="s">
        <v>11</v>
      </c>
      <c r="H18" s="78" t="s">
        <v>12</v>
      </c>
      <c r="I18" s="64" t="s">
        <v>65</v>
      </c>
      <c r="J18" s="19" t="s">
        <v>66</v>
      </c>
      <c r="K18" s="20" t="s">
        <v>15</v>
      </c>
      <c r="L18" s="65" t="s">
        <v>11</v>
      </c>
      <c r="M18" s="17" t="s">
        <v>12</v>
      </c>
      <c r="N18" s="79" t="s">
        <v>16</v>
      </c>
      <c r="O18" s="17" t="s">
        <v>17</v>
      </c>
      <c r="P18" s="67" t="s">
        <v>18</v>
      </c>
      <c r="R18" s="0" t="n">
        <f aca="false">LEN(G18)-LEN(SUBSTITUTE(G18,"D",""))</f>
        <v>1</v>
      </c>
      <c r="S18" s="0" t="n">
        <f aca="false">LEN(G18)-LEN(SUBSTITUTE(G18,"E",""))</f>
        <v>0</v>
      </c>
      <c r="U18" s="0" t="n">
        <f aca="false">LEN(G18)-LEN(SUBSTITUTE(G18,"R",""))</f>
        <v>1</v>
      </c>
      <c r="V18" s="0" t="n">
        <f aca="false">LEN(G18)-LEN(SUBSTITUTE(G18,"H",""))</f>
        <v>0</v>
      </c>
      <c r="W18" s="0" t="n">
        <f aca="false">LEN(G18)-LEN(SUBSTITUTE(G18,"K",""))</f>
        <v>0</v>
      </c>
    </row>
    <row r="19" customFormat="false" ht="21" hidden="false" customHeight="true" outlineLevel="0" collapsed="false">
      <c r="A19" s="68" t="s">
        <v>142</v>
      </c>
      <c r="B19" s="27" t="s">
        <v>32</v>
      </c>
      <c r="C19" s="27" t="s">
        <v>55</v>
      </c>
      <c r="D19" s="28" t="n">
        <v>2</v>
      </c>
      <c r="E19" s="28" t="n">
        <v>4</v>
      </c>
      <c r="F19" s="28"/>
      <c r="G19" s="29" t="s">
        <v>143</v>
      </c>
      <c r="H19" s="28" t="n">
        <f aca="false">LEN(G19)</f>
        <v>11</v>
      </c>
      <c r="I19" s="27" t="s">
        <v>83</v>
      </c>
      <c r="J19" s="28" t="n">
        <v>3</v>
      </c>
      <c r="K19" s="28"/>
      <c r="L19" s="28" t="s">
        <v>144</v>
      </c>
      <c r="M19" s="28" t="n">
        <f aca="false">LEN(L19)</f>
        <v>10</v>
      </c>
      <c r="N19" s="80" t="s">
        <v>30</v>
      </c>
      <c r="O19" s="34" t="s">
        <v>30</v>
      </c>
      <c r="P19" s="34" t="s">
        <v>30</v>
      </c>
      <c r="Q19" s="47"/>
      <c r="R19" s="47" t="n">
        <f aca="false">LEN(G19)-LEN(SUBSTITUTE(G19,"D",""))</f>
        <v>1</v>
      </c>
      <c r="S19" s="47" t="n">
        <f aca="false">LEN(G19)-LEN(SUBSTITUTE(G19,"E",""))</f>
        <v>0</v>
      </c>
      <c r="T19" s="47"/>
      <c r="U19" s="47" t="n">
        <f aca="false">LEN(G19)-LEN(SUBSTITUTE(G19,"R",""))</f>
        <v>0</v>
      </c>
      <c r="V19" s="47" t="n">
        <f aca="false">LEN(G19)-LEN(SUBSTITUTE(G19,"H",""))</f>
        <v>0</v>
      </c>
      <c r="W19" s="47" t="n">
        <f aca="false">LEN(G19)-LEN(SUBSTITUTE(G19,"K",""))</f>
        <v>1</v>
      </c>
      <c r="X19" s="47"/>
    </row>
    <row r="20" customFormat="false" ht="21" hidden="false" customHeight="true" outlineLevel="0" collapsed="false">
      <c r="A20" s="68" t="s">
        <v>145</v>
      </c>
      <c r="B20" s="27" t="s">
        <v>146</v>
      </c>
      <c r="C20" s="27" t="s">
        <v>45</v>
      </c>
      <c r="D20" s="28" t="n">
        <v>2</v>
      </c>
      <c r="E20" s="28" t="n">
        <v>4</v>
      </c>
      <c r="F20" s="28"/>
      <c r="G20" s="29" t="s">
        <v>147</v>
      </c>
      <c r="H20" s="28" t="n">
        <f aca="false">LEN(G20)</f>
        <v>18</v>
      </c>
      <c r="I20" s="27" t="s">
        <v>148</v>
      </c>
      <c r="J20" s="28" t="n">
        <v>3</v>
      </c>
      <c r="K20" s="28"/>
      <c r="L20" s="28" t="s">
        <v>149</v>
      </c>
      <c r="M20" s="28" t="n">
        <f aca="false">LEN(L20)</f>
        <v>10</v>
      </c>
      <c r="N20" s="80" t="s">
        <v>30</v>
      </c>
      <c r="O20" s="56" t="s">
        <v>30</v>
      </c>
      <c r="P20" s="34" t="s">
        <v>30</v>
      </c>
      <c r="Q20" s="47"/>
      <c r="R20" s="47" t="n">
        <f aca="false">LEN(G20)-LEN(SUBSTITUTE(G20,"D",""))</f>
        <v>3</v>
      </c>
      <c r="S20" s="47" t="n">
        <f aca="false">LEN(G20)-LEN(SUBSTITUTE(G20,"E",""))</f>
        <v>0</v>
      </c>
      <c r="T20" s="47"/>
      <c r="U20" s="47" t="n">
        <f aca="false">LEN(G20)-LEN(SUBSTITUTE(G20,"R",""))</f>
        <v>1</v>
      </c>
      <c r="V20" s="47" t="n">
        <f aca="false">LEN(G20)-LEN(SUBSTITUTE(G20,"H",""))</f>
        <v>0</v>
      </c>
      <c r="W20" s="47" t="n">
        <f aca="false">LEN(G20)-LEN(SUBSTITUTE(G20,"K",""))</f>
        <v>0</v>
      </c>
      <c r="X20" s="47"/>
    </row>
    <row r="21" customFormat="false" ht="21" hidden="false" customHeight="true" outlineLevel="0" collapsed="false">
      <c r="A21" s="68" t="s">
        <v>150</v>
      </c>
      <c r="B21" s="27" t="s">
        <v>151</v>
      </c>
      <c r="C21" s="27" t="s">
        <v>152</v>
      </c>
      <c r="D21" s="28" t="n">
        <v>3</v>
      </c>
      <c r="E21" s="28" t="n">
        <v>5</v>
      </c>
      <c r="F21" s="28"/>
      <c r="G21" s="29" t="s">
        <v>153</v>
      </c>
      <c r="H21" s="28" t="n">
        <f aca="false">LEN(G21)</f>
        <v>16</v>
      </c>
      <c r="I21" s="27" t="s">
        <v>154</v>
      </c>
      <c r="J21" s="28" t="n">
        <v>3</v>
      </c>
      <c r="K21" s="28"/>
      <c r="L21" s="28" t="s">
        <v>155</v>
      </c>
      <c r="M21" s="28" t="n">
        <f aca="false">LEN(L21)</f>
        <v>9</v>
      </c>
      <c r="N21" s="81"/>
      <c r="O21" s="39"/>
      <c r="P21" s="40"/>
      <c r="Q21" s="47"/>
      <c r="R21" s="47" t="n">
        <f aca="false">LEN(G21)-LEN(SUBSTITUTE(G21,"D",""))</f>
        <v>1</v>
      </c>
      <c r="S21" s="47" t="n">
        <f aca="false">LEN(G21)-LEN(SUBSTITUTE(G21,"E",""))</f>
        <v>0</v>
      </c>
      <c r="T21" s="47"/>
      <c r="U21" s="47" t="n">
        <f aca="false">LEN(G21)-LEN(SUBSTITUTE(G21,"R",""))</f>
        <v>1</v>
      </c>
      <c r="V21" s="47" t="n">
        <f aca="false">LEN(G21)-LEN(SUBSTITUTE(G21,"H",""))</f>
        <v>0</v>
      </c>
      <c r="W21" s="47" t="n">
        <f aca="false">LEN(G21)-LEN(SUBSTITUTE(G21,"K",""))</f>
        <v>0</v>
      </c>
      <c r="X21" s="47"/>
    </row>
    <row r="22" customFormat="false" ht="21" hidden="false" customHeight="true" outlineLevel="0" collapsed="false">
      <c r="A22" s="68" t="s">
        <v>156</v>
      </c>
      <c r="B22" s="27" t="s">
        <v>25</v>
      </c>
      <c r="C22" s="27" t="s">
        <v>95</v>
      </c>
      <c r="D22" s="28" t="n">
        <v>2</v>
      </c>
      <c r="E22" s="28" t="n">
        <v>6</v>
      </c>
      <c r="F22" s="28"/>
      <c r="G22" s="29" t="s">
        <v>157</v>
      </c>
      <c r="H22" s="28" t="n">
        <f aca="false">LEN(G22)</f>
        <v>20</v>
      </c>
      <c r="I22" s="27" t="s">
        <v>158</v>
      </c>
      <c r="J22" s="28" t="n">
        <v>2</v>
      </c>
      <c r="K22" s="28"/>
      <c r="L22" s="28" t="s">
        <v>159</v>
      </c>
      <c r="M22" s="28" t="n">
        <f aca="false">LEN(L22)</f>
        <v>9</v>
      </c>
      <c r="N22" s="80" t="s">
        <v>30</v>
      </c>
      <c r="O22" s="82" t="s">
        <v>30</v>
      </c>
      <c r="P22" s="34" t="s">
        <v>30</v>
      </c>
      <c r="Q22" s="47"/>
      <c r="R22" s="47" t="n">
        <f aca="false">LEN(G22)-LEN(SUBSTITUTE(G22,"D",""))</f>
        <v>1</v>
      </c>
      <c r="S22" s="47" t="n">
        <f aca="false">LEN(G22)-LEN(SUBSTITUTE(G22,"E",""))</f>
        <v>2</v>
      </c>
      <c r="T22" s="47"/>
      <c r="U22" s="47" t="n">
        <f aca="false">LEN(G22)-LEN(SUBSTITUTE(G22,"R",""))</f>
        <v>0</v>
      </c>
      <c r="V22" s="47" t="n">
        <f aca="false">LEN(G22)-LEN(SUBSTITUTE(G22,"H",""))</f>
        <v>1</v>
      </c>
      <c r="W22" s="47" t="n">
        <f aca="false">LEN(G22)-LEN(SUBSTITUTE(G22,"K",""))</f>
        <v>0</v>
      </c>
      <c r="X22" s="47"/>
    </row>
    <row r="23" customFormat="false" ht="21" hidden="false" customHeight="true" outlineLevel="0" collapsed="false">
      <c r="A23" s="68" t="s">
        <v>160</v>
      </c>
      <c r="B23" s="27" t="s">
        <v>60</v>
      </c>
      <c r="C23" s="27" t="s">
        <v>61</v>
      </c>
      <c r="D23" s="28" t="n">
        <v>3</v>
      </c>
      <c r="E23" s="28" t="n">
        <v>6</v>
      </c>
      <c r="F23" s="28"/>
      <c r="G23" s="29" t="s">
        <v>161</v>
      </c>
      <c r="H23" s="28" t="n">
        <f aca="false">LEN(G23)</f>
        <v>12</v>
      </c>
      <c r="I23" s="27" t="s">
        <v>162</v>
      </c>
      <c r="J23" s="28" t="n">
        <v>2</v>
      </c>
      <c r="K23" s="28"/>
      <c r="L23" s="28" t="s">
        <v>163</v>
      </c>
      <c r="M23" s="28" t="n">
        <f aca="false">LEN(L23)</f>
        <v>9</v>
      </c>
      <c r="N23" s="81"/>
      <c r="O23" s="39"/>
      <c r="P23" s="40"/>
      <c r="Q23" s="47"/>
      <c r="R23" s="47" t="n">
        <f aca="false">LEN(G23)-LEN(SUBSTITUTE(G23,"D",""))</f>
        <v>3</v>
      </c>
      <c r="S23" s="47" t="n">
        <f aca="false">LEN(G23)-LEN(SUBSTITUTE(G23,"E",""))</f>
        <v>0</v>
      </c>
      <c r="T23" s="47"/>
      <c r="U23" s="47" t="n">
        <f aca="false">LEN(G23)-LEN(SUBSTITUTE(G23,"R",""))</f>
        <v>0</v>
      </c>
      <c r="V23" s="47" t="n">
        <f aca="false">LEN(G23)-LEN(SUBSTITUTE(G23,"H",""))</f>
        <v>0</v>
      </c>
      <c r="W23" s="47" t="n">
        <f aca="false">LEN(G23)-LEN(SUBSTITUTE(G23,"K",""))</f>
        <v>0</v>
      </c>
      <c r="X23" s="47"/>
    </row>
    <row r="24" customFormat="false" ht="21" hidden="false" customHeight="true" outlineLevel="0" collapsed="false">
      <c r="A24" s="68" t="s">
        <v>164</v>
      </c>
      <c r="B24" s="27"/>
      <c r="C24" s="27"/>
      <c r="D24" s="28"/>
      <c r="E24" s="28"/>
      <c r="F24" s="28"/>
      <c r="G24" s="57" t="s">
        <v>82</v>
      </c>
      <c r="H24" s="28"/>
      <c r="I24" s="27" t="s">
        <v>165</v>
      </c>
      <c r="J24" s="28" t="n">
        <v>2</v>
      </c>
      <c r="K24" s="28"/>
      <c r="L24" s="28" t="s">
        <v>166</v>
      </c>
      <c r="M24" s="28" t="n">
        <f aca="false">LEN(L24)</f>
        <v>11</v>
      </c>
      <c r="N24" s="81"/>
      <c r="O24" s="83"/>
      <c r="P24" s="40"/>
      <c r="Q24" s="47"/>
      <c r="R24" s="47" t="n">
        <f aca="false">LEN(G24)-LEN(SUBSTITUTE(G24,"D",""))</f>
        <v>0</v>
      </c>
      <c r="S24" s="47" t="n">
        <f aca="false">LEN(G24)-LEN(SUBSTITUTE(G24,"E",""))</f>
        <v>0</v>
      </c>
      <c r="T24" s="47"/>
      <c r="U24" s="47" t="n">
        <f aca="false">LEN(G24)-LEN(SUBSTITUTE(G24,"R",""))</f>
        <v>0</v>
      </c>
      <c r="V24" s="47" t="n">
        <f aca="false">LEN(G24)-LEN(SUBSTITUTE(G24,"H",""))</f>
        <v>0</v>
      </c>
      <c r="W24" s="47" t="n">
        <f aca="false">LEN(G24)-LEN(SUBSTITUTE(G24,"K",""))</f>
        <v>0</v>
      </c>
      <c r="X24" s="47"/>
    </row>
    <row r="25" customFormat="false" ht="21" hidden="false" customHeight="true" outlineLevel="0" collapsed="false">
      <c r="A25" s="68" t="s">
        <v>167</v>
      </c>
      <c r="B25" s="27" t="s">
        <v>168</v>
      </c>
      <c r="C25" s="27" t="s">
        <v>45</v>
      </c>
      <c r="D25" s="28" t="n">
        <v>2</v>
      </c>
      <c r="E25" s="28" t="n">
        <v>4</v>
      </c>
      <c r="F25" s="28"/>
      <c r="G25" s="29" t="s">
        <v>169</v>
      </c>
      <c r="H25" s="28" t="n">
        <f aca="false">LEN(G25)</f>
        <v>14</v>
      </c>
      <c r="I25" s="27" t="s">
        <v>83</v>
      </c>
      <c r="J25" s="28" t="n">
        <v>3</v>
      </c>
      <c r="K25" s="28"/>
      <c r="L25" s="28" t="s">
        <v>170</v>
      </c>
      <c r="M25" s="28" t="n">
        <f aca="false">LEN(L25)</f>
        <v>11</v>
      </c>
      <c r="N25" s="80" t="s">
        <v>30</v>
      </c>
      <c r="O25" s="71" t="s">
        <v>30</v>
      </c>
      <c r="P25" s="34" t="s">
        <v>30</v>
      </c>
      <c r="Q25" s="47"/>
      <c r="R25" s="47" t="n">
        <f aca="false">LEN(G25)-LEN(SUBSTITUTE(G25,"D",""))</f>
        <v>3</v>
      </c>
      <c r="S25" s="47" t="n">
        <f aca="false">LEN(G25)-LEN(SUBSTITUTE(G25,"E",""))</f>
        <v>0</v>
      </c>
      <c r="T25" s="47"/>
      <c r="U25" s="47" t="n">
        <f aca="false">LEN(G25)-LEN(SUBSTITUTE(G25,"R",""))</f>
        <v>0</v>
      </c>
      <c r="V25" s="47" t="n">
        <f aca="false">LEN(G25)-LEN(SUBSTITUTE(G25,"H",""))</f>
        <v>0</v>
      </c>
      <c r="W25" s="47" t="n">
        <f aca="false">LEN(G25)-LEN(SUBSTITUTE(G25,"K",""))</f>
        <v>0</v>
      </c>
      <c r="X25" s="47"/>
    </row>
    <row r="26" customFormat="false" ht="21" hidden="false" customHeight="true" outlineLevel="0" collapsed="false">
      <c r="A26" s="68" t="s">
        <v>171</v>
      </c>
      <c r="B26" s="27"/>
      <c r="C26" s="27"/>
      <c r="D26" s="28"/>
      <c r="E26" s="28"/>
      <c r="F26" s="28"/>
      <c r="G26" s="57" t="s">
        <v>82</v>
      </c>
      <c r="H26" s="28"/>
      <c r="I26" s="27"/>
      <c r="J26" s="28"/>
      <c r="K26" s="28"/>
      <c r="L26" s="28" t="s">
        <v>172</v>
      </c>
      <c r="M26" s="28" t="n">
        <f aca="false">LEN(L26)</f>
        <v>10</v>
      </c>
      <c r="N26" s="80" t="s">
        <v>30</v>
      </c>
      <c r="O26" s="56" t="s">
        <v>64</v>
      </c>
      <c r="P26" s="34" t="s">
        <v>30</v>
      </c>
      <c r="Q26" s="47"/>
      <c r="R26" s="47" t="n">
        <f aca="false">LEN(G26)-LEN(SUBSTITUTE(G26,"D",""))</f>
        <v>0</v>
      </c>
      <c r="S26" s="47" t="n">
        <f aca="false">LEN(G26)-LEN(SUBSTITUTE(G26,"E",""))</f>
        <v>0</v>
      </c>
      <c r="T26" s="47"/>
      <c r="U26" s="47" t="n">
        <f aca="false">LEN(G26)-LEN(SUBSTITUTE(G26,"R",""))</f>
        <v>0</v>
      </c>
      <c r="V26" s="47" t="n">
        <f aca="false">LEN(G26)-LEN(SUBSTITUTE(G26,"H",""))</f>
        <v>0</v>
      </c>
      <c r="W26" s="47" t="n">
        <f aca="false">LEN(G26)-LEN(SUBSTITUTE(G26,"K",""))</f>
        <v>0</v>
      </c>
      <c r="X26" s="47"/>
    </row>
    <row r="27" customFormat="false" ht="21" hidden="false" customHeight="true" outlineLevel="0" collapsed="false">
      <c r="A27" s="68" t="s">
        <v>173</v>
      </c>
      <c r="B27" s="27" t="s">
        <v>174</v>
      </c>
      <c r="C27" s="27" t="s">
        <v>175</v>
      </c>
      <c r="D27" s="28" t="n">
        <v>2</v>
      </c>
      <c r="E27" s="28" t="n">
        <v>5</v>
      </c>
      <c r="F27" s="28"/>
      <c r="G27" s="29" t="s">
        <v>176</v>
      </c>
      <c r="H27" s="28" t="n">
        <f aca="false">LEN(G27)</f>
        <v>12</v>
      </c>
      <c r="I27" s="27" t="s">
        <v>148</v>
      </c>
      <c r="J27" s="28" t="n">
        <v>1</v>
      </c>
      <c r="K27" s="28"/>
      <c r="L27" s="28" t="s">
        <v>177</v>
      </c>
      <c r="M27" s="28" t="n">
        <f aca="false">LEN(L27)</f>
        <v>11</v>
      </c>
      <c r="N27" s="81"/>
      <c r="O27" s="39"/>
      <c r="P27" s="40"/>
      <c r="Q27" s="47"/>
      <c r="R27" s="47" t="n">
        <f aca="false">LEN(G27)-LEN(SUBSTITUTE(G27,"D",""))</f>
        <v>3</v>
      </c>
      <c r="S27" s="47" t="n">
        <f aca="false">LEN(G27)-LEN(SUBSTITUTE(G27,"E",""))</f>
        <v>0</v>
      </c>
      <c r="T27" s="47"/>
      <c r="U27" s="47" t="n">
        <f aca="false">LEN(G27)-LEN(SUBSTITUTE(G27,"R",""))</f>
        <v>1</v>
      </c>
      <c r="V27" s="47" t="n">
        <f aca="false">LEN(G27)-LEN(SUBSTITUTE(G27,"H",""))</f>
        <v>0</v>
      </c>
      <c r="W27" s="47" t="n">
        <f aca="false">LEN(G27)-LEN(SUBSTITUTE(G27,"K",""))</f>
        <v>0</v>
      </c>
      <c r="X27" s="47"/>
    </row>
    <row r="28" customFormat="false" ht="21" hidden="false" customHeight="true" outlineLevel="0" collapsed="false">
      <c r="A28" s="68" t="s">
        <v>178</v>
      </c>
      <c r="B28" s="27" t="s">
        <v>174</v>
      </c>
      <c r="C28" s="27" t="s">
        <v>127</v>
      </c>
      <c r="D28" s="28" t="n">
        <v>2</v>
      </c>
      <c r="E28" s="28" t="n">
        <v>4</v>
      </c>
      <c r="F28" s="28"/>
      <c r="G28" s="29" t="s">
        <v>179</v>
      </c>
      <c r="H28" s="28" t="n">
        <f aca="false">LEN(G28)</f>
        <v>13</v>
      </c>
      <c r="I28" s="27" t="s">
        <v>25</v>
      </c>
      <c r="J28" s="28" t="n">
        <v>1</v>
      </c>
      <c r="K28" s="28"/>
      <c r="L28" s="28" t="s">
        <v>180</v>
      </c>
      <c r="M28" s="28" t="n">
        <f aca="false">LEN(L28)</f>
        <v>11</v>
      </c>
      <c r="N28" s="80" t="s">
        <v>30</v>
      </c>
      <c r="O28" s="71" t="s">
        <v>30</v>
      </c>
      <c r="P28" s="34" t="s">
        <v>30</v>
      </c>
      <c r="Q28" s="47"/>
      <c r="R28" s="47" t="n">
        <f aca="false">LEN(G28)-LEN(SUBSTITUTE(G28,"D",""))</f>
        <v>1</v>
      </c>
      <c r="S28" s="47" t="n">
        <f aca="false">LEN(G28)-LEN(SUBSTITUTE(G28,"E",""))</f>
        <v>0</v>
      </c>
      <c r="T28" s="47"/>
      <c r="U28" s="47" t="n">
        <f aca="false">LEN(G28)-LEN(SUBSTITUTE(G28,"R",""))</f>
        <v>1</v>
      </c>
      <c r="V28" s="47" t="n">
        <f aca="false">LEN(G28)-LEN(SUBSTITUTE(G28,"H",""))</f>
        <v>0</v>
      </c>
      <c r="W28" s="47" t="n">
        <f aca="false">LEN(G28)-LEN(SUBSTITUTE(G28,"K",""))</f>
        <v>0</v>
      </c>
      <c r="X28" s="47"/>
    </row>
    <row r="29" customFormat="false" ht="21" hidden="false" customHeight="true" outlineLevel="0" collapsed="false">
      <c r="A29" s="68" t="s">
        <v>181</v>
      </c>
      <c r="B29" s="27" t="s">
        <v>25</v>
      </c>
      <c r="C29" s="27" t="s">
        <v>33</v>
      </c>
      <c r="D29" s="28" t="n">
        <v>1</v>
      </c>
      <c r="E29" s="28" t="n">
        <v>6</v>
      </c>
      <c r="F29" s="28"/>
      <c r="G29" s="29" t="s">
        <v>182</v>
      </c>
      <c r="H29" s="28" t="n">
        <f aca="false">LEN(G29)</f>
        <v>11</v>
      </c>
      <c r="I29" s="27" t="s">
        <v>25</v>
      </c>
      <c r="J29" s="28" t="n">
        <v>2</v>
      </c>
      <c r="K29" s="28"/>
      <c r="L29" s="28" t="s">
        <v>183</v>
      </c>
      <c r="M29" s="28" t="n">
        <f aca="false">LEN(L29)</f>
        <v>12</v>
      </c>
      <c r="N29" s="80" t="s">
        <v>30</v>
      </c>
      <c r="O29" s="34" t="s">
        <v>30</v>
      </c>
      <c r="P29" s="34" t="s">
        <v>30</v>
      </c>
      <c r="Q29" s="47"/>
      <c r="R29" s="47" t="n">
        <f aca="false">LEN(G29)-LEN(SUBSTITUTE(G29,"D",""))</f>
        <v>1</v>
      </c>
      <c r="S29" s="47" t="n">
        <f aca="false">LEN(G29)-LEN(SUBSTITUTE(G29,"E",""))</f>
        <v>1</v>
      </c>
      <c r="T29" s="47"/>
      <c r="U29" s="47" t="n">
        <f aca="false">LEN(G29)-LEN(SUBSTITUTE(G29,"R",""))</f>
        <v>1</v>
      </c>
      <c r="V29" s="47" t="n">
        <f aca="false">LEN(G29)-LEN(SUBSTITUTE(G29,"H",""))</f>
        <v>0</v>
      </c>
      <c r="W29" s="47" t="n">
        <f aca="false">LEN(G29)-LEN(SUBSTITUTE(G29,"K",""))</f>
        <v>0</v>
      </c>
      <c r="X29" s="47"/>
    </row>
    <row r="30" customFormat="false" ht="21" hidden="false" customHeight="true" outlineLevel="0" collapsed="false">
      <c r="A30" s="68" t="s">
        <v>184</v>
      </c>
      <c r="B30" s="27"/>
      <c r="C30" s="27"/>
      <c r="D30" s="28"/>
      <c r="E30" s="28"/>
      <c r="F30" s="28"/>
      <c r="G30" s="57" t="s">
        <v>82</v>
      </c>
      <c r="H30" s="28"/>
      <c r="I30" s="27" t="s">
        <v>165</v>
      </c>
      <c r="J30" s="28" t="n">
        <v>3</v>
      </c>
      <c r="K30" s="28"/>
      <c r="L30" s="28" t="s">
        <v>185</v>
      </c>
      <c r="M30" s="28" t="n">
        <f aca="false">LEN(L30)</f>
        <v>11</v>
      </c>
      <c r="N30" s="80" t="s">
        <v>30</v>
      </c>
      <c r="O30" s="34" t="s">
        <v>30</v>
      </c>
      <c r="P30" s="34" t="s">
        <v>30</v>
      </c>
      <c r="Q30" s="47"/>
      <c r="R30" s="47" t="n">
        <f aca="false">LEN(G30)-LEN(SUBSTITUTE(G30,"D",""))</f>
        <v>0</v>
      </c>
      <c r="S30" s="47" t="n">
        <f aca="false">LEN(G30)-LEN(SUBSTITUTE(G30,"E",""))</f>
        <v>0</v>
      </c>
      <c r="T30" s="47"/>
      <c r="U30" s="47" t="n">
        <f aca="false">LEN(G30)-LEN(SUBSTITUTE(G30,"R",""))</f>
        <v>0</v>
      </c>
      <c r="V30" s="47" t="n">
        <f aca="false">LEN(G30)-LEN(SUBSTITUTE(G30,"H",""))</f>
        <v>0</v>
      </c>
      <c r="W30" s="47" t="n">
        <f aca="false">LEN(G30)-LEN(SUBSTITUTE(G30,"K",""))</f>
        <v>0</v>
      </c>
      <c r="X30" s="47"/>
    </row>
    <row r="31" customFormat="false" ht="21" hidden="false" customHeight="true" outlineLevel="0" collapsed="false">
      <c r="A31" s="84"/>
      <c r="B31" s="85"/>
      <c r="C31" s="85"/>
      <c r="D31" s="86"/>
      <c r="E31" s="86"/>
      <c r="F31" s="86"/>
      <c r="G31" s="87"/>
      <c r="H31" s="86"/>
      <c r="I31" s="85"/>
      <c r="J31" s="86"/>
      <c r="K31" s="86"/>
      <c r="L31" s="86"/>
      <c r="M31" s="86"/>
      <c r="N31" s="88"/>
      <c r="O31" s="89"/>
      <c r="P31" s="89"/>
      <c r="Q31" s="47"/>
      <c r="R31" s="47"/>
      <c r="S31" s="47"/>
      <c r="T31" s="47"/>
      <c r="U31" s="47"/>
      <c r="V31" s="47"/>
      <c r="W31" s="47"/>
      <c r="X31" s="47"/>
    </row>
    <row r="32" customFormat="false" ht="21" hidden="false" customHeight="true" outlineLevel="0" collapsed="false">
      <c r="A32" s="60" t="s">
        <v>85</v>
      </c>
      <c r="B32" s="61"/>
      <c r="C32" s="61"/>
      <c r="D32" s="61"/>
      <c r="E32" s="61"/>
      <c r="F32" s="61"/>
      <c r="G32" s="58"/>
      <c r="L32" s="59"/>
      <c r="M32" s="50"/>
    </row>
    <row r="33" customFormat="false" ht="21" hidden="false" customHeight="true" outlineLevel="0" collapsed="false">
      <c r="A33" s="60" t="s">
        <v>86</v>
      </c>
      <c r="B33" s="61"/>
      <c r="C33" s="61"/>
      <c r="D33" s="61"/>
      <c r="E33" s="61"/>
      <c r="F33" s="61"/>
      <c r="G33" s="58"/>
      <c r="M33" s="58"/>
    </row>
    <row r="34" customFormat="false" ht="21" hidden="false" customHeight="true" outlineLevel="0" collapsed="false">
      <c r="A34" s="60" t="s">
        <v>87</v>
      </c>
      <c r="B34" s="61"/>
      <c r="C34" s="61"/>
      <c r="D34" s="61"/>
      <c r="E34" s="61"/>
      <c r="F34" s="61"/>
      <c r="G34" s="58"/>
      <c r="M34" s="58"/>
    </row>
    <row r="35" customFormat="false" ht="21" hidden="false" customHeight="true" outlineLevel="0" collapsed="false">
      <c r="A35" s="58"/>
      <c r="B35" s="58"/>
      <c r="C35" s="58"/>
      <c r="D35" s="58"/>
      <c r="E35" s="58"/>
      <c r="F35" s="58"/>
      <c r="G35" s="58"/>
      <c r="M35" s="58"/>
    </row>
    <row r="36" customFormat="false" ht="21" hidden="false" customHeight="true" outlineLevel="0" collapsed="false">
      <c r="A36" s="58"/>
      <c r="B36" s="58"/>
      <c r="C36" s="58"/>
      <c r="D36" s="58"/>
      <c r="E36" s="58"/>
      <c r="F36" s="58"/>
      <c r="G36" s="58"/>
      <c r="H36" s="58"/>
      <c r="M36" s="58"/>
    </row>
    <row r="37" customFormat="false" ht="21" hidden="false" customHeight="true" outlineLevel="0" collapsed="false">
      <c r="A37" s="58"/>
      <c r="B37" s="58"/>
      <c r="C37" s="58"/>
      <c r="D37" s="58"/>
      <c r="E37" s="58"/>
      <c r="F37" s="58"/>
      <c r="G37" s="58"/>
      <c r="H37" s="58"/>
      <c r="M37" s="58"/>
    </row>
    <row r="38" customFormat="false" ht="21" hidden="false" customHeight="true" outlineLevel="0" collapsed="false">
      <c r="A38" s="58"/>
      <c r="B38" s="58"/>
      <c r="C38" s="58"/>
      <c r="D38" s="58"/>
      <c r="E38" s="58"/>
      <c r="F38" s="58"/>
      <c r="G38" s="58"/>
      <c r="H38" s="58"/>
      <c r="M38" s="58"/>
    </row>
    <row r="39" customFormat="false" ht="21" hidden="false" customHeight="true" outlineLevel="0" collapsed="false">
      <c r="A39" s="58"/>
      <c r="B39" s="58"/>
      <c r="C39" s="58"/>
      <c r="D39" s="58"/>
      <c r="E39" s="58"/>
      <c r="F39" s="58"/>
      <c r="G39" s="58"/>
      <c r="H39" s="58"/>
      <c r="M39" s="58"/>
    </row>
    <row r="40" customFormat="false" ht="21" hidden="false" customHeight="true" outlineLevel="0" collapsed="false">
      <c r="A40" s="58"/>
      <c r="B40" s="58"/>
      <c r="C40" s="58"/>
      <c r="D40" s="58"/>
      <c r="E40" s="58"/>
      <c r="F40" s="58"/>
      <c r="G40" s="58"/>
      <c r="H40" s="58"/>
      <c r="M40" s="58"/>
    </row>
    <row r="41" customFormat="false" ht="21" hidden="false" customHeight="true" outlineLevel="0" collapsed="false">
      <c r="A41" s="58"/>
      <c r="B41" s="58"/>
      <c r="C41" s="58"/>
      <c r="D41" s="58"/>
      <c r="E41" s="58"/>
      <c r="F41" s="58"/>
      <c r="G41" s="58"/>
      <c r="H41" s="58"/>
      <c r="M41" s="58"/>
    </row>
    <row r="42" customFormat="false" ht="21" hidden="false" customHeight="true" outlineLevel="0" collapsed="false">
      <c r="A42" s="58"/>
      <c r="B42" s="58"/>
      <c r="C42" s="58"/>
      <c r="D42" s="58"/>
      <c r="E42" s="58"/>
      <c r="F42" s="58"/>
      <c r="G42" s="58"/>
      <c r="H42" s="58"/>
      <c r="M42" s="58"/>
    </row>
    <row r="43" customFormat="false" ht="21" hidden="false" customHeight="true" outlineLevel="0" collapsed="false">
      <c r="H43" s="58"/>
      <c r="M43" s="58"/>
    </row>
    <row r="44" customFormat="false" ht="21" hidden="false" customHeight="true" outlineLevel="0" collapsed="false">
      <c r="H44" s="58"/>
      <c r="M44" s="58"/>
    </row>
    <row r="45" customFormat="false" ht="21" hidden="false" customHeight="true" outlineLevel="0" collapsed="false">
      <c r="H45" s="58"/>
      <c r="M45" s="58"/>
    </row>
    <row r="46" customFormat="false" ht="21" hidden="false" customHeight="true" outlineLevel="0" collapsed="false">
      <c r="H46" s="58"/>
      <c r="M46" s="58"/>
    </row>
    <row r="47" customFormat="false" ht="21" hidden="false" customHeight="true" outlineLevel="0" collapsed="false">
      <c r="H47" s="58"/>
      <c r="M47" s="58"/>
    </row>
    <row r="48" customFormat="false" ht="21" hidden="false" customHeight="true" outlineLevel="0" collapsed="false">
      <c r="H48" s="58"/>
      <c r="M48" s="58"/>
    </row>
    <row r="49" customFormat="false" ht="21" hidden="false" customHeight="true" outlineLevel="0" collapsed="false">
      <c r="H49" s="58"/>
      <c r="M49" s="58"/>
    </row>
    <row r="50" customFormat="false" ht="21" hidden="false" customHeight="true" outlineLevel="0" collapsed="false">
      <c r="H50" s="58"/>
      <c r="M50" s="58"/>
    </row>
    <row r="51" customFormat="false" ht="21" hidden="false" customHeight="true" outlineLevel="0" collapsed="false">
      <c r="H51" s="58"/>
      <c r="M51" s="58"/>
    </row>
    <row r="52" customFormat="false" ht="21" hidden="false" customHeight="true" outlineLevel="0" collapsed="false">
      <c r="H52" s="58"/>
      <c r="M52" s="58"/>
    </row>
    <row r="53" customFormat="false" ht="21" hidden="false" customHeight="true" outlineLevel="0" collapsed="false">
      <c r="H53" s="58"/>
      <c r="M53" s="58"/>
    </row>
    <row r="54" customFormat="false" ht="21" hidden="false" customHeight="true" outlineLevel="0" collapsed="false">
      <c r="H54" s="58"/>
      <c r="M54" s="58"/>
    </row>
    <row r="55" customFormat="false" ht="21" hidden="false" customHeight="true" outlineLevel="0" collapsed="false">
      <c r="H55" s="58"/>
      <c r="M55" s="58"/>
    </row>
    <row r="56" customFormat="false" ht="21" hidden="false" customHeight="true" outlineLevel="0" collapsed="false">
      <c r="H56" s="58"/>
      <c r="M56" s="58"/>
    </row>
    <row r="57" customFormat="false" ht="21" hidden="false" customHeight="true" outlineLevel="0" collapsed="false">
      <c r="H57" s="58"/>
      <c r="M57" s="58"/>
    </row>
    <row r="58" customFormat="false" ht="21" hidden="false" customHeight="true" outlineLevel="0" collapsed="false">
      <c r="H58" s="58"/>
      <c r="M58" s="58"/>
    </row>
    <row r="59" customFormat="false" ht="21" hidden="false" customHeight="true" outlineLevel="0" collapsed="false">
      <c r="H59" s="58"/>
      <c r="M59" s="58"/>
    </row>
    <row r="60" customFormat="false" ht="21" hidden="false" customHeight="true" outlineLevel="0" collapsed="false">
      <c r="H60" s="58"/>
      <c r="M60" s="58"/>
    </row>
    <row r="61" customFormat="false" ht="21" hidden="false" customHeight="true" outlineLevel="0" collapsed="false">
      <c r="H61" s="58"/>
      <c r="M61" s="58"/>
    </row>
    <row r="62" customFormat="false" ht="21" hidden="false" customHeight="true" outlineLevel="0" collapsed="false">
      <c r="H62" s="58"/>
      <c r="M62" s="58"/>
    </row>
    <row r="63" customFormat="false" ht="21" hidden="false" customHeight="true" outlineLevel="0" collapsed="false">
      <c r="H63" s="58"/>
      <c r="M63" s="58"/>
    </row>
    <row r="64" customFormat="false" ht="21" hidden="false" customHeight="true" outlineLevel="0" collapsed="false">
      <c r="H64" s="58"/>
      <c r="M64" s="58"/>
    </row>
    <row r="65" customFormat="false" ht="21" hidden="false" customHeight="true" outlineLevel="0" collapsed="false">
      <c r="H65" s="58"/>
      <c r="M65" s="58"/>
    </row>
    <row r="66" customFormat="false" ht="21" hidden="false" customHeight="true" outlineLevel="0" collapsed="false">
      <c r="H66" s="58"/>
      <c r="M66" s="58"/>
    </row>
    <row r="67" customFormat="false" ht="21" hidden="false" customHeight="true" outlineLevel="0" collapsed="false">
      <c r="H67" s="58"/>
      <c r="M67" s="58"/>
    </row>
    <row r="68" customFormat="false" ht="21" hidden="false" customHeight="true" outlineLevel="0" collapsed="false">
      <c r="H68" s="58"/>
      <c r="M68" s="58"/>
    </row>
    <row r="69" customFormat="false" ht="21" hidden="false" customHeight="true" outlineLevel="0" collapsed="false">
      <c r="H69" s="58"/>
      <c r="M69" s="58"/>
    </row>
    <row r="70" customFormat="false" ht="21" hidden="false" customHeight="true" outlineLevel="0" collapsed="false">
      <c r="H70" s="58"/>
      <c r="M70" s="58"/>
    </row>
    <row r="71" customFormat="false" ht="21" hidden="false" customHeight="true" outlineLevel="0" collapsed="false">
      <c r="H71" s="58"/>
      <c r="M71" s="58"/>
    </row>
    <row r="72" customFormat="false" ht="21" hidden="false" customHeight="true" outlineLevel="0" collapsed="false">
      <c r="H72" s="58"/>
      <c r="M72" s="58"/>
    </row>
    <row r="73" customFormat="false" ht="21" hidden="false" customHeight="true" outlineLevel="0" collapsed="false">
      <c r="H73" s="58"/>
      <c r="M73" s="58"/>
    </row>
    <row r="74" customFormat="false" ht="21" hidden="false" customHeight="true" outlineLevel="0" collapsed="false">
      <c r="H74" s="58"/>
      <c r="M74" s="58"/>
    </row>
    <row r="75" customFormat="false" ht="21" hidden="false" customHeight="true" outlineLevel="0" collapsed="false">
      <c r="H75" s="58"/>
      <c r="M75" s="58"/>
    </row>
    <row r="76" customFormat="false" ht="21" hidden="false" customHeight="true" outlineLevel="0" collapsed="false">
      <c r="H76" s="58"/>
      <c r="M76" s="58"/>
    </row>
    <row r="77" customFormat="false" ht="21" hidden="false" customHeight="true" outlineLevel="0" collapsed="false">
      <c r="H77" s="58"/>
      <c r="M77" s="58"/>
    </row>
    <row r="78" customFormat="false" ht="21" hidden="false" customHeight="true" outlineLevel="0" collapsed="false">
      <c r="H78" s="58"/>
      <c r="M78" s="58"/>
    </row>
    <row r="79" customFormat="false" ht="21" hidden="false" customHeight="true" outlineLevel="0" collapsed="false">
      <c r="H79" s="58"/>
      <c r="M79" s="58"/>
    </row>
    <row r="80" customFormat="false" ht="21" hidden="false" customHeight="true" outlineLevel="0" collapsed="false">
      <c r="H80" s="58"/>
      <c r="M80" s="58"/>
    </row>
    <row r="81" customFormat="false" ht="21" hidden="false" customHeight="true" outlineLevel="0" collapsed="false">
      <c r="H81" s="58"/>
      <c r="M81" s="58"/>
    </row>
    <row r="82" customFormat="false" ht="21" hidden="false" customHeight="true" outlineLevel="0" collapsed="false">
      <c r="H82" s="58"/>
      <c r="M82" s="58"/>
    </row>
    <row r="83" customFormat="false" ht="21" hidden="false" customHeight="true" outlineLevel="0" collapsed="false">
      <c r="H83" s="58"/>
      <c r="M83" s="58"/>
    </row>
    <row r="84" customFormat="false" ht="21" hidden="false" customHeight="true" outlineLevel="0" collapsed="false">
      <c r="H84" s="58"/>
      <c r="M84" s="58"/>
    </row>
    <row r="85" customFormat="false" ht="21" hidden="false" customHeight="true" outlineLevel="0" collapsed="false">
      <c r="H85" s="58"/>
      <c r="M85" s="58"/>
    </row>
    <row r="86" customFormat="false" ht="21" hidden="false" customHeight="true" outlineLevel="0" collapsed="false">
      <c r="H86" s="58"/>
      <c r="M86" s="58"/>
    </row>
    <row r="87" customFormat="false" ht="21" hidden="false" customHeight="true" outlineLevel="0" collapsed="false">
      <c r="H87" s="58"/>
      <c r="M87" s="58"/>
    </row>
    <row r="88" customFormat="false" ht="21" hidden="false" customHeight="true" outlineLevel="0" collapsed="false">
      <c r="H88" s="58"/>
      <c r="M88" s="58"/>
    </row>
    <row r="89" customFormat="false" ht="21" hidden="false" customHeight="true" outlineLevel="0" collapsed="false">
      <c r="H89" s="58"/>
      <c r="M89" s="58"/>
    </row>
    <row r="90" customFormat="false" ht="21" hidden="false" customHeight="true" outlineLevel="0" collapsed="false">
      <c r="H90" s="58"/>
      <c r="M90" s="58"/>
    </row>
    <row r="91" customFormat="false" ht="21" hidden="false" customHeight="true" outlineLevel="0" collapsed="false">
      <c r="H91" s="58"/>
      <c r="M91" s="58"/>
    </row>
    <row r="92" customFormat="false" ht="21" hidden="false" customHeight="true" outlineLevel="0" collapsed="false">
      <c r="H92" s="58"/>
      <c r="M92" s="58"/>
    </row>
    <row r="93" customFormat="false" ht="21" hidden="false" customHeight="true" outlineLevel="0" collapsed="false">
      <c r="H93" s="58"/>
      <c r="M93" s="58"/>
    </row>
    <row r="94" customFormat="false" ht="21" hidden="false" customHeight="true" outlineLevel="0" collapsed="false">
      <c r="H94" s="58"/>
      <c r="M94" s="58"/>
    </row>
    <row r="95" customFormat="false" ht="21" hidden="false" customHeight="true" outlineLevel="0" collapsed="false">
      <c r="H95" s="58"/>
      <c r="M95" s="58"/>
    </row>
    <row r="96" customFormat="false" ht="21" hidden="false" customHeight="true" outlineLevel="0" collapsed="false">
      <c r="H96" s="58"/>
      <c r="M96" s="58"/>
    </row>
    <row r="97" customFormat="false" ht="21" hidden="false" customHeight="true" outlineLevel="0" collapsed="false">
      <c r="H97" s="58"/>
      <c r="M97" s="58"/>
    </row>
    <row r="98" customFormat="false" ht="21" hidden="false" customHeight="true" outlineLevel="0" collapsed="false">
      <c r="H98" s="58"/>
      <c r="M98" s="58"/>
    </row>
    <row r="99" customFormat="false" ht="21" hidden="false" customHeight="true" outlineLevel="0" collapsed="false">
      <c r="H99" s="58"/>
      <c r="M99" s="58"/>
    </row>
    <row r="100" customFormat="false" ht="21" hidden="false" customHeight="true" outlineLevel="0" collapsed="false">
      <c r="H100" s="58"/>
      <c r="M100" s="58"/>
    </row>
    <row r="101" customFormat="false" ht="21" hidden="false" customHeight="true" outlineLevel="0" collapsed="false">
      <c r="H101" s="58"/>
      <c r="M101" s="58"/>
    </row>
    <row r="102" customFormat="false" ht="21" hidden="false" customHeight="true" outlineLevel="0" collapsed="false">
      <c r="H102" s="58"/>
      <c r="M102" s="58"/>
    </row>
    <row r="103" customFormat="false" ht="21" hidden="false" customHeight="true" outlineLevel="0" collapsed="false">
      <c r="H103" s="58"/>
      <c r="M103" s="58"/>
    </row>
    <row r="104" customFormat="false" ht="21" hidden="false" customHeight="true" outlineLevel="0" collapsed="false">
      <c r="H104" s="58"/>
      <c r="M104" s="58"/>
    </row>
    <row r="105" customFormat="false" ht="21" hidden="false" customHeight="true" outlineLevel="0" collapsed="false">
      <c r="H105" s="58"/>
      <c r="M105" s="58"/>
    </row>
    <row r="106" customFormat="false" ht="21" hidden="false" customHeight="true" outlineLevel="0" collapsed="false">
      <c r="H106" s="58"/>
      <c r="M106" s="58"/>
    </row>
    <row r="107" customFormat="false" ht="21" hidden="false" customHeight="true" outlineLevel="0" collapsed="false">
      <c r="H107" s="58"/>
      <c r="M107" s="58"/>
    </row>
    <row r="108" customFormat="false" ht="21" hidden="false" customHeight="true" outlineLevel="0" collapsed="false">
      <c r="H108" s="58"/>
      <c r="M108" s="58"/>
    </row>
    <row r="109" customFormat="false" ht="21" hidden="false" customHeight="true" outlineLevel="0" collapsed="false">
      <c r="H109" s="58"/>
      <c r="M109" s="58"/>
    </row>
    <row r="110" customFormat="false" ht="21" hidden="false" customHeight="true" outlineLevel="0" collapsed="false">
      <c r="H110" s="58"/>
      <c r="M110" s="58"/>
    </row>
    <row r="111" customFormat="false" ht="21" hidden="false" customHeight="true" outlineLevel="0" collapsed="false">
      <c r="H111" s="58"/>
      <c r="M111" s="58"/>
    </row>
    <row r="112" customFormat="false" ht="21" hidden="false" customHeight="true" outlineLevel="0" collapsed="false">
      <c r="H112" s="58"/>
      <c r="M112" s="58"/>
    </row>
    <row r="113" customFormat="false" ht="21" hidden="false" customHeight="true" outlineLevel="0" collapsed="false">
      <c r="H113" s="58"/>
      <c r="M113" s="58"/>
    </row>
    <row r="114" customFormat="false" ht="21" hidden="false" customHeight="true" outlineLevel="0" collapsed="false">
      <c r="H114" s="58"/>
      <c r="M114" s="58"/>
    </row>
    <row r="115" customFormat="false" ht="21" hidden="false" customHeight="true" outlineLevel="0" collapsed="false">
      <c r="H115" s="58"/>
      <c r="M115" s="58"/>
    </row>
    <row r="116" customFormat="false" ht="21" hidden="false" customHeight="true" outlineLevel="0" collapsed="false">
      <c r="H116" s="58"/>
      <c r="M116" s="58"/>
    </row>
    <row r="117" customFormat="false" ht="21" hidden="false" customHeight="true" outlineLevel="0" collapsed="false">
      <c r="H117" s="58"/>
      <c r="M117" s="58"/>
    </row>
    <row r="118" customFormat="false" ht="21" hidden="false" customHeight="true" outlineLevel="0" collapsed="false">
      <c r="H118" s="58"/>
      <c r="M118" s="58"/>
    </row>
    <row r="119" customFormat="false" ht="21" hidden="false" customHeight="true" outlineLevel="0" collapsed="false">
      <c r="H119" s="58"/>
      <c r="M119" s="58"/>
    </row>
    <row r="120" customFormat="false" ht="21" hidden="false" customHeight="true" outlineLevel="0" collapsed="false">
      <c r="H120" s="58"/>
      <c r="M120" s="58"/>
    </row>
    <row r="121" customFormat="false" ht="21" hidden="false" customHeight="true" outlineLevel="0" collapsed="false">
      <c r="H121" s="58"/>
      <c r="M121" s="58"/>
    </row>
    <row r="122" customFormat="false" ht="21" hidden="false" customHeight="true" outlineLevel="0" collapsed="false">
      <c r="H122" s="58"/>
      <c r="M122" s="58"/>
    </row>
    <row r="123" customFormat="false" ht="21" hidden="false" customHeight="true" outlineLevel="0" collapsed="false">
      <c r="H123" s="58"/>
      <c r="M123" s="58"/>
    </row>
    <row r="124" customFormat="false" ht="21" hidden="false" customHeight="true" outlineLevel="0" collapsed="false">
      <c r="H124" s="58"/>
      <c r="M124" s="58"/>
    </row>
    <row r="125" customFormat="false" ht="21" hidden="false" customHeight="true" outlineLevel="0" collapsed="false">
      <c r="H125" s="58"/>
      <c r="M125" s="58"/>
    </row>
    <row r="126" customFormat="false" ht="21" hidden="false" customHeight="true" outlineLevel="0" collapsed="false">
      <c r="H126" s="58"/>
      <c r="M126" s="58"/>
    </row>
    <row r="127" customFormat="false" ht="21" hidden="false" customHeight="true" outlineLevel="0" collapsed="false">
      <c r="H127" s="58"/>
      <c r="M127" s="58"/>
    </row>
    <row r="128" customFormat="false" ht="21" hidden="false" customHeight="true" outlineLevel="0" collapsed="false">
      <c r="H128" s="58"/>
      <c r="M128" s="58"/>
    </row>
    <row r="129" customFormat="false" ht="21" hidden="false" customHeight="true" outlineLevel="0" collapsed="false">
      <c r="H129" s="58"/>
      <c r="M129" s="58"/>
    </row>
    <row r="130" customFormat="false" ht="21" hidden="false" customHeight="true" outlineLevel="0" collapsed="false">
      <c r="H130" s="58"/>
      <c r="M130" s="58"/>
    </row>
    <row r="131" customFormat="false" ht="21" hidden="false" customHeight="true" outlineLevel="0" collapsed="false">
      <c r="H131" s="58"/>
      <c r="M131" s="58"/>
    </row>
    <row r="132" customFormat="false" ht="21" hidden="false" customHeight="true" outlineLevel="0" collapsed="false">
      <c r="H132" s="58"/>
      <c r="M132" s="58"/>
    </row>
    <row r="133" customFormat="false" ht="21" hidden="false" customHeight="true" outlineLevel="0" collapsed="false">
      <c r="H133" s="58"/>
      <c r="M133" s="58"/>
    </row>
    <row r="134" customFormat="false" ht="21" hidden="false" customHeight="true" outlineLevel="0" collapsed="false">
      <c r="H134" s="58"/>
      <c r="M134" s="58"/>
    </row>
    <row r="135" customFormat="false" ht="21" hidden="false" customHeight="true" outlineLevel="0" collapsed="false">
      <c r="H135" s="58"/>
      <c r="M135" s="58"/>
    </row>
    <row r="136" customFormat="false" ht="21" hidden="false" customHeight="true" outlineLevel="0" collapsed="false">
      <c r="H136" s="58"/>
      <c r="M136" s="58"/>
    </row>
    <row r="137" customFormat="false" ht="21" hidden="false" customHeight="true" outlineLevel="0" collapsed="false">
      <c r="H137" s="58"/>
      <c r="M137" s="58"/>
    </row>
    <row r="138" customFormat="false" ht="21" hidden="false" customHeight="true" outlineLevel="0" collapsed="false">
      <c r="H138" s="58"/>
      <c r="M138" s="58"/>
    </row>
    <row r="139" customFormat="false" ht="21" hidden="false" customHeight="true" outlineLevel="0" collapsed="false">
      <c r="H139" s="58"/>
      <c r="M139" s="58"/>
    </row>
    <row r="140" customFormat="false" ht="21" hidden="false" customHeight="true" outlineLevel="0" collapsed="false">
      <c r="H140" s="58"/>
      <c r="M140" s="58"/>
    </row>
    <row r="141" customFormat="false" ht="21" hidden="false" customHeight="true" outlineLevel="0" collapsed="false">
      <c r="H141" s="58"/>
      <c r="M141" s="58"/>
    </row>
  </sheetData>
  <printOptions headings="false" gridLines="false" gridLinesSet="true" horizontalCentered="true" verticalCentered="true"/>
  <pageMargins left="0.509722222222222" right="0.459722222222222" top="0.984027777777778" bottom="0.984027777777778" header="0.5" footer="0.5"/>
  <pageSetup paperSize="1" scale="100" fitToWidth="1" fitToHeight="2" pageOrder="downThenOver" orientation="landscape" blackAndWhite="false" draft="false" cellComments="none" horizontalDpi="300" verticalDpi="300" copies="1"/>
  <headerFooter differentFirst="false" differentOddEven="false">
    <oddHeader>&amp;LEric Meffre&amp;CPage &amp;P&amp;R&amp;D</oddHeader>
    <oddFooter>&amp;CPCR sequencing results</oddFooter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33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S20" activeCellId="0" sqref="S2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2.99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5.66"/>
    <col collapsed="false" customWidth="true" hidden="false" outlineLevel="0" max="8" min="8" style="58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32"/>
    <col collapsed="false" customWidth="true" hidden="false" outlineLevel="0" max="16" min="16" style="0" width="7.16"/>
  </cols>
  <sheetData>
    <row r="1" s="277" customFormat="true" ht="18" hidden="false" customHeight="true" outlineLevel="0" collapsed="false">
      <c r="A1" s="1" t="s">
        <v>1619</v>
      </c>
      <c r="H1" s="278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118"/>
      <c r="H2" s="263"/>
      <c r="I2" s="268" t="s">
        <v>3</v>
      </c>
      <c r="J2" s="8"/>
      <c r="K2" s="8"/>
      <c r="L2" s="263"/>
      <c r="M2" s="8"/>
      <c r="N2" s="10" t="s">
        <v>4</v>
      </c>
      <c r="O2" s="11"/>
      <c r="P2" s="12"/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6" t="s">
        <v>11</v>
      </c>
      <c r="H3" s="279" t="s">
        <v>12</v>
      </c>
      <c r="I3" s="21" t="s">
        <v>187</v>
      </c>
      <c r="J3" s="19" t="s">
        <v>188</v>
      </c>
      <c r="K3" s="20" t="s">
        <v>15</v>
      </c>
      <c r="L3" s="21" t="s">
        <v>11</v>
      </c>
      <c r="M3" s="22" t="s">
        <v>12</v>
      </c>
      <c r="N3" s="23" t="s">
        <v>16</v>
      </c>
      <c r="O3" s="17" t="s">
        <v>17</v>
      </c>
      <c r="P3" s="24" t="s">
        <v>18</v>
      </c>
    </row>
    <row r="4" customFormat="false" ht="21" hidden="false" customHeight="false" outlineLevel="0" collapsed="false">
      <c r="A4" s="175" t="s">
        <v>1620</v>
      </c>
      <c r="B4" s="100" t="s">
        <v>32</v>
      </c>
      <c r="C4" s="107" t="s">
        <v>55</v>
      </c>
      <c r="D4" s="98" t="n">
        <v>3</v>
      </c>
      <c r="E4" s="98" t="n">
        <v>4</v>
      </c>
      <c r="F4" s="98"/>
      <c r="G4" s="99" t="s">
        <v>1621</v>
      </c>
      <c r="H4" s="229" t="n">
        <f aca="false">LEN(G4)</f>
        <v>12</v>
      </c>
      <c r="I4" s="106" t="s">
        <v>60</v>
      </c>
      <c r="J4" s="98" t="n">
        <v>3</v>
      </c>
      <c r="K4" s="101"/>
      <c r="L4" s="102" t="s">
        <v>1622</v>
      </c>
      <c r="M4" s="98" t="n">
        <f aca="false">LEN(L4)</f>
        <v>9</v>
      </c>
      <c r="N4" s="103" t="s">
        <v>30</v>
      </c>
      <c r="O4" s="104" t="s">
        <v>30</v>
      </c>
      <c r="P4" s="104" t="s">
        <v>30</v>
      </c>
    </row>
    <row r="5" customFormat="false" ht="21" hidden="false" customHeight="false" outlineLevel="0" collapsed="false">
      <c r="A5" s="175" t="s">
        <v>1623</v>
      </c>
      <c r="B5" s="174" t="s">
        <v>32</v>
      </c>
      <c r="C5" s="96" t="s">
        <v>211</v>
      </c>
      <c r="D5" s="97" t="s">
        <v>211</v>
      </c>
      <c r="E5" s="98" t="n">
        <v>4</v>
      </c>
      <c r="F5" s="98"/>
      <c r="G5" s="99" t="s">
        <v>1624</v>
      </c>
      <c r="H5" s="229" t="n">
        <f aca="false">LEN(G5)</f>
        <v>12</v>
      </c>
      <c r="I5" s="106" t="s">
        <v>138</v>
      </c>
      <c r="J5" s="98" t="n">
        <v>1</v>
      </c>
      <c r="K5" s="101"/>
      <c r="L5" s="102" t="s">
        <v>763</v>
      </c>
      <c r="M5" s="98" t="n">
        <f aca="false">LEN(L5)</f>
        <v>9</v>
      </c>
      <c r="N5" s="103" t="s">
        <v>30</v>
      </c>
      <c r="O5" s="104" t="s">
        <v>30</v>
      </c>
      <c r="P5" s="104" t="s">
        <v>30</v>
      </c>
      <c r="R5" s="239"/>
    </row>
    <row r="6" customFormat="false" ht="21" hidden="false" customHeight="false" outlineLevel="0" collapsed="false">
      <c r="A6" s="175" t="s">
        <v>1625</v>
      </c>
      <c r="B6" s="174" t="s">
        <v>1071</v>
      </c>
      <c r="C6" s="96" t="s">
        <v>33</v>
      </c>
      <c r="D6" s="97" t="n">
        <v>3</v>
      </c>
      <c r="E6" s="98" t="n">
        <v>6</v>
      </c>
      <c r="F6" s="98"/>
      <c r="G6" s="99" t="s">
        <v>1626</v>
      </c>
      <c r="H6" s="229" t="n">
        <f aca="false">LEN(G6)</f>
        <v>13</v>
      </c>
      <c r="I6" s="106" t="s">
        <v>57</v>
      </c>
      <c r="J6" s="98" t="n">
        <v>1</v>
      </c>
      <c r="K6" s="101"/>
      <c r="L6" s="102" t="s">
        <v>308</v>
      </c>
      <c r="M6" s="98" t="n">
        <f aca="false">LEN(L6)</f>
        <v>9</v>
      </c>
      <c r="N6" s="103" t="s">
        <v>30</v>
      </c>
      <c r="O6" s="104" t="s">
        <v>64</v>
      </c>
      <c r="P6" s="104" t="s">
        <v>239</v>
      </c>
    </row>
    <row r="7" customFormat="false" ht="21" hidden="false" customHeight="false" outlineLevel="0" collapsed="false">
      <c r="A7" s="175" t="s">
        <v>1627</v>
      </c>
      <c r="B7" s="174" t="s">
        <v>151</v>
      </c>
      <c r="C7" s="96" t="s">
        <v>68</v>
      </c>
      <c r="D7" s="97" t="n">
        <v>3</v>
      </c>
      <c r="E7" s="120" t="n">
        <v>6</v>
      </c>
      <c r="F7" s="98"/>
      <c r="G7" s="99" t="s">
        <v>1628</v>
      </c>
      <c r="H7" s="229" t="n">
        <f aca="false">LEN(G7)</f>
        <v>22</v>
      </c>
      <c r="I7" s="106" t="s">
        <v>57</v>
      </c>
      <c r="J7" s="98" t="n">
        <v>2</v>
      </c>
      <c r="K7" s="101"/>
      <c r="L7" s="102" t="s">
        <v>504</v>
      </c>
      <c r="M7" s="98" t="n">
        <f aca="false">LEN(L7)</f>
        <v>9</v>
      </c>
      <c r="N7" s="103" t="s">
        <v>64</v>
      </c>
      <c r="O7" s="104" t="s">
        <v>64</v>
      </c>
      <c r="P7" s="104" t="s">
        <v>1629</v>
      </c>
    </row>
    <row r="8" customFormat="false" ht="21" hidden="false" customHeight="false" outlineLevel="0" collapsed="false">
      <c r="A8" s="175" t="s">
        <v>1630</v>
      </c>
      <c r="B8" s="174" t="s">
        <v>484</v>
      </c>
      <c r="C8" s="96" t="s">
        <v>200</v>
      </c>
      <c r="D8" s="97" t="n">
        <v>2</v>
      </c>
      <c r="E8" s="98" t="n">
        <v>3</v>
      </c>
      <c r="F8" s="98"/>
      <c r="G8" s="99" t="s">
        <v>1631</v>
      </c>
      <c r="H8" s="229" t="n">
        <f aca="false">LEN(G8)</f>
        <v>19</v>
      </c>
      <c r="I8" s="187" t="s">
        <v>35</v>
      </c>
      <c r="J8" s="108" t="n">
        <v>2</v>
      </c>
      <c r="K8" s="101"/>
      <c r="L8" s="113" t="s">
        <v>586</v>
      </c>
      <c r="M8" s="98" t="n">
        <f aca="false">LEN(L8)</f>
        <v>9</v>
      </c>
      <c r="N8" s="103" t="s">
        <v>30</v>
      </c>
      <c r="O8" s="104" t="s">
        <v>30</v>
      </c>
      <c r="P8" s="104" t="s">
        <v>30</v>
      </c>
    </row>
    <row r="9" customFormat="false" ht="21" hidden="false" customHeight="false" outlineLevel="0" collapsed="false">
      <c r="A9" s="175" t="s">
        <v>1632</v>
      </c>
      <c r="B9" s="174" t="s">
        <v>44</v>
      </c>
      <c r="C9" s="96" t="s">
        <v>152</v>
      </c>
      <c r="D9" s="97" t="n">
        <v>2</v>
      </c>
      <c r="E9" s="120" t="n">
        <v>6</v>
      </c>
      <c r="F9" s="98"/>
      <c r="G9" s="99" t="s">
        <v>1633</v>
      </c>
      <c r="H9" s="229" t="n">
        <f aca="false">LEN(G9)</f>
        <v>21</v>
      </c>
      <c r="I9" s="106" t="s">
        <v>47</v>
      </c>
      <c r="J9" s="98" t="n">
        <v>4</v>
      </c>
      <c r="K9" s="101"/>
      <c r="L9" s="102" t="s">
        <v>966</v>
      </c>
      <c r="M9" s="98" t="n">
        <f aca="false">LEN(L9)</f>
        <v>9</v>
      </c>
      <c r="N9" s="103" t="s">
        <v>30</v>
      </c>
      <c r="O9" s="104" t="s">
        <v>30</v>
      </c>
      <c r="P9" s="104" t="s">
        <v>30</v>
      </c>
    </row>
    <row r="10" customFormat="false" ht="21" hidden="false" customHeight="false" outlineLevel="0" collapsed="false">
      <c r="A10" s="175" t="s">
        <v>1634</v>
      </c>
      <c r="B10" s="174" t="s">
        <v>484</v>
      </c>
      <c r="C10" s="96" t="s">
        <v>39</v>
      </c>
      <c r="D10" s="97" t="n">
        <v>2</v>
      </c>
      <c r="E10" s="98" t="n">
        <v>2</v>
      </c>
      <c r="F10" s="98"/>
      <c r="G10" s="99" t="s">
        <v>1635</v>
      </c>
      <c r="H10" s="229" t="n">
        <f aca="false">LEN(G10)</f>
        <v>16</v>
      </c>
      <c r="I10" s="106" t="s">
        <v>1169</v>
      </c>
      <c r="J10" s="98" t="n">
        <v>5</v>
      </c>
      <c r="K10" s="101"/>
      <c r="L10" s="102" t="s">
        <v>1636</v>
      </c>
      <c r="M10" s="98" t="n">
        <f aca="false">LEN(L10)</f>
        <v>9</v>
      </c>
      <c r="N10" s="117"/>
      <c r="O10" s="161"/>
      <c r="P10" s="118"/>
    </row>
    <row r="11" customFormat="false" ht="21" hidden="false" customHeight="false" outlineLevel="0" collapsed="false">
      <c r="A11" s="175" t="s">
        <v>1637</v>
      </c>
      <c r="B11" s="174" t="s">
        <v>151</v>
      </c>
      <c r="C11" s="96" t="s">
        <v>45</v>
      </c>
      <c r="D11" s="97" t="n">
        <v>2</v>
      </c>
      <c r="E11" s="98" t="n">
        <v>5</v>
      </c>
      <c r="F11" s="98"/>
      <c r="G11" s="99" t="s">
        <v>1638</v>
      </c>
      <c r="H11" s="229" t="n">
        <f aca="false">LEN(G11)</f>
        <v>14</v>
      </c>
      <c r="I11" s="106" t="s">
        <v>295</v>
      </c>
      <c r="J11" s="98" t="n">
        <v>4</v>
      </c>
      <c r="K11" s="101"/>
      <c r="L11" s="102" t="s">
        <v>1639</v>
      </c>
      <c r="M11" s="98" t="n">
        <f aca="false">LEN(L11)</f>
        <v>9</v>
      </c>
      <c r="N11" s="103" t="s">
        <v>64</v>
      </c>
      <c r="O11" s="104" t="s">
        <v>64</v>
      </c>
      <c r="P11" s="104" t="s">
        <v>30</v>
      </c>
    </row>
    <row r="12" customFormat="false" ht="21" hidden="false" customHeight="false" outlineLevel="0" collapsed="false">
      <c r="A12" s="175" t="s">
        <v>1640</v>
      </c>
      <c r="B12" s="174" t="s">
        <v>484</v>
      </c>
      <c r="C12" s="96" t="s">
        <v>283</v>
      </c>
      <c r="D12" s="97" t="n">
        <v>2</v>
      </c>
      <c r="E12" s="98" t="n">
        <v>5</v>
      </c>
      <c r="F12" s="98"/>
      <c r="G12" s="99" t="s">
        <v>1641</v>
      </c>
      <c r="H12" s="203" t="n">
        <f aca="false">LEN(G12)</f>
        <v>13</v>
      </c>
      <c r="I12" s="106" t="s">
        <v>60</v>
      </c>
      <c r="J12" s="98" t="n">
        <v>2</v>
      </c>
      <c r="K12" s="101"/>
      <c r="L12" s="102" t="s">
        <v>1642</v>
      </c>
      <c r="M12" s="98" t="n">
        <f aca="false">LEN(L12)</f>
        <v>11</v>
      </c>
      <c r="N12" s="103" t="s">
        <v>64</v>
      </c>
      <c r="O12" s="104" t="s">
        <v>30</v>
      </c>
      <c r="P12" s="104" t="s">
        <v>239</v>
      </c>
    </row>
    <row r="13" customFormat="false" ht="21" hidden="false" customHeight="false" outlineLevel="0" collapsed="false">
      <c r="A13" s="175" t="s">
        <v>1643</v>
      </c>
      <c r="B13" s="174" t="s">
        <v>44</v>
      </c>
      <c r="C13" s="96" t="s">
        <v>134</v>
      </c>
      <c r="D13" s="97" t="n">
        <v>2</v>
      </c>
      <c r="E13" s="98" t="n">
        <v>4</v>
      </c>
      <c r="F13" s="104" t="n">
        <f aca="false">S13+T13</f>
        <v>0</v>
      </c>
      <c r="G13" s="99" t="s">
        <v>1644</v>
      </c>
      <c r="H13" s="229" t="n">
        <f aca="false">LEN(G13)</f>
        <v>10</v>
      </c>
      <c r="I13" s="187" t="s">
        <v>35</v>
      </c>
      <c r="J13" s="108" t="n">
        <v>1</v>
      </c>
      <c r="K13" s="101"/>
      <c r="L13" s="113" t="s">
        <v>1645</v>
      </c>
      <c r="M13" s="98" t="n">
        <f aca="false">LEN(L13)</f>
        <v>9</v>
      </c>
      <c r="N13" s="103" t="s">
        <v>64</v>
      </c>
      <c r="O13" s="104" t="s">
        <v>64</v>
      </c>
      <c r="P13" s="104" t="s">
        <v>30</v>
      </c>
    </row>
    <row r="14" customFormat="false" ht="21" hidden="false" customHeight="false" outlineLevel="0" collapsed="false">
      <c r="A14" s="175" t="s">
        <v>1646</v>
      </c>
      <c r="B14" s="174" t="s">
        <v>94</v>
      </c>
      <c r="C14" s="96" t="s">
        <v>45</v>
      </c>
      <c r="D14" s="97" t="n">
        <v>2</v>
      </c>
      <c r="E14" s="98" t="n">
        <v>4</v>
      </c>
      <c r="F14" s="98"/>
      <c r="G14" s="99" t="s">
        <v>1647</v>
      </c>
      <c r="H14" s="229" t="n">
        <f aca="false">LEN(G14)</f>
        <v>18</v>
      </c>
      <c r="I14" s="106" t="s">
        <v>124</v>
      </c>
      <c r="J14" s="98" t="n">
        <v>3</v>
      </c>
      <c r="K14" s="101"/>
      <c r="L14" s="102" t="s">
        <v>1648</v>
      </c>
      <c r="M14" s="98" t="n">
        <f aca="false">LEN(L14)</f>
        <v>9</v>
      </c>
      <c r="N14" s="103" t="s">
        <v>30</v>
      </c>
      <c r="O14" s="104" t="s">
        <v>30</v>
      </c>
      <c r="P14" s="104" t="s">
        <v>30</v>
      </c>
    </row>
    <row r="15" customFormat="false" ht="21" hidden="false" customHeight="false" outlineLevel="0" collapsed="false">
      <c r="A15" s="202" t="s">
        <v>1649</v>
      </c>
      <c r="B15" s="96" t="s">
        <v>319</v>
      </c>
      <c r="C15" s="96" t="s">
        <v>95</v>
      </c>
      <c r="D15" s="97" t="n">
        <v>1</v>
      </c>
      <c r="E15" s="98" t="n">
        <v>4</v>
      </c>
      <c r="F15" s="98"/>
      <c r="G15" s="99" t="s">
        <v>1650</v>
      </c>
      <c r="H15" s="229" t="n">
        <f aca="false">LEN(G15)</f>
        <v>12</v>
      </c>
      <c r="I15" s="106" t="s">
        <v>60</v>
      </c>
      <c r="J15" s="98" t="n">
        <v>4</v>
      </c>
      <c r="K15" s="101"/>
      <c r="L15" s="102" t="s">
        <v>1651</v>
      </c>
      <c r="M15" s="98" t="n">
        <f aca="false">LEN(L15)</f>
        <v>9</v>
      </c>
      <c r="N15" s="103" t="s">
        <v>64</v>
      </c>
      <c r="O15" s="104" t="s">
        <v>64</v>
      </c>
      <c r="P15" s="104" t="s">
        <v>30</v>
      </c>
    </row>
    <row r="16" customFormat="false" ht="16" hidden="false" customHeight="false" outlineLevel="0" collapsed="false">
      <c r="A16" s="48"/>
      <c r="B16" s="153"/>
      <c r="D16" s="2"/>
      <c r="E16" s="2"/>
      <c r="F16" s="2"/>
      <c r="G16" s="2"/>
      <c r="H16" s="214"/>
      <c r="I16" s="2"/>
      <c r="J16" s="2"/>
      <c r="K16" s="2"/>
      <c r="L16" s="2"/>
      <c r="M16" s="154"/>
    </row>
    <row r="17" customFormat="false" ht="16" hidden="false" customHeight="false" outlineLevel="0" collapsed="false">
      <c r="A17" s="51"/>
      <c r="B17" s="14" t="s">
        <v>7</v>
      </c>
      <c r="C17" s="15" t="s">
        <v>8</v>
      </c>
      <c r="D17" s="16" t="s">
        <v>9</v>
      </c>
      <c r="E17" s="13" t="s">
        <v>10</v>
      </c>
      <c r="F17" s="13" t="s">
        <v>10</v>
      </c>
      <c r="G17" s="16" t="s">
        <v>11</v>
      </c>
      <c r="H17" s="280" t="s">
        <v>12</v>
      </c>
      <c r="I17" s="21" t="s">
        <v>253</v>
      </c>
      <c r="J17" s="16" t="s">
        <v>254</v>
      </c>
      <c r="K17" s="13" t="s">
        <v>15</v>
      </c>
      <c r="L17" s="21" t="s">
        <v>11</v>
      </c>
      <c r="M17" s="53" t="s">
        <v>12</v>
      </c>
      <c r="N17" s="23" t="s">
        <v>16</v>
      </c>
      <c r="O17" s="17" t="s">
        <v>17</v>
      </c>
      <c r="P17" s="24" t="s">
        <v>18</v>
      </c>
    </row>
    <row r="18" customFormat="false" ht="21" hidden="false" customHeight="false" outlineLevel="0" collapsed="false">
      <c r="A18" s="175" t="s">
        <v>1652</v>
      </c>
      <c r="B18" s="174" t="s">
        <v>174</v>
      </c>
      <c r="C18" s="96" t="s">
        <v>45</v>
      </c>
      <c r="D18" s="97" t="n">
        <v>2</v>
      </c>
      <c r="E18" s="98" t="n">
        <v>4</v>
      </c>
      <c r="F18" s="98"/>
      <c r="G18" s="99" t="s">
        <v>1653</v>
      </c>
      <c r="H18" s="232" t="n">
        <f aca="false">LEN(G18)</f>
        <v>19</v>
      </c>
      <c r="I18" s="187" t="s">
        <v>33</v>
      </c>
      <c r="J18" s="98" t="n">
        <v>2</v>
      </c>
      <c r="K18" s="98"/>
      <c r="L18" s="98" t="s">
        <v>1654</v>
      </c>
      <c r="M18" s="98" t="n">
        <f aca="false">LEN(L18)</f>
        <v>12</v>
      </c>
      <c r="N18" s="178" t="s">
        <v>30</v>
      </c>
      <c r="O18" s="159" t="s">
        <v>30</v>
      </c>
      <c r="P18" s="159" t="s">
        <v>30</v>
      </c>
    </row>
    <row r="19" customFormat="false" ht="21" hidden="false" customHeight="false" outlineLevel="0" collapsed="false">
      <c r="A19" s="175" t="s">
        <v>1655</v>
      </c>
      <c r="B19" s="174" t="s">
        <v>146</v>
      </c>
      <c r="C19" s="96" t="s">
        <v>211</v>
      </c>
      <c r="D19" s="97" t="s">
        <v>211</v>
      </c>
      <c r="E19" s="98" t="n">
        <v>4</v>
      </c>
      <c r="F19" s="98"/>
      <c r="G19" s="99" t="s">
        <v>1656</v>
      </c>
      <c r="H19" s="232" t="n">
        <f aca="false">LEN(G19)</f>
        <v>9</v>
      </c>
      <c r="I19" s="187" t="s">
        <v>165</v>
      </c>
      <c r="J19" s="98" t="n">
        <v>1</v>
      </c>
      <c r="K19" s="98"/>
      <c r="L19" s="98" t="s">
        <v>377</v>
      </c>
      <c r="M19" s="98" t="n">
        <f aca="false">LEN(L19)</f>
        <v>10</v>
      </c>
      <c r="N19" s="178" t="s">
        <v>30</v>
      </c>
      <c r="O19" s="159" t="s">
        <v>30</v>
      </c>
      <c r="P19" s="159" t="s">
        <v>30</v>
      </c>
    </row>
    <row r="20" customFormat="false" ht="21" hidden="false" customHeight="false" outlineLevel="0" collapsed="false">
      <c r="A20" s="175" t="s">
        <v>1657</v>
      </c>
      <c r="B20" s="174" t="s">
        <v>60</v>
      </c>
      <c r="C20" s="96" t="s">
        <v>283</v>
      </c>
      <c r="D20" s="97" t="n">
        <v>2</v>
      </c>
      <c r="E20" s="98" t="n">
        <v>4</v>
      </c>
      <c r="F20" s="98"/>
      <c r="G20" s="99" t="s">
        <v>1658</v>
      </c>
      <c r="H20" s="232" t="n">
        <f aca="false">LEN(G20)</f>
        <v>18</v>
      </c>
      <c r="I20" s="187" t="s">
        <v>148</v>
      </c>
      <c r="J20" s="98" t="n">
        <v>3</v>
      </c>
      <c r="K20" s="98"/>
      <c r="L20" s="98" t="s">
        <v>558</v>
      </c>
      <c r="M20" s="98" t="n">
        <f aca="false">LEN(L20)</f>
        <v>11</v>
      </c>
      <c r="N20" s="117" t="s">
        <v>64</v>
      </c>
      <c r="O20" s="104" t="s">
        <v>30</v>
      </c>
      <c r="P20" s="104" t="s">
        <v>30</v>
      </c>
    </row>
    <row r="21" customFormat="false" ht="21" hidden="false" customHeight="false" outlineLevel="0" collapsed="false">
      <c r="A21" s="175" t="s">
        <v>1659</v>
      </c>
      <c r="B21" s="174" t="s">
        <v>25</v>
      </c>
      <c r="C21" s="96" t="s">
        <v>33</v>
      </c>
      <c r="D21" s="97" t="n">
        <v>1</v>
      </c>
      <c r="E21" s="98" t="n">
        <v>4</v>
      </c>
      <c r="F21" s="98"/>
      <c r="G21" s="99" t="s">
        <v>1660</v>
      </c>
      <c r="H21" s="232" t="n">
        <f aca="false">LEN(G21)</f>
        <v>13</v>
      </c>
      <c r="I21" s="187" t="s">
        <v>25</v>
      </c>
      <c r="J21" s="98" t="n">
        <v>1</v>
      </c>
      <c r="K21" s="98"/>
      <c r="L21" s="98" t="s">
        <v>1661</v>
      </c>
      <c r="M21" s="98" t="n">
        <f aca="false">LEN(L21)</f>
        <v>11</v>
      </c>
      <c r="N21" s="117" t="s">
        <v>30</v>
      </c>
      <c r="O21" s="104"/>
      <c r="P21" s="104" t="s">
        <v>30</v>
      </c>
    </row>
    <row r="22" customFormat="false" ht="16" hidden="false" customHeight="false" outlineLevel="0" collapsed="false">
      <c r="A22" s="218"/>
      <c r="H22" s="11"/>
      <c r="L22" s="59"/>
      <c r="M22" s="154"/>
    </row>
    <row r="23" customFormat="false" ht="21" hidden="false" customHeight="false" outlineLevel="0" collapsed="false">
      <c r="A23" s="175" t="s">
        <v>1662</v>
      </c>
      <c r="B23" s="100" t="s">
        <v>484</v>
      </c>
      <c r="C23" s="106" t="s">
        <v>45</v>
      </c>
      <c r="D23" s="170" t="n">
        <v>2</v>
      </c>
      <c r="E23" s="98" t="n">
        <v>4</v>
      </c>
      <c r="F23" s="98"/>
      <c r="G23" s="99" t="s">
        <v>1594</v>
      </c>
      <c r="H23" s="203" t="n">
        <f aca="false">LEN(G23)</f>
        <v>13</v>
      </c>
      <c r="I23" s="212"/>
      <c r="J23" s="116"/>
      <c r="K23" s="116"/>
      <c r="L23" s="191"/>
      <c r="M23" s="116"/>
      <c r="N23" s="2"/>
      <c r="O23" s="2"/>
      <c r="P23" s="2"/>
    </row>
    <row r="24" customFormat="false" ht="21" hidden="false" customHeight="false" outlineLevel="0" collapsed="false">
      <c r="A24" s="175" t="s">
        <v>1663</v>
      </c>
      <c r="B24" s="174" t="s">
        <v>174</v>
      </c>
      <c r="C24" s="96" t="s">
        <v>103</v>
      </c>
      <c r="D24" s="97" t="n">
        <v>2</v>
      </c>
      <c r="E24" s="98" t="n">
        <v>5</v>
      </c>
      <c r="F24" s="98"/>
      <c r="G24" s="99" t="s">
        <v>1664</v>
      </c>
      <c r="H24" s="203" t="n">
        <f aca="false">LEN(G24)</f>
        <v>16</v>
      </c>
      <c r="I24" s="58"/>
      <c r="N24" s="2"/>
      <c r="O24" s="2"/>
      <c r="P24" s="2"/>
    </row>
    <row r="25" customFormat="false" ht="21" hidden="false" customHeight="false" outlineLevel="0" collapsed="false">
      <c r="A25" s="175" t="s">
        <v>1665</v>
      </c>
      <c r="B25" s="174" t="s">
        <v>146</v>
      </c>
      <c r="C25" s="96" t="s">
        <v>61</v>
      </c>
      <c r="D25" s="97" t="n">
        <v>3</v>
      </c>
      <c r="E25" s="98" t="n">
        <v>4</v>
      </c>
      <c r="F25" s="98"/>
      <c r="G25" s="99" t="s">
        <v>1666</v>
      </c>
      <c r="H25" s="203" t="n">
        <f aca="false">LEN(G25)</f>
        <v>14</v>
      </c>
      <c r="I25" s="58"/>
      <c r="N25" s="2"/>
      <c r="O25" s="2"/>
      <c r="P25" s="2"/>
    </row>
    <row r="26" customFormat="false" ht="21" hidden="false" customHeight="false" outlineLevel="0" collapsed="false">
      <c r="A26" s="175" t="s">
        <v>1667</v>
      </c>
      <c r="B26" s="174" t="s">
        <v>484</v>
      </c>
      <c r="C26" s="96" t="s">
        <v>45</v>
      </c>
      <c r="D26" s="97" t="n">
        <v>2</v>
      </c>
      <c r="E26" s="98" t="n">
        <v>4</v>
      </c>
      <c r="F26" s="98"/>
      <c r="G26" s="99" t="s">
        <v>1594</v>
      </c>
      <c r="H26" s="203" t="n">
        <f aca="false">LEN(G26)</f>
        <v>13</v>
      </c>
      <c r="I26" s="212"/>
      <c r="J26" s="116"/>
      <c r="K26" s="116"/>
      <c r="L26" s="191"/>
      <c r="M26" s="116"/>
      <c r="N26" s="2"/>
      <c r="O26" s="2"/>
      <c r="P26" s="2"/>
    </row>
    <row r="27" customFormat="false" ht="21" hidden="false" customHeight="false" outlineLevel="0" collapsed="false">
      <c r="A27" s="228" t="s">
        <v>1668</v>
      </c>
      <c r="B27" s="100" t="s">
        <v>32</v>
      </c>
      <c r="C27" s="106" t="s">
        <v>127</v>
      </c>
      <c r="D27" s="170" t="n">
        <v>2</v>
      </c>
      <c r="E27" s="98" t="n">
        <v>4</v>
      </c>
      <c r="F27" s="98"/>
      <c r="G27" s="99" t="s">
        <v>1669</v>
      </c>
      <c r="H27" s="203" t="n">
        <f aca="false">LEN(G27)</f>
        <v>12</v>
      </c>
      <c r="I27" s="212"/>
      <c r="J27" s="116"/>
      <c r="K27" s="116"/>
      <c r="L27" s="191"/>
      <c r="M27" s="116"/>
      <c r="N27" s="2"/>
      <c r="O27" s="2"/>
      <c r="P27" s="2"/>
    </row>
    <row r="28" customFormat="false" ht="21" hidden="false" customHeight="false" outlineLevel="0" collapsed="false">
      <c r="A28" s="281" t="s">
        <v>1670</v>
      </c>
      <c r="B28" s="174" t="s">
        <v>623</v>
      </c>
      <c r="C28" s="96" t="s">
        <v>26</v>
      </c>
      <c r="D28" s="97" t="n">
        <v>3</v>
      </c>
      <c r="E28" s="98" t="n">
        <v>6</v>
      </c>
      <c r="F28" s="98"/>
      <c r="G28" s="99" t="s">
        <v>1671</v>
      </c>
      <c r="H28" s="203" t="n">
        <f aca="false">LEN(G28)</f>
        <v>15</v>
      </c>
      <c r="I28" s="212"/>
      <c r="J28" s="116"/>
      <c r="K28" s="116"/>
      <c r="L28" s="191"/>
      <c r="M28" s="116"/>
      <c r="N28" s="2"/>
      <c r="O28" s="2"/>
      <c r="P28" s="2"/>
    </row>
    <row r="29" customFormat="false" ht="21" hidden="false" customHeight="false" outlineLevel="0" collapsed="false">
      <c r="A29" s="175" t="s">
        <v>1672</v>
      </c>
      <c r="B29" s="174" t="s">
        <v>1071</v>
      </c>
      <c r="C29" s="96" t="s">
        <v>211</v>
      </c>
      <c r="D29" s="97" t="s">
        <v>211</v>
      </c>
      <c r="E29" s="223" t="n">
        <v>6</v>
      </c>
      <c r="F29" s="98"/>
      <c r="G29" s="99" t="s">
        <v>1673</v>
      </c>
      <c r="H29" s="203" t="n">
        <f aca="false">LEN(G29)</f>
        <v>15</v>
      </c>
      <c r="I29" s="212"/>
      <c r="J29" s="116"/>
      <c r="K29" s="116"/>
      <c r="L29" s="191"/>
      <c r="M29" s="116"/>
      <c r="N29" s="2"/>
      <c r="O29" s="2"/>
      <c r="P29" s="2"/>
    </row>
    <row r="31" customFormat="false" ht="16" hidden="false" customHeight="false" outlineLevel="0" collapsed="false">
      <c r="A31" s="60" t="s">
        <v>85</v>
      </c>
    </row>
    <row r="32" customFormat="false" ht="16" hidden="false" customHeight="false" outlineLevel="0" collapsed="false">
      <c r="A32" s="60" t="s">
        <v>86</v>
      </c>
    </row>
    <row r="33" customFormat="false" ht="16" hidden="false" customHeight="false" outlineLevel="0" collapsed="false">
      <c r="A33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28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G20" activeCellId="0" sqref="G2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6.16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7.32"/>
    <col collapsed="false" customWidth="false" hidden="true" outlineLevel="0" max="6" min="6" style="0" width="11.05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9.33"/>
    <col collapsed="false" customWidth="true" hidden="false" outlineLevel="0" max="16" min="16" style="0" width="9.99"/>
    <col collapsed="false" customWidth="true" hidden="false" outlineLevel="0" max="17" min="17" style="0" width="10.66"/>
  </cols>
  <sheetData>
    <row r="1" customFormat="false" ht="20" hidden="false" customHeight="true" outlineLevel="0" collapsed="false">
      <c r="A1" s="1" t="s">
        <v>1674</v>
      </c>
      <c r="D1" s="2"/>
      <c r="E1" s="2"/>
      <c r="F1" s="2"/>
      <c r="G1" s="3"/>
      <c r="H1" s="2"/>
      <c r="I1" s="2"/>
      <c r="J1" s="2"/>
      <c r="K1" s="2"/>
      <c r="L1" s="2"/>
      <c r="M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8"/>
      <c r="I2" s="9" t="s">
        <v>3</v>
      </c>
      <c r="J2" s="8"/>
      <c r="K2" s="8"/>
      <c r="L2" s="8"/>
      <c r="M2" s="8"/>
      <c r="N2" s="10" t="s">
        <v>4</v>
      </c>
      <c r="O2" s="11"/>
      <c r="P2" s="12"/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3" t="s">
        <v>11</v>
      </c>
      <c r="H3" s="16" t="s">
        <v>12</v>
      </c>
      <c r="I3" s="18" t="s">
        <v>187</v>
      </c>
      <c r="J3" s="19" t="s">
        <v>188</v>
      </c>
      <c r="K3" s="20" t="s">
        <v>15</v>
      </c>
      <c r="L3" s="21" t="s">
        <v>11</v>
      </c>
      <c r="M3" s="20" t="s">
        <v>12</v>
      </c>
      <c r="N3" s="94" t="s">
        <v>16</v>
      </c>
      <c r="O3" s="16" t="s">
        <v>17</v>
      </c>
      <c r="P3" s="21" t="s">
        <v>18</v>
      </c>
    </row>
    <row r="4" customFormat="false" ht="21" hidden="false" customHeight="false" outlineLevel="0" collapsed="false">
      <c r="A4" s="175" t="s">
        <v>1675</v>
      </c>
      <c r="B4" s="174" t="s">
        <v>1071</v>
      </c>
      <c r="C4" s="96" t="s">
        <v>55</v>
      </c>
      <c r="D4" s="97" t="n">
        <v>3</v>
      </c>
      <c r="E4" s="98" t="n">
        <v>4</v>
      </c>
      <c r="F4" s="98"/>
      <c r="G4" s="99" t="s">
        <v>1676</v>
      </c>
      <c r="H4" s="98" t="n">
        <f aca="false">LEN(G4)</f>
        <v>14</v>
      </c>
      <c r="I4" s="100" t="s">
        <v>138</v>
      </c>
      <c r="J4" s="98" t="n">
        <v>1</v>
      </c>
      <c r="K4" s="101"/>
      <c r="L4" s="102" t="s">
        <v>1677</v>
      </c>
      <c r="M4" s="98" t="n">
        <f aca="false">LEN(L4)</f>
        <v>8</v>
      </c>
      <c r="N4" s="103" t="s">
        <v>30</v>
      </c>
      <c r="O4" s="46"/>
      <c r="P4" s="104" t="s">
        <v>30</v>
      </c>
    </row>
    <row r="5" customFormat="false" ht="21" hidden="false" customHeight="false" outlineLevel="0" collapsed="false">
      <c r="A5" s="175" t="s">
        <v>1678</v>
      </c>
      <c r="B5" s="174" t="s">
        <v>94</v>
      </c>
      <c r="C5" s="96" t="s">
        <v>26</v>
      </c>
      <c r="D5" s="97" t="n">
        <v>3</v>
      </c>
      <c r="E5" s="98" t="n">
        <v>6</v>
      </c>
      <c r="F5" s="98"/>
      <c r="G5" s="99" t="s">
        <v>1679</v>
      </c>
      <c r="H5" s="98" t="n">
        <f aca="false">LEN(G5)</f>
        <v>19</v>
      </c>
      <c r="I5" s="100" t="s">
        <v>213</v>
      </c>
      <c r="J5" s="98" t="n">
        <v>2</v>
      </c>
      <c r="K5" s="101"/>
      <c r="L5" s="102" t="s">
        <v>321</v>
      </c>
      <c r="M5" s="98" t="n">
        <f aca="false">LEN(L5)</f>
        <v>9</v>
      </c>
      <c r="N5" s="103" t="s">
        <v>30</v>
      </c>
      <c r="O5" s="46"/>
      <c r="P5" s="104" t="s">
        <v>30</v>
      </c>
    </row>
    <row r="6" customFormat="false" ht="21" hidden="false" customHeight="false" outlineLevel="0" collapsed="false">
      <c r="A6" s="175" t="s">
        <v>1680</v>
      </c>
      <c r="B6" s="174" t="s">
        <v>174</v>
      </c>
      <c r="C6" s="96" t="s">
        <v>838</v>
      </c>
      <c r="D6" s="97" t="n">
        <v>3</v>
      </c>
      <c r="E6" s="98" t="n">
        <v>5</v>
      </c>
      <c r="F6" s="98"/>
      <c r="G6" s="99" t="s">
        <v>1681</v>
      </c>
      <c r="H6" s="98" t="n">
        <f aca="false">LEN(G6)</f>
        <v>7</v>
      </c>
      <c r="I6" s="100" t="s">
        <v>213</v>
      </c>
      <c r="J6" s="98" t="n">
        <v>4</v>
      </c>
      <c r="K6" s="101"/>
      <c r="L6" s="102" t="s">
        <v>1682</v>
      </c>
      <c r="M6" s="98" t="n">
        <f aca="false">LEN(L6)</f>
        <v>10</v>
      </c>
      <c r="N6" s="103" t="s">
        <v>30</v>
      </c>
      <c r="O6" s="46"/>
      <c r="P6" s="104" t="s">
        <v>30</v>
      </c>
    </row>
    <row r="7" customFormat="false" ht="21" hidden="false" customHeight="false" outlineLevel="0" collapsed="false">
      <c r="A7" s="175" t="s">
        <v>1683</v>
      </c>
      <c r="B7" s="174" t="s">
        <v>388</v>
      </c>
      <c r="C7" s="96" t="s">
        <v>95</v>
      </c>
      <c r="D7" s="97" t="n">
        <v>2</v>
      </c>
      <c r="E7" s="98" t="n">
        <v>4</v>
      </c>
      <c r="F7" s="98"/>
      <c r="G7" s="99" t="s">
        <v>1684</v>
      </c>
      <c r="H7" s="98" t="n">
        <f aca="false">LEN(G7)</f>
        <v>12</v>
      </c>
      <c r="I7" s="100" t="s">
        <v>41</v>
      </c>
      <c r="J7" s="98" t="n">
        <v>1</v>
      </c>
      <c r="K7" s="101"/>
      <c r="L7" s="102" t="s">
        <v>887</v>
      </c>
      <c r="M7" s="98" t="n">
        <f aca="false">LEN(L7)</f>
        <v>10</v>
      </c>
      <c r="N7" s="117"/>
      <c r="O7" s="39"/>
      <c r="P7" s="118"/>
    </row>
    <row r="8" customFormat="false" ht="21" hidden="false" customHeight="false" outlineLevel="0" collapsed="false">
      <c r="A8" s="175" t="s">
        <v>1685</v>
      </c>
      <c r="B8" s="174" t="s">
        <v>369</v>
      </c>
      <c r="C8" s="96" t="s">
        <v>45</v>
      </c>
      <c r="D8" s="97" t="n">
        <v>2</v>
      </c>
      <c r="E8" s="98" t="n">
        <v>3</v>
      </c>
      <c r="F8" s="98"/>
      <c r="G8" s="99" t="s">
        <v>1686</v>
      </c>
      <c r="H8" s="98" t="n">
        <f aca="false">LEN(G8)</f>
        <v>15</v>
      </c>
      <c r="I8" s="119" t="s">
        <v>60</v>
      </c>
      <c r="J8" s="108" t="n">
        <v>4</v>
      </c>
      <c r="K8" s="101"/>
      <c r="L8" s="113" t="s">
        <v>129</v>
      </c>
      <c r="M8" s="98" t="n">
        <f aca="false">LEN(L8)</f>
        <v>9</v>
      </c>
      <c r="N8" s="103" t="s">
        <v>30</v>
      </c>
      <c r="O8" s="46"/>
      <c r="P8" s="104" t="s">
        <v>30</v>
      </c>
    </row>
    <row r="9" customFormat="false" ht="21" hidden="false" customHeight="false" outlineLevel="0" collapsed="false">
      <c r="A9" s="175" t="s">
        <v>1687</v>
      </c>
      <c r="B9" s="174" t="s">
        <v>369</v>
      </c>
      <c r="C9" s="96" t="s">
        <v>78</v>
      </c>
      <c r="D9" s="97" t="n">
        <v>1</v>
      </c>
      <c r="E9" s="98" t="n">
        <v>6</v>
      </c>
      <c r="F9" s="98"/>
      <c r="G9" s="99" t="s">
        <v>1688</v>
      </c>
      <c r="H9" s="98" t="n">
        <f aca="false">LEN(G9)</f>
        <v>18</v>
      </c>
      <c r="I9" s="100" t="s">
        <v>57</v>
      </c>
      <c r="J9" s="98" t="n">
        <v>2</v>
      </c>
      <c r="K9" s="101"/>
      <c r="L9" s="102" t="s">
        <v>1586</v>
      </c>
      <c r="M9" s="98" t="n">
        <f aca="false">LEN(L9)</f>
        <v>9</v>
      </c>
      <c r="N9" s="103" t="s">
        <v>64</v>
      </c>
      <c r="O9" s="46"/>
      <c r="P9" s="104" t="s">
        <v>30</v>
      </c>
    </row>
    <row r="10" customFormat="false" ht="21" hidden="false" customHeight="false" outlineLevel="0" collapsed="false">
      <c r="A10" s="175" t="s">
        <v>1689</v>
      </c>
      <c r="B10" s="174" t="s">
        <v>146</v>
      </c>
      <c r="C10" s="96" t="s">
        <v>344</v>
      </c>
      <c r="D10" s="97"/>
      <c r="E10" s="98" t="n">
        <v>3</v>
      </c>
      <c r="F10" s="98"/>
      <c r="G10" s="99" t="s">
        <v>1690</v>
      </c>
      <c r="H10" s="108" t="n">
        <f aca="false">LEN(G10)</f>
        <v>18</v>
      </c>
      <c r="I10" s="100" t="s">
        <v>57</v>
      </c>
      <c r="J10" s="98" t="n">
        <v>1</v>
      </c>
      <c r="K10" s="101"/>
      <c r="L10" s="102" t="s">
        <v>1691</v>
      </c>
      <c r="M10" s="98" t="n">
        <f aca="false">LEN(L10)</f>
        <v>9</v>
      </c>
      <c r="N10" s="117"/>
      <c r="O10" s="39"/>
      <c r="P10" s="118"/>
    </row>
    <row r="11" customFormat="false" ht="21" hidden="false" customHeight="true" outlineLevel="0" collapsed="false">
      <c r="A11" s="175" t="s">
        <v>1692</v>
      </c>
      <c r="B11" s="35" t="s">
        <v>44</v>
      </c>
      <c r="C11" s="96" t="s">
        <v>45</v>
      </c>
      <c r="D11" s="97" t="n">
        <v>2</v>
      </c>
      <c r="E11" s="98" t="n">
        <v>3</v>
      </c>
      <c r="F11" s="98"/>
      <c r="G11" s="99" t="s">
        <v>1693</v>
      </c>
      <c r="H11" s="108" t="n">
        <f aca="false">LEN(G11)</f>
        <v>18</v>
      </c>
      <c r="I11" s="100" t="s">
        <v>91</v>
      </c>
      <c r="J11" s="98" t="n">
        <v>4</v>
      </c>
      <c r="K11" s="101"/>
      <c r="L11" s="102" t="s">
        <v>1694</v>
      </c>
      <c r="M11" s="98" t="n">
        <f aca="false">LEN(L11)</f>
        <v>9</v>
      </c>
      <c r="N11" s="117"/>
      <c r="O11" s="39"/>
      <c r="P11" s="118"/>
    </row>
    <row r="12" customFormat="false" ht="21" hidden="false" customHeight="false" outlineLevel="0" collapsed="false">
      <c r="A12" s="175" t="s">
        <v>1695</v>
      </c>
      <c r="B12" s="174" t="s">
        <v>174</v>
      </c>
      <c r="C12" s="96" t="s">
        <v>45</v>
      </c>
      <c r="D12" s="97" t="n">
        <v>2</v>
      </c>
      <c r="E12" s="98" t="n">
        <v>4</v>
      </c>
      <c r="F12" s="98"/>
      <c r="G12" s="99" t="s">
        <v>1696</v>
      </c>
      <c r="H12" s="98" t="n">
        <f aca="false">LEN(G12)</f>
        <v>17</v>
      </c>
      <c r="I12" s="100" t="s">
        <v>60</v>
      </c>
      <c r="J12" s="98" t="n">
        <v>3</v>
      </c>
      <c r="K12" s="101"/>
      <c r="L12" s="102" t="s">
        <v>1697</v>
      </c>
      <c r="M12" s="98" t="n">
        <f aca="false">LEN(L12)</f>
        <v>9</v>
      </c>
      <c r="N12" s="103" t="s">
        <v>30</v>
      </c>
      <c r="O12" s="46"/>
      <c r="P12" s="104" t="s">
        <v>30</v>
      </c>
    </row>
    <row r="13" customFormat="false" ht="21" hidden="false" customHeight="true" outlineLevel="0" collapsed="false">
      <c r="A13" s="282"/>
      <c r="L13" s="59"/>
      <c r="M13" s="154"/>
    </row>
    <row r="14" customFormat="false" ht="16" hidden="false" customHeight="false" outlineLevel="0" collapsed="false">
      <c r="A14" s="283"/>
      <c r="B14" s="14" t="s">
        <v>7</v>
      </c>
      <c r="C14" s="15" t="s">
        <v>8</v>
      </c>
      <c r="D14" s="16" t="s">
        <v>9</v>
      </c>
      <c r="E14" s="13" t="s">
        <v>10</v>
      </c>
      <c r="F14" s="13" t="s">
        <v>10</v>
      </c>
      <c r="G14" s="13" t="s">
        <v>11</v>
      </c>
      <c r="H14" s="52" t="s">
        <v>12</v>
      </c>
      <c r="I14" s="18" t="s">
        <v>253</v>
      </c>
      <c r="J14" s="16" t="s">
        <v>254</v>
      </c>
      <c r="K14" s="13" t="s">
        <v>15</v>
      </c>
      <c r="L14" s="21" t="s">
        <v>11</v>
      </c>
      <c r="M14" s="13" t="s">
        <v>12</v>
      </c>
      <c r="N14" s="94" t="s">
        <v>16</v>
      </c>
      <c r="O14" s="16" t="s">
        <v>17</v>
      </c>
      <c r="P14" s="21" t="s">
        <v>18</v>
      </c>
    </row>
    <row r="15" customFormat="false" ht="21" hidden="false" customHeight="false" outlineLevel="0" collapsed="false">
      <c r="A15" s="175" t="s">
        <v>1698</v>
      </c>
      <c r="B15" s="174" t="s">
        <v>987</v>
      </c>
      <c r="C15" s="96" t="s">
        <v>211</v>
      </c>
      <c r="D15" s="97" t="s">
        <v>211</v>
      </c>
      <c r="E15" s="98" t="n">
        <v>3</v>
      </c>
      <c r="F15" s="98"/>
      <c r="G15" s="99" t="s">
        <v>1699</v>
      </c>
      <c r="H15" s="98" t="n">
        <f aca="false">LEN(G15)</f>
        <v>10</v>
      </c>
      <c r="I15" s="119" t="s">
        <v>154</v>
      </c>
      <c r="J15" s="98" t="n">
        <v>2</v>
      </c>
      <c r="K15" s="98"/>
      <c r="L15" s="98" t="s">
        <v>1700</v>
      </c>
      <c r="M15" s="98" t="n">
        <f aca="false">LEN(L15)</f>
        <v>11</v>
      </c>
      <c r="N15" s="178" t="s">
        <v>30</v>
      </c>
      <c r="O15" s="46"/>
      <c r="P15" s="159" t="s">
        <v>30</v>
      </c>
    </row>
    <row r="16" customFormat="false" ht="21" hidden="false" customHeight="false" outlineLevel="0" collapsed="false">
      <c r="A16" s="175" t="s">
        <v>1701</v>
      </c>
      <c r="B16" s="174" t="s">
        <v>32</v>
      </c>
      <c r="C16" s="96" t="s">
        <v>68</v>
      </c>
      <c r="D16" s="97" t="n">
        <v>3</v>
      </c>
      <c r="E16" s="98" t="n">
        <v>6</v>
      </c>
      <c r="F16" s="98"/>
      <c r="G16" s="99" t="s">
        <v>1702</v>
      </c>
      <c r="H16" s="98" t="n">
        <f aca="false">LEN(G16)</f>
        <v>13</v>
      </c>
      <c r="I16" s="119" t="s">
        <v>25</v>
      </c>
      <c r="J16" s="98" t="n">
        <v>3</v>
      </c>
      <c r="K16" s="98"/>
      <c r="L16" s="98" t="s">
        <v>1703</v>
      </c>
      <c r="M16" s="98" t="n">
        <f aca="false">LEN(L16)</f>
        <v>11</v>
      </c>
      <c r="N16" s="117" t="s">
        <v>30</v>
      </c>
      <c r="O16" s="46"/>
      <c r="P16" s="104" t="s">
        <v>30</v>
      </c>
    </row>
    <row r="17" customFormat="false" ht="23" hidden="false" customHeight="false" outlineLevel="0" collapsed="false">
      <c r="A17" s="175" t="s">
        <v>1704</v>
      </c>
      <c r="B17" s="174" t="s">
        <v>987</v>
      </c>
      <c r="C17" s="96" t="s">
        <v>95</v>
      </c>
      <c r="D17" s="97" t="n">
        <v>2</v>
      </c>
      <c r="E17" s="98" t="n">
        <v>4</v>
      </c>
      <c r="F17" s="98"/>
      <c r="G17" s="99" t="s">
        <v>1705</v>
      </c>
      <c r="H17" s="98" t="n">
        <f aca="false">LEN(G17)</f>
        <v>9</v>
      </c>
      <c r="I17" s="119" t="s">
        <v>25</v>
      </c>
      <c r="J17" s="98" t="n">
        <v>1</v>
      </c>
      <c r="K17" s="98"/>
      <c r="L17" s="98" t="s">
        <v>1706</v>
      </c>
      <c r="M17" s="98" t="n">
        <f aca="false">LEN(L17)</f>
        <v>12</v>
      </c>
      <c r="N17" s="117"/>
      <c r="O17" s="39"/>
      <c r="P17" s="138"/>
      <c r="Q17" s="284"/>
    </row>
    <row r="18" customFormat="false" ht="23" hidden="false" customHeight="false" outlineLevel="0" collapsed="false">
      <c r="A18" s="175" t="s">
        <v>1707</v>
      </c>
      <c r="B18" s="100"/>
      <c r="C18" s="107"/>
      <c r="D18" s="98"/>
      <c r="E18" s="98"/>
      <c r="F18" s="98"/>
      <c r="G18" s="99" t="s">
        <v>82</v>
      </c>
      <c r="H18" s="98"/>
      <c r="I18" s="119" t="s">
        <v>78</v>
      </c>
      <c r="J18" s="98" t="n">
        <v>1</v>
      </c>
      <c r="K18" s="98"/>
      <c r="L18" s="98" t="s">
        <v>1708</v>
      </c>
      <c r="M18" s="98" t="n">
        <f aca="false">LEN(L18)</f>
        <v>9</v>
      </c>
      <c r="N18" s="103" t="s">
        <v>30</v>
      </c>
      <c r="O18" s="46"/>
      <c r="P18" s="138" t="s">
        <v>30</v>
      </c>
      <c r="Q18" s="284"/>
    </row>
    <row r="19" customFormat="false" ht="21" hidden="false" customHeight="false" outlineLevel="0" collapsed="false">
      <c r="A19" s="175" t="s">
        <v>1709</v>
      </c>
      <c r="B19" s="174" t="s">
        <v>1710</v>
      </c>
      <c r="C19" s="96" t="s">
        <v>95</v>
      </c>
      <c r="D19" s="97" t="n">
        <v>3</v>
      </c>
      <c r="E19" s="97" t="n">
        <v>4</v>
      </c>
      <c r="F19" s="98"/>
      <c r="G19" s="99" t="s">
        <v>1711</v>
      </c>
      <c r="H19" s="98" t="n">
        <f aca="false">LEN(G19)</f>
        <v>12</v>
      </c>
      <c r="I19" s="119" t="s">
        <v>148</v>
      </c>
      <c r="J19" s="98" t="n">
        <v>1</v>
      </c>
      <c r="K19" s="98"/>
      <c r="L19" s="98" t="s">
        <v>177</v>
      </c>
      <c r="M19" s="98" t="n">
        <f aca="false">LEN(L19)</f>
        <v>11</v>
      </c>
      <c r="N19" s="103" t="s">
        <v>30</v>
      </c>
      <c r="O19" s="46"/>
      <c r="P19" s="104" t="s">
        <v>30</v>
      </c>
    </row>
    <row r="20" customFormat="false" ht="21" hidden="false" customHeight="false" outlineLevel="0" collapsed="false">
      <c r="A20" s="175" t="s">
        <v>1712</v>
      </c>
      <c r="B20" s="100"/>
      <c r="C20" s="107"/>
      <c r="D20" s="98"/>
      <c r="E20" s="98"/>
      <c r="F20" s="98"/>
      <c r="G20" s="177" t="s">
        <v>82</v>
      </c>
      <c r="H20" s="98"/>
      <c r="I20" s="119" t="s">
        <v>349</v>
      </c>
      <c r="J20" s="98" t="n">
        <v>1</v>
      </c>
      <c r="K20" s="98"/>
      <c r="L20" s="98" t="s">
        <v>1713</v>
      </c>
      <c r="M20" s="98" t="n">
        <f aca="false">LEN(L20)</f>
        <v>11</v>
      </c>
      <c r="N20" s="134"/>
      <c r="O20" s="39"/>
      <c r="P20" s="157"/>
    </row>
    <row r="21" customFormat="false" ht="22" hidden="false" customHeight="true" outlineLevel="0" collapsed="false">
      <c r="A21" s="175" t="s">
        <v>1714</v>
      </c>
      <c r="B21" s="100" t="s">
        <v>484</v>
      </c>
      <c r="C21" s="107" t="s">
        <v>459</v>
      </c>
      <c r="D21" s="98" t="n">
        <v>3</v>
      </c>
      <c r="E21" s="97" t="n">
        <v>2</v>
      </c>
      <c r="F21" s="98"/>
      <c r="G21" s="99" t="s">
        <v>1715</v>
      </c>
      <c r="H21" s="98" t="n">
        <f aca="false">LEN(G21)</f>
        <v>15</v>
      </c>
      <c r="I21" s="119" t="s">
        <v>148</v>
      </c>
      <c r="J21" s="98" t="s">
        <v>1716</v>
      </c>
      <c r="K21" s="98"/>
      <c r="L21" s="98" t="s">
        <v>1717</v>
      </c>
      <c r="M21" s="98" t="n">
        <f aca="false">LEN(L21)</f>
        <v>11</v>
      </c>
      <c r="N21" s="178" t="s">
        <v>30</v>
      </c>
      <c r="O21" s="46"/>
      <c r="P21" s="159" t="s">
        <v>30</v>
      </c>
    </row>
    <row r="22" customFormat="false" ht="20" hidden="false" customHeight="false" outlineLevel="0" collapsed="false">
      <c r="A22" s="285"/>
      <c r="B22" s="11"/>
      <c r="C22" s="11"/>
      <c r="D22" s="11"/>
      <c r="I22" s="226" t="s">
        <v>606</v>
      </c>
      <c r="L22" s="59"/>
      <c r="M22" s="154"/>
    </row>
    <row r="23" customFormat="false" ht="21" hidden="false" customHeight="false" outlineLevel="0" collapsed="false">
      <c r="A23" s="175" t="s">
        <v>1718</v>
      </c>
      <c r="B23" s="174" t="s">
        <v>484</v>
      </c>
      <c r="C23" s="96" t="s">
        <v>219</v>
      </c>
      <c r="D23" s="97" t="n">
        <v>2</v>
      </c>
      <c r="E23" s="98" t="s">
        <v>1719</v>
      </c>
      <c r="F23" s="98"/>
      <c r="G23" s="189" t="s">
        <v>1720</v>
      </c>
      <c r="H23" s="203" t="n">
        <f aca="false">LEN(G23)</f>
        <v>11</v>
      </c>
      <c r="I23" s="226"/>
      <c r="J23" s="116"/>
      <c r="K23" s="116"/>
      <c r="L23" s="191"/>
      <c r="M23" s="116"/>
      <c r="N23" s="2"/>
      <c r="O23" s="2"/>
      <c r="P23" s="2"/>
    </row>
    <row r="24" customFormat="false" ht="21" hidden="false" customHeight="false" outlineLevel="0" collapsed="false">
      <c r="A24" s="175" t="s">
        <v>1721</v>
      </c>
      <c r="B24" s="174" t="s">
        <v>1722</v>
      </c>
      <c r="C24" s="36" t="s">
        <v>45</v>
      </c>
      <c r="D24" s="97" t="n">
        <v>2</v>
      </c>
      <c r="E24" s="98" t="n">
        <v>5</v>
      </c>
      <c r="F24" s="98"/>
      <c r="G24" s="189" t="s">
        <v>1723</v>
      </c>
      <c r="H24" s="203" t="n">
        <f aca="false">LEN(G24)</f>
        <v>9</v>
      </c>
      <c r="I24" s="226"/>
      <c r="J24" s="116"/>
      <c r="K24" s="116"/>
      <c r="L24" s="191"/>
      <c r="M24" s="116"/>
      <c r="N24" s="2"/>
      <c r="O24" s="2"/>
      <c r="P24" s="2"/>
    </row>
    <row r="26" customFormat="false" ht="16" hidden="false" customHeight="false" outlineLevel="0" collapsed="false">
      <c r="A26" s="60" t="s">
        <v>85</v>
      </c>
    </row>
    <row r="27" customFormat="false" ht="16" hidden="false" customHeight="false" outlineLevel="0" collapsed="false">
      <c r="A27" s="60" t="s">
        <v>86</v>
      </c>
    </row>
    <row r="28" customFormat="false" ht="16" hidden="false" customHeight="false" outlineLevel="0" collapsed="false">
      <c r="A28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3"/>
  <sheetViews>
    <sheetView showFormulas="false" showGridLines="true" showRowColHeaders="true" showZeros="true" rightToLeft="false" tabSelected="false" showOutlineSymbols="true" defaultGridColor="true" view="normal" topLeftCell="A1" colorId="64" zoomScale="68" zoomScaleNormal="68" zoomScalePageLayoutView="100" workbookViewId="0">
      <selection pane="topLeft" activeCell="G27" activeCellId="0" sqref="G2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7.99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8.49"/>
    <col collapsed="false" customWidth="true" hidden="false" outlineLevel="0" max="17" min="16" style="0" width="8.82"/>
  </cols>
  <sheetData>
    <row r="1" customFormat="false" ht="16" hidden="false" customHeight="false" outlineLevel="0" collapsed="false">
      <c r="A1" s="1" t="s">
        <v>1724</v>
      </c>
      <c r="D1" s="2"/>
      <c r="E1" s="2"/>
      <c r="F1" s="2"/>
      <c r="G1" s="3"/>
      <c r="H1" s="2"/>
      <c r="I1" s="2"/>
      <c r="J1" s="2"/>
      <c r="K1" s="2"/>
      <c r="L1" s="2"/>
      <c r="M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8"/>
      <c r="I2" s="9" t="s">
        <v>3</v>
      </c>
      <c r="J2" s="8"/>
      <c r="K2" s="8"/>
      <c r="L2" s="8"/>
      <c r="M2" s="8"/>
      <c r="N2" s="10" t="s">
        <v>4</v>
      </c>
      <c r="O2" s="11"/>
      <c r="P2" s="12"/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3" t="s">
        <v>11</v>
      </c>
      <c r="H3" s="16" t="s">
        <v>12</v>
      </c>
      <c r="I3" s="18" t="s">
        <v>187</v>
      </c>
      <c r="J3" s="19" t="s">
        <v>188</v>
      </c>
      <c r="K3" s="20" t="s">
        <v>15</v>
      </c>
      <c r="L3" s="21" t="s">
        <v>11</v>
      </c>
      <c r="M3" s="20" t="s">
        <v>12</v>
      </c>
      <c r="N3" s="94" t="s">
        <v>16</v>
      </c>
      <c r="O3" s="16" t="s">
        <v>17</v>
      </c>
      <c r="P3" s="21" t="s">
        <v>18</v>
      </c>
    </row>
    <row r="4" customFormat="false" ht="21" hidden="false" customHeight="false" outlineLevel="0" collapsed="false">
      <c r="A4" s="175" t="s">
        <v>1725</v>
      </c>
      <c r="B4" s="174" t="s">
        <v>1722</v>
      </c>
      <c r="C4" s="96" t="s">
        <v>45</v>
      </c>
      <c r="D4" s="97" t="n">
        <v>2</v>
      </c>
      <c r="E4" s="98" t="n">
        <v>4</v>
      </c>
      <c r="F4" s="98"/>
      <c r="G4" s="99" t="s">
        <v>1726</v>
      </c>
      <c r="H4" s="98" t="n">
        <f aca="false">LEN(G4)</f>
        <v>11</v>
      </c>
      <c r="I4" s="119" t="s">
        <v>466</v>
      </c>
      <c r="J4" s="98" t="n">
        <v>2</v>
      </c>
      <c r="K4" s="101"/>
      <c r="L4" s="102" t="s">
        <v>1727</v>
      </c>
      <c r="M4" s="98" t="n">
        <f aca="false">LEN(L4)</f>
        <v>9</v>
      </c>
      <c r="N4" s="117"/>
      <c r="O4" s="161"/>
      <c r="P4" s="118"/>
    </row>
    <row r="5" customFormat="false" ht="21" hidden="false" customHeight="false" outlineLevel="0" collapsed="false">
      <c r="A5" s="175" t="s">
        <v>1728</v>
      </c>
      <c r="B5" s="174" t="s">
        <v>146</v>
      </c>
      <c r="C5" s="96" t="s">
        <v>75</v>
      </c>
      <c r="D5" s="97" t="n">
        <v>2</v>
      </c>
      <c r="E5" s="98" t="n">
        <v>6</v>
      </c>
      <c r="F5" s="98"/>
      <c r="G5" s="99" t="s">
        <v>1729</v>
      </c>
      <c r="H5" s="98" t="n">
        <f aca="false">LEN(G5)</f>
        <v>24</v>
      </c>
      <c r="I5" s="119" t="s">
        <v>60</v>
      </c>
      <c r="J5" s="108" t="n">
        <v>3</v>
      </c>
      <c r="K5" s="101"/>
      <c r="L5" s="102" t="s">
        <v>1730</v>
      </c>
      <c r="M5" s="98" t="n">
        <f aca="false">LEN(L5)</f>
        <v>8</v>
      </c>
      <c r="N5" s="103" t="s">
        <v>64</v>
      </c>
      <c r="O5" s="104" t="s">
        <v>30</v>
      </c>
      <c r="P5" s="104" t="s">
        <v>30</v>
      </c>
    </row>
    <row r="6" customFormat="false" ht="21" hidden="false" customHeight="false" outlineLevel="0" collapsed="false">
      <c r="A6" s="175" t="s">
        <v>1731</v>
      </c>
      <c r="B6" s="100" t="s">
        <v>146</v>
      </c>
      <c r="C6" s="107" t="s">
        <v>45</v>
      </c>
      <c r="D6" s="98" t="n">
        <v>2</v>
      </c>
      <c r="E6" s="98" t="n">
        <v>4</v>
      </c>
      <c r="F6" s="98"/>
      <c r="G6" s="99" t="s">
        <v>1732</v>
      </c>
      <c r="H6" s="98" t="n">
        <f aca="false">LEN(G6)</f>
        <v>17</v>
      </c>
      <c r="I6" s="100" t="s">
        <v>35</v>
      </c>
      <c r="J6" s="98" t="n">
        <v>5</v>
      </c>
      <c r="K6" s="101"/>
      <c r="L6" s="102" t="s">
        <v>1733</v>
      </c>
      <c r="M6" s="98" t="n">
        <f aca="false">LEN(L6)</f>
        <v>9</v>
      </c>
      <c r="N6" s="103" t="s">
        <v>30</v>
      </c>
      <c r="O6" s="104" t="s">
        <v>30</v>
      </c>
      <c r="P6" s="104" t="s">
        <v>30</v>
      </c>
      <c r="Q6" s="286"/>
    </row>
    <row r="7" customFormat="false" ht="21" hidden="false" customHeight="false" outlineLevel="0" collapsed="false">
      <c r="A7" s="175" t="s">
        <v>1734</v>
      </c>
      <c r="B7" s="174" t="s">
        <v>369</v>
      </c>
      <c r="C7" s="96" t="s">
        <v>45</v>
      </c>
      <c r="D7" s="97" t="n">
        <v>2</v>
      </c>
      <c r="E7" s="98" t="n">
        <v>3</v>
      </c>
      <c r="F7" s="98"/>
      <c r="G7" s="99" t="s">
        <v>1735</v>
      </c>
      <c r="H7" s="98" t="n">
        <f aca="false">LEN(G7)</f>
        <v>17</v>
      </c>
      <c r="I7" s="100" t="s">
        <v>57</v>
      </c>
      <c r="J7" s="98" t="n">
        <v>3</v>
      </c>
      <c r="K7" s="101"/>
      <c r="L7" s="102" t="s">
        <v>1736</v>
      </c>
      <c r="M7" s="98" t="n">
        <f aca="false">LEN(L7)</f>
        <v>8</v>
      </c>
      <c r="N7" s="103" t="s">
        <v>30</v>
      </c>
      <c r="O7" s="104" t="s">
        <v>30</v>
      </c>
      <c r="P7" s="104" t="s">
        <v>30</v>
      </c>
    </row>
    <row r="8" customFormat="false" ht="21" hidden="false" customHeight="false" outlineLevel="0" collapsed="false">
      <c r="A8" s="175" t="s">
        <v>1737</v>
      </c>
      <c r="B8" s="174" t="s">
        <v>44</v>
      </c>
      <c r="C8" s="96" t="s">
        <v>39</v>
      </c>
      <c r="D8" s="97" t="n">
        <v>2</v>
      </c>
      <c r="E8" s="97" t="n">
        <v>4</v>
      </c>
      <c r="F8" s="98"/>
      <c r="G8" s="99" t="s">
        <v>1738</v>
      </c>
      <c r="H8" s="98" t="n">
        <f aca="false">LEN(G8)</f>
        <v>14</v>
      </c>
      <c r="I8" s="119" t="s">
        <v>295</v>
      </c>
      <c r="J8" s="108" t="n">
        <v>2</v>
      </c>
      <c r="K8" s="101"/>
      <c r="L8" s="113" t="s">
        <v>1739</v>
      </c>
      <c r="M8" s="98" t="n">
        <f aca="false">LEN(L8)</f>
        <v>7</v>
      </c>
      <c r="N8" s="103" t="s">
        <v>30</v>
      </c>
      <c r="O8" s="104" t="s">
        <v>64</v>
      </c>
      <c r="P8" s="104" t="s">
        <v>239</v>
      </c>
    </row>
    <row r="9" customFormat="false" ht="21" hidden="false" customHeight="false" outlineLevel="0" collapsed="false">
      <c r="A9" s="175" t="s">
        <v>1740</v>
      </c>
      <c r="B9" s="174" t="s">
        <v>44</v>
      </c>
      <c r="C9" s="96" t="s">
        <v>61</v>
      </c>
      <c r="D9" s="97" t="n">
        <v>2</v>
      </c>
      <c r="E9" s="98" t="n">
        <v>4</v>
      </c>
      <c r="F9" s="98"/>
      <c r="G9" s="99" t="s">
        <v>1741</v>
      </c>
      <c r="H9" s="98" t="n">
        <f aca="false">LEN(G9)</f>
        <v>11</v>
      </c>
      <c r="I9" s="100" t="s">
        <v>60</v>
      </c>
      <c r="J9" s="98" t="n">
        <v>1</v>
      </c>
      <c r="K9" s="101"/>
      <c r="L9" s="102" t="s">
        <v>539</v>
      </c>
      <c r="M9" s="98" t="n">
        <f aca="false">LEN(L9)</f>
        <v>10</v>
      </c>
      <c r="N9" s="103" t="s">
        <v>30</v>
      </c>
      <c r="O9" s="104" t="s">
        <v>64</v>
      </c>
      <c r="P9" s="104" t="s">
        <v>30</v>
      </c>
    </row>
    <row r="10" customFormat="false" ht="21" hidden="false" customHeight="false" outlineLevel="0" collapsed="false">
      <c r="A10" s="175" t="s">
        <v>1742</v>
      </c>
      <c r="B10" s="174" t="s">
        <v>1710</v>
      </c>
      <c r="C10" s="96" t="s">
        <v>45</v>
      </c>
      <c r="D10" s="97" t="n">
        <v>2</v>
      </c>
      <c r="E10" s="98" t="n">
        <v>4</v>
      </c>
      <c r="F10" s="98"/>
      <c r="G10" s="99" t="s">
        <v>1743</v>
      </c>
      <c r="H10" s="98" t="n">
        <f aca="false">LEN(G10)</f>
        <v>13</v>
      </c>
      <c r="I10" s="100" t="s">
        <v>57</v>
      </c>
      <c r="J10" s="98" t="n">
        <v>2</v>
      </c>
      <c r="K10" s="101"/>
      <c r="L10" s="102" t="s">
        <v>504</v>
      </c>
      <c r="M10" s="98" t="n">
        <f aca="false">LEN(L10)</f>
        <v>9</v>
      </c>
      <c r="N10" s="103" t="s">
        <v>30</v>
      </c>
      <c r="O10" s="104" t="s">
        <v>30</v>
      </c>
      <c r="P10" s="104" t="s">
        <v>30</v>
      </c>
    </row>
    <row r="11" customFormat="false" ht="21" hidden="false" customHeight="false" outlineLevel="0" collapsed="false">
      <c r="A11" s="175" t="s">
        <v>1744</v>
      </c>
      <c r="B11" s="174" t="s">
        <v>44</v>
      </c>
      <c r="C11" s="96" t="s">
        <v>134</v>
      </c>
      <c r="D11" s="97" t="n">
        <v>3</v>
      </c>
      <c r="E11" s="98" t="n">
        <v>4</v>
      </c>
      <c r="F11" s="98"/>
      <c r="G11" s="99" t="s">
        <v>1745</v>
      </c>
      <c r="H11" s="98" t="n">
        <f aca="false">LEN(G11)</f>
        <v>12</v>
      </c>
      <c r="I11" s="100" t="s">
        <v>52</v>
      </c>
      <c r="J11" s="98" t="n">
        <v>2</v>
      </c>
      <c r="K11" s="101"/>
      <c r="L11" s="102" t="s">
        <v>1746</v>
      </c>
      <c r="M11" s="98" t="n">
        <f aca="false">LEN(L11)</f>
        <v>9</v>
      </c>
      <c r="N11" s="103" t="s">
        <v>30</v>
      </c>
      <c r="O11" s="104" t="s">
        <v>30</v>
      </c>
      <c r="P11" s="104" t="s">
        <v>30</v>
      </c>
    </row>
    <row r="12" customFormat="false" ht="21" hidden="false" customHeight="false" outlineLevel="0" collapsed="false">
      <c r="A12" s="175" t="s">
        <v>1747</v>
      </c>
      <c r="B12" s="174" t="s">
        <v>25</v>
      </c>
      <c r="C12" s="96" t="s">
        <v>103</v>
      </c>
      <c r="D12" s="97" t="n">
        <v>1</v>
      </c>
      <c r="E12" s="98" t="n">
        <v>1</v>
      </c>
      <c r="F12" s="98"/>
      <c r="G12" s="99" t="s">
        <v>1748</v>
      </c>
      <c r="H12" s="98" t="n">
        <f aca="false">LEN(G12)</f>
        <v>14</v>
      </c>
      <c r="I12" s="119" t="s">
        <v>41</v>
      </c>
      <c r="J12" s="108" t="n">
        <v>4</v>
      </c>
      <c r="K12" s="101"/>
      <c r="L12" s="102" t="s">
        <v>1749</v>
      </c>
      <c r="M12" s="98" t="n">
        <f aca="false">LEN(L12)</f>
        <v>10</v>
      </c>
      <c r="N12" s="103" t="s">
        <v>30</v>
      </c>
      <c r="O12" s="104" t="s">
        <v>64</v>
      </c>
      <c r="P12" s="104" t="s">
        <v>30</v>
      </c>
    </row>
    <row r="13" customFormat="false" ht="21" hidden="false" customHeight="false" outlineLevel="0" collapsed="false">
      <c r="A13" s="175" t="s">
        <v>1750</v>
      </c>
      <c r="B13" s="174" t="s">
        <v>987</v>
      </c>
      <c r="C13" s="96" t="s">
        <v>95</v>
      </c>
      <c r="D13" s="97" t="n">
        <v>2</v>
      </c>
      <c r="E13" s="98" t="n">
        <v>4</v>
      </c>
      <c r="F13" s="98"/>
      <c r="G13" s="99" t="s">
        <v>1705</v>
      </c>
      <c r="H13" s="98" t="n">
        <f aca="false">LEN(G13)</f>
        <v>9</v>
      </c>
      <c r="I13" s="119" t="s">
        <v>41</v>
      </c>
      <c r="J13" s="98" t="n">
        <v>5</v>
      </c>
      <c r="K13" s="101"/>
      <c r="L13" s="102" t="s">
        <v>1751</v>
      </c>
      <c r="M13" s="98" t="n">
        <f aca="false">LEN(L13)</f>
        <v>9</v>
      </c>
      <c r="N13" s="103" t="s">
        <v>30</v>
      </c>
      <c r="O13" s="104" t="s">
        <v>30</v>
      </c>
      <c r="P13" s="104" t="s">
        <v>30</v>
      </c>
      <c r="Q13" s="286"/>
    </row>
    <row r="14" customFormat="false" ht="23" hidden="false" customHeight="false" outlineLevel="0" collapsed="false">
      <c r="A14" s="175" t="s">
        <v>1752</v>
      </c>
      <c r="B14" s="174" t="s">
        <v>38</v>
      </c>
      <c r="C14" s="96" t="s">
        <v>33</v>
      </c>
      <c r="D14" s="97" t="n">
        <v>1</v>
      </c>
      <c r="E14" s="98" t="n">
        <v>4</v>
      </c>
      <c r="F14" s="98"/>
      <c r="G14" s="99" t="s">
        <v>1753</v>
      </c>
      <c r="H14" s="98" t="n">
        <f aca="false">LEN(G14)</f>
        <v>16</v>
      </c>
      <c r="I14" s="100" t="s">
        <v>213</v>
      </c>
      <c r="J14" s="98" t="n">
        <v>2</v>
      </c>
      <c r="K14" s="101"/>
      <c r="L14" s="102" t="s">
        <v>1754</v>
      </c>
      <c r="M14" s="98" t="n">
        <f aca="false">LEN(L14)</f>
        <v>10</v>
      </c>
      <c r="N14" s="117"/>
      <c r="O14" s="161"/>
      <c r="P14" s="118"/>
      <c r="Q14" s="284"/>
    </row>
    <row r="15" customFormat="false" ht="21" hidden="false" customHeight="false" outlineLevel="0" collapsed="false">
      <c r="A15" s="175" t="s">
        <v>1755</v>
      </c>
      <c r="B15" s="174" t="s">
        <v>623</v>
      </c>
      <c r="C15" s="96" t="s">
        <v>95</v>
      </c>
      <c r="D15" s="97" t="n">
        <v>2</v>
      </c>
      <c r="E15" s="120" t="n">
        <v>4</v>
      </c>
      <c r="F15" s="98"/>
      <c r="G15" s="99" t="s">
        <v>1756</v>
      </c>
      <c r="H15" s="98" t="n">
        <f aca="false">LEN(G15)</f>
        <v>11</v>
      </c>
      <c r="I15" s="119" t="s">
        <v>41</v>
      </c>
      <c r="J15" s="108" t="n">
        <v>3</v>
      </c>
      <c r="K15" s="101"/>
      <c r="L15" s="113" t="s">
        <v>1757</v>
      </c>
      <c r="M15" s="98" t="n">
        <f aca="false">LEN(L15)</f>
        <v>10</v>
      </c>
      <c r="N15" s="117"/>
      <c r="O15" s="161"/>
      <c r="P15" s="118"/>
    </row>
    <row r="16" customFormat="false" ht="21" hidden="false" customHeight="false" outlineLevel="0" collapsed="false">
      <c r="A16" s="175" t="s">
        <v>1758</v>
      </c>
      <c r="B16" s="174" t="s">
        <v>623</v>
      </c>
      <c r="C16" s="96" t="s">
        <v>61</v>
      </c>
      <c r="D16" s="97" t="n">
        <v>2</v>
      </c>
      <c r="E16" s="98" t="n">
        <v>4</v>
      </c>
      <c r="F16" s="98"/>
      <c r="G16" s="99" t="s">
        <v>1759</v>
      </c>
      <c r="H16" s="98" t="n">
        <f aca="false">LEN(G16)</f>
        <v>7</v>
      </c>
      <c r="I16" s="26" t="s">
        <v>1760</v>
      </c>
      <c r="J16" s="98" t="n">
        <v>3</v>
      </c>
      <c r="K16" s="101"/>
      <c r="L16" s="102" t="s">
        <v>1761</v>
      </c>
      <c r="M16" s="98" t="n">
        <f aca="false">LEN(L16)</f>
        <v>9</v>
      </c>
      <c r="N16" s="117"/>
      <c r="O16" s="161"/>
      <c r="P16" s="118"/>
    </row>
    <row r="17" customFormat="false" ht="21" hidden="false" customHeight="false" outlineLevel="0" collapsed="false">
      <c r="A17" s="175" t="s">
        <v>1762</v>
      </c>
      <c r="B17" s="174" t="s">
        <v>168</v>
      </c>
      <c r="C17" s="96" t="s">
        <v>45</v>
      </c>
      <c r="D17" s="97" t="n">
        <v>2</v>
      </c>
      <c r="E17" s="120" t="n">
        <v>6</v>
      </c>
      <c r="F17" s="98"/>
      <c r="G17" s="99" t="s">
        <v>1763</v>
      </c>
      <c r="H17" s="98" t="n">
        <f aca="false">LEN(G17)</f>
        <v>18</v>
      </c>
      <c r="I17" s="100" t="s">
        <v>213</v>
      </c>
      <c r="J17" s="98" t="n">
        <v>4</v>
      </c>
      <c r="K17" s="101"/>
      <c r="L17" s="102" t="s">
        <v>1764</v>
      </c>
      <c r="M17" s="98" t="n">
        <f aca="false">LEN(L17)</f>
        <v>10</v>
      </c>
      <c r="N17" s="103" t="s">
        <v>30</v>
      </c>
      <c r="O17" s="104" t="s">
        <v>30</v>
      </c>
      <c r="P17" s="104" t="s">
        <v>30</v>
      </c>
    </row>
    <row r="18" customFormat="false" ht="21" hidden="false" customHeight="false" outlineLevel="0" collapsed="false">
      <c r="A18" s="175" t="s">
        <v>1765</v>
      </c>
      <c r="B18" s="174" t="s">
        <v>369</v>
      </c>
      <c r="C18" s="96" t="s">
        <v>55</v>
      </c>
      <c r="D18" s="97" t="n">
        <v>2</v>
      </c>
      <c r="E18" s="98" t="n">
        <v>4</v>
      </c>
      <c r="F18" s="98"/>
      <c r="G18" s="99" t="s">
        <v>1766</v>
      </c>
      <c r="H18" s="98" t="n">
        <f aca="false">LEN(G18)</f>
        <v>11</v>
      </c>
      <c r="I18" s="100" t="s">
        <v>28</v>
      </c>
      <c r="J18" s="98" t="n">
        <v>1</v>
      </c>
      <c r="K18" s="101"/>
      <c r="L18" s="102" t="s">
        <v>202</v>
      </c>
      <c r="M18" s="98" t="n">
        <f aca="false">LEN(L18)</f>
        <v>9</v>
      </c>
      <c r="N18" s="103" t="s">
        <v>30</v>
      </c>
      <c r="O18" s="104" t="s">
        <v>64</v>
      </c>
      <c r="P18" s="104" t="s">
        <v>30</v>
      </c>
    </row>
    <row r="19" customFormat="false" ht="20" hidden="false" customHeight="false" outlineLevel="0" collapsed="false">
      <c r="A19" s="197"/>
      <c r="B19" s="153"/>
      <c r="D19" s="2"/>
      <c r="E19" s="2"/>
      <c r="F19" s="2"/>
      <c r="G19" s="2"/>
      <c r="H19" s="101"/>
      <c r="I19" s="2"/>
      <c r="J19" s="2"/>
      <c r="K19" s="2"/>
      <c r="L19" s="2"/>
      <c r="M19" s="154"/>
    </row>
    <row r="20" customFormat="false" ht="16" hidden="false" customHeight="false" outlineLevel="0" collapsed="false">
      <c r="A20" s="283"/>
      <c r="B20" s="14" t="s">
        <v>7</v>
      </c>
      <c r="C20" s="15" t="s">
        <v>8</v>
      </c>
      <c r="D20" s="16" t="s">
        <v>9</v>
      </c>
      <c r="E20" s="13" t="s">
        <v>10</v>
      </c>
      <c r="F20" s="13" t="s">
        <v>10</v>
      </c>
      <c r="G20" s="13" t="s">
        <v>11</v>
      </c>
      <c r="H20" s="52" t="s">
        <v>12</v>
      </c>
      <c r="I20" s="18" t="s">
        <v>253</v>
      </c>
      <c r="J20" s="16" t="s">
        <v>254</v>
      </c>
      <c r="K20" s="13" t="s">
        <v>15</v>
      </c>
      <c r="L20" s="21" t="s">
        <v>11</v>
      </c>
      <c r="M20" s="13" t="s">
        <v>12</v>
      </c>
      <c r="N20" s="94" t="s">
        <v>16</v>
      </c>
      <c r="O20" s="16" t="s">
        <v>17</v>
      </c>
      <c r="P20" s="21" t="s">
        <v>18</v>
      </c>
    </row>
    <row r="21" customFormat="false" ht="21" hidden="false" customHeight="false" outlineLevel="0" collapsed="false">
      <c r="A21" s="175" t="s">
        <v>1767</v>
      </c>
      <c r="B21" s="100" t="s">
        <v>623</v>
      </c>
      <c r="C21" s="36" t="s">
        <v>1768</v>
      </c>
      <c r="D21" s="98" t="n">
        <v>1</v>
      </c>
      <c r="E21" s="98" t="n">
        <v>4</v>
      </c>
      <c r="F21" s="98"/>
      <c r="G21" s="99" t="s">
        <v>1769</v>
      </c>
      <c r="H21" s="98" t="n">
        <f aca="false">LEN(G21)</f>
        <v>9</v>
      </c>
      <c r="I21" s="119" t="s">
        <v>154</v>
      </c>
      <c r="J21" s="98" t="n">
        <v>1</v>
      </c>
      <c r="K21" s="98"/>
      <c r="L21" s="98" t="s">
        <v>1770</v>
      </c>
      <c r="M21" s="98" t="n">
        <f aca="false">LEN(L21)</f>
        <v>11</v>
      </c>
      <c r="N21" s="134"/>
      <c r="O21" s="160"/>
      <c r="P21" s="157"/>
    </row>
    <row r="22" customFormat="false" ht="21" hidden="false" customHeight="false" outlineLevel="0" collapsed="false">
      <c r="A22" s="175" t="s">
        <v>1771</v>
      </c>
      <c r="B22" s="174" t="s">
        <v>32</v>
      </c>
      <c r="C22" s="96" t="s">
        <v>33</v>
      </c>
      <c r="D22" s="97" t="n">
        <v>1</v>
      </c>
      <c r="E22" s="98" t="n">
        <v>4</v>
      </c>
      <c r="F22" s="98"/>
      <c r="G22" s="99" t="s">
        <v>1772</v>
      </c>
      <c r="H22" s="98" t="n">
        <f aca="false">LEN(G22)</f>
        <v>15</v>
      </c>
      <c r="I22" s="119" t="s">
        <v>267</v>
      </c>
      <c r="J22" s="98" t="n">
        <v>1</v>
      </c>
      <c r="K22" s="98"/>
      <c r="L22" s="98" t="s">
        <v>1773</v>
      </c>
      <c r="M22" s="98" t="n">
        <f aca="false">LEN(L22)</f>
        <v>11</v>
      </c>
      <c r="N22" s="178" t="s">
        <v>30</v>
      </c>
      <c r="O22" s="159" t="s">
        <v>30</v>
      </c>
      <c r="P22" s="159" t="s">
        <v>30</v>
      </c>
    </row>
    <row r="23" customFormat="false" ht="21" hidden="false" customHeight="false" outlineLevel="0" collapsed="false">
      <c r="A23" s="175" t="s">
        <v>1774</v>
      </c>
      <c r="B23" s="100" t="s">
        <v>44</v>
      </c>
      <c r="C23" s="107" t="s">
        <v>45</v>
      </c>
      <c r="D23" s="98" t="n">
        <v>2</v>
      </c>
      <c r="E23" s="97" t="n">
        <v>5</v>
      </c>
      <c r="F23" s="98"/>
      <c r="G23" s="99" t="s">
        <v>1775</v>
      </c>
      <c r="H23" s="98" t="n">
        <f aca="false">LEN(G23)</f>
        <v>19</v>
      </c>
      <c r="I23" s="119" t="s">
        <v>267</v>
      </c>
      <c r="J23" s="98" t="n">
        <v>7</v>
      </c>
      <c r="K23" s="98"/>
      <c r="L23" s="98" t="s">
        <v>1776</v>
      </c>
      <c r="M23" s="98" t="n">
        <f aca="false">LEN(L23)</f>
        <v>12</v>
      </c>
      <c r="N23" s="117" t="s">
        <v>30</v>
      </c>
      <c r="O23" s="104" t="s">
        <v>30</v>
      </c>
      <c r="P23" s="104" t="s">
        <v>30</v>
      </c>
    </row>
    <row r="24" customFormat="false" ht="21" hidden="false" customHeight="false" outlineLevel="0" collapsed="false">
      <c r="A24" s="175" t="s">
        <v>1777</v>
      </c>
      <c r="B24" s="174" t="s">
        <v>44</v>
      </c>
      <c r="C24" s="96" t="s">
        <v>103</v>
      </c>
      <c r="D24" s="97" t="n">
        <v>3</v>
      </c>
      <c r="E24" s="98" t="n">
        <v>4</v>
      </c>
      <c r="F24" s="98"/>
      <c r="G24" s="99" t="s">
        <v>1778</v>
      </c>
      <c r="H24" s="98" t="n">
        <f aca="false">LEN(G24)</f>
        <v>22</v>
      </c>
      <c r="I24" s="119" t="s">
        <v>165</v>
      </c>
      <c r="J24" s="98" t="n">
        <v>3</v>
      </c>
      <c r="K24" s="98"/>
      <c r="L24" s="98" t="s">
        <v>810</v>
      </c>
      <c r="M24" s="98" t="n">
        <f aca="false">LEN(L24)</f>
        <v>10</v>
      </c>
      <c r="N24" s="117" t="s">
        <v>30</v>
      </c>
      <c r="O24" s="104" t="s">
        <v>30</v>
      </c>
      <c r="P24" s="104" t="s">
        <v>30</v>
      </c>
    </row>
    <row r="25" customFormat="false" ht="21" hidden="false" customHeight="false" outlineLevel="0" collapsed="false">
      <c r="A25" s="175" t="s">
        <v>1779</v>
      </c>
      <c r="B25" s="100"/>
      <c r="C25" s="107"/>
      <c r="D25" s="98"/>
      <c r="E25" s="98"/>
      <c r="F25" s="98"/>
      <c r="G25" s="177" t="s">
        <v>82</v>
      </c>
      <c r="H25" s="98"/>
      <c r="I25" s="119" t="s">
        <v>78</v>
      </c>
      <c r="J25" s="98" t="n">
        <v>1</v>
      </c>
      <c r="K25" s="98"/>
      <c r="L25" s="98" t="s">
        <v>1708</v>
      </c>
      <c r="M25" s="98" t="n">
        <f aca="false">LEN(L25)</f>
        <v>9</v>
      </c>
      <c r="N25" s="136" t="s">
        <v>30</v>
      </c>
      <c r="O25" s="137" t="s">
        <v>64</v>
      </c>
      <c r="P25" s="137" t="s">
        <v>30</v>
      </c>
    </row>
    <row r="26" customFormat="false" ht="21" hidden="false" customHeight="false" outlineLevel="0" collapsed="false">
      <c r="A26" s="175" t="s">
        <v>1780</v>
      </c>
      <c r="B26" s="100" t="s">
        <v>94</v>
      </c>
      <c r="C26" s="36" t="s">
        <v>26</v>
      </c>
      <c r="D26" s="98" t="n">
        <v>2</v>
      </c>
      <c r="E26" s="98" t="n">
        <v>3</v>
      </c>
      <c r="F26" s="98"/>
      <c r="G26" s="99" t="s">
        <v>1781</v>
      </c>
      <c r="H26" s="98" t="n">
        <f aca="false">LEN(G26)</f>
        <v>13</v>
      </c>
      <c r="I26" s="119" t="s">
        <v>263</v>
      </c>
      <c r="J26" s="98" t="n">
        <v>3</v>
      </c>
      <c r="K26" s="98"/>
      <c r="L26" s="98" t="s">
        <v>1378</v>
      </c>
      <c r="M26" s="98" t="n">
        <f aca="false">LEN(L26)</f>
        <v>11</v>
      </c>
      <c r="N26" s="103" t="s">
        <v>30</v>
      </c>
      <c r="O26" s="104" t="s">
        <v>30</v>
      </c>
      <c r="P26" s="138" t="s">
        <v>30</v>
      </c>
    </row>
    <row r="27" customFormat="false" ht="21" hidden="false" customHeight="false" outlineLevel="0" collapsed="false">
      <c r="A27" s="175" t="s">
        <v>1782</v>
      </c>
      <c r="B27" s="174"/>
      <c r="C27" s="96"/>
      <c r="D27" s="97"/>
      <c r="E27" s="97"/>
      <c r="F27" s="98"/>
      <c r="G27" s="177" t="s">
        <v>82</v>
      </c>
      <c r="H27" s="98"/>
      <c r="I27" s="119" t="s">
        <v>263</v>
      </c>
      <c r="J27" s="98" t="n">
        <v>1</v>
      </c>
      <c r="K27" s="98"/>
      <c r="L27" s="98" t="s">
        <v>1783</v>
      </c>
      <c r="M27" s="98" t="n">
        <f aca="false">LEN(L27)</f>
        <v>11</v>
      </c>
      <c r="N27" s="103"/>
      <c r="O27" s="104"/>
      <c r="P27" s="104"/>
    </row>
    <row r="28" customFormat="false" ht="21" hidden="false" customHeight="false" outlineLevel="0" collapsed="false">
      <c r="A28" s="175" t="s">
        <v>1784</v>
      </c>
      <c r="B28" s="100" t="s">
        <v>1710</v>
      </c>
      <c r="C28" s="107" t="s">
        <v>45</v>
      </c>
      <c r="D28" s="98" t="n">
        <v>2</v>
      </c>
      <c r="E28" s="98" t="n">
        <v>4</v>
      </c>
      <c r="F28" s="98"/>
      <c r="G28" s="122" t="s">
        <v>1785</v>
      </c>
      <c r="H28" s="98" t="n">
        <f aca="false">LEN(G28)</f>
        <v>13</v>
      </c>
      <c r="I28" s="119" t="s">
        <v>371</v>
      </c>
      <c r="J28" s="98" t="n">
        <v>2</v>
      </c>
      <c r="K28" s="98"/>
      <c r="L28" s="98" t="s">
        <v>1786</v>
      </c>
      <c r="M28" s="98" t="n">
        <f aca="false">LEN(L28)</f>
        <v>9</v>
      </c>
      <c r="N28" s="178" t="s">
        <v>30</v>
      </c>
      <c r="O28" s="159" t="s">
        <v>30</v>
      </c>
      <c r="P28" s="159" t="s">
        <v>30</v>
      </c>
    </row>
    <row r="29" customFormat="false" ht="21" hidden="false" customHeight="false" outlineLevel="0" collapsed="false">
      <c r="A29" s="175" t="s">
        <v>1787</v>
      </c>
      <c r="B29" s="100" t="s">
        <v>102</v>
      </c>
      <c r="C29" s="107" t="s">
        <v>33</v>
      </c>
      <c r="D29" s="98" t="n">
        <v>1</v>
      </c>
      <c r="E29" s="97" t="n">
        <v>3</v>
      </c>
      <c r="F29" s="98"/>
      <c r="G29" s="99" t="s">
        <v>1788</v>
      </c>
      <c r="H29" s="98" t="n">
        <f aca="false">LEN(G29)</f>
        <v>16</v>
      </c>
      <c r="I29" s="119" t="s">
        <v>158</v>
      </c>
      <c r="J29" s="98" t="n">
        <v>1</v>
      </c>
      <c r="K29" s="98"/>
      <c r="L29" s="98" t="s">
        <v>1789</v>
      </c>
      <c r="M29" s="98" t="n">
        <f aca="false">LEN(L29)</f>
        <v>10</v>
      </c>
      <c r="N29" s="178" t="s">
        <v>30</v>
      </c>
      <c r="O29" s="159" t="s">
        <v>30</v>
      </c>
      <c r="P29" s="159" t="s">
        <v>30</v>
      </c>
    </row>
    <row r="30" customFormat="false" ht="16" hidden="false" customHeight="false" outlineLevel="0" collapsed="false">
      <c r="L30" s="59"/>
      <c r="M30" s="154"/>
    </row>
    <row r="31" customFormat="false" ht="16" hidden="false" customHeight="false" outlineLevel="0" collapsed="false">
      <c r="A31" s="60" t="s">
        <v>85</v>
      </c>
    </row>
    <row r="32" customFormat="false" ht="16" hidden="false" customHeight="false" outlineLevel="0" collapsed="false">
      <c r="A32" s="60" t="s">
        <v>86</v>
      </c>
    </row>
    <row r="33" customFormat="false" ht="16" hidden="false" customHeight="false" outlineLevel="0" collapsed="false">
      <c r="A33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2.15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7.99"/>
    <col collapsed="false" customWidth="true" hidden="false" outlineLevel="0" max="11" min="11" style="0" width="22.32"/>
    <col collapsed="false" customWidth="true" hidden="false" outlineLevel="0" max="12" min="12" style="0" width="6.32"/>
    <col collapsed="false" customWidth="true" hidden="false" outlineLevel="0" max="13" min="13" style="0" width="6.99"/>
    <col collapsed="false" customWidth="true" hidden="false" outlineLevel="0" max="14" min="14" style="0" width="7.99"/>
    <col collapsed="false" customWidth="true" hidden="false" outlineLevel="0" max="15" min="15" style="0" width="8.66"/>
    <col collapsed="false" customWidth="true" hidden="false" outlineLevel="0" max="16" min="16" style="0" width="8.82"/>
  </cols>
  <sheetData>
    <row r="1" customFormat="false" ht="16" hidden="false" customHeight="false" outlineLevel="0" collapsed="false">
      <c r="A1" s="1" t="s">
        <v>1790</v>
      </c>
      <c r="D1" s="2"/>
      <c r="E1" s="2"/>
      <c r="F1" s="2"/>
      <c r="G1" s="3"/>
      <c r="H1" s="2"/>
      <c r="I1" s="2"/>
      <c r="J1" s="2"/>
      <c r="K1" s="2"/>
      <c r="L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8"/>
      <c r="I2" s="9" t="s">
        <v>3</v>
      </c>
      <c r="J2" s="8"/>
      <c r="K2" s="8"/>
      <c r="L2" s="8"/>
      <c r="M2" s="10" t="s">
        <v>4</v>
      </c>
      <c r="N2" s="11"/>
      <c r="O2" s="12"/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3" t="s">
        <v>11</v>
      </c>
      <c r="H3" s="16" t="s">
        <v>12</v>
      </c>
      <c r="I3" s="18" t="s">
        <v>187</v>
      </c>
      <c r="J3" s="19" t="s">
        <v>188</v>
      </c>
      <c r="K3" s="21" t="s">
        <v>11</v>
      </c>
      <c r="L3" s="20" t="s">
        <v>12</v>
      </c>
      <c r="M3" s="94" t="s">
        <v>16</v>
      </c>
      <c r="N3" s="16" t="s">
        <v>17</v>
      </c>
      <c r="O3" s="21" t="s">
        <v>18</v>
      </c>
    </row>
    <row r="4" customFormat="false" ht="21" hidden="false" customHeight="false" outlineLevel="0" collapsed="false">
      <c r="A4" s="175" t="s">
        <v>1791</v>
      </c>
      <c r="B4" s="174" t="s">
        <v>94</v>
      </c>
      <c r="C4" s="96" t="s">
        <v>55</v>
      </c>
      <c r="D4" s="97" t="n">
        <v>2</v>
      </c>
      <c r="E4" s="98" t="n">
        <v>3</v>
      </c>
      <c r="F4" s="98"/>
      <c r="G4" s="99" t="s">
        <v>1792</v>
      </c>
      <c r="H4" s="98" t="n">
        <f aca="false">LEN(G4)</f>
        <v>13</v>
      </c>
      <c r="I4" s="119" t="s">
        <v>57</v>
      </c>
      <c r="J4" s="98" t="n">
        <v>1</v>
      </c>
      <c r="K4" s="102" t="s">
        <v>209</v>
      </c>
      <c r="L4" s="98" t="n">
        <f aca="false">LEN(K4)</f>
        <v>9</v>
      </c>
      <c r="M4" s="103" t="s">
        <v>30</v>
      </c>
      <c r="N4" s="46"/>
      <c r="O4" s="104" t="s">
        <v>30</v>
      </c>
    </row>
    <row r="5" customFormat="false" ht="21" hidden="false" customHeight="false" outlineLevel="0" collapsed="false">
      <c r="A5" s="175" t="s">
        <v>1793</v>
      </c>
      <c r="B5" s="174" t="s">
        <v>484</v>
      </c>
      <c r="C5" s="96" t="s">
        <v>459</v>
      </c>
      <c r="D5" s="97" t="n">
        <v>3</v>
      </c>
      <c r="E5" s="98" t="n">
        <v>3</v>
      </c>
      <c r="F5" s="98"/>
      <c r="G5" s="99" t="s">
        <v>1794</v>
      </c>
      <c r="H5" s="98" t="n">
        <f aca="false">LEN(G5)</f>
        <v>9</v>
      </c>
      <c r="I5" s="119" t="s">
        <v>213</v>
      </c>
      <c r="J5" s="98" t="n">
        <v>3</v>
      </c>
      <c r="K5" s="102" t="s">
        <v>1795</v>
      </c>
      <c r="L5" s="98" t="n">
        <f aca="false">LEN(K5)</f>
        <v>9</v>
      </c>
      <c r="M5" s="103" t="s">
        <v>30</v>
      </c>
      <c r="N5" s="46"/>
      <c r="O5" s="104" t="s">
        <v>30</v>
      </c>
    </row>
    <row r="6" customFormat="false" ht="21" hidden="false" customHeight="false" outlineLevel="0" collapsed="false">
      <c r="A6" s="175" t="s">
        <v>1796</v>
      </c>
      <c r="B6" s="174" t="s">
        <v>32</v>
      </c>
      <c r="C6" s="96" t="s">
        <v>61</v>
      </c>
      <c r="D6" s="97" t="n">
        <v>2</v>
      </c>
      <c r="E6" s="97" t="n">
        <v>4</v>
      </c>
      <c r="F6" s="98"/>
      <c r="G6" s="99" t="s">
        <v>1797</v>
      </c>
      <c r="H6" s="98" t="n">
        <f aca="false">LEN(G6)</f>
        <v>11</v>
      </c>
      <c r="I6" s="119" t="s">
        <v>475</v>
      </c>
      <c r="J6" s="98" t="n">
        <v>4</v>
      </c>
      <c r="K6" s="102" t="s">
        <v>1798</v>
      </c>
      <c r="L6" s="98" t="n">
        <f aca="false">LEN(K6)</f>
        <v>9</v>
      </c>
      <c r="M6" s="103" t="s">
        <v>30</v>
      </c>
      <c r="N6" s="46"/>
      <c r="O6" s="104" t="s">
        <v>30</v>
      </c>
    </row>
    <row r="7" customFormat="false" ht="21" hidden="false" customHeight="false" outlineLevel="0" collapsed="false">
      <c r="A7" s="175" t="s">
        <v>1799</v>
      </c>
      <c r="B7" s="100" t="s">
        <v>1800</v>
      </c>
      <c r="C7" s="107" t="s">
        <v>283</v>
      </c>
      <c r="D7" s="98" t="n">
        <v>2</v>
      </c>
      <c r="E7" s="98" t="n">
        <v>4</v>
      </c>
      <c r="F7" s="98"/>
      <c r="G7" s="99" t="s">
        <v>1801</v>
      </c>
      <c r="H7" s="98" t="n">
        <f aca="false">LEN(G7)</f>
        <v>15</v>
      </c>
      <c r="I7" s="100" t="s">
        <v>47</v>
      </c>
      <c r="J7" s="98" t="n">
        <v>3</v>
      </c>
      <c r="K7" s="102" t="s">
        <v>1761</v>
      </c>
      <c r="L7" s="98" t="n">
        <f aca="false">LEN(K7)</f>
        <v>9</v>
      </c>
      <c r="M7" s="103" t="s">
        <v>30</v>
      </c>
      <c r="N7" s="46"/>
      <c r="O7" s="104" t="s">
        <v>30</v>
      </c>
    </row>
    <row r="8" customFormat="false" ht="21" hidden="false" customHeight="false" outlineLevel="0" collapsed="false">
      <c r="A8" s="175" t="s">
        <v>1802</v>
      </c>
      <c r="B8" s="174" t="s">
        <v>1710</v>
      </c>
      <c r="C8" s="96" t="s">
        <v>211</v>
      </c>
      <c r="D8" s="97" t="s">
        <v>211</v>
      </c>
      <c r="E8" s="223" t="n">
        <v>4</v>
      </c>
      <c r="F8" s="223"/>
      <c r="G8" s="227" t="s">
        <v>1803</v>
      </c>
      <c r="H8" s="223" t="n">
        <f aca="false">LEN(G8)</f>
        <v>12</v>
      </c>
      <c r="I8" s="174" t="s">
        <v>138</v>
      </c>
      <c r="J8" s="223" t="n">
        <v>1</v>
      </c>
      <c r="K8" s="102" t="s">
        <v>489</v>
      </c>
      <c r="L8" s="223" t="n">
        <f aca="false">LEN(K8)</f>
        <v>9</v>
      </c>
      <c r="M8" s="117"/>
      <c r="N8" s="39"/>
      <c r="O8" s="287"/>
    </row>
    <row r="9" customFormat="false" ht="21" hidden="false" customHeight="false" outlineLevel="0" collapsed="false">
      <c r="A9" s="175" t="s">
        <v>1804</v>
      </c>
      <c r="B9" s="174" t="s">
        <v>369</v>
      </c>
      <c r="C9" s="96" t="s">
        <v>55</v>
      </c>
      <c r="D9" s="97" t="n">
        <v>2</v>
      </c>
      <c r="E9" s="98" t="n">
        <v>4</v>
      </c>
      <c r="F9" s="98"/>
      <c r="G9" s="99" t="s">
        <v>1805</v>
      </c>
      <c r="H9" s="98" t="n">
        <f aca="false">LEN(G9)</f>
        <v>11</v>
      </c>
      <c r="I9" s="100" t="s">
        <v>28</v>
      </c>
      <c r="J9" s="98" t="n">
        <v>4</v>
      </c>
      <c r="K9" s="102" t="s">
        <v>1806</v>
      </c>
      <c r="L9" s="98" t="n">
        <f aca="false">LEN(K9)</f>
        <v>9</v>
      </c>
      <c r="M9" s="103" t="s">
        <v>30</v>
      </c>
      <c r="N9" s="46"/>
      <c r="O9" s="104" t="s">
        <v>30</v>
      </c>
    </row>
    <row r="10" customFormat="false" ht="21" hidden="false" customHeight="false" outlineLevel="0" collapsed="false">
      <c r="A10" s="175" t="s">
        <v>1807</v>
      </c>
      <c r="B10" s="174" t="s">
        <v>44</v>
      </c>
      <c r="C10" s="96" t="s">
        <v>61</v>
      </c>
      <c r="D10" s="97" t="n">
        <v>1</v>
      </c>
      <c r="E10" s="98" t="n">
        <v>4</v>
      </c>
      <c r="F10" s="98"/>
      <c r="G10" s="99" t="s">
        <v>1808</v>
      </c>
      <c r="H10" s="98" t="n">
        <f aca="false">LEN(G10)</f>
        <v>11</v>
      </c>
      <c r="I10" s="100" t="s">
        <v>47</v>
      </c>
      <c r="J10" s="98" t="n">
        <v>3</v>
      </c>
      <c r="K10" s="102" t="s">
        <v>1761</v>
      </c>
      <c r="L10" s="98" t="n">
        <f aca="false">LEN(K10)</f>
        <v>9</v>
      </c>
      <c r="M10" s="103" t="s">
        <v>64</v>
      </c>
      <c r="N10" s="46"/>
      <c r="O10" s="104" t="s">
        <v>239</v>
      </c>
    </row>
    <row r="11" customFormat="false" ht="21" hidden="false" customHeight="false" outlineLevel="0" collapsed="false">
      <c r="A11" s="175" t="s">
        <v>1809</v>
      </c>
      <c r="B11" s="174" t="s">
        <v>151</v>
      </c>
      <c r="C11" s="96" t="s">
        <v>68</v>
      </c>
      <c r="D11" s="97" t="n">
        <v>3</v>
      </c>
      <c r="E11" s="98" t="n">
        <v>2</v>
      </c>
      <c r="F11" s="98"/>
      <c r="G11" s="99" t="s">
        <v>1810</v>
      </c>
      <c r="H11" s="98" t="n">
        <f aca="false">LEN(G11)</f>
        <v>17</v>
      </c>
      <c r="I11" s="100" t="s">
        <v>35</v>
      </c>
      <c r="J11" s="98" t="n">
        <v>1</v>
      </c>
      <c r="K11" s="102" t="s">
        <v>1811</v>
      </c>
      <c r="L11" s="98" t="n">
        <f aca="false">LEN(K11)</f>
        <v>9</v>
      </c>
      <c r="M11" s="117"/>
      <c r="N11" s="39"/>
      <c r="O11" s="118"/>
    </row>
    <row r="12" customFormat="false" ht="20" hidden="false" customHeight="false" outlineLevel="0" collapsed="false">
      <c r="A12" s="197"/>
      <c r="B12" s="153"/>
      <c r="D12" s="2"/>
      <c r="E12" s="2"/>
      <c r="F12" s="2"/>
      <c r="G12" s="2"/>
      <c r="H12" s="101"/>
      <c r="I12" s="2"/>
      <c r="J12" s="2"/>
      <c r="K12" s="2"/>
      <c r="L12" s="154"/>
    </row>
    <row r="13" customFormat="false" ht="20" hidden="false" customHeight="false" outlineLevel="0" collapsed="false">
      <c r="A13" s="198"/>
      <c r="B13" s="14" t="s">
        <v>7</v>
      </c>
      <c r="C13" s="15" t="s">
        <v>8</v>
      </c>
      <c r="D13" s="16" t="s">
        <v>9</v>
      </c>
      <c r="E13" s="13" t="s">
        <v>10</v>
      </c>
      <c r="F13" s="13" t="s">
        <v>10</v>
      </c>
      <c r="G13" s="13" t="s">
        <v>11</v>
      </c>
      <c r="H13" s="52" t="s">
        <v>12</v>
      </c>
      <c r="I13" s="18" t="s">
        <v>253</v>
      </c>
      <c r="J13" s="16" t="s">
        <v>254</v>
      </c>
      <c r="K13" s="21" t="s">
        <v>11</v>
      </c>
      <c r="L13" s="13" t="s">
        <v>12</v>
      </c>
      <c r="M13" s="94" t="s">
        <v>16</v>
      </c>
      <c r="N13" s="16" t="s">
        <v>17</v>
      </c>
      <c r="O13" s="21" t="s">
        <v>18</v>
      </c>
    </row>
    <row r="14" customFormat="false" ht="21" hidden="false" customHeight="false" outlineLevel="0" collapsed="false">
      <c r="A14" s="175" t="s">
        <v>1812</v>
      </c>
      <c r="B14" s="100"/>
      <c r="C14" s="107"/>
      <c r="D14" s="98"/>
      <c r="E14" s="98"/>
      <c r="F14" s="98"/>
      <c r="G14" s="177" t="s">
        <v>82</v>
      </c>
      <c r="H14" s="98"/>
      <c r="I14" s="119" t="s">
        <v>148</v>
      </c>
      <c r="J14" s="98" t="s">
        <v>1716</v>
      </c>
      <c r="K14" s="98" t="s">
        <v>1813</v>
      </c>
      <c r="L14" s="98" t="n">
        <f aca="false">LEN(K14)</f>
        <v>10</v>
      </c>
      <c r="M14" s="178" t="s">
        <v>30</v>
      </c>
      <c r="N14" s="46"/>
      <c r="O14" s="159" t="s">
        <v>30</v>
      </c>
    </row>
    <row r="15" customFormat="false" ht="21" hidden="false" customHeight="false" outlineLevel="0" collapsed="false">
      <c r="A15" s="175" t="s">
        <v>1814</v>
      </c>
      <c r="B15" s="174" t="s">
        <v>1710</v>
      </c>
      <c r="C15" s="96" t="s">
        <v>45</v>
      </c>
      <c r="D15" s="97" t="n">
        <v>2</v>
      </c>
      <c r="E15" s="98" t="n">
        <v>4</v>
      </c>
      <c r="F15" s="98"/>
      <c r="G15" s="99" t="s">
        <v>1815</v>
      </c>
      <c r="H15" s="98" t="n">
        <f aca="false">LEN(G15)</f>
        <v>16</v>
      </c>
      <c r="I15" s="119" t="s">
        <v>568</v>
      </c>
      <c r="J15" s="98" t="n">
        <v>2</v>
      </c>
      <c r="K15" s="98" t="s">
        <v>1816</v>
      </c>
      <c r="L15" s="98" t="n">
        <f aca="false">LEN(K15)</f>
        <v>11</v>
      </c>
      <c r="M15" s="178" t="s">
        <v>30</v>
      </c>
      <c r="N15" s="46"/>
      <c r="O15" s="159" t="s">
        <v>30</v>
      </c>
    </row>
    <row r="16" customFormat="false" ht="21" hidden="false" customHeight="false" outlineLevel="0" collapsed="false">
      <c r="A16" s="175" t="s">
        <v>1817</v>
      </c>
      <c r="B16" s="100" t="s">
        <v>987</v>
      </c>
      <c r="C16" s="107" t="s">
        <v>95</v>
      </c>
      <c r="D16" s="98" t="n">
        <v>2</v>
      </c>
      <c r="E16" s="97" t="n">
        <v>4</v>
      </c>
      <c r="F16" s="98"/>
      <c r="G16" s="99" t="s">
        <v>1705</v>
      </c>
      <c r="H16" s="98" t="n">
        <f aca="false">LEN(G16)</f>
        <v>9</v>
      </c>
      <c r="I16" s="119" t="s">
        <v>78</v>
      </c>
      <c r="J16" s="98" t="n">
        <v>1</v>
      </c>
      <c r="K16" s="98" t="s">
        <v>1708</v>
      </c>
      <c r="L16" s="98" t="n">
        <f aca="false">LEN(K16)</f>
        <v>9</v>
      </c>
      <c r="M16" s="117"/>
      <c r="N16" s="39"/>
      <c r="O16" s="118"/>
    </row>
    <row r="17" customFormat="false" ht="21" hidden="false" customHeight="false" outlineLevel="0" collapsed="false">
      <c r="A17" s="175" t="s">
        <v>1818</v>
      </c>
      <c r="B17" s="100"/>
      <c r="C17" s="107"/>
      <c r="D17" s="98"/>
      <c r="E17" s="98"/>
      <c r="F17" s="98"/>
      <c r="G17" s="177" t="s">
        <v>82</v>
      </c>
      <c r="H17" s="98"/>
      <c r="I17" s="119" t="s">
        <v>83</v>
      </c>
      <c r="J17" s="98" t="n">
        <v>2</v>
      </c>
      <c r="K17" s="98" t="s">
        <v>1819</v>
      </c>
      <c r="L17" s="98" t="n">
        <f aca="false">LEN(K17)</f>
        <v>11</v>
      </c>
      <c r="M17" s="117" t="s">
        <v>30</v>
      </c>
      <c r="N17" s="46"/>
      <c r="O17" s="104" t="s">
        <v>30</v>
      </c>
    </row>
    <row r="18" customFormat="false" ht="16" hidden="false" customHeight="false" outlineLevel="0" collapsed="false">
      <c r="K18" s="59"/>
      <c r="L18" s="154"/>
    </row>
    <row r="19" customFormat="false" ht="16" hidden="false" customHeight="false" outlineLevel="0" collapsed="false">
      <c r="A19" s="60" t="s">
        <v>85</v>
      </c>
    </row>
    <row r="20" customFormat="false" ht="16" hidden="false" customHeight="false" outlineLevel="0" collapsed="false">
      <c r="A20" s="60" t="s">
        <v>86</v>
      </c>
    </row>
    <row r="21" customFormat="false" ht="16" hidden="false" customHeight="false" outlineLevel="0" collapsed="false">
      <c r="A21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33"/>
  <sheetViews>
    <sheetView showFormulas="false" showGridLines="true" showRowColHeaders="true" showZeros="true" rightToLeft="false" tabSelected="false" showOutlineSymbols="true" defaultGridColor="true" view="normal" topLeftCell="A3" colorId="64" zoomScale="75" zoomScaleNormal="75" zoomScalePageLayoutView="100" workbookViewId="0">
      <selection pane="topLeft" activeCell="W21" activeCellId="0" sqref="W2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4.66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82"/>
    <col collapsed="false" customWidth="true" hidden="false" outlineLevel="0" max="16" min="16" style="0" width="8.15"/>
    <col collapsed="false" customWidth="true" hidden="false" outlineLevel="0" max="17" min="17" style="0" width="8.82"/>
  </cols>
  <sheetData>
    <row r="1" customFormat="false" ht="16" hidden="false" customHeight="false" outlineLevel="0" collapsed="false">
      <c r="A1" s="1" t="s">
        <v>1820</v>
      </c>
      <c r="D1" s="2"/>
      <c r="E1" s="2"/>
      <c r="F1" s="2"/>
      <c r="G1" s="3"/>
      <c r="H1" s="2"/>
      <c r="I1" s="2"/>
      <c r="J1" s="2"/>
      <c r="K1" s="2"/>
      <c r="L1" s="2"/>
      <c r="M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8"/>
      <c r="I2" s="9" t="s">
        <v>3</v>
      </c>
      <c r="J2" s="8"/>
      <c r="K2" s="8"/>
      <c r="L2" s="8"/>
      <c r="M2" s="8"/>
      <c r="N2" s="10" t="s">
        <v>4</v>
      </c>
      <c r="O2" s="11"/>
      <c r="P2" s="12"/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3" t="s">
        <v>11</v>
      </c>
      <c r="H3" s="16" t="s">
        <v>12</v>
      </c>
      <c r="I3" s="18" t="s">
        <v>187</v>
      </c>
      <c r="J3" s="19" t="s">
        <v>188</v>
      </c>
      <c r="K3" s="20" t="s">
        <v>15</v>
      </c>
      <c r="L3" s="21" t="s">
        <v>11</v>
      </c>
      <c r="M3" s="20" t="s">
        <v>12</v>
      </c>
      <c r="N3" s="94" t="s">
        <v>16</v>
      </c>
      <c r="O3" s="16" t="s">
        <v>17</v>
      </c>
      <c r="P3" s="21" t="s">
        <v>18</v>
      </c>
    </row>
    <row r="4" customFormat="false" ht="21" hidden="false" customHeight="false" outlineLevel="0" collapsed="false">
      <c r="A4" s="175" t="s">
        <v>1821</v>
      </c>
      <c r="B4" s="174" t="s">
        <v>60</v>
      </c>
      <c r="C4" s="96" t="s">
        <v>33</v>
      </c>
      <c r="D4" s="97" t="n">
        <v>1</v>
      </c>
      <c r="E4" s="98" t="n">
        <v>6</v>
      </c>
      <c r="F4" s="98"/>
      <c r="G4" s="99" t="s">
        <v>1822</v>
      </c>
      <c r="H4" s="98" t="n">
        <f aca="false">LEN(G4)</f>
        <v>16</v>
      </c>
      <c r="I4" s="100" t="s">
        <v>41</v>
      </c>
      <c r="J4" s="98" t="n">
        <v>4</v>
      </c>
      <c r="K4" s="101"/>
      <c r="L4" s="102" t="s">
        <v>1823</v>
      </c>
      <c r="M4" s="98" t="n">
        <f aca="false">LEN(L4)</f>
        <v>10</v>
      </c>
      <c r="N4" s="103" t="s">
        <v>30</v>
      </c>
      <c r="O4" s="104" t="s">
        <v>30</v>
      </c>
      <c r="P4" s="104" t="s">
        <v>30</v>
      </c>
    </row>
    <row r="5" customFormat="false" ht="21" hidden="false" customHeight="false" outlineLevel="0" collapsed="false">
      <c r="A5" s="175" t="s">
        <v>1824</v>
      </c>
      <c r="B5" s="174" t="s">
        <v>1825</v>
      </c>
      <c r="C5" s="96" t="s">
        <v>45</v>
      </c>
      <c r="D5" s="97" t="n">
        <v>2</v>
      </c>
      <c r="E5" s="98" t="n">
        <v>6</v>
      </c>
      <c r="F5" s="98"/>
      <c r="G5" s="99" t="s">
        <v>1826</v>
      </c>
      <c r="H5" s="98" t="n">
        <f aca="false">LEN(G5)</f>
        <v>23</v>
      </c>
      <c r="I5" s="119" t="s">
        <v>213</v>
      </c>
      <c r="J5" s="98" t="n">
        <v>2</v>
      </c>
      <c r="K5" s="101"/>
      <c r="L5" s="102" t="s">
        <v>1754</v>
      </c>
      <c r="M5" s="98" t="n">
        <f aca="false">LEN(L5)</f>
        <v>10</v>
      </c>
      <c r="N5" s="103" t="s">
        <v>64</v>
      </c>
      <c r="O5" s="104" t="s">
        <v>30</v>
      </c>
      <c r="P5" s="104" t="s">
        <v>239</v>
      </c>
    </row>
    <row r="6" customFormat="false" ht="21" hidden="false" customHeight="false" outlineLevel="0" collapsed="false">
      <c r="A6" s="175" t="s">
        <v>1827</v>
      </c>
      <c r="B6" s="174" t="s">
        <v>44</v>
      </c>
      <c r="C6" s="96" t="s">
        <v>95</v>
      </c>
      <c r="D6" s="97" t="n">
        <v>1</v>
      </c>
      <c r="E6" s="98" t="n">
        <v>6</v>
      </c>
      <c r="F6" s="98"/>
      <c r="G6" s="99" t="s">
        <v>1828</v>
      </c>
      <c r="H6" s="98" t="n">
        <f aca="false">LEN(G6)</f>
        <v>19</v>
      </c>
      <c r="I6" s="119" t="s">
        <v>47</v>
      </c>
      <c r="J6" s="108" t="n">
        <v>3</v>
      </c>
      <c r="K6" s="101"/>
      <c r="L6" s="102" t="s">
        <v>1829</v>
      </c>
      <c r="M6" s="98" t="n">
        <f aca="false">LEN(L6)</f>
        <v>8</v>
      </c>
      <c r="N6" s="103" t="s">
        <v>30</v>
      </c>
      <c r="O6" s="104" t="s">
        <v>30</v>
      </c>
      <c r="P6" s="104" t="s">
        <v>30</v>
      </c>
      <c r="Q6" s="277"/>
    </row>
    <row r="7" customFormat="false" ht="21" hidden="false" customHeight="false" outlineLevel="0" collapsed="false">
      <c r="A7" s="175" t="s">
        <v>1830</v>
      </c>
      <c r="B7" s="100" t="s">
        <v>577</v>
      </c>
      <c r="C7" s="107" t="s">
        <v>200</v>
      </c>
      <c r="D7" s="98" t="n">
        <v>2</v>
      </c>
      <c r="E7" s="98" t="n">
        <v>5</v>
      </c>
      <c r="F7" s="98"/>
      <c r="G7" s="99" t="s">
        <v>1831</v>
      </c>
      <c r="H7" s="98" t="n">
        <f aca="false">LEN(G7)</f>
        <v>19</v>
      </c>
      <c r="I7" s="100" t="s">
        <v>57</v>
      </c>
      <c r="J7" s="98" t="n">
        <v>1</v>
      </c>
      <c r="K7" s="101"/>
      <c r="L7" s="102" t="s">
        <v>209</v>
      </c>
      <c r="M7" s="98" t="n">
        <f aca="false">LEN(L7)</f>
        <v>9</v>
      </c>
      <c r="N7" s="103" t="s">
        <v>30</v>
      </c>
      <c r="O7" s="104" t="s">
        <v>30</v>
      </c>
      <c r="P7" s="104" t="s">
        <v>30</v>
      </c>
    </row>
    <row r="8" customFormat="false" ht="21" hidden="false" customHeight="false" outlineLevel="0" collapsed="false">
      <c r="A8" s="175" t="s">
        <v>1832</v>
      </c>
      <c r="B8" s="174" t="s">
        <v>114</v>
      </c>
      <c r="C8" s="96" t="s">
        <v>103</v>
      </c>
      <c r="D8" s="97" t="n">
        <v>3</v>
      </c>
      <c r="E8" s="98" t="n">
        <v>4</v>
      </c>
      <c r="F8" s="98"/>
      <c r="G8" s="99" t="s">
        <v>1833</v>
      </c>
      <c r="H8" s="98" t="n">
        <f aca="false">LEN(G8)</f>
        <v>12</v>
      </c>
      <c r="I8" s="100" t="s">
        <v>230</v>
      </c>
      <c r="J8" s="98" t="n">
        <v>2</v>
      </c>
      <c r="K8" s="101"/>
      <c r="L8" s="102" t="s">
        <v>1834</v>
      </c>
      <c r="M8" s="98" t="n">
        <f aca="false">LEN(L8)</f>
        <v>9</v>
      </c>
      <c r="N8" s="103" t="s">
        <v>30</v>
      </c>
      <c r="O8" s="104" t="s">
        <v>30</v>
      </c>
      <c r="P8" s="104" t="s">
        <v>30</v>
      </c>
    </row>
    <row r="9" customFormat="false" ht="21" hidden="false" customHeight="false" outlineLevel="0" collapsed="false">
      <c r="A9" s="175" t="s">
        <v>1835</v>
      </c>
      <c r="B9" s="174" t="s">
        <v>270</v>
      </c>
      <c r="C9" s="96" t="s">
        <v>26</v>
      </c>
      <c r="D9" s="97" t="n">
        <v>2</v>
      </c>
      <c r="E9" s="98" t="n">
        <v>5</v>
      </c>
      <c r="F9" s="98"/>
      <c r="G9" s="99" t="s">
        <v>1836</v>
      </c>
      <c r="H9" s="98" t="n">
        <f aca="false">LEN(G9)</f>
        <v>13</v>
      </c>
      <c r="I9" s="100" t="s">
        <v>213</v>
      </c>
      <c r="J9" s="98" t="n">
        <v>3</v>
      </c>
      <c r="K9" s="101"/>
      <c r="L9" s="102" t="s">
        <v>1837</v>
      </c>
      <c r="M9" s="98" t="n">
        <f aca="false">LEN(L9)</f>
        <v>10</v>
      </c>
      <c r="N9" s="103" t="s">
        <v>30</v>
      </c>
      <c r="O9" s="104" t="s">
        <v>30</v>
      </c>
      <c r="P9" s="104" t="s">
        <v>30</v>
      </c>
    </row>
    <row r="10" customFormat="false" ht="21" hidden="false" customHeight="false" outlineLevel="0" collapsed="false">
      <c r="A10" s="175" t="s">
        <v>1838</v>
      </c>
      <c r="B10" s="174" t="s">
        <v>168</v>
      </c>
      <c r="C10" s="96" t="s">
        <v>39</v>
      </c>
      <c r="D10" s="97" t="n">
        <v>2</v>
      </c>
      <c r="E10" s="98" t="n">
        <v>6</v>
      </c>
      <c r="F10" s="98"/>
      <c r="G10" s="99" t="s">
        <v>1839</v>
      </c>
      <c r="H10" s="98" t="n">
        <f aca="false">LEN(G10)</f>
        <v>16</v>
      </c>
      <c r="I10" s="100" t="s">
        <v>124</v>
      </c>
      <c r="J10" s="98" t="n">
        <v>2</v>
      </c>
      <c r="K10" s="101"/>
      <c r="L10" s="102" t="s">
        <v>1840</v>
      </c>
      <c r="M10" s="98" t="n">
        <f aca="false">LEN(L10)</f>
        <v>10</v>
      </c>
      <c r="N10" s="103" t="s">
        <v>30</v>
      </c>
      <c r="O10" s="104" t="s">
        <v>30</v>
      </c>
      <c r="P10" s="104" t="s">
        <v>30</v>
      </c>
    </row>
    <row r="11" customFormat="false" ht="21" hidden="false" customHeight="false" outlineLevel="0" collapsed="false">
      <c r="A11" s="175" t="s">
        <v>1841</v>
      </c>
      <c r="B11" s="174" t="s">
        <v>1710</v>
      </c>
      <c r="C11" s="96" t="s">
        <v>211</v>
      </c>
      <c r="D11" s="97" t="s">
        <v>211</v>
      </c>
      <c r="E11" s="98" t="n">
        <v>4</v>
      </c>
      <c r="F11" s="98"/>
      <c r="G11" s="99" t="s">
        <v>1803</v>
      </c>
      <c r="H11" s="98" t="n">
        <f aca="false">LEN(G11)</f>
        <v>12</v>
      </c>
      <c r="I11" s="100" t="s">
        <v>57</v>
      </c>
      <c r="J11" s="98" t="n">
        <v>5</v>
      </c>
      <c r="K11" s="101"/>
      <c r="L11" s="102" t="s">
        <v>526</v>
      </c>
      <c r="M11" s="98" t="n">
        <f aca="false">LEN(L11)</f>
        <v>9</v>
      </c>
      <c r="N11" s="103" t="s">
        <v>30</v>
      </c>
      <c r="O11" s="104" t="s">
        <v>30</v>
      </c>
      <c r="P11" s="104" t="s">
        <v>30</v>
      </c>
      <c r="Q11" s="286"/>
    </row>
    <row r="12" customFormat="false" ht="21" hidden="false" customHeight="false" outlineLevel="0" collapsed="false">
      <c r="A12" s="175" t="s">
        <v>1842</v>
      </c>
      <c r="B12" s="174" t="s">
        <v>369</v>
      </c>
      <c r="C12" s="96" t="s">
        <v>26</v>
      </c>
      <c r="D12" s="97" t="n">
        <v>2</v>
      </c>
      <c r="E12" s="98" t="n">
        <v>5</v>
      </c>
      <c r="F12" s="98"/>
      <c r="G12" s="99" t="s">
        <v>1843</v>
      </c>
      <c r="H12" s="98" t="n">
        <f aca="false">LEN(G12)</f>
        <v>15</v>
      </c>
      <c r="I12" s="119" t="s">
        <v>60</v>
      </c>
      <c r="J12" s="108" t="n">
        <v>2</v>
      </c>
      <c r="K12" s="101"/>
      <c r="L12" s="102" t="s">
        <v>1844</v>
      </c>
      <c r="M12" s="98" t="n">
        <f aca="false">LEN(L12)</f>
        <v>11</v>
      </c>
      <c r="N12" s="103" t="s">
        <v>30</v>
      </c>
      <c r="O12" s="104" t="s">
        <v>30</v>
      </c>
      <c r="P12" s="104" t="s">
        <v>30</v>
      </c>
    </row>
    <row r="13" customFormat="false" ht="21" hidden="false" customHeight="false" outlineLevel="0" collapsed="false">
      <c r="A13" s="175" t="s">
        <v>1845</v>
      </c>
      <c r="B13" s="174" t="s">
        <v>1710</v>
      </c>
      <c r="C13" s="96" t="s">
        <v>270</v>
      </c>
      <c r="D13" s="97" t="n">
        <v>3</v>
      </c>
      <c r="E13" s="98" t="n">
        <v>6</v>
      </c>
      <c r="F13" s="98"/>
      <c r="G13" s="99" t="s">
        <v>1846</v>
      </c>
      <c r="H13" s="98" t="n">
        <f aca="false">LEN(G13)</f>
        <v>18</v>
      </c>
      <c r="I13" s="119" t="s">
        <v>47</v>
      </c>
      <c r="J13" s="98" t="n">
        <v>2</v>
      </c>
      <c r="K13" s="101"/>
      <c r="L13" s="102" t="s">
        <v>1847</v>
      </c>
      <c r="M13" s="98" t="n">
        <f aca="false">LEN(L13)</f>
        <v>10</v>
      </c>
      <c r="N13" s="103" t="s">
        <v>30</v>
      </c>
      <c r="O13" s="104" t="s">
        <v>64</v>
      </c>
      <c r="P13" s="104" t="s">
        <v>30</v>
      </c>
    </row>
    <row r="14" customFormat="false" ht="21" hidden="false" customHeight="false" outlineLevel="0" collapsed="false">
      <c r="A14" s="175" t="s">
        <v>1848</v>
      </c>
      <c r="B14" s="174" t="s">
        <v>1710</v>
      </c>
      <c r="C14" s="96" t="s">
        <v>45</v>
      </c>
      <c r="D14" s="97" t="n">
        <v>3</v>
      </c>
      <c r="E14" s="120" t="n">
        <v>2</v>
      </c>
      <c r="F14" s="98"/>
      <c r="G14" s="99" t="s">
        <v>1849</v>
      </c>
      <c r="H14" s="98" t="n">
        <f aca="false">LEN(G14)</f>
        <v>22</v>
      </c>
      <c r="I14" s="119" t="s">
        <v>57</v>
      </c>
      <c r="J14" s="108" t="n">
        <v>1</v>
      </c>
      <c r="K14" s="101"/>
      <c r="L14" s="113" t="s">
        <v>856</v>
      </c>
      <c r="M14" s="98" t="n">
        <f aca="false">LEN(L14)</f>
        <v>8</v>
      </c>
      <c r="N14" s="103" t="s">
        <v>30</v>
      </c>
      <c r="O14" s="104" t="s">
        <v>64</v>
      </c>
      <c r="P14" s="104" t="s">
        <v>30</v>
      </c>
    </row>
    <row r="15" customFormat="false" ht="21" hidden="false" customHeight="false" outlineLevel="0" collapsed="false">
      <c r="A15" s="175" t="s">
        <v>1850</v>
      </c>
      <c r="B15" s="174" t="s">
        <v>168</v>
      </c>
      <c r="C15" s="96" t="s">
        <v>1851</v>
      </c>
      <c r="D15" s="97" t="n">
        <v>1</v>
      </c>
      <c r="E15" s="98" t="n">
        <v>6</v>
      </c>
      <c r="F15" s="98"/>
      <c r="G15" s="99" t="s">
        <v>1852</v>
      </c>
      <c r="H15" s="98" t="n">
        <f aca="false">LEN(G15)</f>
        <v>14</v>
      </c>
      <c r="I15" s="100" t="s">
        <v>138</v>
      </c>
      <c r="J15" s="98" t="n">
        <v>3</v>
      </c>
      <c r="K15" s="101"/>
      <c r="L15" s="102" t="s">
        <v>311</v>
      </c>
      <c r="M15" s="98" t="n">
        <f aca="false">LEN(L15)</f>
        <v>9</v>
      </c>
      <c r="N15" s="103" t="s">
        <v>30</v>
      </c>
      <c r="O15" s="104" t="s">
        <v>64</v>
      </c>
      <c r="P15" s="104" t="s">
        <v>698</v>
      </c>
    </row>
    <row r="16" customFormat="false" ht="21" hidden="false" customHeight="false" outlineLevel="0" collapsed="false">
      <c r="A16" s="175" t="s">
        <v>1853</v>
      </c>
      <c r="B16" s="174" t="s">
        <v>32</v>
      </c>
      <c r="C16" s="96" t="s">
        <v>33</v>
      </c>
      <c r="D16" s="97" t="n">
        <v>3</v>
      </c>
      <c r="E16" s="120" t="n">
        <v>3</v>
      </c>
      <c r="F16" s="98"/>
      <c r="G16" s="99" t="s">
        <v>1854</v>
      </c>
      <c r="H16" s="98" t="n">
        <f aca="false">LEN(G16)</f>
        <v>14</v>
      </c>
      <c r="I16" s="100" t="s">
        <v>57</v>
      </c>
      <c r="J16" s="98" t="n">
        <v>1</v>
      </c>
      <c r="K16" s="101"/>
      <c r="L16" s="102" t="s">
        <v>1691</v>
      </c>
      <c r="M16" s="98" t="n">
        <f aca="false">LEN(L16)</f>
        <v>9</v>
      </c>
      <c r="N16" s="103" t="s">
        <v>30</v>
      </c>
      <c r="O16" s="104" t="s">
        <v>30</v>
      </c>
      <c r="P16" s="104" t="s">
        <v>30</v>
      </c>
    </row>
    <row r="17" customFormat="false" ht="21" hidden="false" customHeight="false" outlineLevel="0" collapsed="false">
      <c r="A17" s="175" t="s">
        <v>1855</v>
      </c>
      <c r="B17" s="174" t="s">
        <v>388</v>
      </c>
      <c r="C17" s="96" t="s">
        <v>152</v>
      </c>
      <c r="D17" s="97" t="n">
        <v>2</v>
      </c>
      <c r="E17" s="98" t="n">
        <v>6</v>
      </c>
      <c r="F17" s="98"/>
      <c r="G17" s="99" t="s">
        <v>1856</v>
      </c>
      <c r="H17" s="98" t="n">
        <f aca="false">LEN(G17)</f>
        <v>16</v>
      </c>
      <c r="I17" s="100" t="s">
        <v>35</v>
      </c>
      <c r="J17" s="98" t="n">
        <v>3</v>
      </c>
      <c r="K17" s="101"/>
      <c r="L17" s="102" t="s">
        <v>132</v>
      </c>
      <c r="M17" s="98" t="n">
        <f aca="false">LEN(L17)</f>
        <v>9</v>
      </c>
      <c r="N17" s="117"/>
      <c r="O17" s="161"/>
      <c r="P17" s="118"/>
    </row>
    <row r="18" customFormat="false" ht="20" hidden="false" customHeight="false" outlineLevel="0" collapsed="false">
      <c r="A18" s="197"/>
      <c r="B18" s="153"/>
      <c r="D18" s="2"/>
      <c r="E18" s="2"/>
      <c r="F18" s="2"/>
      <c r="G18" s="2"/>
      <c r="H18" s="116"/>
      <c r="I18" s="2"/>
      <c r="J18" s="2"/>
      <c r="K18" s="2"/>
      <c r="L18" s="59"/>
      <c r="M18" s="154"/>
    </row>
    <row r="19" customFormat="false" ht="16" hidden="false" customHeight="false" outlineLevel="0" collapsed="false">
      <c r="A19" s="283"/>
      <c r="B19" s="14" t="s">
        <v>7</v>
      </c>
      <c r="C19" s="15" t="s">
        <v>8</v>
      </c>
      <c r="D19" s="16" t="s">
        <v>9</v>
      </c>
      <c r="E19" s="13" t="s">
        <v>10</v>
      </c>
      <c r="F19" s="13" t="s">
        <v>10</v>
      </c>
      <c r="G19" s="13" t="s">
        <v>11</v>
      </c>
      <c r="H19" s="52" t="s">
        <v>12</v>
      </c>
      <c r="I19" s="18" t="s">
        <v>253</v>
      </c>
      <c r="J19" s="16" t="s">
        <v>254</v>
      </c>
      <c r="K19" s="13" t="s">
        <v>15</v>
      </c>
      <c r="L19" s="21" t="s">
        <v>11</v>
      </c>
      <c r="M19" s="13" t="s">
        <v>12</v>
      </c>
      <c r="N19" s="94" t="s">
        <v>16</v>
      </c>
      <c r="O19" s="16" t="s">
        <v>17</v>
      </c>
      <c r="P19" s="21" t="s">
        <v>18</v>
      </c>
    </row>
    <row r="20" customFormat="false" ht="21" hidden="false" customHeight="false" outlineLevel="0" collapsed="false">
      <c r="A20" s="175" t="s">
        <v>1857</v>
      </c>
      <c r="B20" s="174" t="s">
        <v>114</v>
      </c>
      <c r="C20" s="96" t="s">
        <v>26</v>
      </c>
      <c r="D20" s="97" t="n">
        <v>3</v>
      </c>
      <c r="E20" s="98" t="n">
        <v>6</v>
      </c>
      <c r="F20" s="98"/>
      <c r="G20" s="99" t="s">
        <v>1858</v>
      </c>
      <c r="H20" s="98" t="n">
        <f aca="false">LEN(G20)</f>
        <v>17</v>
      </c>
      <c r="I20" s="119" t="s">
        <v>263</v>
      </c>
      <c r="J20" s="98" t="n">
        <v>3</v>
      </c>
      <c r="K20" s="98"/>
      <c r="L20" s="98" t="s">
        <v>694</v>
      </c>
      <c r="M20" s="98" t="n">
        <f aca="false">LEN(L20)</f>
        <v>11</v>
      </c>
      <c r="N20" s="134"/>
      <c r="O20" s="160"/>
      <c r="P20" s="157"/>
    </row>
    <row r="21" customFormat="false" ht="21" hidden="false" customHeight="false" outlineLevel="0" collapsed="false">
      <c r="A21" s="175" t="s">
        <v>1859</v>
      </c>
      <c r="B21" s="100" t="s">
        <v>114</v>
      </c>
      <c r="C21" s="107" t="s">
        <v>211</v>
      </c>
      <c r="D21" s="98" t="s">
        <v>211</v>
      </c>
      <c r="E21" s="97" t="n">
        <v>6</v>
      </c>
      <c r="F21" s="98"/>
      <c r="G21" s="99" t="s">
        <v>1860</v>
      </c>
      <c r="H21" s="98" t="n">
        <f aca="false">LEN(G21)</f>
        <v>16</v>
      </c>
      <c r="I21" s="119" t="s">
        <v>25</v>
      </c>
      <c r="J21" s="98" t="n">
        <v>3</v>
      </c>
      <c r="K21" s="98"/>
      <c r="L21" s="98" t="s">
        <v>363</v>
      </c>
      <c r="M21" s="98" t="n">
        <f aca="false">LEN(L21)</f>
        <v>11</v>
      </c>
      <c r="N21" s="117" t="s">
        <v>30</v>
      </c>
      <c r="O21" s="104" t="s">
        <v>30</v>
      </c>
      <c r="P21" s="104" t="s">
        <v>30</v>
      </c>
    </row>
    <row r="22" customFormat="false" ht="21" hidden="false" customHeight="false" outlineLevel="0" collapsed="false">
      <c r="A22" s="175" t="s">
        <v>1861</v>
      </c>
      <c r="B22" s="100" t="s">
        <v>484</v>
      </c>
      <c r="C22" s="107" t="s">
        <v>283</v>
      </c>
      <c r="D22" s="98" t="n">
        <v>2</v>
      </c>
      <c r="E22" s="98" t="n">
        <v>3</v>
      </c>
      <c r="F22" s="98"/>
      <c r="G22" s="99" t="s">
        <v>1862</v>
      </c>
      <c r="H22" s="98" t="n">
        <f aca="false">LEN(G22)</f>
        <v>26</v>
      </c>
      <c r="I22" s="119" t="s">
        <v>158</v>
      </c>
      <c r="J22" s="98" t="n">
        <v>2</v>
      </c>
      <c r="K22" s="98"/>
      <c r="L22" s="98" t="s">
        <v>159</v>
      </c>
      <c r="M22" s="98" t="n">
        <f aca="false">LEN(L22)</f>
        <v>9</v>
      </c>
      <c r="N22" s="117" t="s">
        <v>64</v>
      </c>
      <c r="O22" s="104" t="s">
        <v>64</v>
      </c>
      <c r="P22" s="104" t="s">
        <v>30</v>
      </c>
    </row>
    <row r="23" customFormat="false" ht="21" hidden="false" customHeight="false" outlineLevel="0" collapsed="false">
      <c r="A23" s="175" t="s">
        <v>1863</v>
      </c>
      <c r="B23" s="100" t="s">
        <v>32</v>
      </c>
      <c r="C23" s="107" t="s">
        <v>61</v>
      </c>
      <c r="D23" s="98" t="n">
        <v>1</v>
      </c>
      <c r="E23" s="98" t="n">
        <v>4</v>
      </c>
      <c r="F23" s="98"/>
      <c r="G23" s="99" t="s">
        <v>1864</v>
      </c>
      <c r="H23" s="98" t="n">
        <f aca="false">LEN(G23)</f>
        <v>12</v>
      </c>
      <c r="I23" s="119" t="s">
        <v>154</v>
      </c>
      <c r="J23" s="98" t="n">
        <v>1</v>
      </c>
      <c r="K23" s="98"/>
      <c r="L23" s="98" t="s">
        <v>1865</v>
      </c>
      <c r="M23" s="98" t="n">
        <f aca="false">LEN(L23)</f>
        <v>10</v>
      </c>
      <c r="N23" s="136" t="s">
        <v>30</v>
      </c>
      <c r="O23" s="137" t="s">
        <v>30</v>
      </c>
      <c r="P23" s="137" t="s">
        <v>30</v>
      </c>
    </row>
    <row r="24" customFormat="false" ht="21" hidden="false" customHeight="false" outlineLevel="0" collapsed="false">
      <c r="A24" s="175" t="s">
        <v>1866</v>
      </c>
      <c r="B24" s="174" t="s">
        <v>151</v>
      </c>
      <c r="C24" s="107" t="s">
        <v>211</v>
      </c>
      <c r="D24" s="98" t="s">
        <v>211</v>
      </c>
      <c r="E24" s="98" t="n">
        <v>3</v>
      </c>
      <c r="F24" s="98"/>
      <c r="G24" s="99" t="s">
        <v>1867</v>
      </c>
      <c r="H24" s="98" t="n">
        <f aca="false">LEN(G24)</f>
        <v>6</v>
      </c>
      <c r="I24" s="119" t="s">
        <v>267</v>
      </c>
      <c r="J24" s="98" t="n">
        <v>3</v>
      </c>
      <c r="K24" s="98"/>
      <c r="L24" s="98" t="s">
        <v>1868</v>
      </c>
      <c r="M24" s="98" t="n">
        <f aca="false">LEN(L24)</f>
        <v>12</v>
      </c>
      <c r="N24" s="136" t="s">
        <v>30</v>
      </c>
      <c r="O24" s="137" t="s">
        <v>30</v>
      </c>
      <c r="P24" s="137" t="s">
        <v>30</v>
      </c>
    </row>
    <row r="25" customFormat="false" ht="21" hidden="false" customHeight="false" outlineLevel="0" collapsed="false">
      <c r="A25" s="175" t="s">
        <v>1869</v>
      </c>
      <c r="B25" s="100" t="s">
        <v>114</v>
      </c>
      <c r="C25" s="27" t="s">
        <v>26</v>
      </c>
      <c r="D25" s="98" t="n">
        <v>2</v>
      </c>
      <c r="E25" s="120" t="n">
        <v>4</v>
      </c>
      <c r="F25" s="98"/>
      <c r="G25" s="99" t="s">
        <v>1870</v>
      </c>
      <c r="H25" s="98" t="n">
        <f aca="false">LEN(G25)</f>
        <v>10</v>
      </c>
      <c r="I25" s="119" t="s">
        <v>165</v>
      </c>
      <c r="J25" s="98" t="n">
        <v>1</v>
      </c>
      <c r="K25" s="98"/>
      <c r="L25" s="98" t="s">
        <v>1871</v>
      </c>
      <c r="M25" s="98" t="n">
        <f aca="false">LEN(L25)</f>
        <v>10</v>
      </c>
      <c r="N25" s="103" t="s">
        <v>30</v>
      </c>
      <c r="O25" s="104" t="s">
        <v>30</v>
      </c>
      <c r="P25" s="137" t="s">
        <v>30</v>
      </c>
    </row>
    <row r="26" customFormat="false" ht="23" hidden="false" customHeight="false" outlineLevel="0" collapsed="false">
      <c r="A26" s="175" t="s">
        <v>1872</v>
      </c>
      <c r="B26" s="100" t="s">
        <v>25</v>
      </c>
      <c r="C26" s="107" t="s">
        <v>61</v>
      </c>
      <c r="D26" s="98" t="n">
        <v>3</v>
      </c>
      <c r="E26" s="98" t="n">
        <v>4</v>
      </c>
      <c r="F26" s="98"/>
      <c r="G26" s="99" t="s">
        <v>1873</v>
      </c>
      <c r="H26" s="98" t="n">
        <f aca="false">LEN(G26)</f>
        <v>12</v>
      </c>
      <c r="I26" s="119" t="s">
        <v>154</v>
      </c>
      <c r="J26" s="98" t="n">
        <v>1</v>
      </c>
      <c r="K26" s="98"/>
      <c r="L26" s="98" t="s">
        <v>1874</v>
      </c>
      <c r="M26" s="98" t="n">
        <f aca="false">LEN(L26)</f>
        <v>11</v>
      </c>
      <c r="N26" s="103" t="s">
        <v>64</v>
      </c>
      <c r="O26" s="104" t="s">
        <v>64</v>
      </c>
      <c r="P26" s="138" t="s">
        <v>30</v>
      </c>
      <c r="Q26" s="284"/>
    </row>
    <row r="27" customFormat="false" ht="21" hidden="false" customHeight="false" outlineLevel="0" collapsed="false">
      <c r="A27" s="175" t="s">
        <v>1875</v>
      </c>
      <c r="B27" s="174" t="s">
        <v>174</v>
      </c>
      <c r="C27" s="96" t="s">
        <v>283</v>
      </c>
      <c r="D27" s="97" t="n">
        <v>2</v>
      </c>
      <c r="E27" s="97" t="n">
        <v>6</v>
      </c>
      <c r="F27" s="98"/>
      <c r="G27" s="99" t="s">
        <v>1876</v>
      </c>
      <c r="H27" s="98" t="n">
        <f aca="false">LEN(G27)</f>
        <v>20</v>
      </c>
      <c r="I27" s="119" t="s">
        <v>83</v>
      </c>
      <c r="J27" s="98" t="n">
        <v>3</v>
      </c>
      <c r="K27" s="98"/>
      <c r="L27" s="98" t="s">
        <v>1877</v>
      </c>
      <c r="M27" s="98" t="n">
        <f aca="false">LEN(L27)</f>
        <v>8</v>
      </c>
      <c r="N27" s="117"/>
      <c r="O27" s="161"/>
      <c r="P27" s="118"/>
    </row>
    <row r="28" customFormat="false" ht="21" hidden="false" customHeight="false" outlineLevel="0" collapsed="false">
      <c r="A28" s="175" t="s">
        <v>1878</v>
      </c>
      <c r="B28" s="100" t="s">
        <v>174</v>
      </c>
      <c r="C28" s="107" t="s">
        <v>211</v>
      </c>
      <c r="D28" s="98" t="s">
        <v>211</v>
      </c>
      <c r="E28" s="98" t="n">
        <v>6</v>
      </c>
      <c r="F28" s="98"/>
      <c r="G28" s="99" t="s">
        <v>1879</v>
      </c>
      <c r="H28" s="98" t="n">
        <f aca="false">LEN(G28)</f>
        <v>9</v>
      </c>
      <c r="I28" s="119" t="s">
        <v>263</v>
      </c>
      <c r="J28" s="98" t="n">
        <v>1</v>
      </c>
      <c r="K28" s="98"/>
      <c r="L28" s="98" t="s">
        <v>1783</v>
      </c>
      <c r="M28" s="98" t="n">
        <f aca="false">LEN(L28)</f>
        <v>11</v>
      </c>
      <c r="N28" s="178" t="s">
        <v>30</v>
      </c>
      <c r="O28" s="159" t="s">
        <v>30</v>
      </c>
      <c r="P28" s="159" t="s">
        <v>30</v>
      </c>
      <c r="U28" s="47"/>
    </row>
    <row r="29" customFormat="false" ht="21" hidden="false" customHeight="false" outlineLevel="0" collapsed="false">
      <c r="A29" s="175" t="s">
        <v>1880</v>
      </c>
      <c r="B29" s="174" t="s">
        <v>94</v>
      </c>
      <c r="C29" s="107" t="s">
        <v>33</v>
      </c>
      <c r="D29" s="98" t="n">
        <v>1</v>
      </c>
      <c r="E29" s="98" t="n">
        <v>6</v>
      </c>
      <c r="F29" s="98"/>
      <c r="G29" s="99" t="s">
        <v>1881</v>
      </c>
      <c r="H29" s="98" t="n">
        <f aca="false">LEN(G29)</f>
        <v>12</v>
      </c>
      <c r="I29" s="119" t="s">
        <v>148</v>
      </c>
      <c r="J29" s="98" t="n">
        <v>3</v>
      </c>
      <c r="K29" s="98"/>
      <c r="L29" s="98" t="s">
        <v>1882</v>
      </c>
      <c r="M29" s="98" t="n">
        <f aca="false">LEN(L29)</f>
        <v>12</v>
      </c>
      <c r="N29" s="178" t="s">
        <v>30</v>
      </c>
      <c r="O29" s="159" t="s">
        <v>30</v>
      </c>
      <c r="P29" s="159" t="s">
        <v>30</v>
      </c>
    </row>
    <row r="30" customFormat="false" ht="16" hidden="false" customHeight="false" outlineLevel="0" collapsed="false">
      <c r="L30" s="59"/>
      <c r="M30" s="154"/>
    </row>
    <row r="31" customFormat="false" ht="16" hidden="false" customHeight="false" outlineLevel="0" collapsed="false">
      <c r="A31" s="60" t="s">
        <v>85</v>
      </c>
    </row>
    <row r="32" customFormat="false" ht="16" hidden="false" customHeight="false" outlineLevel="0" collapsed="false">
      <c r="A32" s="60" t="s">
        <v>86</v>
      </c>
    </row>
    <row r="33" customFormat="false" ht="16" hidden="false" customHeight="false" outlineLevel="0" collapsed="false">
      <c r="A33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43"/>
  <sheetViews>
    <sheetView showFormulas="false" showGridLines="true" showRowColHeaders="true" showZeros="true" rightToLeft="false" tabSelected="false" showOutlineSymbols="true" defaultGridColor="true" view="normal" topLeftCell="A1" colorId="64" zoomScale="67" zoomScaleNormal="67" zoomScalePageLayoutView="100" workbookViewId="0">
      <selection pane="topLeft" activeCell="G25" activeCellId="0" sqref="G2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5.32"/>
    <col collapsed="false" customWidth="true" hidden="false" outlineLevel="0" max="2" min="2" style="0" width="7.82"/>
    <col collapsed="false" customWidth="true" hidden="false" outlineLevel="0" max="3" min="3" style="0" width="6.99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32"/>
    <col collapsed="false" customWidth="true" hidden="false" outlineLevel="0" max="16" min="16" style="0" width="7.16"/>
    <col collapsed="false" customWidth="true" hidden="true" outlineLevel="0" max="17" min="17" style="0" width="7.5"/>
    <col collapsed="false" customWidth="true" hidden="true" outlineLevel="0" max="18" min="18" style="0" width="8.82"/>
    <col collapsed="false" customWidth="true" hidden="true" outlineLevel="0" max="20" min="19" style="0" width="0.15"/>
    <col collapsed="false" customWidth="true" hidden="true" outlineLevel="0" max="22" min="21" style="0" width="7.5"/>
    <col collapsed="false" customWidth="true" hidden="true" outlineLevel="0" max="23" min="23" style="0" width="0.15"/>
    <col collapsed="false" customWidth="true" hidden="false" outlineLevel="0" max="24" min="24" style="0" width="8.82"/>
  </cols>
  <sheetData>
    <row r="1" customFormat="false" ht="16" hidden="false" customHeight="false" outlineLevel="0" collapsed="false">
      <c r="A1" s="1" t="s">
        <v>1883</v>
      </c>
      <c r="D1" s="2"/>
      <c r="E1" s="2"/>
      <c r="F1" s="2"/>
      <c r="G1" s="3"/>
      <c r="H1" s="2"/>
      <c r="I1" s="2"/>
      <c r="J1" s="2"/>
      <c r="K1" s="2"/>
      <c r="L1" s="2"/>
      <c r="M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8"/>
      <c r="I2" s="9" t="s">
        <v>3</v>
      </c>
      <c r="J2" s="8"/>
      <c r="K2" s="8"/>
      <c r="L2" s="8"/>
      <c r="M2" s="8"/>
      <c r="N2" s="10" t="s">
        <v>4</v>
      </c>
      <c r="O2" s="11"/>
      <c r="P2" s="12"/>
      <c r="R2" s="0" t="s">
        <v>5</v>
      </c>
      <c r="U2" s="0" t="s">
        <v>6</v>
      </c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3" t="s">
        <v>11</v>
      </c>
      <c r="H3" s="16" t="s">
        <v>12</v>
      </c>
      <c r="I3" s="18" t="s">
        <v>13</v>
      </c>
      <c r="J3" s="19" t="s">
        <v>14</v>
      </c>
      <c r="K3" s="20" t="s">
        <v>15</v>
      </c>
      <c r="L3" s="21" t="s">
        <v>11</v>
      </c>
      <c r="M3" s="20" t="s">
        <v>12</v>
      </c>
      <c r="N3" s="94" t="s">
        <v>16</v>
      </c>
      <c r="O3" s="16" t="s">
        <v>17</v>
      </c>
      <c r="P3" s="21" t="s">
        <v>18</v>
      </c>
      <c r="R3" s="0" t="s">
        <v>19</v>
      </c>
      <c r="S3" s="0" t="s">
        <v>20</v>
      </c>
      <c r="U3" s="0" t="s">
        <v>21</v>
      </c>
      <c r="V3" s="0" t="s">
        <v>22</v>
      </c>
      <c r="W3" s="0" t="s">
        <v>23</v>
      </c>
      <c r="X3" s="47"/>
      <c r="Y3" s="47"/>
    </row>
    <row r="4" customFormat="false" ht="23" hidden="false" customHeight="true" outlineLevel="0" collapsed="false">
      <c r="A4" s="175" t="s">
        <v>1884</v>
      </c>
      <c r="B4" s="174" t="s">
        <v>270</v>
      </c>
      <c r="C4" s="96" t="s">
        <v>68</v>
      </c>
      <c r="D4" s="97" t="n">
        <v>2</v>
      </c>
      <c r="E4" s="98" t="n">
        <v>4</v>
      </c>
      <c r="F4" s="98"/>
      <c r="G4" s="99" t="s">
        <v>1885</v>
      </c>
      <c r="H4" s="98" t="n">
        <f aca="false">LEN(G4)</f>
        <v>10</v>
      </c>
      <c r="I4" s="119" t="s">
        <v>41</v>
      </c>
      <c r="J4" s="108" t="n">
        <v>4</v>
      </c>
      <c r="K4" s="101"/>
      <c r="L4" s="102" t="s">
        <v>1886</v>
      </c>
      <c r="M4" s="98" t="n">
        <f aca="false">LEN(L4)</f>
        <v>9</v>
      </c>
      <c r="N4" s="103" t="s">
        <v>30</v>
      </c>
      <c r="O4" s="258"/>
      <c r="P4" s="104" t="s">
        <v>30</v>
      </c>
      <c r="R4" s="0" t="n">
        <f aca="false">LEN(G4)-LEN(SUBSTITUTE(G4,"D",""))</f>
        <v>2</v>
      </c>
      <c r="S4" s="0" t="n">
        <f aca="false">LEN(G4)-LEN(SUBSTITUTE(G4,"E",""))</f>
        <v>0</v>
      </c>
      <c r="U4" s="0" t="n">
        <f aca="false">LEN(G4)-LEN(SUBSTITUTE(G4,"R",""))</f>
        <v>0</v>
      </c>
      <c r="V4" s="0" t="n">
        <f aca="false">LEN(G4)-LEN(SUBSTITUTE(G4,"H",""))</f>
        <v>0</v>
      </c>
      <c r="W4" s="0" t="n">
        <f aca="false">LEN(G4)-LEN(SUBSTITUTE(G4,"K",""))</f>
        <v>0</v>
      </c>
      <c r="X4" s="47"/>
      <c r="Y4" s="47"/>
    </row>
    <row r="5" customFormat="false" ht="21" hidden="false" customHeight="false" outlineLevel="0" collapsed="false">
      <c r="A5" s="175" t="s">
        <v>1887</v>
      </c>
      <c r="B5" s="174" t="s">
        <v>300</v>
      </c>
      <c r="C5" s="96" t="s">
        <v>33</v>
      </c>
      <c r="D5" s="97" t="n">
        <v>2</v>
      </c>
      <c r="E5" s="97" t="n">
        <v>1</v>
      </c>
      <c r="F5" s="98"/>
      <c r="G5" s="99" t="s">
        <v>1888</v>
      </c>
      <c r="H5" s="98" t="n">
        <f aca="false">LEN(G5)</f>
        <v>17</v>
      </c>
      <c r="I5" s="119" t="s">
        <v>251</v>
      </c>
      <c r="J5" s="98" t="n">
        <v>1</v>
      </c>
      <c r="K5" s="101"/>
      <c r="L5" s="102" t="s">
        <v>285</v>
      </c>
      <c r="M5" s="98" t="n">
        <f aca="false">LEN(L5)</f>
        <v>9</v>
      </c>
      <c r="N5" s="117"/>
      <c r="O5" s="39"/>
      <c r="P5" s="118"/>
      <c r="R5" s="0" t="n">
        <f aca="false">LEN(G5)-LEN(SUBSTITUTE(G5,"D",""))</f>
        <v>1</v>
      </c>
      <c r="S5" s="0" t="n">
        <f aca="false">LEN(G5)-LEN(SUBSTITUTE(G5,"E",""))</f>
        <v>0</v>
      </c>
      <c r="U5" s="0" t="n">
        <f aca="false">LEN(G5)-LEN(SUBSTITUTE(G5,"R",""))</f>
        <v>1</v>
      </c>
      <c r="V5" s="0" t="n">
        <f aca="false">LEN(G5)-LEN(SUBSTITUTE(G5,"H",""))</f>
        <v>1</v>
      </c>
      <c r="W5" s="0" t="n">
        <f aca="false">LEN(G5)-LEN(SUBSTITUTE(G5,"K",""))</f>
        <v>0</v>
      </c>
      <c r="X5" s="47"/>
      <c r="Y5" s="47"/>
    </row>
    <row r="6" customFormat="false" ht="21" hidden="false" customHeight="false" outlineLevel="0" collapsed="false">
      <c r="A6" s="175" t="s">
        <v>1889</v>
      </c>
      <c r="B6" s="174" t="s">
        <v>369</v>
      </c>
      <c r="C6" s="96" t="s">
        <v>95</v>
      </c>
      <c r="D6" s="97" t="n">
        <v>3</v>
      </c>
      <c r="E6" s="98" t="n">
        <v>4</v>
      </c>
      <c r="F6" s="98"/>
      <c r="G6" s="99" t="s">
        <v>1890</v>
      </c>
      <c r="H6" s="98" t="n">
        <f aca="false">LEN(G6)</f>
        <v>9</v>
      </c>
      <c r="I6" s="100" t="s">
        <v>41</v>
      </c>
      <c r="J6" s="98" t="n">
        <v>4</v>
      </c>
      <c r="K6" s="101"/>
      <c r="L6" s="102" t="s">
        <v>1891</v>
      </c>
      <c r="M6" s="98" t="n">
        <f aca="false">LEN(L6)</f>
        <v>9</v>
      </c>
      <c r="N6" s="103" t="s">
        <v>30</v>
      </c>
      <c r="O6" s="258"/>
      <c r="P6" s="104" t="s">
        <v>30</v>
      </c>
      <c r="R6" s="0" t="n">
        <f aca="false">LEN(G6)-LEN(SUBSTITUTE(G6,"D",""))</f>
        <v>3</v>
      </c>
      <c r="S6" s="0" t="n">
        <f aca="false">LEN(G6)-LEN(SUBSTITUTE(G6,"E",""))</f>
        <v>1</v>
      </c>
      <c r="U6" s="0" t="n">
        <f aca="false">LEN(G6)-LEN(SUBSTITUTE(G6,"R",""))</f>
        <v>0</v>
      </c>
      <c r="V6" s="0" t="n">
        <f aca="false">LEN(G6)-LEN(SUBSTITUTE(G6,"H",""))</f>
        <v>0</v>
      </c>
      <c r="W6" s="0" t="n">
        <f aca="false">LEN(G6)-LEN(SUBSTITUTE(G6,"K",""))</f>
        <v>0</v>
      </c>
      <c r="X6" s="47"/>
      <c r="Y6" s="47"/>
    </row>
    <row r="7" customFormat="false" ht="21" hidden="false" customHeight="false" outlineLevel="0" collapsed="false">
      <c r="A7" s="175" t="s">
        <v>1892</v>
      </c>
      <c r="B7" s="174" t="s">
        <v>44</v>
      </c>
      <c r="C7" s="96" t="s">
        <v>459</v>
      </c>
      <c r="D7" s="97"/>
      <c r="E7" s="98" t="n">
        <v>4</v>
      </c>
      <c r="F7" s="98"/>
      <c r="G7" s="99" t="s">
        <v>1893</v>
      </c>
      <c r="H7" s="98" t="n">
        <f aca="false">LEN(G7)</f>
        <v>11</v>
      </c>
      <c r="I7" s="100" t="s">
        <v>35</v>
      </c>
      <c r="J7" s="108" t="n">
        <v>1</v>
      </c>
      <c r="K7" s="101"/>
      <c r="L7" s="102" t="s">
        <v>1894</v>
      </c>
      <c r="M7" s="98" t="n">
        <f aca="false">LEN(L7)</f>
        <v>10</v>
      </c>
      <c r="N7" s="117"/>
      <c r="O7" s="39"/>
      <c r="P7" s="118"/>
      <c r="R7" s="0" t="n">
        <f aca="false">LEN(G7)-LEN(SUBSTITUTE(G7,"D",""))</f>
        <v>1</v>
      </c>
      <c r="S7" s="0" t="n">
        <f aca="false">LEN(G7)-LEN(SUBSTITUTE(G7,"E",""))</f>
        <v>1</v>
      </c>
      <c r="U7" s="0" t="n">
        <f aca="false">LEN(G7)-LEN(SUBSTITUTE(G7,"R",""))</f>
        <v>1</v>
      </c>
      <c r="V7" s="0" t="n">
        <f aca="false">LEN(G7)-LEN(SUBSTITUTE(G7,"H",""))</f>
        <v>0</v>
      </c>
      <c r="W7" s="0" t="n">
        <f aca="false">LEN(G7)-LEN(SUBSTITUTE(G7,"K",""))</f>
        <v>0</v>
      </c>
      <c r="X7" s="47"/>
      <c r="Y7" s="47"/>
    </row>
    <row r="8" customFormat="false" ht="21" hidden="false" customHeight="false" outlineLevel="0" collapsed="false">
      <c r="A8" s="175" t="s">
        <v>1895</v>
      </c>
      <c r="B8" s="174" t="s">
        <v>32</v>
      </c>
      <c r="C8" s="96" t="s">
        <v>152</v>
      </c>
      <c r="D8" s="97" t="n">
        <v>3</v>
      </c>
      <c r="E8" s="98" t="n">
        <v>2</v>
      </c>
      <c r="F8" s="98"/>
      <c r="G8" s="99" t="s">
        <v>1896</v>
      </c>
      <c r="H8" s="98" t="n">
        <f aca="false">LEN(G8)</f>
        <v>11</v>
      </c>
      <c r="I8" s="100" t="s">
        <v>57</v>
      </c>
      <c r="J8" s="98" t="n">
        <v>1</v>
      </c>
      <c r="K8" s="101"/>
      <c r="L8" s="102" t="s">
        <v>308</v>
      </c>
      <c r="M8" s="98" t="n">
        <f aca="false">LEN(L8)</f>
        <v>9</v>
      </c>
      <c r="N8" s="117"/>
      <c r="O8" s="39"/>
      <c r="P8" s="118"/>
      <c r="R8" s="0" t="n">
        <f aca="false">LEN(G8)-LEN(SUBSTITUTE(G8,"D",""))</f>
        <v>1</v>
      </c>
      <c r="S8" s="0" t="n">
        <f aca="false">LEN(G8)-LEN(SUBSTITUTE(G8,"E",""))</f>
        <v>0</v>
      </c>
      <c r="U8" s="0" t="n">
        <f aca="false">LEN(G8)-LEN(SUBSTITUTE(G8,"R",""))</f>
        <v>0</v>
      </c>
      <c r="V8" s="0" t="n">
        <f aca="false">LEN(G8)-LEN(SUBSTITUTE(G8,"H",""))</f>
        <v>0</v>
      </c>
      <c r="W8" s="0" t="n">
        <f aca="false">LEN(G8)-LEN(SUBSTITUTE(G8,"K",""))</f>
        <v>0</v>
      </c>
      <c r="X8" s="47"/>
      <c r="Y8" s="47"/>
    </row>
    <row r="9" customFormat="false" ht="21" hidden="false" customHeight="false" outlineLevel="0" collapsed="false">
      <c r="A9" s="175" t="s">
        <v>1897</v>
      </c>
      <c r="B9" s="174" t="s">
        <v>102</v>
      </c>
      <c r="C9" s="96" t="s">
        <v>95</v>
      </c>
      <c r="D9" s="97" t="n">
        <v>2</v>
      </c>
      <c r="E9" s="98" t="n">
        <v>4</v>
      </c>
      <c r="F9" s="98"/>
      <c r="G9" s="99" t="s">
        <v>1898</v>
      </c>
      <c r="H9" s="98" t="n">
        <f aca="false">LEN(G9)</f>
        <v>15</v>
      </c>
      <c r="I9" s="100" t="s">
        <v>35</v>
      </c>
      <c r="J9" s="98" t="n">
        <v>2</v>
      </c>
      <c r="K9" s="101"/>
      <c r="L9" s="102" t="s">
        <v>863</v>
      </c>
      <c r="M9" s="98" t="n">
        <f aca="false">LEN(L9)</f>
        <v>9</v>
      </c>
      <c r="N9" s="103" t="s">
        <v>30</v>
      </c>
      <c r="O9" s="258"/>
      <c r="P9" s="104" t="s">
        <v>30</v>
      </c>
      <c r="R9" s="0" t="n">
        <f aca="false">LEN(G9)-LEN(SUBSTITUTE(G9,"D",""))</f>
        <v>1</v>
      </c>
      <c r="S9" s="0" t="n">
        <f aca="false">LEN(G9)-LEN(SUBSTITUTE(G9,"E",""))</f>
        <v>0</v>
      </c>
      <c r="U9" s="0" t="n">
        <f aca="false">LEN(G9)-LEN(SUBSTITUTE(G9,"R",""))</f>
        <v>1</v>
      </c>
      <c r="V9" s="0" t="n">
        <f aca="false">LEN(G9)-LEN(SUBSTITUTE(G9,"H",""))</f>
        <v>0</v>
      </c>
      <c r="W9" s="0" t="n">
        <f aca="false">LEN(G9)-LEN(SUBSTITUTE(G9,"K",""))</f>
        <v>0</v>
      </c>
      <c r="X9" s="47"/>
      <c r="Y9" s="47"/>
    </row>
    <row r="10" customFormat="false" ht="21" hidden="false" customHeight="false" outlineLevel="0" collapsed="false">
      <c r="A10" s="175" t="s">
        <v>1899</v>
      </c>
      <c r="B10" s="174" t="s">
        <v>484</v>
      </c>
      <c r="C10" s="96" t="s">
        <v>61</v>
      </c>
      <c r="D10" s="97" t="n">
        <v>2</v>
      </c>
      <c r="E10" s="98" t="n">
        <v>3</v>
      </c>
      <c r="F10" s="98"/>
      <c r="G10" s="99" t="s">
        <v>1900</v>
      </c>
      <c r="H10" s="108" t="n">
        <f aca="false">LEN(G10)</f>
        <v>16</v>
      </c>
      <c r="I10" s="100" t="s">
        <v>57</v>
      </c>
      <c r="J10" s="98" t="n">
        <v>1</v>
      </c>
      <c r="K10" s="101"/>
      <c r="L10" s="102" t="s">
        <v>100</v>
      </c>
      <c r="M10" s="98" t="n">
        <f aca="false">LEN(L10)</f>
        <v>9</v>
      </c>
      <c r="N10" s="117"/>
      <c r="O10" s="39"/>
      <c r="P10" s="118"/>
      <c r="R10" s="0" t="n">
        <f aca="false">LEN(G10)-LEN(SUBSTITUTE(G10,"D",""))</f>
        <v>2</v>
      </c>
      <c r="S10" s="0" t="n">
        <f aca="false">LEN(G10)-LEN(SUBSTITUTE(G10,"E",""))</f>
        <v>1</v>
      </c>
      <c r="U10" s="0" t="n">
        <f aca="false">LEN(G10)-LEN(SUBSTITUTE(G10,"R",""))</f>
        <v>2</v>
      </c>
      <c r="V10" s="0" t="n">
        <f aca="false">LEN(G10)-LEN(SUBSTITUTE(G10,"H",""))</f>
        <v>0</v>
      </c>
      <c r="W10" s="0" t="n">
        <f aca="false">LEN(G10)-LEN(SUBSTITUTE(G10,"K",""))</f>
        <v>0</v>
      </c>
      <c r="X10" s="47"/>
      <c r="Y10" s="47"/>
    </row>
    <row r="11" customFormat="false" ht="21" hidden="false" customHeight="false" outlineLevel="0" collapsed="false">
      <c r="A11" s="175" t="s">
        <v>1901</v>
      </c>
      <c r="B11" s="100" t="s">
        <v>388</v>
      </c>
      <c r="C11" s="106" t="s">
        <v>68</v>
      </c>
      <c r="D11" s="170" t="n">
        <v>3</v>
      </c>
      <c r="E11" s="98" t="n">
        <v>1</v>
      </c>
      <c r="F11" s="108"/>
      <c r="G11" s="122" t="s">
        <v>1902</v>
      </c>
      <c r="H11" s="108" t="n">
        <f aca="false">LEN(G11)</f>
        <v>15</v>
      </c>
      <c r="I11" s="105" t="s">
        <v>41</v>
      </c>
      <c r="J11" s="108" t="n">
        <v>4</v>
      </c>
      <c r="K11" s="116"/>
      <c r="L11" s="191" t="s">
        <v>678</v>
      </c>
      <c r="M11" s="108" t="n">
        <f aca="false">LEN(L11)</f>
        <v>9</v>
      </c>
      <c r="N11" s="103" t="s">
        <v>30</v>
      </c>
      <c r="O11" s="258"/>
      <c r="P11" s="104" t="s">
        <v>30</v>
      </c>
      <c r="R11" s="0" t="n">
        <f aca="false">LEN(G11)-LEN(SUBSTITUTE(G11,"D",""))</f>
        <v>0</v>
      </c>
      <c r="S11" s="0" t="n">
        <f aca="false">LEN(G11)-LEN(SUBSTITUTE(G11,"E",""))</f>
        <v>2</v>
      </c>
      <c r="U11" s="0" t="n">
        <f aca="false">LEN(G11)-LEN(SUBSTITUTE(G11,"R",""))</f>
        <v>1</v>
      </c>
      <c r="V11" s="0" t="n">
        <f aca="false">LEN(G11)-LEN(SUBSTITUTE(G11,"H",""))</f>
        <v>1</v>
      </c>
      <c r="W11" s="0" t="n">
        <f aca="false">LEN(G11)-LEN(SUBSTITUTE(G11,"K",""))</f>
        <v>0</v>
      </c>
      <c r="X11" s="47"/>
      <c r="Y11" s="47"/>
    </row>
    <row r="12" customFormat="false" ht="21" hidden="false" customHeight="false" outlineLevel="0" collapsed="false">
      <c r="A12" s="175" t="s">
        <v>1903</v>
      </c>
      <c r="B12" s="174" t="s">
        <v>1904</v>
      </c>
      <c r="C12" s="96" t="s">
        <v>459</v>
      </c>
      <c r="D12" s="97" t="n">
        <v>3</v>
      </c>
      <c r="E12" s="120" t="n">
        <v>4</v>
      </c>
      <c r="F12" s="98"/>
      <c r="G12" s="99" t="s">
        <v>1905</v>
      </c>
      <c r="H12" s="108" t="n">
        <f aca="false">LEN(G12)</f>
        <v>9</v>
      </c>
      <c r="I12" s="100" t="s">
        <v>57</v>
      </c>
      <c r="J12" s="98" t="n">
        <v>3</v>
      </c>
      <c r="K12" s="214"/>
      <c r="L12" s="259" t="s">
        <v>1906</v>
      </c>
      <c r="M12" s="98" t="n">
        <f aca="false">LEN(L12)</f>
        <v>10</v>
      </c>
      <c r="N12" s="117"/>
      <c r="O12" s="39"/>
      <c r="P12" s="118"/>
      <c r="R12" s="0" t="n">
        <f aca="false">LEN(G12)-LEN(SUBSTITUTE(G12,"D",""))</f>
        <v>1</v>
      </c>
      <c r="S12" s="0" t="n">
        <f aca="false">LEN(G12)-LEN(SUBSTITUTE(G12,"E",""))</f>
        <v>0</v>
      </c>
      <c r="U12" s="0" t="n">
        <f aca="false">LEN(G12)-LEN(SUBSTITUTE(G12,"R",""))</f>
        <v>0</v>
      </c>
      <c r="V12" s="0" t="n">
        <f aca="false">LEN(G12)-LEN(SUBSTITUTE(G12,"H",""))</f>
        <v>0</v>
      </c>
      <c r="W12" s="0" t="n">
        <f aca="false">LEN(G12)-LEN(SUBSTITUTE(G12,"K",""))</f>
        <v>0</v>
      </c>
      <c r="X12" s="47"/>
      <c r="Y12" s="47"/>
    </row>
    <row r="13" customFormat="false" ht="21" hidden="false" customHeight="false" outlineLevel="0" collapsed="false">
      <c r="A13" s="175" t="s">
        <v>1907</v>
      </c>
      <c r="B13" s="174" t="s">
        <v>32</v>
      </c>
      <c r="C13" s="107" t="s">
        <v>68</v>
      </c>
      <c r="D13" s="98" t="n">
        <v>2</v>
      </c>
      <c r="E13" s="98" t="n">
        <v>2</v>
      </c>
      <c r="F13" s="98"/>
      <c r="G13" s="99" t="s">
        <v>1908</v>
      </c>
      <c r="H13" s="108" t="n">
        <f aca="false">LEN(G13)</f>
        <v>17</v>
      </c>
      <c r="I13" s="174" t="s">
        <v>466</v>
      </c>
      <c r="J13" s="223" t="n">
        <v>4</v>
      </c>
      <c r="K13" s="101"/>
      <c r="L13" s="102" t="s">
        <v>1404</v>
      </c>
      <c r="M13" s="223" t="n">
        <f aca="false">LEN(L13)</f>
        <v>9</v>
      </c>
      <c r="N13" s="117"/>
      <c r="O13" s="39"/>
      <c r="P13" s="118"/>
      <c r="R13" s="0" t="n">
        <f aca="false">LEN(G13)-LEN(SUBSTITUTE(G13,"D",""))</f>
        <v>2</v>
      </c>
      <c r="S13" s="0" t="n">
        <f aca="false">LEN(G13)-LEN(SUBSTITUTE(G13,"E",""))</f>
        <v>1</v>
      </c>
      <c r="U13" s="0" t="n">
        <f aca="false">LEN(G12)-LEN(SUBSTITUTE(G12,"R",""))</f>
        <v>0</v>
      </c>
      <c r="V13" s="0" t="n">
        <f aca="false">LEN(G12)-LEN(SUBSTITUTE(G12,"H",""))</f>
        <v>0</v>
      </c>
      <c r="W13" s="0" t="n">
        <f aca="false">LEN(G13)-LEN(SUBSTITUTE(G13,"K",""))</f>
        <v>0</v>
      </c>
      <c r="X13" s="47"/>
      <c r="Y13" s="47"/>
    </row>
    <row r="14" customFormat="false" ht="21" hidden="false" customHeight="false" outlineLevel="0" collapsed="false">
      <c r="A14" s="175" t="s">
        <v>1909</v>
      </c>
      <c r="B14" s="100" t="s">
        <v>151</v>
      </c>
      <c r="C14" s="106" t="s">
        <v>152</v>
      </c>
      <c r="D14" s="170"/>
      <c r="E14" s="98" t="n">
        <v>4</v>
      </c>
      <c r="F14" s="108"/>
      <c r="G14" s="122" t="s">
        <v>1910</v>
      </c>
      <c r="H14" s="108" t="n">
        <f aca="false">LEN(G14)</f>
        <v>11</v>
      </c>
      <c r="I14" s="224" t="s">
        <v>35</v>
      </c>
      <c r="J14" s="108" t="n">
        <v>2</v>
      </c>
      <c r="K14" s="116"/>
      <c r="L14" s="191" t="s">
        <v>1182</v>
      </c>
      <c r="M14" s="108" t="n">
        <f aca="false">LEN(L14)</f>
        <v>10</v>
      </c>
      <c r="N14" s="117"/>
      <c r="O14" s="39"/>
      <c r="P14" s="118"/>
      <c r="R14" s="0" t="n">
        <f aca="false">LEN(G14)-LEN(SUBSTITUTE(G14,"D",""))</f>
        <v>0</v>
      </c>
      <c r="S14" s="0" t="n">
        <f aca="false">LEN(G13)-LEN(SUBSTITUTE(G13,"E",""))</f>
        <v>1</v>
      </c>
      <c r="U14" s="0" t="n">
        <f aca="false">LEN(G13)-LEN(SUBSTITUTE(G13,"R",""))</f>
        <v>2</v>
      </c>
      <c r="V14" s="0" t="n">
        <f aca="false">LEN(G13)-LEN(SUBSTITUTE(G13,"H",""))</f>
        <v>0</v>
      </c>
      <c r="W14" s="0" t="n">
        <f aca="false">LEN(G14)-LEN(SUBSTITUTE(G14,"K",""))</f>
        <v>0</v>
      </c>
      <c r="X14" s="47"/>
      <c r="Y14" s="47"/>
    </row>
    <row r="15" customFormat="false" ht="21" hidden="false" customHeight="false" outlineLevel="0" collapsed="false">
      <c r="A15" s="175" t="s">
        <v>1911</v>
      </c>
      <c r="B15" s="174" t="s">
        <v>44</v>
      </c>
      <c r="C15" s="96" t="s">
        <v>68</v>
      </c>
      <c r="D15" s="97" t="n">
        <v>3</v>
      </c>
      <c r="E15" s="120" t="n">
        <v>4</v>
      </c>
      <c r="F15" s="98"/>
      <c r="G15" s="99" t="s">
        <v>1912</v>
      </c>
      <c r="H15" s="108" t="n">
        <f aca="false">LEN(G15)</f>
        <v>12</v>
      </c>
      <c r="I15" s="111" t="s">
        <v>60</v>
      </c>
      <c r="J15" s="98" t="n">
        <v>4</v>
      </c>
      <c r="K15" s="98"/>
      <c r="L15" s="98" t="s">
        <v>1913</v>
      </c>
      <c r="M15" s="108" t="n">
        <v>4</v>
      </c>
      <c r="N15" s="103" t="s">
        <v>64</v>
      </c>
      <c r="O15" s="258"/>
      <c r="P15" s="104" t="s">
        <v>30</v>
      </c>
      <c r="R15" s="0" t="n">
        <f aca="false">LEN(G36)-LEN(SUBSTITUTE(G36,"D",""))</f>
        <v>2</v>
      </c>
      <c r="S15" s="0" t="n">
        <f aca="false">LEN(G36)-LEN(SUBSTITUTE(G36,"E",""))</f>
        <v>1</v>
      </c>
      <c r="U15" s="0" t="n">
        <f aca="false">LEN(G36)-LEN(SUBSTITUTE(G36,"R",""))</f>
        <v>0</v>
      </c>
      <c r="V15" s="0" t="n">
        <f aca="false">LEN(G36)-LEN(SUBSTITUTE(G36,"H",""))</f>
        <v>0</v>
      </c>
      <c r="W15" s="0" t="n">
        <f aca="false">LEN(G36)-LEN(SUBSTITUTE(G36,"K",""))</f>
        <v>0</v>
      </c>
      <c r="X15" s="47"/>
      <c r="Y15" s="47"/>
    </row>
    <row r="16" customFormat="false" ht="21" hidden="false" customHeight="false" outlineLevel="0" collapsed="false">
      <c r="A16" s="175" t="s">
        <v>1914</v>
      </c>
      <c r="B16" s="119" t="s">
        <v>102</v>
      </c>
      <c r="C16" s="107" t="s">
        <v>152</v>
      </c>
      <c r="D16" s="98"/>
      <c r="E16" s="98" t="n">
        <v>4</v>
      </c>
      <c r="F16" s="98"/>
      <c r="G16" s="99" t="s">
        <v>1915</v>
      </c>
      <c r="H16" s="203" t="n">
        <f aca="false">LEN(G16)</f>
        <v>14</v>
      </c>
      <c r="I16" s="111" t="s">
        <v>47</v>
      </c>
      <c r="J16" s="98" t="n">
        <v>3</v>
      </c>
      <c r="K16" s="98"/>
      <c r="L16" s="98" t="s">
        <v>1916</v>
      </c>
      <c r="M16" s="203" t="n">
        <f aca="false">LEN(L16)</f>
        <v>8</v>
      </c>
      <c r="N16" s="117"/>
      <c r="O16" s="39"/>
      <c r="P16" s="118"/>
      <c r="R16" s="0" t="n">
        <f aca="false">LEN(G15)-LEN(SUBSTITUTE(G15,"D",""))</f>
        <v>2</v>
      </c>
      <c r="S16" s="0" t="n">
        <f aca="false">LEN(G15)-LEN(SUBSTITUTE(G15,"E",""))</f>
        <v>0</v>
      </c>
      <c r="U16" s="0" t="n">
        <f aca="false">LEN(G15)-LEN(SUBSTITUTE(G15,"R",""))</f>
        <v>2</v>
      </c>
      <c r="V16" s="0" t="n">
        <f aca="false">LEN(G15)-LEN(SUBSTITUTE(G15,"H",""))</f>
        <v>0</v>
      </c>
      <c r="W16" s="0" t="n">
        <f aca="false">LEN(G15)-LEN(SUBSTITUTE(G15,"K",""))</f>
        <v>0</v>
      </c>
      <c r="X16" s="47"/>
      <c r="Y16" s="47"/>
    </row>
    <row r="17" customFormat="false" ht="16" hidden="false" customHeight="false" outlineLevel="0" collapsed="false">
      <c r="A17" s="48"/>
      <c r="B17" s="153"/>
      <c r="D17" s="2"/>
      <c r="E17" s="2"/>
      <c r="F17" s="2"/>
      <c r="G17" s="2"/>
      <c r="H17" s="101"/>
      <c r="I17" s="2"/>
      <c r="J17" s="2"/>
      <c r="K17" s="2"/>
      <c r="L17" s="2"/>
      <c r="M17" s="154"/>
      <c r="R17" s="0" t="n">
        <f aca="false">LEN(G37)-LEN(SUBSTITUTE(G37,"D",""))</f>
        <v>0</v>
      </c>
      <c r="S17" s="0" t="n">
        <f aca="false">LEN(G37)-LEN(SUBSTITUTE(G37,"E",""))</f>
        <v>0</v>
      </c>
      <c r="U17" s="0" t="n">
        <f aca="false">LEN(G37)-LEN(SUBSTITUTE(G37,"R",""))</f>
        <v>0</v>
      </c>
      <c r="V17" s="0" t="n">
        <f aca="false">LEN(G37)-LEN(SUBSTITUTE(G37,"H",""))</f>
        <v>0</v>
      </c>
      <c r="W17" s="0" t="n">
        <f aca="false">LEN(G37)-LEN(SUBSTITUTE(G37,"K",""))</f>
        <v>0</v>
      </c>
      <c r="X17" s="47"/>
      <c r="Y17" s="47"/>
    </row>
    <row r="18" customFormat="false" ht="16" hidden="false" customHeight="false" outlineLevel="0" collapsed="false">
      <c r="A18" s="51"/>
      <c r="B18" s="14" t="s">
        <v>7</v>
      </c>
      <c r="C18" s="63" t="s">
        <v>8</v>
      </c>
      <c r="D18" s="19" t="s">
        <v>9</v>
      </c>
      <c r="E18" s="20" t="s">
        <v>10</v>
      </c>
      <c r="F18" s="20" t="s">
        <v>10</v>
      </c>
      <c r="G18" s="20" t="s">
        <v>11</v>
      </c>
      <c r="H18" s="52" t="s">
        <v>12</v>
      </c>
      <c r="I18" s="18" t="s">
        <v>65</v>
      </c>
      <c r="J18" s="16" t="s">
        <v>66</v>
      </c>
      <c r="K18" s="13" t="s">
        <v>15</v>
      </c>
      <c r="L18" s="21" t="s">
        <v>11</v>
      </c>
      <c r="M18" s="13" t="s">
        <v>12</v>
      </c>
      <c r="N18" s="94" t="s">
        <v>16</v>
      </c>
      <c r="O18" s="16" t="s">
        <v>17</v>
      </c>
      <c r="P18" s="21" t="s">
        <v>18</v>
      </c>
      <c r="Q18" s="58"/>
      <c r="R18" s="58" t="n">
        <f aca="false">LEN(G38)-LEN(SUBSTITUTE(G38,"D",""))</f>
        <v>0</v>
      </c>
      <c r="S18" s="58" t="n">
        <f aca="false">LEN(G14)-LEN(SUBSTITUTE(G14,"E",""))</f>
        <v>0</v>
      </c>
      <c r="T18" s="58"/>
      <c r="U18" s="58" t="n">
        <f aca="false">LEN(G14)-LEN(SUBSTITUTE(G14,"R",""))</f>
        <v>0</v>
      </c>
      <c r="V18" s="58" t="n">
        <f aca="false">LEN(G14)-LEN(SUBSTITUTE(G14,"H",""))</f>
        <v>0</v>
      </c>
      <c r="W18" s="58" t="n">
        <f aca="false">LEN(G38)-LEN(SUBSTITUTE(G38,"K",""))</f>
        <v>0</v>
      </c>
      <c r="X18" s="182"/>
      <c r="Y18" s="47"/>
    </row>
    <row r="19" customFormat="false" ht="21" hidden="false" customHeight="false" outlineLevel="0" collapsed="false">
      <c r="A19" s="175" t="s">
        <v>1917</v>
      </c>
      <c r="B19" s="224" t="s">
        <v>388</v>
      </c>
      <c r="C19" s="107" t="s">
        <v>200</v>
      </c>
      <c r="D19" s="98" t="n">
        <v>3</v>
      </c>
      <c r="E19" s="98" t="n">
        <v>3</v>
      </c>
      <c r="F19" s="98"/>
      <c r="G19" s="99" t="s">
        <v>1918</v>
      </c>
      <c r="H19" s="108" t="n">
        <f aca="false">LEN(G19)</f>
        <v>17</v>
      </c>
      <c r="I19" s="119" t="s">
        <v>75</v>
      </c>
      <c r="J19" s="98" t="n">
        <v>2</v>
      </c>
      <c r="K19" s="98"/>
      <c r="L19" s="98" t="s">
        <v>1564</v>
      </c>
      <c r="M19" s="98" t="n">
        <f aca="false">LEN(L19)</f>
        <v>11</v>
      </c>
      <c r="N19" s="117"/>
      <c r="O19" s="39"/>
      <c r="P19" s="118"/>
      <c r="X19" s="47"/>
      <c r="Y19" s="47"/>
    </row>
    <row r="20" customFormat="false" ht="21" hidden="false" customHeight="false" outlineLevel="0" collapsed="false">
      <c r="A20" s="175" t="s">
        <v>1919</v>
      </c>
      <c r="B20" s="174" t="s">
        <v>44</v>
      </c>
      <c r="C20" s="107" t="s">
        <v>459</v>
      </c>
      <c r="D20" s="98" t="n">
        <v>2</v>
      </c>
      <c r="E20" s="98" t="n">
        <v>4</v>
      </c>
      <c r="F20" s="98"/>
      <c r="G20" s="99" t="s">
        <v>1920</v>
      </c>
      <c r="H20" s="108" t="n">
        <f aca="false">LEN(G20)</f>
        <v>8</v>
      </c>
      <c r="I20" s="111" t="s">
        <v>1237</v>
      </c>
      <c r="J20" s="98" t="n">
        <v>3</v>
      </c>
      <c r="K20" s="98"/>
      <c r="L20" s="98" t="s">
        <v>1921</v>
      </c>
      <c r="M20" s="98" t="n">
        <f aca="false">LEN(L20)</f>
        <v>10</v>
      </c>
      <c r="N20" s="103" t="s">
        <v>30</v>
      </c>
      <c r="O20" s="258"/>
      <c r="P20" s="138" t="s">
        <v>30</v>
      </c>
      <c r="X20" s="47"/>
      <c r="Y20" s="47"/>
    </row>
    <row r="21" customFormat="false" ht="21" hidden="false" customHeight="false" outlineLevel="0" collapsed="false">
      <c r="A21" s="175" t="s">
        <v>1922</v>
      </c>
      <c r="B21" s="174" t="s">
        <v>484</v>
      </c>
      <c r="C21" s="96" t="s">
        <v>211</v>
      </c>
      <c r="D21" s="97" t="s">
        <v>211</v>
      </c>
      <c r="E21" s="223" t="n">
        <v>4</v>
      </c>
      <c r="F21" s="223"/>
      <c r="G21" s="227" t="s">
        <v>1923</v>
      </c>
      <c r="H21" s="108" t="n">
        <f aca="false">LEN(G21)</f>
        <v>13</v>
      </c>
      <c r="I21" s="119" t="s">
        <v>154</v>
      </c>
      <c r="J21" s="223" t="n">
        <v>3</v>
      </c>
      <c r="K21" s="223"/>
      <c r="L21" s="223" t="s">
        <v>912</v>
      </c>
      <c r="M21" s="98" t="n">
        <f aca="false">LEN(L21)</f>
        <v>10</v>
      </c>
      <c r="N21" s="117"/>
      <c r="O21" s="39"/>
      <c r="P21" s="157"/>
      <c r="R21" s="0" t="n">
        <f aca="false">LEN(G19)-LEN(SUBSTITUTE(G19,"D",""))</f>
        <v>2</v>
      </c>
      <c r="S21" s="0" t="n">
        <f aca="false">LEN(G19)-LEN(SUBSTITUTE(G19,"E",""))</f>
        <v>0</v>
      </c>
      <c r="U21" s="0" t="n">
        <f aca="false">LEN(G19)-LEN(SUBSTITUTE(G19,"R",""))</f>
        <v>1</v>
      </c>
      <c r="V21" s="0" t="n">
        <f aca="false">LEN(G19)-LEN(SUBSTITUTE(G19,"H",""))</f>
        <v>1</v>
      </c>
      <c r="W21" s="0" t="n">
        <f aca="false">LEN(G19)-LEN(SUBSTITUTE(G19,"K",""))</f>
        <v>0</v>
      </c>
      <c r="X21" s="47"/>
      <c r="Y21" s="47"/>
    </row>
    <row r="22" customFormat="false" ht="21" hidden="false" customHeight="false" outlineLevel="0" collapsed="false">
      <c r="A22" s="175" t="s">
        <v>1924</v>
      </c>
      <c r="B22" s="174" t="s">
        <v>937</v>
      </c>
      <c r="C22" s="96" t="s">
        <v>45</v>
      </c>
      <c r="D22" s="97" t="n">
        <v>2</v>
      </c>
      <c r="E22" s="98" t="n">
        <v>6</v>
      </c>
      <c r="F22" s="98"/>
      <c r="G22" s="99" t="s">
        <v>1925</v>
      </c>
      <c r="H22" s="108" t="n">
        <f aca="false">LEN(G22)</f>
        <v>15</v>
      </c>
      <c r="I22" s="119" t="s">
        <v>25</v>
      </c>
      <c r="J22" s="98" t="n">
        <v>3</v>
      </c>
      <c r="K22" s="98"/>
      <c r="L22" s="98" t="s">
        <v>1926</v>
      </c>
      <c r="M22" s="98" t="n">
        <f aca="false">LEN(L22)</f>
        <v>11</v>
      </c>
      <c r="N22" s="103" t="s">
        <v>30</v>
      </c>
      <c r="O22" s="258"/>
      <c r="P22" s="159" t="s">
        <v>30</v>
      </c>
      <c r="R22" s="0" t="n">
        <f aca="false">LEN(G20)-LEN(SUBSTITUTE(G20,"D",""))</f>
        <v>0</v>
      </c>
      <c r="S22" s="0" t="n">
        <f aca="false">LEN(G20)-LEN(SUBSTITUTE(G20,"E",""))</f>
        <v>1</v>
      </c>
      <c r="U22" s="0" t="n">
        <f aca="false">LEN(G20)-LEN(SUBSTITUTE(G20,"R",""))</f>
        <v>0</v>
      </c>
      <c r="V22" s="0" t="n">
        <f aca="false">LEN(G20)-LEN(SUBSTITUTE(G20,"H",""))</f>
        <v>0</v>
      </c>
      <c r="W22" s="0" t="n">
        <f aca="false">LEN(G20)-LEN(SUBSTITUTE(G20,"K",""))</f>
        <v>0</v>
      </c>
      <c r="X22" s="47"/>
      <c r="Y22" s="47"/>
    </row>
    <row r="23" customFormat="false" ht="21" hidden="false" customHeight="false" outlineLevel="0" collapsed="false">
      <c r="A23" s="175" t="s">
        <v>1927</v>
      </c>
      <c r="B23" s="100" t="s">
        <v>44</v>
      </c>
      <c r="C23" s="107" t="s">
        <v>68</v>
      </c>
      <c r="D23" s="98" t="n">
        <v>3</v>
      </c>
      <c r="E23" s="120" t="n">
        <v>6</v>
      </c>
      <c r="F23" s="98"/>
      <c r="G23" s="99" t="s">
        <v>1928</v>
      </c>
      <c r="H23" s="108" t="n">
        <f aca="false">LEN(G23)</f>
        <v>15</v>
      </c>
      <c r="I23" s="119" t="s">
        <v>568</v>
      </c>
      <c r="J23" s="98" t="n">
        <v>2</v>
      </c>
      <c r="K23" s="98"/>
      <c r="L23" s="98" t="s">
        <v>618</v>
      </c>
      <c r="M23" s="98" t="n">
        <f aca="false">LEN(L23)</f>
        <v>11</v>
      </c>
      <c r="N23" s="117"/>
      <c r="O23" s="39"/>
      <c r="P23" s="157"/>
      <c r="R23" s="0" t="n">
        <f aca="false">LEN(G21)-LEN(SUBSTITUTE(G21,"D",""))</f>
        <v>2</v>
      </c>
      <c r="S23" s="0" t="n">
        <f aca="false">LEN(G21)-LEN(SUBSTITUTE(G21,"E",""))</f>
        <v>0</v>
      </c>
      <c r="U23" s="0" t="n">
        <f aca="false">LEN(G21)-LEN(SUBSTITUTE(G21,"R",""))</f>
        <v>2</v>
      </c>
      <c r="V23" s="0" t="n">
        <f aca="false">LEN(G21)-LEN(SUBSTITUTE(G21,"H",""))</f>
        <v>0</v>
      </c>
      <c r="W23" s="0" t="n">
        <f aca="false">LEN(G21)-LEN(SUBSTITUTE(G21,"K",""))</f>
        <v>1</v>
      </c>
    </row>
    <row r="24" customFormat="false" ht="21" hidden="false" customHeight="false" outlineLevel="0" collapsed="false">
      <c r="A24" s="175" t="s">
        <v>1929</v>
      </c>
      <c r="B24" s="174" t="s">
        <v>484</v>
      </c>
      <c r="C24" s="96" t="s">
        <v>211</v>
      </c>
      <c r="D24" s="97" t="s">
        <v>211</v>
      </c>
      <c r="E24" s="98" t="n">
        <v>6</v>
      </c>
      <c r="F24" s="98"/>
      <c r="G24" s="99" t="s">
        <v>1930</v>
      </c>
      <c r="H24" s="108" t="n">
        <f aca="false">LEN(G24)</f>
        <v>17</v>
      </c>
      <c r="I24" s="119" t="s">
        <v>154</v>
      </c>
      <c r="J24" s="98" t="n">
        <v>2</v>
      </c>
      <c r="K24" s="98"/>
      <c r="L24" s="98" t="s">
        <v>1931</v>
      </c>
      <c r="M24" s="98" t="n">
        <f aca="false">LEN(L24)</f>
        <v>12</v>
      </c>
      <c r="N24" s="117"/>
      <c r="O24" s="39"/>
      <c r="P24" s="157"/>
      <c r="R24" s="0" t="n">
        <f aca="false">LEN(G22)-LEN(SUBSTITUTE(G22,"D",""))</f>
        <v>2</v>
      </c>
      <c r="S24" s="0" t="n">
        <f aca="false">LEN(G22)-LEN(SUBSTITUTE(G22,"E",""))</f>
        <v>0</v>
      </c>
      <c r="U24" s="0" t="n">
        <f aca="false">LEN(G22)-LEN(SUBSTITUTE(G22,"R",""))</f>
        <v>0</v>
      </c>
      <c r="V24" s="0" t="n">
        <f aca="false">LEN(G22)-LEN(SUBSTITUTE(G22,"H",""))</f>
        <v>2</v>
      </c>
      <c r="W24" s="0" t="n">
        <f aca="false">LEN(G22)-LEN(SUBSTITUTE(G22,"K",""))</f>
        <v>0</v>
      </c>
    </row>
    <row r="25" customFormat="false" ht="21" hidden="false" customHeight="false" outlineLevel="0" collapsed="false">
      <c r="A25" s="175" t="s">
        <v>1932</v>
      </c>
      <c r="B25" s="100" t="s">
        <v>369</v>
      </c>
      <c r="C25" s="107" t="s">
        <v>211</v>
      </c>
      <c r="D25" s="98" t="s">
        <v>211</v>
      </c>
      <c r="E25" s="98" t="n">
        <v>4</v>
      </c>
      <c r="F25" s="98"/>
      <c r="G25" s="99" t="s">
        <v>1933</v>
      </c>
      <c r="H25" s="108" t="n">
        <f aca="false">LEN(G25)</f>
        <v>10</v>
      </c>
      <c r="I25" s="119" t="s">
        <v>165</v>
      </c>
      <c r="J25" s="98" t="n">
        <v>2</v>
      </c>
      <c r="K25" s="98"/>
      <c r="L25" s="98" t="s">
        <v>1934</v>
      </c>
      <c r="M25" s="98" t="n">
        <f aca="false">LEN(L25)</f>
        <v>11</v>
      </c>
      <c r="N25" s="117" t="s">
        <v>30</v>
      </c>
      <c r="O25" s="258"/>
      <c r="P25" s="104" t="s">
        <v>30</v>
      </c>
      <c r="R25" s="0" t="n">
        <f aca="false">LEN(G23)-LEN(SUBSTITUTE(G23,"D",""))</f>
        <v>2</v>
      </c>
      <c r="S25" s="0" t="n">
        <f aca="false">LEN(G23)-LEN(SUBSTITUTE(G23,"E",""))</f>
        <v>0</v>
      </c>
      <c r="U25" s="0" t="n">
        <f aca="false">LEN(G23)-LEN(SUBSTITUTE(G23,"R",""))</f>
        <v>2</v>
      </c>
      <c r="V25" s="0" t="n">
        <f aca="false">LEN(G23)-LEN(SUBSTITUTE(G23,"H",""))</f>
        <v>1</v>
      </c>
      <c r="W25" s="0" t="n">
        <f aca="false">LEN(G23)-LEN(SUBSTITUTE(G23,"K",""))</f>
        <v>0</v>
      </c>
    </row>
    <row r="26" customFormat="false" ht="21" hidden="false" customHeight="false" outlineLevel="0" collapsed="false">
      <c r="A26" s="175" t="s">
        <v>1935</v>
      </c>
      <c r="B26" s="174" t="s">
        <v>484</v>
      </c>
      <c r="C26" s="96" t="s">
        <v>61</v>
      </c>
      <c r="D26" s="97" t="n">
        <v>2</v>
      </c>
      <c r="E26" s="98" t="n">
        <v>3</v>
      </c>
      <c r="F26" s="98"/>
      <c r="G26" s="99" t="s">
        <v>1900</v>
      </c>
      <c r="H26" s="108" t="n">
        <f aca="false">LEN(G26)</f>
        <v>16</v>
      </c>
      <c r="I26" s="119" t="s">
        <v>75</v>
      </c>
      <c r="J26" s="98" t="n">
        <v>1</v>
      </c>
      <c r="K26" s="98"/>
      <c r="L26" s="98" t="s">
        <v>1936</v>
      </c>
      <c r="M26" s="98" t="n">
        <f aca="false">LEN(L26)</f>
        <v>12</v>
      </c>
      <c r="N26" s="117" t="s">
        <v>30</v>
      </c>
      <c r="O26" s="258"/>
      <c r="P26" s="104" t="s">
        <v>30</v>
      </c>
      <c r="R26" s="0" t="n">
        <f aca="false">LEN(G24)-LEN(SUBSTITUTE(G24,"D",""))</f>
        <v>1</v>
      </c>
      <c r="S26" s="0" t="n">
        <f aca="false">LEN(G24)-LEN(SUBSTITUTE(G24,"E",""))</f>
        <v>0</v>
      </c>
      <c r="U26" s="0" t="n">
        <f aca="false">LEN(G24)-LEN(SUBSTITUTE(G24,"R",""))</f>
        <v>1</v>
      </c>
      <c r="V26" s="0" t="n">
        <f aca="false">LEN(G24)-LEN(SUBSTITUTE(G24,"H",""))</f>
        <v>0</v>
      </c>
      <c r="W26" s="0" t="n">
        <f aca="false">LEN(G24)-LEN(SUBSTITUTE(G24,"K",""))</f>
        <v>0</v>
      </c>
    </row>
    <row r="27" customFormat="false" ht="21" hidden="false" customHeight="false" outlineLevel="0" collapsed="false">
      <c r="A27" s="175" t="s">
        <v>1937</v>
      </c>
      <c r="B27" s="174" t="s">
        <v>270</v>
      </c>
      <c r="C27" s="264" t="s">
        <v>68</v>
      </c>
      <c r="D27" s="223" t="n">
        <v>2</v>
      </c>
      <c r="E27" s="223" t="n">
        <v>2</v>
      </c>
      <c r="F27" s="223"/>
      <c r="G27" s="227" t="s">
        <v>1938</v>
      </c>
      <c r="H27" s="108" t="n">
        <f aca="false">LEN(G27)</f>
        <v>13</v>
      </c>
      <c r="I27" s="111" t="s">
        <v>162</v>
      </c>
      <c r="J27" s="98" t="n">
        <v>2</v>
      </c>
      <c r="K27" s="98"/>
      <c r="L27" s="98" t="s">
        <v>1939</v>
      </c>
      <c r="M27" s="98" t="n">
        <f aca="false">LEN(L27)</f>
        <v>10</v>
      </c>
      <c r="N27" s="103" t="s">
        <v>30</v>
      </c>
      <c r="O27" s="258"/>
      <c r="P27" s="138" t="s">
        <v>30</v>
      </c>
      <c r="R27" s="0" t="n">
        <f aca="false">LEN(G25)-LEN(SUBSTITUTE(G25,"D",""))</f>
        <v>1</v>
      </c>
      <c r="S27" s="0" t="n">
        <f aca="false">LEN(G25)-LEN(SUBSTITUTE(G25,"E",""))</f>
        <v>0</v>
      </c>
      <c r="U27" s="0" t="n">
        <f aca="false">LEN(G25)-LEN(SUBSTITUTE(G25,"R",""))</f>
        <v>2</v>
      </c>
      <c r="V27" s="0" t="n">
        <f aca="false">LEN(G25)-LEN(SUBSTITUTE(G25,"H",""))</f>
        <v>0</v>
      </c>
      <c r="W27" s="0" t="n">
        <f aca="false">LEN(G25)-LEN(SUBSTITUTE(G25,"K",""))</f>
        <v>1</v>
      </c>
    </row>
    <row r="28" customFormat="false" ht="21" hidden="false" customHeight="false" outlineLevel="0" collapsed="false">
      <c r="A28" s="175" t="s">
        <v>1940</v>
      </c>
      <c r="B28" s="174" t="s">
        <v>388</v>
      </c>
      <c r="C28" s="107" t="s">
        <v>55</v>
      </c>
      <c r="D28" s="98" t="n">
        <v>2</v>
      </c>
      <c r="E28" s="98" t="n">
        <v>4</v>
      </c>
      <c r="F28" s="98"/>
      <c r="G28" s="99" t="s">
        <v>1941</v>
      </c>
      <c r="H28" s="108" t="n">
        <f aca="false">LEN(G28)</f>
        <v>16</v>
      </c>
      <c r="I28" s="119" t="s">
        <v>83</v>
      </c>
      <c r="J28" s="98" t="n">
        <v>1</v>
      </c>
      <c r="K28" s="98"/>
      <c r="L28" s="98" t="s">
        <v>697</v>
      </c>
      <c r="M28" s="98" t="n">
        <f aca="false">LEN(L28)</f>
        <v>10</v>
      </c>
      <c r="N28" s="103" t="s">
        <v>30</v>
      </c>
      <c r="O28" s="258"/>
      <c r="P28" s="159" t="s">
        <v>30</v>
      </c>
      <c r="R28" s="0" t="n">
        <f aca="false">LEN(G26)-LEN(SUBSTITUTE(G26,"D",""))</f>
        <v>2</v>
      </c>
      <c r="S28" s="0" t="n">
        <f aca="false">LEN(G26)-LEN(SUBSTITUTE(G26,"E",""))</f>
        <v>1</v>
      </c>
      <c r="U28" s="0" t="n">
        <f aca="false">LEN(G26)-LEN(SUBSTITUTE(G26,"R",""))</f>
        <v>2</v>
      </c>
      <c r="V28" s="0" t="n">
        <f aca="false">LEN(G26)-LEN(SUBSTITUTE(G26,"H",""))</f>
        <v>0</v>
      </c>
      <c r="W28" s="0" t="n">
        <f aca="false">LEN(G26)-LEN(SUBSTITUTE(G26,"K",""))</f>
        <v>0</v>
      </c>
    </row>
    <row r="29" customFormat="false" ht="21" hidden="false" customHeight="false" outlineLevel="0" collapsed="false">
      <c r="A29" s="175" t="s">
        <v>1942</v>
      </c>
      <c r="B29" s="174" t="s">
        <v>1071</v>
      </c>
      <c r="C29" s="96" t="s">
        <v>68</v>
      </c>
      <c r="D29" s="97" t="n">
        <v>2</v>
      </c>
      <c r="E29" s="98" t="n">
        <v>4</v>
      </c>
      <c r="F29" s="98"/>
      <c r="G29" s="99" t="s">
        <v>1943</v>
      </c>
      <c r="H29" s="108" t="n">
        <f aca="false">LEN(G29)</f>
        <v>8</v>
      </c>
      <c r="I29" s="119" t="s">
        <v>83</v>
      </c>
      <c r="J29" s="98" t="n">
        <v>1</v>
      </c>
      <c r="K29" s="98"/>
      <c r="L29" s="98" t="s">
        <v>1944</v>
      </c>
      <c r="M29" s="98" t="n">
        <f aca="false">LEN(L29)</f>
        <v>12</v>
      </c>
      <c r="N29" s="117"/>
      <c r="O29" s="39"/>
      <c r="P29" s="157"/>
      <c r="R29" s="0" t="n">
        <f aca="false">LEN(G27)-LEN(SUBSTITUTE(G27,"D",""))</f>
        <v>1</v>
      </c>
      <c r="S29" s="0" t="n">
        <f aca="false">LEN(G27)-LEN(SUBSTITUTE(G27,"E",""))</f>
        <v>1</v>
      </c>
      <c r="U29" s="0" t="n">
        <f aca="false">LEN(G27)-LEN(SUBSTITUTE(G27,"R",""))</f>
        <v>1</v>
      </c>
      <c r="V29" s="0" t="n">
        <f aca="false">LEN(G27)-LEN(SUBSTITUTE(G27,"H",""))</f>
        <v>0</v>
      </c>
      <c r="W29" s="0" t="n">
        <f aca="false">LEN(G27)-LEN(SUBSTITUTE(G27,"K",""))</f>
        <v>0</v>
      </c>
    </row>
    <row r="30" customFormat="false" ht="21" hidden="false" customHeight="false" outlineLevel="0" collapsed="false">
      <c r="A30" s="175" t="s">
        <v>1945</v>
      </c>
      <c r="B30" s="174" t="s">
        <v>44</v>
      </c>
      <c r="C30" s="96" t="s">
        <v>33</v>
      </c>
      <c r="D30" s="97" t="n">
        <v>3</v>
      </c>
      <c r="E30" s="98" t="n">
        <v>4</v>
      </c>
      <c r="F30" s="98"/>
      <c r="G30" s="99" t="s">
        <v>1946</v>
      </c>
      <c r="H30" s="203" t="n">
        <f aca="false">LEN(G30)</f>
        <v>17</v>
      </c>
      <c r="I30" s="119" t="s">
        <v>263</v>
      </c>
      <c r="J30" s="98" t="n">
        <v>2</v>
      </c>
      <c r="K30" s="98"/>
      <c r="L30" s="98" t="s">
        <v>628</v>
      </c>
      <c r="M30" s="98" t="n">
        <f aca="false">LEN(L30)</f>
        <v>11</v>
      </c>
      <c r="N30" s="103" t="s">
        <v>64</v>
      </c>
      <c r="O30" s="258"/>
      <c r="P30" s="159" t="s">
        <v>30</v>
      </c>
      <c r="R30" s="0" t="n">
        <f aca="false">LEN(G28)-LEN(SUBSTITUTE(G28,"D",""))</f>
        <v>2</v>
      </c>
      <c r="S30" s="0" t="n">
        <f aca="false">LEN(G28)-LEN(SUBSTITUTE(G28,"E",""))</f>
        <v>0</v>
      </c>
      <c r="U30" s="0" t="n">
        <f aca="false">LEN(G28)-LEN(SUBSTITUTE(G28,"R",""))</f>
        <v>0</v>
      </c>
      <c r="V30" s="0" t="n">
        <f aca="false">LEN(G28)-LEN(SUBSTITUTE(G28,"H",""))</f>
        <v>0</v>
      </c>
      <c r="W30" s="0" t="n">
        <f aca="false">LEN(G28)-LEN(SUBSTITUTE(G28,"K",""))</f>
        <v>1</v>
      </c>
    </row>
    <row r="31" customFormat="false" ht="16" hidden="false" customHeight="false" outlineLevel="0" collapsed="false">
      <c r="A31" s="218"/>
      <c r="L31" s="59"/>
      <c r="M31" s="154"/>
      <c r="R31" s="0" t="n">
        <f aca="false">LEN(G30)-LEN(SUBSTITUTE(G30,"D",""))</f>
        <v>1</v>
      </c>
      <c r="S31" s="0" t="n">
        <f aca="false">LEN(G30)-LEN(SUBSTITUTE(G30,"E",""))</f>
        <v>0</v>
      </c>
      <c r="U31" s="0" t="n">
        <f aca="false">LEN(G30)-LEN(SUBSTITUTE(G30,"R",""))</f>
        <v>2</v>
      </c>
      <c r="V31" s="0" t="n">
        <f aca="false">LEN(G30)-LEN(SUBSTITUTE(G30,"H",""))</f>
        <v>1</v>
      </c>
      <c r="W31" s="0" t="n">
        <f aca="false">LEN(G30)-LEN(SUBSTITUTE(G30,"K",""))</f>
        <v>1</v>
      </c>
    </row>
    <row r="32" customFormat="false" ht="21" hidden="false" customHeight="false" outlineLevel="0" collapsed="false">
      <c r="A32" s="175" t="s">
        <v>1947</v>
      </c>
      <c r="B32" s="100" t="s">
        <v>369</v>
      </c>
      <c r="C32" s="107" t="s">
        <v>152</v>
      </c>
      <c r="D32" s="98" t="n">
        <v>2</v>
      </c>
      <c r="E32" s="98" t="n">
        <v>4</v>
      </c>
      <c r="F32" s="98"/>
      <c r="G32" s="189" t="s">
        <v>1948</v>
      </c>
      <c r="H32" s="203" t="n">
        <f aca="false">LEN(G32)</f>
        <v>14</v>
      </c>
      <c r="I32" s="212"/>
      <c r="J32" s="109"/>
      <c r="K32" s="109"/>
      <c r="L32" s="109"/>
      <c r="M32" s="109"/>
      <c r="N32" s="4"/>
      <c r="O32" s="89"/>
      <c r="P32" s="4"/>
      <c r="R32" s="0" t="n">
        <f aca="false">LEN(G39)-LEN(SUBSTITUTE(G39,"D",""))</f>
        <v>0</v>
      </c>
      <c r="S32" s="0" t="n">
        <f aca="false">LEN(G39)-LEN(SUBSTITUTE(G39,"E",""))</f>
        <v>0</v>
      </c>
      <c r="U32" s="0" t="n">
        <f aca="false">LEN(G39)-LEN(SUBSTITUTE(G39,"R",""))</f>
        <v>0</v>
      </c>
      <c r="V32" s="0" t="n">
        <f aca="false">LEN(G39)-LEN(SUBSTITUTE(G39,"H",""))</f>
        <v>0</v>
      </c>
      <c r="W32" s="0" t="n">
        <f aca="false">LEN(G39)-LEN(SUBSTITUTE(G39,"K",""))</f>
        <v>0</v>
      </c>
    </row>
    <row r="33" customFormat="false" ht="21" hidden="false" customHeight="false" outlineLevel="0" collapsed="false">
      <c r="A33" s="175" t="s">
        <v>1949</v>
      </c>
      <c r="B33" s="174" t="s">
        <v>313</v>
      </c>
      <c r="C33" s="107" t="s">
        <v>68</v>
      </c>
      <c r="D33" s="97" t="n">
        <v>1</v>
      </c>
      <c r="E33" s="98" t="n">
        <v>4</v>
      </c>
      <c r="F33" s="98" t="n">
        <f aca="false">S35+T35</f>
        <v>0</v>
      </c>
      <c r="G33" s="189" t="s">
        <v>1950</v>
      </c>
      <c r="H33" s="203" t="n">
        <f aca="false">LEN(G33)</f>
        <v>10</v>
      </c>
      <c r="I33" s="212"/>
      <c r="J33" s="109"/>
      <c r="K33" s="109"/>
      <c r="L33" s="110"/>
      <c r="M33" s="109"/>
      <c r="N33" s="4"/>
      <c r="O33" s="89"/>
      <c r="P33" s="4"/>
    </row>
    <row r="34" customFormat="false" ht="21" hidden="false" customHeight="false" outlineLevel="0" collapsed="false">
      <c r="A34" s="175" t="s">
        <v>1951</v>
      </c>
      <c r="B34" s="174" t="s">
        <v>119</v>
      </c>
      <c r="C34" s="107" t="s">
        <v>45</v>
      </c>
      <c r="D34" s="98" t="n">
        <v>2</v>
      </c>
      <c r="E34" s="98" t="n">
        <v>2</v>
      </c>
      <c r="F34" s="98"/>
      <c r="G34" s="189" t="s">
        <v>1952</v>
      </c>
      <c r="H34" s="203" t="n">
        <f aca="false">LEN(G34)</f>
        <v>20</v>
      </c>
      <c r="I34" s="212"/>
      <c r="J34" s="109"/>
      <c r="K34" s="109"/>
      <c r="L34" s="109"/>
      <c r="M34" s="109"/>
      <c r="N34" s="4"/>
      <c r="O34" s="89"/>
      <c r="P34" s="184"/>
      <c r="Q34" s="58"/>
      <c r="R34" s="58" t="n">
        <f aca="false">LEN(G32)-LEN(SUBSTITUTE(G32,"D",""))</f>
        <v>3</v>
      </c>
      <c r="S34" s="58" t="n">
        <f aca="false">LEN(G32)-LEN(SUBSTITUTE(G32,"E",""))</f>
        <v>0</v>
      </c>
      <c r="T34" s="58"/>
      <c r="U34" s="58" t="n">
        <f aca="false">LEN(G32)-LEN(SUBSTITUTE(G32,"R",""))</f>
        <v>0</v>
      </c>
      <c r="V34" s="58" t="n">
        <f aca="false">LEN(G32)-LEN(SUBSTITUTE(G32,"H",""))</f>
        <v>0</v>
      </c>
      <c r="W34" s="58" t="n">
        <f aca="false">LEN(G32)-LEN(SUBSTITUTE(G32,"K",""))</f>
        <v>0</v>
      </c>
      <c r="X34" s="58"/>
      <c r="Y34" s="58"/>
    </row>
    <row r="35" customFormat="false" ht="21" hidden="false" customHeight="false" outlineLevel="0" collapsed="false">
      <c r="A35" s="175" t="s">
        <v>1953</v>
      </c>
      <c r="B35" s="174" t="s">
        <v>623</v>
      </c>
      <c r="C35" s="96" t="s">
        <v>459</v>
      </c>
      <c r="D35" s="97" t="n">
        <v>1</v>
      </c>
      <c r="E35" s="98" t="n">
        <v>5</v>
      </c>
      <c r="F35" s="98"/>
      <c r="G35" s="189" t="s">
        <v>1954</v>
      </c>
      <c r="H35" s="203" t="n">
        <f aca="false">LEN(G35)</f>
        <v>10</v>
      </c>
      <c r="I35" s="212"/>
      <c r="J35" s="109"/>
      <c r="K35" s="109"/>
      <c r="L35" s="110"/>
      <c r="M35" s="109"/>
      <c r="N35" s="4"/>
      <c r="O35" s="89"/>
      <c r="P35" s="4"/>
      <c r="Q35" s="58"/>
      <c r="R35" s="58" t="n">
        <f aca="false">LEN(G33)-LEN(SUBSTITUTE(G33,"D",""))</f>
        <v>1</v>
      </c>
      <c r="S35" s="58" t="n">
        <f aca="false">LEN(G33)-LEN(SUBSTITUTE(G33,"E",""))</f>
        <v>0</v>
      </c>
      <c r="T35" s="58"/>
      <c r="U35" s="58" t="n">
        <f aca="false">LEN(G33)-LEN(SUBSTITUTE(G33,"R",""))</f>
        <v>0</v>
      </c>
      <c r="V35" s="58" t="n">
        <f aca="false">LEN(G33)-LEN(SUBSTITUTE(G33,"H",""))</f>
        <v>1</v>
      </c>
      <c r="W35" s="58" t="n">
        <f aca="false">LEN(G33)-LEN(SUBSTITUTE(G33,"K",""))</f>
        <v>0</v>
      </c>
      <c r="X35" s="58"/>
      <c r="Y35" s="58"/>
    </row>
    <row r="36" customFormat="false" ht="21" hidden="false" customHeight="false" outlineLevel="0" collapsed="false">
      <c r="A36" s="175" t="s">
        <v>1955</v>
      </c>
      <c r="B36" s="119" t="s">
        <v>397</v>
      </c>
      <c r="C36" s="107" t="s">
        <v>459</v>
      </c>
      <c r="D36" s="98"/>
      <c r="E36" s="98" t="n">
        <v>4</v>
      </c>
      <c r="F36" s="98"/>
      <c r="G36" s="189" t="s">
        <v>1956</v>
      </c>
      <c r="H36" s="203" t="n">
        <f aca="false">LEN(G36)</f>
        <v>9</v>
      </c>
      <c r="I36" s="288"/>
      <c r="J36" s="109"/>
      <c r="K36" s="109"/>
      <c r="L36" s="101"/>
      <c r="M36" s="109"/>
      <c r="N36" s="4"/>
      <c r="O36" s="89"/>
      <c r="P36" s="4"/>
      <c r="Q36" s="58"/>
      <c r="R36" s="58" t="n">
        <f aca="false">LEN(G34)-LEN(SUBSTITUTE(G34,"D",""))</f>
        <v>2</v>
      </c>
      <c r="S36" s="58" t="n">
        <f aca="false">LEN(G34)-LEN(SUBSTITUTE(G34,"E",""))</f>
        <v>0</v>
      </c>
      <c r="T36" s="58"/>
      <c r="U36" s="58" t="n">
        <f aca="false">LEN(G34)-LEN(SUBSTITUTE(G34,"R",""))</f>
        <v>0</v>
      </c>
      <c r="V36" s="58" t="n">
        <f aca="false">LEN(G34)-LEN(SUBSTITUTE(G34,"H",""))</f>
        <v>0</v>
      </c>
      <c r="W36" s="58" t="n">
        <f aca="false">LEN(G34)-LEN(SUBSTITUTE(G34,"K",""))</f>
        <v>0</v>
      </c>
      <c r="X36" s="58"/>
      <c r="Y36" s="58"/>
    </row>
    <row r="37" customFormat="false" ht="21" hidden="false" customHeight="false" outlineLevel="0" collapsed="false">
      <c r="A37" s="175" t="s">
        <v>1957</v>
      </c>
      <c r="B37" s="111"/>
      <c r="C37" s="213"/>
      <c r="D37" s="214"/>
      <c r="E37" s="214"/>
      <c r="F37" s="214"/>
      <c r="G37" s="215"/>
      <c r="H37" s="171"/>
      <c r="I37" s="100" t="s">
        <v>57</v>
      </c>
      <c r="J37" s="98" t="n">
        <v>1</v>
      </c>
      <c r="K37" s="101"/>
      <c r="L37" s="102" t="s">
        <v>1958</v>
      </c>
      <c r="M37" s="98" t="n">
        <f aca="false">LEN(L37)</f>
        <v>11</v>
      </c>
      <c r="N37" s="221"/>
      <c r="O37" s="89"/>
      <c r="P37" s="4"/>
      <c r="Q37" s="58"/>
      <c r="R37" s="58" t="n">
        <f aca="false">LEN(G35)-LEN(SUBSTITUTE(G35,"D",""))</f>
        <v>2</v>
      </c>
      <c r="S37" s="58" t="n">
        <f aca="false">LEN(G35)-LEN(SUBSTITUTE(G35,"E",""))</f>
        <v>0</v>
      </c>
      <c r="T37" s="58"/>
      <c r="U37" s="58" t="n">
        <f aca="false">LEN(G35)-LEN(SUBSTITUTE(G35,"R",""))</f>
        <v>0</v>
      </c>
      <c r="V37" s="58" t="n">
        <f aca="false">LEN(G35)-LEN(SUBSTITUTE(G35,"H",""))</f>
        <v>0</v>
      </c>
      <c r="W37" s="58" t="n">
        <f aca="false">LEN(G35)-LEN(SUBSTITUTE(G35,"K",""))</f>
        <v>0</v>
      </c>
      <c r="X37" s="58"/>
      <c r="Y37" s="58"/>
    </row>
    <row r="38" customFormat="false" ht="21" hidden="false" customHeight="false" outlineLevel="0" collapsed="false">
      <c r="A38" s="175" t="s">
        <v>1959</v>
      </c>
      <c r="B38" s="111"/>
      <c r="C38" s="213"/>
      <c r="D38" s="214"/>
      <c r="E38" s="214"/>
      <c r="F38" s="176"/>
      <c r="G38" s="215"/>
      <c r="H38" s="232"/>
      <c r="I38" s="111" t="s">
        <v>41</v>
      </c>
      <c r="J38" s="107" t="s">
        <v>1454</v>
      </c>
      <c r="K38" s="107"/>
      <c r="L38" s="107" t="s">
        <v>1960</v>
      </c>
      <c r="M38" s="203" t="n">
        <f aca="false">LEN(L38)</f>
        <v>9</v>
      </c>
      <c r="N38" s="221"/>
      <c r="O38" s="89"/>
      <c r="P38" s="4"/>
      <c r="Q38" s="58"/>
      <c r="R38" s="58" t="n">
        <f aca="false">LEN(G38)-LEN(SUBSTITUTE(G38,"D",""))</f>
        <v>0</v>
      </c>
      <c r="S38" s="58" t="n">
        <f aca="false">LEN(G38)-LEN(SUBSTITUTE(G38,"E",""))</f>
        <v>0</v>
      </c>
      <c r="T38" s="58"/>
      <c r="U38" s="58" t="n">
        <f aca="false">LEN(G38)-LEN(SUBSTITUTE(G38,"R",""))</f>
        <v>0</v>
      </c>
      <c r="V38" s="58" t="n">
        <f aca="false">LEN(G38)-LEN(SUBSTITUTE(G38,"H",""))</f>
        <v>0</v>
      </c>
      <c r="W38" s="58" t="n">
        <f aca="false">LEN(G38)-LEN(SUBSTITUTE(G38,"K",""))</f>
        <v>0</v>
      </c>
      <c r="X38" s="58"/>
      <c r="Y38" s="58"/>
    </row>
    <row r="39" customFormat="false" ht="21" hidden="false" customHeight="false" outlineLevel="0" collapsed="false">
      <c r="A39" s="175" t="s">
        <v>1961</v>
      </c>
      <c r="B39" s="111"/>
      <c r="C39" s="213"/>
      <c r="D39" s="214"/>
      <c r="E39" s="214"/>
      <c r="F39" s="109"/>
      <c r="G39" s="215"/>
      <c r="H39" s="232"/>
      <c r="I39" s="119" t="s">
        <v>70</v>
      </c>
      <c r="J39" s="223" t="n">
        <v>1</v>
      </c>
      <c r="K39" s="223"/>
      <c r="L39" s="223" t="s">
        <v>1962</v>
      </c>
      <c r="M39" s="98" t="n">
        <f aca="false">LEN(L39)</f>
        <v>9</v>
      </c>
      <c r="N39" s="221"/>
      <c r="O39" s="89"/>
      <c r="P39" s="184"/>
      <c r="R39" s="0" t="n">
        <f aca="false">LEN(G29)-LEN(SUBSTITUTE(G29,"D",""))</f>
        <v>1</v>
      </c>
      <c r="S39" s="0" t="n">
        <f aca="false">LEN(G29)-LEN(SUBSTITUTE(G29,"E",""))</f>
        <v>0</v>
      </c>
      <c r="U39" s="0" t="n">
        <f aca="false">LEN(G29)-LEN(SUBSTITUTE(G29,"R",""))</f>
        <v>1</v>
      </c>
      <c r="V39" s="0" t="n">
        <f aca="false">LEN(G29)-LEN(SUBSTITUTE(G29,"H",""))</f>
        <v>0</v>
      </c>
      <c r="W39" s="0" t="n">
        <f aca="false">LEN(G29)-LEN(SUBSTITUTE(G29,"K",""))</f>
        <v>0</v>
      </c>
      <c r="X39" s="58"/>
    </row>
    <row r="40" customFormat="false" ht="13" hidden="false" customHeight="false" outlineLevel="0" collapsed="false">
      <c r="I40" s="58"/>
      <c r="J40" s="58"/>
      <c r="K40" s="58"/>
      <c r="L40" s="58"/>
      <c r="M40" s="58"/>
      <c r="N40" s="58"/>
      <c r="O40" s="58"/>
      <c r="P40" s="58"/>
      <c r="Q40" s="58"/>
      <c r="R40" s="58"/>
      <c r="S40" s="58"/>
      <c r="T40" s="58"/>
      <c r="U40" s="58"/>
      <c r="V40" s="58"/>
      <c r="W40" s="58"/>
      <c r="X40" s="58"/>
      <c r="Y40" s="58"/>
    </row>
    <row r="41" customFormat="false" ht="16" hidden="false" customHeight="false" outlineLevel="0" collapsed="false">
      <c r="A41" s="60" t="s">
        <v>85</v>
      </c>
      <c r="I41" s="58"/>
      <c r="J41" s="58"/>
      <c r="K41" s="58"/>
      <c r="L41" s="58"/>
      <c r="M41" s="58"/>
      <c r="N41" s="58"/>
      <c r="O41" s="58"/>
      <c r="P41" s="58"/>
      <c r="Q41" s="58"/>
      <c r="R41" s="58"/>
      <c r="S41" s="58"/>
      <c r="T41" s="58"/>
      <c r="U41" s="58"/>
      <c r="V41" s="58"/>
      <c r="W41" s="58"/>
      <c r="X41" s="58"/>
      <c r="Y41" s="58"/>
    </row>
    <row r="42" customFormat="false" ht="16" hidden="false" customHeight="false" outlineLevel="0" collapsed="false">
      <c r="A42" s="60" t="s">
        <v>86</v>
      </c>
    </row>
    <row r="43" customFormat="false" ht="16" hidden="false" customHeight="false" outlineLevel="0" collapsed="false">
      <c r="A43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7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R26" activeCellId="0" sqref="R26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7.33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4.49"/>
    <col collapsed="false" customWidth="false" hidden="true" outlineLevel="0" max="5" min="5" style="0" width="11.05"/>
    <col collapsed="false" customWidth="true" hidden="false" outlineLevel="0" max="6" min="6" style="0" width="45.66"/>
    <col collapsed="false" customWidth="true" hidden="false" outlineLevel="0" max="7" min="7" style="0" width="6.32"/>
    <col collapsed="false" customWidth="true" hidden="false" outlineLevel="0" max="8" min="8" style="0" width="8.49"/>
    <col collapsed="false" customWidth="true" hidden="false" outlineLevel="0" max="9" min="9" style="0" width="4.82"/>
    <col collapsed="false" customWidth="false" hidden="true" outlineLevel="0" max="10" min="10" style="0" width="11.05"/>
    <col collapsed="false" customWidth="true" hidden="false" outlineLevel="0" max="11" min="11" style="0" width="22.32"/>
    <col collapsed="false" customWidth="true" hidden="false" outlineLevel="0" max="12" min="12" style="0" width="6.32"/>
    <col collapsed="false" customWidth="true" hidden="false" outlineLevel="0" max="13" min="13" style="0" width="6.99"/>
    <col collapsed="false" customWidth="true" hidden="false" outlineLevel="0" max="14" min="14" style="0" width="7.32"/>
    <col collapsed="false" customWidth="true" hidden="false" outlineLevel="0" max="15" min="15" style="0" width="7.16"/>
  </cols>
  <sheetData>
    <row r="1" customFormat="false" ht="16" hidden="false" customHeight="false" outlineLevel="0" collapsed="false">
      <c r="A1" s="192" t="s">
        <v>1963</v>
      </c>
      <c r="D1" s="2"/>
      <c r="E1" s="2"/>
      <c r="F1" s="3"/>
      <c r="G1" s="2"/>
      <c r="H1" s="2"/>
      <c r="I1" s="2"/>
      <c r="J1" s="2"/>
      <c r="K1" s="2"/>
      <c r="L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9" t="s">
        <v>3</v>
      </c>
      <c r="I2" s="8"/>
      <c r="J2" s="8"/>
      <c r="K2" s="8"/>
      <c r="L2" s="8"/>
      <c r="M2" s="10" t="s">
        <v>4</v>
      </c>
      <c r="N2" s="11"/>
      <c r="O2" s="12"/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3" t="s">
        <v>10</v>
      </c>
      <c r="E3" s="13" t="s">
        <v>10</v>
      </c>
      <c r="F3" s="13" t="s">
        <v>11</v>
      </c>
      <c r="G3" s="16" t="s">
        <v>12</v>
      </c>
      <c r="H3" s="18" t="s">
        <v>187</v>
      </c>
      <c r="I3" s="19" t="s">
        <v>188</v>
      </c>
      <c r="J3" s="20" t="s">
        <v>15</v>
      </c>
      <c r="K3" s="21" t="s">
        <v>11</v>
      </c>
      <c r="L3" s="20" t="s">
        <v>12</v>
      </c>
      <c r="M3" s="94" t="s">
        <v>16</v>
      </c>
      <c r="N3" s="16" t="s">
        <v>17</v>
      </c>
      <c r="O3" s="21" t="s">
        <v>18</v>
      </c>
    </row>
    <row r="4" customFormat="false" ht="21" hidden="false" customHeight="false" outlineLevel="0" collapsed="false">
      <c r="A4" s="175" t="s">
        <v>1964</v>
      </c>
      <c r="B4" s="174" t="s">
        <v>60</v>
      </c>
      <c r="C4" s="96" t="s">
        <v>95</v>
      </c>
      <c r="D4" s="98" t="n">
        <v>4</v>
      </c>
      <c r="E4" s="98"/>
      <c r="F4" s="99" t="s">
        <v>1965</v>
      </c>
      <c r="G4" s="98" t="n">
        <f aca="false">LEN(F4)</f>
        <v>12</v>
      </c>
      <c r="H4" s="100" t="s">
        <v>47</v>
      </c>
      <c r="I4" s="98" t="n">
        <v>2</v>
      </c>
      <c r="J4" s="101"/>
      <c r="K4" s="118" t="s">
        <v>48</v>
      </c>
      <c r="L4" s="98" t="n">
        <v>9</v>
      </c>
      <c r="M4" s="103" t="s">
        <v>64</v>
      </c>
      <c r="N4" s="137" t="s">
        <v>30</v>
      </c>
      <c r="O4" s="104" t="s">
        <v>30</v>
      </c>
    </row>
    <row r="5" customFormat="false" ht="21" hidden="false" customHeight="false" outlineLevel="0" collapsed="false">
      <c r="A5" s="175" t="s">
        <v>1966</v>
      </c>
      <c r="B5" s="174" t="s">
        <v>484</v>
      </c>
      <c r="C5" s="96" t="s">
        <v>68</v>
      </c>
      <c r="D5" s="98" t="n">
        <v>2</v>
      </c>
      <c r="E5" s="98"/>
      <c r="F5" s="99" t="s">
        <v>1967</v>
      </c>
      <c r="G5" s="98" t="n">
        <f aca="false">LEN(F5)</f>
        <v>12</v>
      </c>
      <c r="H5" s="119" t="s">
        <v>35</v>
      </c>
      <c r="I5" s="98" t="n">
        <v>1</v>
      </c>
      <c r="J5" s="101"/>
      <c r="K5" s="102" t="s">
        <v>1968</v>
      </c>
      <c r="L5" s="98" t="n">
        <f aca="false">LEN(K5)</f>
        <v>8</v>
      </c>
      <c r="M5" s="117"/>
      <c r="N5" s="161"/>
      <c r="O5" s="118"/>
    </row>
    <row r="6" customFormat="false" ht="21" hidden="false" customHeight="false" outlineLevel="0" collapsed="false">
      <c r="A6" s="175" t="s">
        <v>1969</v>
      </c>
      <c r="B6" s="174" t="s">
        <v>623</v>
      </c>
      <c r="C6" s="96" t="s">
        <v>344</v>
      </c>
      <c r="D6" s="98" t="n">
        <v>4</v>
      </c>
      <c r="E6" s="98"/>
      <c r="F6" s="99" t="s">
        <v>1970</v>
      </c>
      <c r="G6" s="98" t="n">
        <f aca="false">LEN(F6)</f>
        <v>10</v>
      </c>
      <c r="H6" s="119" t="s">
        <v>466</v>
      </c>
      <c r="I6" s="108" t="n">
        <v>5</v>
      </c>
      <c r="J6" s="101"/>
      <c r="K6" s="102" t="s">
        <v>1971</v>
      </c>
      <c r="L6" s="98" t="n">
        <f aca="false">LEN(K6)</f>
        <v>10</v>
      </c>
      <c r="M6" s="117" t="s">
        <v>30</v>
      </c>
      <c r="N6" s="161" t="s">
        <v>30</v>
      </c>
      <c r="O6" s="118" t="s">
        <v>64</v>
      </c>
    </row>
    <row r="7" customFormat="false" ht="21" hidden="false" customHeight="false" outlineLevel="0" collapsed="false">
      <c r="A7" s="175" t="s">
        <v>1972</v>
      </c>
      <c r="B7" s="174" t="s">
        <v>174</v>
      </c>
      <c r="C7" s="96" t="s">
        <v>344</v>
      </c>
      <c r="D7" s="97" t="n">
        <v>2</v>
      </c>
      <c r="E7" s="98"/>
      <c r="F7" s="99" t="s">
        <v>1973</v>
      </c>
      <c r="G7" s="98" t="n">
        <f aca="false">LEN(F7)</f>
        <v>11</v>
      </c>
      <c r="H7" s="119" t="s">
        <v>57</v>
      </c>
      <c r="I7" s="98" t="n">
        <v>4</v>
      </c>
      <c r="J7" s="101"/>
      <c r="K7" s="102" t="s">
        <v>1974</v>
      </c>
      <c r="L7" s="98" t="n">
        <f aca="false">LEN(K7)</f>
        <v>10</v>
      </c>
      <c r="M7" s="117" t="s">
        <v>64</v>
      </c>
      <c r="N7" s="104" t="s">
        <v>64</v>
      </c>
      <c r="O7" s="118" t="s">
        <v>30</v>
      </c>
    </row>
    <row r="8" customFormat="false" ht="21" hidden="false" customHeight="false" outlineLevel="0" collapsed="false">
      <c r="A8" s="175" t="s">
        <v>1975</v>
      </c>
      <c r="B8" s="100" t="s">
        <v>44</v>
      </c>
      <c r="C8" s="107" t="s">
        <v>95</v>
      </c>
      <c r="D8" s="98" t="n">
        <v>3</v>
      </c>
      <c r="E8" s="98"/>
      <c r="F8" s="99" t="s">
        <v>1976</v>
      </c>
      <c r="G8" s="98" t="n">
        <f aca="false">LEN(F8)</f>
        <v>14</v>
      </c>
      <c r="H8" s="100" t="s">
        <v>124</v>
      </c>
      <c r="I8" s="98" t="n">
        <v>5</v>
      </c>
      <c r="J8" s="101"/>
      <c r="K8" s="102" t="s">
        <v>520</v>
      </c>
      <c r="L8" s="98" t="n">
        <f aca="false">LEN(K8)</f>
        <v>9</v>
      </c>
      <c r="M8" s="117" t="s">
        <v>64</v>
      </c>
      <c r="N8" s="104" t="s">
        <v>30</v>
      </c>
      <c r="O8" s="118" t="s">
        <v>30</v>
      </c>
    </row>
    <row r="9" customFormat="false" ht="21" hidden="false" customHeight="false" outlineLevel="0" collapsed="false">
      <c r="A9" s="175" t="s">
        <v>1977</v>
      </c>
      <c r="B9" s="174" t="s">
        <v>44</v>
      </c>
      <c r="C9" s="96" t="s">
        <v>68</v>
      </c>
      <c r="D9" s="98" t="n">
        <v>3</v>
      </c>
      <c r="E9" s="98"/>
      <c r="F9" s="99" t="s">
        <v>1978</v>
      </c>
      <c r="G9" s="98" t="n">
        <f aca="false">LEN(F9)</f>
        <v>12</v>
      </c>
      <c r="H9" s="100" t="s">
        <v>466</v>
      </c>
      <c r="I9" s="98" t="n">
        <v>2</v>
      </c>
      <c r="J9" s="101"/>
      <c r="K9" s="102" t="s">
        <v>467</v>
      </c>
      <c r="L9" s="98" t="n">
        <f aca="false">LEN(K9)</f>
        <v>9</v>
      </c>
      <c r="M9" s="117"/>
      <c r="N9" s="161"/>
      <c r="O9" s="118"/>
    </row>
    <row r="10" customFormat="false" ht="21" hidden="false" customHeight="false" outlineLevel="0" collapsed="false">
      <c r="A10" s="175" t="s">
        <v>1979</v>
      </c>
      <c r="B10" s="174" t="s">
        <v>32</v>
      </c>
      <c r="C10" s="96" t="s">
        <v>200</v>
      </c>
      <c r="D10" s="97" t="n">
        <v>4</v>
      </c>
      <c r="E10" s="98"/>
      <c r="F10" s="99" t="s">
        <v>1980</v>
      </c>
      <c r="G10" s="98" t="n">
        <f aca="false">LEN(F10)</f>
        <v>15</v>
      </c>
      <c r="H10" s="119" t="s">
        <v>475</v>
      </c>
      <c r="I10" s="108" t="n">
        <v>2</v>
      </c>
      <c r="J10" s="101"/>
      <c r="K10" s="113" t="s">
        <v>1981</v>
      </c>
      <c r="L10" s="98" t="n">
        <f aca="false">LEN(K10)</f>
        <v>9</v>
      </c>
      <c r="M10" s="117" t="s">
        <v>64</v>
      </c>
      <c r="N10" s="104" t="s">
        <v>30</v>
      </c>
      <c r="O10" s="118"/>
    </row>
    <row r="11" customFormat="false" ht="21" hidden="false" customHeight="false" outlineLevel="0" collapsed="false">
      <c r="A11" s="175" t="s">
        <v>1982</v>
      </c>
      <c r="B11" s="174" t="s">
        <v>397</v>
      </c>
      <c r="C11" s="96" t="s">
        <v>459</v>
      </c>
      <c r="D11" s="98" t="n">
        <v>4</v>
      </c>
      <c r="E11" s="98"/>
      <c r="F11" s="99" t="s">
        <v>1983</v>
      </c>
      <c r="G11" s="98" t="n">
        <f aca="false">LEN(F11)</f>
        <v>10</v>
      </c>
      <c r="H11" s="100" t="s">
        <v>295</v>
      </c>
      <c r="I11" s="98" t="n">
        <v>1</v>
      </c>
      <c r="J11" s="101"/>
      <c r="K11" s="102" t="s">
        <v>1639</v>
      </c>
      <c r="L11" s="98" t="n">
        <f aca="false">LEN(K11)</f>
        <v>9</v>
      </c>
      <c r="M11" s="117"/>
      <c r="N11" s="161"/>
      <c r="O11" s="118"/>
    </row>
    <row r="12" customFormat="false" ht="21" hidden="false" customHeight="false" outlineLevel="0" collapsed="false">
      <c r="A12" s="175" t="s">
        <v>1984</v>
      </c>
      <c r="B12" s="174" t="s">
        <v>388</v>
      </c>
      <c r="C12" s="96" t="s">
        <v>55</v>
      </c>
      <c r="D12" s="98" t="n">
        <v>5</v>
      </c>
      <c r="E12" s="98"/>
      <c r="F12" s="99" t="s">
        <v>1985</v>
      </c>
      <c r="G12" s="98" t="n">
        <f aca="false">LEN(F12)</f>
        <v>13</v>
      </c>
      <c r="H12" s="100" t="s">
        <v>35</v>
      </c>
      <c r="I12" s="98" t="n">
        <v>4</v>
      </c>
      <c r="J12" s="101"/>
      <c r="K12" s="102" t="s">
        <v>1498</v>
      </c>
      <c r="L12" s="98" t="n">
        <f aca="false">LEN(K12)</f>
        <v>10</v>
      </c>
      <c r="M12" s="117"/>
      <c r="N12" s="161"/>
      <c r="O12" s="118"/>
    </row>
    <row r="13" customFormat="false" ht="21" hidden="false" customHeight="false" outlineLevel="0" collapsed="false">
      <c r="A13" s="175" t="s">
        <v>1986</v>
      </c>
      <c r="B13" s="174" t="s">
        <v>32</v>
      </c>
      <c r="C13" s="96" t="s">
        <v>152</v>
      </c>
      <c r="D13" s="98" t="n">
        <v>3</v>
      </c>
      <c r="E13" s="98"/>
      <c r="F13" s="99" t="s">
        <v>1987</v>
      </c>
      <c r="G13" s="98" t="n">
        <f aca="false">LEN(F13)</f>
        <v>22</v>
      </c>
      <c r="H13" s="100" t="s">
        <v>124</v>
      </c>
      <c r="I13" s="98" t="n">
        <v>3</v>
      </c>
      <c r="J13" s="101"/>
      <c r="K13" s="102" t="s">
        <v>1988</v>
      </c>
      <c r="L13" s="98" t="n">
        <f aca="false">LEN(K13)</f>
        <v>9</v>
      </c>
      <c r="M13" s="117"/>
      <c r="N13" s="161"/>
      <c r="O13" s="118"/>
    </row>
    <row r="14" customFormat="false" ht="21" hidden="false" customHeight="false" outlineLevel="0" collapsed="false">
      <c r="A14" s="175" t="s">
        <v>1989</v>
      </c>
      <c r="B14" s="174" t="s">
        <v>25</v>
      </c>
      <c r="C14" s="96" t="s">
        <v>103</v>
      </c>
      <c r="D14" s="98" t="n">
        <v>6</v>
      </c>
      <c r="E14" s="98"/>
      <c r="F14" s="99" t="s">
        <v>1990</v>
      </c>
      <c r="G14" s="98" t="n">
        <f aca="false">LEN(F14)</f>
        <v>20</v>
      </c>
      <c r="H14" s="100" t="s">
        <v>1991</v>
      </c>
      <c r="I14" s="98" t="n">
        <v>4</v>
      </c>
      <c r="J14" s="101"/>
      <c r="K14" s="102" t="s">
        <v>1992</v>
      </c>
      <c r="L14" s="98" t="n">
        <f aca="false">LEN(K14)</f>
        <v>9</v>
      </c>
      <c r="M14" s="117"/>
      <c r="N14" s="161"/>
      <c r="O14" s="118"/>
    </row>
    <row r="15" customFormat="false" ht="21" hidden="false" customHeight="false" outlineLevel="0" collapsed="false">
      <c r="A15" s="175" t="s">
        <v>1993</v>
      </c>
      <c r="B15" s="174" t="s">
        <v>32</v>
      </c>
      <c r="C15" s="96" t="s">
        <v>459</v>
      </c>
      <c r="D15" s="98" t="n">
        <v>4</v>
      </c>
      <c r="E15" s="98"/>
      <c r="F15" s="99" t="s">
        <v>1994</v>
      </c>
      <c r="G15" s="98" t="n">
        <f aca="false">LEN(F15)</f>
        <v>13</v>
      </c>
      <c r="H15" s="119" t="s">
        <v>393</v>
      </c>
      <c r="I15" s="108" t="n">
        <v>4</v>
      </c>
      <c r="J15" s="101"/>
      <c r="K15" s="102" t="s">
        <v>1995</v>
      </c>
      <c r="L15" s="98" t="n">
        <f aca="false">LEN(K15)</f>
        <v>10</v>
      </c>
      <c r="M15" s="117" t="s">
        <v>64</v>
      </c>
      <c r="N15" s="104" t="s">
        <v>30</v>
      </c>
      <c r="O15" s="118" t="s">
        <v>30</v>
      </c>
    </row>
    <row r="16" customFormat="false" ht="21" hidden="false" customHeight="false" outlineLevel="0" collapsed="false">
      <c r="A16" s="175" t="s">
        <v>1996</v>
      </c>
      <c r="B16" s="174" t="s">
        <v>44</v>
      </c>
      <c r="C16" s="96" t="s">
        <v>152</v>
      </c>
      <c r="D16" s="98" t="n">
        <v>4</v>
      </c>
      <c r="E16" s="98"/>
      <c r="F16" s="99" t="s">
        <v>1997</v>
      </c>
      <c r="G16" s="98" t="n">
        <f aca="false">LEN(F16)</f>
        <v>10</v>
      </c>
      <c r="H16" s="119" t="s">
        <v>124</v>
      </c>
      <c r="I16" s="98" t="n">
        <v>3</v>
      </c>
      <c r="J16" s="101"/>
      <c r="K16" s="102" t="s">
        <v>1998</v>
      </c>
      <c r="L16" s="98" t="n">
        <f aca="false">LEN(K16)</f>
        <v>8</v>
      </c>
      <c r="M16" s="117"/>
      <c r="N16" s="161"/>
      <c r="O16" s="118"/>
    </row>
    <row r="17" customFormat="false" ht="21" hidden="false" customHeight="false" outlineLevel="0" collapsed="false">
      <c r="A17" s="175" t="s">
        <v>1999</v>
      </c>
      <c r="B17" s="174" t="s">
        <v>388</v>
      </c>
      <c r="C17" s="96" t="s">
        <v>211</v>
      </c>
      <c r="D17" s="98" t="n">
        <v>4</v>
      </c>
      <c r="E17" s="98"/>
      <c r="F17" s="99" t="s">
        <v>2000</v>
      </c>
      <c r="G17" s="98" t="n">
        <f aca="false">LEN(F17)</f>
        <v>6</v>
      </c>
      <c r="H17" s="100" t="s">
        <v>295</v>
      </c>
      <c r="I17" s="98" t="n">
        <v>2</v>
      </c>
      <c r="J17" s="101"/>
      <c r="K17" s="102" t="s">
        <v>53</v>
      </c>
      <c r="L17" s="98" t="n">
        <f aca="false">LEN(K17)</f>
        <v>9</v>
      </c>
      <c r="M17" s="117"/>
      <c r="N17" s="161"/>
      <c r="O17" s="118"/>
    </row>
    <row r="18" customFormat="false" ht="20" hidden="false" customHeight="false" outlineLevel="0" collapsed="false">
      <c r="A18" s="289"/>
      <c r="B18" s="153"/>
      <c r="D18" s="2"/>
      <c r="E18" s="2"/>
      <c r="F18" s="2"/>
      <c r="G18" s="176"/>
      <c r="H18" s="2"/>
      <c r="I18" s="2"/>
      <c r="J18" s="2"/>
      <c r="K18" s="59"/>
      <c r="L18" s="154"/>
    </row>
    <row r="19" customFormat="false" ht="20" hidden="false" customHeight="false" outlineLevel="0" collapsed="false">
      <c r="A19" s="209"/>
      <c r="B19" s="14" t="s">
        <v>7</v>
      </c>
      <c r="C19" s="15" t="s">
        <v>8</v>
      </c>
      <c r="D19" s="13" t="s">
        <v>10</v>
      </c>
      <c r="E19" s="13" t="s">
        <v>10</v>
      </c>
      <c r="F19" s="13" t="s">
        <v>11</v>
      </c>
      <c r="G19" s="52" t="s">
        <v>12</v>
      </c>
      <c r="H19" s="18" t="s">
        <v>253</v>
      </c>
      <c r="I19" s="16" t="s">
        <v>254</v>
      </c>
      <c r="J19" s="13" t="s">
        <v>15</v>
      </c>
      <c r="K19" s="21" t="s">
        <v>11</v>
      </c>
      <c r="L19" s="13" t="s">
        <v>12</v>
      </c>
      <c r="M19" s="94" t="s">
        <v>16</v>
      </c>
      <c r="N19" s="16" t="s">
        <v>17</v>
      </c>
      <c r="O19" s="21" t="s">
        <v>18</v>
      </c>
    </row>
    <row r="20" customFormat="false" ht="21" hidden="false" customHeight="false" outlineLevel="0" collapsed="false">
      <c r="A20" s="175" t="s">
        <v>2001</v>
      </c>
      <c r="B20" s="100" t="s">
        <v>60</v>
      </c>
      <c r="C20" s="107" t="s">
        <v>33</v>
      </c>
      <c r="D20" s="98" t="n">
        <v>3</v>
      </c>
      <c r="E20" s="98"/>
      <c r="F20" s="99" t="s">
        <v>2002</v>
      </c>
      <c r="G20" s="98" t="n">
        <f aca="false">LEN(F20)</f>
        <v>14</v>
      </c>
      <c r="H20" s="119" t="s">
        <v>371</v>
      </c>
      <c r="I20" s="98" t="n">
        <v>3</v>
      </c>
      <c r="J20" s="98"/>
      <c r="K20" s="98" t="s">
        <v>2003</v>
      </c>
      <c r="L20" s="98" t="n">
        <f aca="false">LEN(K20)</f>
        <v>10</v>
      </c>
      <c r="M20" s="178" t="s">
        <v>30</v>
      </c>
      <c r="N20" s="159" t="s">
        <v>64</v>
      </c>
      <c r="O20" s="159" t="s">
        <v>30</v>
      </c>
    </row>
    <row r="21" customFormat="false" ht="21" hidden="false" customHeight="false" outlineLevel="0" collapsed="false">
      <c r="A21" s="175" t="s">
        <v>2004</v>
      </c>
      <c r="B21" s="174" t="s">
        <v>110</v>
      </c>
      <c r="C21" s="96" t="s">
        <v>45</v>
      </c>
      <c r="D21" s="98" t="n">
        <v>4</v>
      </c>
      <c r="E21" s="98"/>
      <c r="F21" s="99" t="s">
        <v>2005</v>
      </c>
      <c r="G21" s="98" t="n">
        <f aca="false">LEN(F21)</f>
        <v>12</v>
      </c>
      <c r="H21" s="119" t="s">
        <v>267</v>
      </c>
      <c r="I21" s="98" t="n">
        <v>2</v>
      </c>
      <c r="J21" s="98"/>
      <c r="K21" s="98" t="s">
        <v>2006</v>
      </c>
      <c r="L21" s="98" t="n">
        <f aca="false">LEN(K21)</f>
        <v>11</v>
      </c>
      <c r="M21" s="117"/>
      <c r="N21" s="161"/>
      <c r="O21" s="118"/>
    </row>
    <row r="22" customFormat="false" ht="21" hidden="false" customHeight="false" outlineLevel="0" collapsed="false">
      <c r="A22" s="175" t="s">
        <v>2007</v>
      </c>
      <c r="B22" s="100" t="s">
        <v>25</v>
      </c>
      <c r="C22" s="107" t="s">
        <v>68</v>
      </c>
      <c r="D22" s="97" t="n">
        <v>1</v>
      </c>
      <c r="E22" s="98"/>
      <c r="F22" s="99" t="s">
        <v>2008</v>
      </c>
      <c r="G22" s="98" t="n">
        <f aca="false">LEN(F22)</f>
        <v>13</v>
      </c>
      <c r="H22" s="119" t="s">
        <v>2009</v>
      </c>
      <c r="I22" s="98" t="n">
        <v>3</v>
      </c>
      <c r="J22" s="98"/>
      <c r="K22" s="98" t="s">
        <v>2010</v>
      </c>
      <c r="L22" s="98" t="n">
        <f aca="false">LEN(K22)</f>
        <v>9</v>
      </c>
      <c r="M22" s="117"/>
      <c r="N22" s="161"/>
      <c r="O22" s="118"/>
    </row>
    <row r="23" customFormat="false" ht="21" hidden="false" customHeight="false" outlineLevel="0" collapsed="false">
      <c r="A23" s="175" t="s">
        <v>2011</v>
      </c>
      <c r="B23" s="100" t="s">
        <v>114</v>
      </c>
      <c r="C23" s="107" t="s">
        <v>55</v>
      </c>
      <c r="D23" s="98" t="n">
        <v>4</v>
      </c>
      <c r="E23" s="98"/>
      <c r="F23" s="99" t="s">
        <v>2012</v>
      </c>
      <c r="G23" s="98" t="n">
        <f aca="false">LEN(F23)</f>
        <v>15</v>
      </c>
      <c r="H23" s="119" t="s">
        <v>158</v>
      </c>
      <c r="I23" s="98" t="n">
        <v>2</v>
      </c>
      <c r="J23" s="98"/>
      <c r="K23" s="98" t="s">
        <v>346</v>
      </c>
      <c r="L23" s="98" t="n">
        <f aca="false">LEN(K23)</f>
        <v>9</v>
      </c>
      <c r="M23" s="117" t="s">
        <v>30</v>
      </c>
      <c r="N23" s="104" t="s">
        <v>30</v>
      </c>
      <c r="O23" s="118" t="s">
        <v>30</v>
      </c>
    </row>
    <row r="24" customFormat="false" ht="21" hidden="false" customHeight="false" outlineLevel="0" collapsed="false">
      <c r="A24" s="175" t="s">
        <v>2013</v>
      </c>
      <c r="B24" s="100" t="s">
        <v>369</v>
      </c>
      <c r="C24" s="107" t="s">
        <v>1851</v>
      </c>
      <c r="D24" s="98" t="n">
        <v>3</v>
      </c>
      <c r="E24" s="98"/>
      <c r="F24" s="99" t="s">
        <v>2014</v>
      </c>
      <c r="G24" s="98" t="n">
        <f aca="false">LEN(F24)</f>
        <v>8</v>
      </c>
      <c r="H24" s="119" t="s">
        <v>148</v>
      </c>
      <c r="I24" s="98" t="n">
        <v>1</v>
      </c>
      <c r="J24" s="98"/>
      <c r="K24" s="98" t="s">
        <v>177</v>
      </c>
      <c r="L24" s="98" t="n">
        <f aca="false">LEN(K24)</f>
        <v>11</v>
      </c>
      <c r="M24" s="136" t="s">
        <v>30</v>
      </c>
      <c r="N24" s="104" t="s">
        <v>30</v>
      </c>
      <c r="O24" s="138" t="s">
        <v>30</v>
      </c>
    </row>
    <row r="25" customFormat="false" ht="21" hidden="false" customHeight="false" outlineLevel="0" collapsed="false">
      <c r="A25" s="175" t="s">
        <v>2015</v>
      </c>
      <c r="B25" s="174" t="s">
        <v>38</v>
      </c>
      <c r="C25" s="107" t="s">
        <v>61</v>
      </c>
      <c r="D25" s="98" t="n">
        <v>4</v>
      </c>
      <c r="E25" s="98"/>
      <c r="F25" s="99" t="s">
        <v>2016</v>
      </c>
      <c r="G25" s="98" t="n">
        <f aca="false">LEN(F25)</f>
        <v>12</v>
      </c>
      <c r="H25" s="119" t="s">
        <v>165</v>
      </c>
      <c r="I25" s="98" t="n">
        <v>3</v>
      </c>
      <c r="J25" s="98"/>
      <c r="K25" s="98" t="s">
        <v>810</v>
      </c>
      <c r="L25" s="98" t="n">
        <f aca="false">LEN(K25)</f>
        <v>10</v>
      </c>
      <c r="M25" s="136" t="s">
        <v>64</v>
      </c>
      <c r="N25" s="34" t="s">
        <v>64</v>
      </c>
      <c r="O25" s="138"/>
    </row>
    <row r="26" customFormat="false" ht="21" hidden="false" customHeight="false" outlineLevel="0" collapsed="false">
      <c r="A26" s="175" t="s">
        <v>2017</v>
      </c>
      <c r="B26" s="100" t="s">
        <v>38</v>
      </c>
      <c r="C26" s="107" t="s">
        <v>33</v>
      </c>
      <c r="D26" s="120" t="n">
        <v>2</v>
      </c>
      <c r="E26" s="98"/>
      <c r="F26" s="99" t="s">
        <v>2018</v>
      </c>
      <c r="G26" s="98" t="n">
        <f aca="false">LEN(F26)</f>
        <v>12</v>
      </c>
      <c r="H26" s="119" t="s">
        <v>25</v>
      </c>
      <c r="I26" s="98" t="n">
        <v>1</v>
      </c>
      <c r="J26" s="98"/>
      <c r="K26" s="98" t="s">
        <v>180</v>
      </c>
      <c r="L26" s="98" t="n">
        <f aca="false">LEN(K26)</f>
        <v>11</v>
      </c>
      <c r="M26" s="117" t="s">
        <v>30</v>
      </c>
      <c r="N26" s="104" t="s">
        <v>30</v>
      </c>
      <c r="O26" s="138" t="s">
        <v>30</v>
      </c>
    </row>
    <row r="27" customFormat="false" ht="21" hidden="false" customHeight="false" outlineLevel="0" collapsed="false">
      <c r="A27" s="175" t="s">
        <v>2019</v>
      </c>
      <c r="B27" s="100" t="s">
        <v>94</v>
      </c>
      <c r="C27" s="107" t="s">
        <v>115</v>
      </c>
      <c r="D27" s="98" t="n">
        <v>3</v>
      </c>
      <c r="E27" s="98"/>
      <c r="F27" s="99" t="s">
        <v>2020</v>
      </c>
      <c r="G27" s="98" t="n">
        <f aca="false">LEN(F27)</f>
        <v>12</v>
      </c>
      <c r="H27" s="119" t="s">
        <v>349</v>
      </c>
      <c r="I27" s="98" t="n">
        <v>3</v>
      </c>
      <c r="J27" s="98"/>
      <c r="K27" s="98" t="s">
        <v>350</v>
      </c>
      <c r="L27" s="98" t="n">
        <f aca="false">LEN(K27)</f>
        <v>11</v>
      </c>
      <c r="M27" s="117" t="s">
        <v>30</v>
      </c>
      <c r="N27" s="104" t="s">
        <v>30</v>
      </c>
      <c r="O27" s="138" t="s">
        <v>30</v>
      </c>
    </row>
    <row r="28" customFormat="false" ht="21" hidden="false" customHeight="false" outlineLevel="0" collapsed="false">
      <c r="A28" s="175" t="s">
        <v>2021</v>
      </c>
      <c r="B28" s="174" t="s">
        <v>484</v>
      </c>
      <c r="C28" s="96" t="s">
        <v>33</v>
      </c>
      <c r="D28" s="97" t="n">
        <v>6</v>
      </c>
      <c r="E28" s="98"/>
      <c r="F28" s="99" t="s">
        <v>2022</v>
      </c>
      <c r="G28" s="98" t="n">
        <f aca="false">LEN(F28)</f>
        <v>19</v>
      </c>
      <c r="H28" s="119" t="s">
        <v>148</v>
      </c>
      <c r="I28" s="98" t="n">
        <v>3</v>
      </c>
      <c r="J28" s="98"/>
      <c r="K28" s="98" t="s">
        <v>718</v>
      </c>
      <c r="L28" s="98" t="n">
        <f aca="false">LEN(K28)</f>
        <v>11</v>
      </c>
      <c r="M28" s="117" t="s">
        <v>64</v>
      </c>
      <c r="N28" s="104" t="s">
        <v>64</v>
      </c>
      <c r="O28" s="118" t="s">
        <v>30</v>
      </c>
    </row>
    <row r="29" customFormat="false" ht="21" hidden="false" customHeight="false" outlineLevel="0" collapsed="false">
      <c r="A29" s="175" t="s">
        <v>2023</v>
      </c>
      <c r="B29" s="100" t="s">
        <v>174</v>
      </c>
      <c r="C29" s="107" t="s">
        <v>344</v>
      </c>
      <c r="D29" s="98" t="n">
        <v>4</v>
      </c>
      <c r="E29" s="98"/>
      <c r="F29" s="122" t="s">
        <v>2024</v>
      </c>
      <c r="G29" s="98" t="n">
        <f aca="false">LEN(F29)</f>
        <v>10</v>
      </c>
      <c r="H29" s="119" t="s">
        <v>263</v>
      </c>
      <c r="I29" s="98" t="n">
        <v>2</v>
      </c>
      <c r="J29" s="98"/>
      <c r="K29" s="98" t="s">
        <v>1378</v>
      </c>
      <c r="L29" s="98" t="n">
        <f aca="false">LEN(K29)</f>
        <v>11</v>
      </c>
      <c r="M29" s="117" t="s">
        <v>30</v>
      </c>
      <c r="N29" s="104" t="s">
        <v>30</v>
      </c>
      <c r="O29" s="118" t="s">
        <v>30</v>
      </c>
    </row>
    <row r="30" customFormat="false" ht="21" hidden="false" customHeight="false" outlineLevel="0" collapsed="false">
      <c r="A30" s="175" t="s">
        <v>2025</v>
      </c>
      <c r="B30" s="174" t="s">
        <v>388</v>
      </c>
      <c r="C30" s="107" t="s">
        <v>55</v>
      </c>
      <c r="D30" s="98" t="n">
        <v>4</v>
      </c>
      <c r="E30" s="98"/>
      <c r="F30" s="99" t="s">
        <v>2026</v>
      </c>
      <c r="G30" s="98" t="n">
        <f aca="false">LEN(F30)</f>
        <v>10</v>
      </c>
      <c r="H30" s="119" t="s">
        <v>165</v>
      </c>
      <c r="I30" s="98" t="n">
        <v>3</v>
      </c>
      <c r="J30" s="98"/>
      <c r="K30" s="98" t="s">
        <v>810</v>
      </c>
      <c r="L30" s="98" t="n">
        <f aca="false">LEN(K30)</f>
        <v>10</v>
      </c>
      <c r="M30" s="117" t="s">
        <v>30</v>
      </c>
      <c r="N30" s="104" t="s">
        <v>30</v>
      </c>
      <c r="O30" s="118" t="s">
        <v>30</v>
      </c>
    </row>
    <row r="31" customFormat="false" ht="21" hidden="false" customHeight="false" outlineLevel="0" collapsed="false">
      <c r="A31" s="175" t="s">
        <v>2027</v>
      </c>
      <c r="B31" s="100" t="s">
        <v>44</v>
      </c>
      <c r="C31" s="107" t="s">
        <v>45</v>
      </c>
      <c r="D31" s="98" t="n">
        <v>3</v>
      </c>
      <c r="E31" s="98"/>
      <c r="F31" s="99" t="s">
        <v>2028</v>
      </c>
      <c r="G31" s="98" t="n">
        <f aca="false">LEN(F31)</f>
        <v>9</v>
      </c>
      <c r="H31" s="119" t="s">
        <v>568</v>
      </c>
      <c r="I31" s="98" t="n">
        <v>3</v>
      </c>
      <c r="J31" s="98"/>
      <c r="K31" s="98" t="s">
        <v>2029</v>
      </c>
      <c r="L31" s="98" t="n">
        <f aca="false">LEN(K31)</f>
        <v>11</v>
      </c>
      <c r="M31" s="117"/>
      <c r="N31" s="161"/>
      <c r="O31" s="118"/>
    </row>
    <row r="32" customFormat="false" ht="21" hidden="false" customHeight="false" outlineLevel="0" collapsed="false">
      <c r="A32" s="175" t="s">
        <v>2030</v>
      </c>
      <c r="B32" s="100" t="s">
        <v>114</v>
      </c>
      <c r="C32" s="107" t="s">
        <v>39</v>
      </c>
      <c r="D32" s="98" t="n">
        <v>3</v>
      </c>
      <c r="E32" s="98"/>
      <c r="F32" s="99" t="s">
        <v>2031</v>
      </c>
      <c r="G32" s="98" t="n">
        <f aca="false">LEN(F32)</f>
        <v>9</v>
      </c>
      <c r="H32" s="119" t="s">
        <v>568</v>
      </c>
      <c r="I32" s="98" t="n">
        <v>1</v>
      </c>
      <c r="J32" s="98"/>
      <c r="K32" s="98" t="s">
        <v>2029</v>
      </c>
      <c r="L32" s="98" t="n">
        <f aca="false">LEN(K32)</f>
        <v>11</v>
      </c>
      <c r="M32" s="103" t="s">
        <v>30</v>
      </c>
      <c r="N32" s="104" t="s">
        <v>30</v>
      </c>
      <c r="O32" s="104" t="s">
        <v>30</v>
      </c>
    </row>
    <row r="33" customFormat="false" ht="21" hidden="false" customHeight="false" outlineLevel="0" collapsed="false">
      <c r="A33" s="175" t="s">
        <v>2032</v>
      </c>
      <c r="B33" s="100" t="s">
        <v>397</v>
      </c>
      <c r="C33" s="107" t="s">
        <v>75</v>
      </c>
      <c r="D33" s="98" t="n">
        <v>4</v>
      </c>
      <c r="E33" s="98"/>
      <c r="F33" s="99" t="s">
        <v>2033</v>
      </c>
      <c r="G33" s="98" t="n">
        <f aca="false">LEN(F33)</f>
        <v>13</v>
      </c>
      <c r="H33" s="119" t="s">
        <v>165</v>
      </c>
      <c r="I33" s="98" t="n">
        <v>1</v>
      </c>
      <c r="J33" s="98"/>
      <c r="K33" s="98" t="s">
        <v>910</v>
      </c>
      <c r="L33" s="98" t="n">
        <f aca="false">LEN(K33)</f>
        <v>10</v>
      </c>
      <c r="M33" s="178" t="s">
        <v>30</v>
      </c>
      <c r="N33" s="159" t="s">
        <v>64</v>
      </c>
      <c r="O33" s="159" t="s">
        <v>30</v>
      </c>
    </row>
    <row r="34" customFormat="false" ht="16" hidden="false" customHeight="false" outlineLevel="0" collapsed="false">
      <c r="K34" s="59"/>
      <c r="L34" s="154"/>
    </row>
    <row r="35" customFormat="false" ht="16" hidden="false" customHeight="false" outlineLevel="0" collapsed="false">
      <c r="A35" s="60" t="s">
        <v>85</v>
      </c>
    </row>
    <row r="36" customFormat="false" ht="16" hidden="false" customHeight="false" outlineLevel="0" collapsed="false">
      <c r="A36" s="60" t="s">
        <v>86</v>
      </c>
    </row>
    <row r="37" customFormat="false" ht="16" hidden="false" customHeight="false" outlineLevel="0" collapsed="false">
      <c r="A37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39"/>
  <sheetViews>
    <sheetView showFormulas="false" showGridLines="true" showRowColHeaders="true" showZeros="true" rightToLeft="false" tabSelected="false" showOutlineSymbols="true" defaultGridColor="true" view="normal" topLeftCell="A1" colorId="64" zoomScale="64" zoomScaleNormal="64" zoomScalePageLayoutView="100" workbookViewId="0">
      <selection pane="topLeft" activeCell="G32" activeCellId="0" sqref="G32:G3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4.5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82"/>
    <col collapsed="false" customWidth="true" hidden="false" outlineLevel="0" max="16" min="16" style="0" width="8.49"/>
    <col collapsed="false" customWidth="true" hidden="false" outlineLevel="0" max="17" min="17" style="0" width="8.82"/>
  </cols>
  <sheetData>
    <row r="1" customFormat="false" ht="16" hidden="false" customHeight="false" outlineLevel="0" collapsed="false">
      <c r="A1" s="1" t="s">
        <v>2034</v>
      </c>
      <c r="D1" s="2"/>
      <c r="E1" s="2"/>
      <c r="F1" s="2"/>
      <c r="G1" s="3"/>
      <c r="H1" s="2"/>
      <c r="I1" s="2"/>
      <c r="J1" s="2"/>
      <c r="K1" s="2"/>
      <c r="L1" s="2"/>
      <c r="M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8"/>
      <c r="I2" s="9" t="s">
        <v>3</v>
      </c>
      <c r="J2" s="8"/>
      <c r="K2" s="8"/>
      <c r="L2" s="8"/>
      <c r="M2" s="8"/>
      <c r="N2" s="10" t="s">
        <v>4</v>
      </c>
      <c r="O2" s="11"/>
      <c r="P2" s="12"/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3" t="s">
        <v>11</v>
      </c>
      <c r="H3" s="16" t="s">
        <v>12</v>
      </c>
      <c r="I3" s="18" t="s">
        <v>187</v>
      </c>
      <c r="J3" s="19" t="s">
        <v>188</v>
      </c>
      <c r="K3" s="20" t="s">
        <v>15</v>
      </c>
      <c r="L3" s="21" t="s">
        <v>11</v>
      </c>
      <c r="M3" s="20" t="s">
        <v>12</v>
      </c>
      <c r="N3" s="94" t="s">
        <v>16</v>
      </c>
      <c r="O3" s="16" t="s">
        <v>17</v>
      </c>
      <c r="P3" s="21" t="s">
        <v>18</v>
      </c>
    </row>
    <row r="4" customFormat="false" ht="21" hidden="false" customHeight="false" outlineLevel="0" collapsed="false">
      <c r="A4" s="175" t="s">
        <v>2035</v>
      </c>
      <c r="B4" s="174" t="s">
        <v>388</v>
      </c>
      <c r="C4" s="96" t="s">
        <v>152</v>
      </c>
      <c r="D4" s="97" t="n">
        <v>2</v>
      </c>
      <c r="E4" s="98" t="n">
        <v>4</v>
      </c>
      <c r="F4" s="98"/>
      <c r="G4" s="99" t="s">
        <v>2036</v>
      </c>
      <c r="H4" s="98" t="n">
        <f aca="false">LEN(G4)</f>
        <v>14</v>
      </c>
      <c r="I4" s="100" t="s">
        <v>295</v>
      </c>
      <c r="J4" s="98" t="n">
        <v>4</v>
      </c>
      <c r="K4" s="101"/>
      <c r="L4" s="102" t="s">
        <v>2037</v>
      </c>
      <c r="M4" s="98" t="n">
        <f aca="false">LEN(L4)</f>
        <v>9</v>
      </c>
      <c r="N4" s="117"/>
      <c r="O4" s="39"/>
      <c r="P4" s="118"/>
    </row>
    <row r="5" customFormat="false" ht="21" hidden="false" customHeight="false" outlineLevel="0" collapsed="false">
      <c r="A5" s="175" t="s">
        <v>2038</v>
      </c>
      <c r="B5" s="174"/>
      <c r="C5" s="96"/>
      <c r="D5" s="97"/>
      <c r="E5" s="98"/>
      <c r="F5" s="98"/>
      <c r="G5" s="99"/>
      <c r="H5" s="98"/>
      <c r="I5" s="119" t="s">
        <v>295</v>
      </c>
      <c r="J5" s="98" t="n">
        <v>1</v>
      </c>
      <c r="K5" s="101"/>
      <c r="L5" s="102" t="s">
        <v>2039</v>
      </c>
      <c r="M5" s="98" t="n">
        <f aca="false">LEN(L5)</f>
        <v>7</v>
      </c>
      <c r="N5" s="117"/>
      <c r="O5" s="39"/>
      <c r="P5" s="118"/>
    </row>
    <row r="6" customFormat="false" ht="21" hidden="false" customHeight="false" outlineLevel="0" collapsed="false">
      <c r="A6" s="175" t="s">
        <v>2040</v>
      </c>
      <c r="B6" s="174" t="s">
        <v>388</v>
      </c>
      <c r="C6" s="96" t="s">
        <v>95</v>
      </c>
      <c r="D6" s="97" t="n">
        <v>3</v>
      </c>
      <c r="E6" s="97" t="n">
        <v>5</v>
      </c>
      <c r="F6" s="98"/>
      <c r="G6" s="99" t="s">
        <v>2041</v>
      </c>
      <c r="H6" s="98" t="n">
        <f aca="false">LEN(G6)</f>
        <v>13</v>
      </c>
      <c r="I6" s="119" t="s">
        <v>41</v>
      </c>
      <c r="J6" s="98" t="n">
        <v>3</v>
      </c>
      <c r="K6" s="101"/>
      <c r="L6" s="102" t="s">
        <v>2042</v>
      </c>
      <c r="M6" s="98" t="n">
        <f aca="false">LEN(L6)</f>
        <v>11</v>
      </c>
      <c r="N6" s="103" t="s">
        <v>30</v>
      </c>
      <c r="O6" s="46"/>
      <c r="P6" s="104" t="s">
        <v>30</v>
      </c>
    </row>
    <row r="7" customFormat="false" ht="21" hidden="false" customHeight="false" outlineLevel="0" collapsed="false">
      <c r="A7" s="175" t="s">
        <v>2043</v>
      </c>
      <c r="B7" s="100" t="s">
        <v>168</v>
      </c>
      <c r="C7" s="107" t="s">
        <v>270</v>
      </c>
      <c r="D7" s="98" t="n">
        <v>2</v>
      </c>
      <c r="E7" s="98" t="n">
        <v>4</v>
      </c>
      <c r="F7" s="98"/>
      <c r="G7" s="99" t="s">
        <v>2044</v>
      </c>
      <c r="H7" s="98" t="n">
        <f aca="false">LEN(G7)</f>
        <v>13</v>
      </c>
      <c r="I7" s="100" t="s">
        <v>1169</v>
      </c>
      <c r="J7" s="98" t="n">
        <v>3</v>
      </c>
      <c r="K7" s="101"/>
      <c r="L7" s="102" t="s">
        <v>1304</v>
      </c>
      <c r="M7" s="98" t="n">
        <f aca="false">LEN(L7)</f>
        <v>9</v>
      </c>
      <c r="N7" s="103" t="s">
        <v>30</v>
      </c>
      <c r="O7" s="46"/>
      <c r="P7" s="104" t="s">
        <v>30</v>
      </c>
    </row>
    <row r="8" customFormat="false" ht="21" hidden="false" customHeight="false" outlineLevel="0" collapsed="false">
      <c r="A8" s="175" t="s">
        <v>2045</v>
      </c>
      <c r="B8" s="174" t="s">
        <v>388</v>
      </c>
      <c r="C8" s="96" t="s">
        <v>175</v>
      </c>
      <c r="D8" s="97" t="n">
        <v>3</v>
      </c>
      <c r="E8" s="98" t="n">
        <v>5</v>
      </c>
      <c r="F8" s="98"/>
      <c r="G8" s="99" t="s">
        <v>2046</v>
      </c>
      <c r="H8" s="98" t="n">
        <f aca="false">LEN(G8)</f>
        <v>15</v>
      </c>
      <c r="I8" s="100" t="s">
        <v>35</v>
      </c>
      <c r="J8" s="98" t="n">
        <v>3</v>
      </c>
      <c r="K8" s="101"/>
      <c r="L8" s="102" t="s">
        <v>2047</v>
      </c>
      <c r="M8" s="98" t="n">
        <f aca="false">LEN(L8)</f>
        <v>9</v>
      </c>
      <c r="N8" s="103" t="s">
        <v>30</v>
      </c>
      <c r="O8" s="46"/>
      <c r="P8" s="104" t="s">
        <v>30</v>
      </c>
    </row>
    <row r="9" customFormat="false" ht="21" hidden="false" customHeight="false" outlineLevel="0" collapsed="false">
      <c r="A9" s="175" t="s">
        <v>2048</v>
      </c>
      <c r="B9" s="174" t="s">
        <v>114</v>
      </c>
      <c r="C9" s="96" t="s">
        <v>33</v>
      </c>
      <c r="D9" s="97" t="n">
        <v>3</v>
      </c>
      <c r="E9" s="97" t="n">
        <v>3</v>
      </c>
      <c r="F9" s="98"/>
      <c r="G9" s="99" t="s">
        <v>2049</v>
      </c>
      <c r="H9" s="98" t="n">
        <f aca="false">LEN(G9)</f>
        <v>17</v>
      </c>
      <c r="I9" s="119" t="s">
        <v>41</v>
      </c>
      <c r="J9" s="108" t="n">
        <v>2</v>
      </c>
      <c r="K9" s="101"/>
      <c r="L9" s="113" t="s">
        <v>2050</v>
      </c>
      <c r="M9" s="98" t="n">
        <f aca="false">LEN(L9)</f>
        <v>10</v>
      </c>
      <c r="N9" s="103" t="s">
        <v>30</v>
      </c>
      <c r="O9" s="46"/>
      <c r="P9" s="104"/>
    </row>
    <row r="10" customFormat="false" ht="21" hidden="false" customHeight="false" outlineLevel="0" collapsed="false">
      <c r="A10" s="175" t="s">
        <v>2051</v>
      </c>
      <c r="B10" s="174" t="s">
        <v>38</v>
      </c>
      <c r="C10" s="96" t="s">
        <v>33</v>
      </c>
      <c r="D10" s="97" t="n">
        <v>3</v>
      </c>
      <c r="E10" s="98" t="n">
        <v>5</v>
      </c>
      <c r="F10" s="98"/>
      <c r="G10" s="99" t="s">
        <v>2052</v>
      </c>
      <c r="H10" s="98" t="n">
        <f aca="false">LEN(G10)</f>
        <v>12</v>
      </c>
      <c r="I10" s="100" t="s">
        <v>41</v>
      </c>
      <c r="J10" s="98" t="n">
        <v>3</v>
      </c>
      <c r="K10" s="101"/>
      <c r="L10" s="102" t="s">
        <v>2042</v>
      </c>
      <c r="M10" s="98" t="n">
        <f aca="false">LEN(L10)</f>
        <v>11</v>
      </c>
      <c r="N10" s="117"/>
      <c r="O10" s="39"/>
      <c r="P10" s="118"/>
    </row>
    <row r="11" customFormat="false" ht="21" hidden="false" customHeight="false" outlineLevel="0" collapsed="false">
      <c r="A11" s="175" t="s">
        <v>2053</v>
      </c>
      <c r="B11" s="174" t="s">
        <v>711</v>
      </c>
      <c r="C11" s="96" t="s">
        <v>283</v>
      </c>
      <c r="D11" s="97"/>
      <c r="E11" s="98" t="n">
        <v>3</v>
      </c>
      <c r="F11" s="98"/>
      <c r="G11" s="99" t="s">
        <v>2054</v>
      </c>
      <c r="H11" s="98" t="n">
        <f aca="false">LEN(G11)</f>
        <v>11</v>
      </c>
      <c r="I11" s="100" t="s">
        <v>60</v>
      </c>
      <c r="J11" s="98" t="n">
        <v>2</v>
      </c>
      <c r="K11" s="101"/>
      <c r="L11" s="102" t="s">
        <v>2055</v>
      </c>
      <c r="M11" s="98" t="n">
        <f aca="false">LEN(L11)</f>
        <v>10</v>
      </c>
      <c r="N11" s="103" t="s">
        <v>30</v>
      </c>
      <c r="O11" s="46"/>
      <c r="P11" s="104" t="s">
        <v>30</v>
      </c>
    </row>
    <row r="12" customFormat="false" ht="21" hidden="false" customHeight="false" outlineLevel="0" collapsed="false">
      <c r="A12" s="175" t="s">
        <v>2056</v>
      </c>
      <c r="B12" s="174" t="s">
        <v>369</v>
      </c>
      <c r="C12" s="96" t="s">
        <v>55</v>
      </c>
      <c r="D12" s="97" t="n">
        <v>2</v>
      </c>
      <c r="E12" s="98" t="n">
        <v>1</v>
      </c>
      <c r="F12" s="98"/>
      <c r="G12" s="99" t="s">
        <v>2057</v>
      </c>
      <c r="H12" s="98" t="n">
        <f aca="false">LEN(G12)</f>
        <v>15</v>
      </c>
      <c r="I12" s="119" t="s">
        <v>35</v>
      </c>
      <c r="J12" s="108" t="n">
        <v>4</v>
      </c>
      <c r="K12" s="101"/>
      <c r="L12" s="102" t="s">
        <v>132</v>
      </c>
      <c r="M12" s="98" t="n">
        <f aca="false">LEN(L12)</f>
        <v>9</v>
      </c>
      <c r="N12" s="103" t="s">
        <v>30</v>
      </c>
      <c r="O12" s="46"/>
      <c r="P12" s="104" t="s">
        <v>30</v>
      </c>
    </row>
    <row r="13" customFormat="false" ht="21" hidden="false" customHeight="false" outlineLevel="0" collapsed="false">
      <c r="A13" s="175" t="s">
        <v>2058</v>
      </c>
      <c r="B13" s="174" t="s">
        <v>44</v>
      </c>
      <c r="C13" s="96" t="s">
        <v>95</v>
      </c>
      <c r="D13" s="97" t="n">
        <v>2</v>
      </c>
      <c r="E13" s="98" t="n">
        <v>4</v>
      </c>
      <c r="F13" s="98"/>
      <c r="G13" s="99" t="s">
        <v>2059</v>
      </c>
      <c r="H13" s="98" t="n">
        <f aca="false">LEN(G13)</f>
        <v>14</v>
      </c>
      <c r="I13" s="119" t="s">
        <v>213</v>
      </c>
      <c r="J13" s="98" t="n">
        <v>3</v>
      </c>
      <c r="K13" s="101"/>
      <c r="L13" s="102" t="s">
        <v>248</v>
      </c>
      <c r="M13" s="98" t="n">
        <f aca="false">LEN(L13)</f>
        <v>9</v>
      </c>
      <c r="N13" s="103" t="s">
        <v>30</v>
      </c>
      <c r="O13" s="46"/>
      <c r="P13" s="104" t="s">
        <v>30</v>
      </c>
    </row>
    <row r="14" customFormat="false" ht="21" hidden="false" customHeight="false" outlineLevel="0" collapsed="false">
      <c r="A14" s="175" t="s">
        <v>2060</v>
      </c>
      <c r="B14" s="174" t="s">
        <v>25</v>
      </c>
      <c r="C14" s="96" t="s">
        <v>95</v>
      </c>
      <c r="D14" s="97" t="n">
        <v>2</v>
      </c>
      <c r="E14" s="120" t="n">
        <v>4</v>
      </c>
      <c r="F14" s="98"/>
      <c r="G14" s="99" t="s">
        <v>2061</v>
      </c>
      <c r="H14" s="98" t="n">
        <f aca="false">LEN(G14)</f>
        <v>14</v>
      </c>
      <c r="I14" s="119" t="s">
        <v>28</v>
      </c>
      <c r="J14" s="108" t="n">
        <v>4</v>
      </c>
      <c r="K14" s="101"/>
      <c r="L14" s="113" t="s">
        <v>202</v>
      </c>
      <c r="M14" s="98" t="n">
        <f aca="false">LEN(L14)</f>
        <v>9</v>
      </c>
      <c r="N14" s="103" t="s">
        <v>30</v>
      </c>
      <c r="O14" s="46"/>
      <c r="P14" s="104" t="s">
        <v>30</v>
      </c>
    </row>
    <row r="15" customFormat="false" ht="21" hidden="false" customHeight="false" outlineLevel="0" collapsed="false">
      <c r="A15" s="175" t="s">
        <v>2062</v>
      </c>
      <c r="B15" s="174" t="s">
        <v>388</v>
      </c>
      <c r="C15" s="96" t="s">
        <v>61</v>
      </c>
      <c r="D15" s="97" t="n">
        <v>3</v>
      </c>
      <c r="E15" s="98" t="n">
        <v>4</v>
      </c>
      <c r="F15" s="98"/>
      <c r="G15" s="99" t="s">
        <v>2063</v>
      </c>
      <c r="H15" s="98" t="n">
        <f aca="false">LEN(G15)</f>
        <v>9</v>
      </c>
      <c r="I15" s="100" t="s">
        <v>197</v>
      </c>
      <c r="J15" s="98" t="n">
        <v>2</v>
      </c>
      <c r="K15" s="101"/>
      <c r="L15" s="102" t="s">
        <v>2064</v>
      </c>
      <c r="M15" s="98" t="n">
        <f aca="false">LEN(L15)</f>
        <v>9</v>
      </c>
      <c r="N15" s="103" t="s">
        <v>30</v>
      </c>
      <c r="O15" s="46"/>
      <c r="P15" s="104" t="s">
        <v>30</v>
      </c>
    </row>
    <row r="16" customFormat="false" ht="21" hidden="false" customHeight="false" outlineLevel="0" collapsed="false">
      <c r="A16" s="175" t="s">
        <v>2065</v>
      </c>
      <c r="B16" s="174" t="s">
        <v>41</v>
      </c>
      <c r="C16" s="96" t="s">
        <v>219</v>
      </c>
      <c r="D16" s="97" t="n">
        <v>2</v>
      </c>
      <c r="E16" s="120" t="n">
        <v>4</v>
      </c>
      <c r="F16" s="98"/>
      <c r="G16" s="99" t="s">
        <v>2066</v>
      </c>
      <c r="H16" s="98" t="n">
        <f aca="false">LEN(G16)</f>
        <v>13</v>
      </c>
      <c r="I16" s="100" t="s">
        <v>213</v>
      </c>
      <c r="J16" s="98" t="n">
        <v>3</v>
      </c>
      <c r="K16" s="101"/>
      <c r="L16" s="102" t="s">
        <v>248</v>
      </c>
      <c r="M16" s="98" t="n">
        <f aca="false">LEN(L16)</f>
        <v>9</v>
      </c>
      <c r="N16" s="103" t="s">
        <v>30</v>
      </c>
      <c r="O16" s="46"/>
      <c r="P16" s="104" t="s">
        <v>30</v>
      </c>
    </row>
    <row r="17" customFormat="false" ht="21" hidden="false" customHeight="false" outlineLevel="0" collapsed="false">
      <c r="A17" s="175" t="s">
        <v>2067</v>
      </c>
      <c r="B17" s="174" t="s">
        <v>577</v>
      </c>
      <c r="C17" s="96" t="s">
        <v>26</v>
      </c>
      <c r="D17" s="97" t="n">
        <v>3</v>
      </c>
      <c r="E17" s="98" t="n">
        <v>4</v>
      </c>
      <c r="F17" s="98"/>
      <c r="G17" s="99" t="s">
        <v>2068</v>
      </c>
      <c r="H17" s="98" t="n">
        <f aca="false">LEN(G17)</f>
        <v>16</v>
      </c>
      <c r="I17" s="100" t="s">
        <v>295</v>
      </c>
      <c r="J17" s="98" t="n">
        <v>1</v>
      </c>
      <c r="K17" s="101"/>
      <c r="L17" s="102" t="s">
        <v>575</v>
      </c>
      <c r="M17" s="98" t="n">
        <f aca="false">LEN(L17)</f>
        <v>9</v>
      </c>
      <c r="N17" s="103" t="s">
        <v>64</v>
      </c>
      <c r="O17" s="46"/>
      <c r="P17" s="104" t="s">
        <v>239</v>
      </c>
    </row>
    <row r="18" customFormat="false" ht="21" hidden="false" customHeight="false" outlineLevel="0" collapsed="false">
      <c r="A18" s="175" t="s">
        <v>2069</v>
      </c>
      <c r="B18" s="174" t="s">
        <v>369</v>
      </c>
      <c r="C18" s="96" t="s">
        <v>61</v>
      </c>
      <c r="D18" s="97" t="n">
        <v>3</v>
      </c>
      <c r="E18" s="98" t="n">
        <v>4</v>
      </c>
      <c r="F18" s="98"/>
      <c r="G18" s="99" t="s">
        <v>2070</v>
      </c>
      <c r="H18" s="98" t="n">
        <f aca="false">LEN(G18)</f>
        <v>13</v>
      </c>
      <c r="I18" s="100" t="s">
        <v>35</v>
      </c>
      <c r="J18" s="98" t="n">
        <v>1</v>
      </c>
      <c r="K18" s="101"/>
      <c r="L18" s="102" t="s">
        <v>1546</v>
      </c>
      <c r="M18" s="98" t="n">
        <f aca="false">LEN(L18)</f>
        <v>9</v>
      </c>
      <c r="N18" s="103" t="s">
        <v>30</v>
      </c>
      <c r="O18" s="46"/>
      <c r="P18" s="104" t="s">
        <v>30</v>
      </c>
    </row>
    <row r="19" customFormat="false" ht="21" hidden="false" customHeight="false" outlineLevel="0" collapsed="false">
      <c r="A19" s="175" t="s">
        <v>2071</v>
      </c>
      <c r="B19" s="174" t="s">
        <v>114</v>
      </c>
      <c r="C19" s="96" t="s">
        <v>33</v>
      </c>
      <c r="D19" s="97" t="n">
        <v>3</v>
      </c>
      <c r="E19" s="98" t="n">
        <v>4</v>
      </c>
      <c r="F19" s="98"/>
      <c r="G19" s="99" t="s">
        <v>2072</v>
      </c>
      <c r="H19" s="98" t="n">
        <f aca="false">LEN(G19)</f>
        <v>9</v>
      </c>
      <c r="I19" s="119" t="s">
        <v>41</v>
      </c>
      <c r="J19" s="98" t="n">
        <v>4</v>
      </c>
      <c r="K19" s="101"/>
      <c r="L19" s="113" t="s">
        <v>2073</v>
      </c>
      <c r="M19" s="98" t="n">
        <f aca="false">LEN(L19)</f>
        <v>10</v>
      </c>
      <c r="N19" s="103" t="s">
        <v>30</v>
      </c>
      <c r="O19" s="46"/>
      <c r="P19" s="104" t="s">
        <v>30</v>
      </c>
    </row>
    <row r="20" customFormat="false" ht="16" hidden="false" customHeight="false" outlineLevel="0" collapsed="false">
      <c r="A20" s="48"/>
      <c r="B20" s="153"/>
      <c r="D20" s="2"/>
      <c r="E20" s="2"/>
      <c r="F20" s="2"/>
      <c r="G20" s="2"/>
      <c r="H20" s="176"/>
      <c r="I20" s="2"/>
      <c r="J20" s="2"/>
      <c r="K20" s="2"/>
      <c r="L20" s="59"/>
      <c r="M20" s="154"/>
    </row>
    <row r="21" customFormat="false" ht="16" hidden="false" customHeight="false" outlineLevel="0" collapsed="false">
      <c r="A21" s="51"/>
      <c r="B21" s="14" t="s">
        <v>7</v>
      </c>
      <c r="C21" s="15" t="s">
        <v>8</v>
      </c>
      <c r="D21" s="16" t="s">
        <v>9</v>
      </c>
      <c r="E21" s="13" t="s">
        <v>10</v>
      </c>
      <c r="F21" s="13" t="s">
        <v>10</v>
      </c>
      <c r="G21" s="13" t="s">
        <v>11</v>
      </c>
      <c r="H21" s="52" t="s">
        <v>12</v>
      </c>
      <c r="I21" s="18" t="s">
        <v>253</v>
      </c>
      <c r="J21" s="16" t="s">
        <v>254</v>
      </c>
      <c r="K21" s="13" t="s">
        <v>15</v>
      </c>
      <c r="L21" s="21" t="s">
        <v>11</v>
      </c>
      <c r="M21" s="13" t="s">
        <v>12</v>
      </c>
      <c r="N21" s="94" t="s">
        <v>16</v>
      </c>
      <c r="O21" s="16" t="s">
        <v>17</v>
      </c>
      <c r="P21" s="21" t="s">
        <v>18</v>
      </c>
    </row>
    <row r="22" customFormat="false" ht="21" hidden="false" customHeight="false" outlineLevel="0" collapsed="false">
      <c r="A22" s="175" t="s">
        <v>2074</v>
      </c>
      <c r="B22" s="100" t="s">
        <v>38</v>
      </c>
      <c r="C22" s="107" t="s">
        <v>33</v>
      </c>
      <c r="D22" s="98" t="n">
        <v>3</v>
      </c>
      <c r="E22" s="98" t="n">
        <v>3</v>
      </c>
      <c r="F22" s="98"/>
      <c r="G22" s="99" t="s">
        <v>2075</v>
      </c>
      <c r="H22" s="98" t="n">
        <f aca="false">LEN(G22)</f>
        <v>17</v>
      </c>
      <c r="I22" s="119" t="s">
        <v>165</v>
      </c>
      <c r="J22" s="98" t="n">
        <v>1</v>
      </c>
      <c r="K22" s="98"/>
      <c r="L22" s="98" t="s">
        <v>2076</v>
      </c>
      <c r="M22" s="98" t="n">
        <f aca="false">LEN(L22)</f>
        <v>11</v>
      </c>
      <c r="N22" s="178" t="s">
        <v>30</v>
      </c>
      <c r="O22" s="46"/>
      <c r="P22" s="159" t="s">
        <v>30</v>
      </c>
    </row>
    <row r="23" customFormat="false" ht="21" hidden="false" customHeight="false" outlineLevel="0" collapsed="false">
      <c r="A23" s="175" t="s">
        <v>2077</v>
      </c>
      <c r="B23" s="174" t="s">
        <v>711</v>
      </c>
      <c r="C23" s="96" t="s">
        <v>61</v>
      </c>
      <c r="D23" s="97" t="n">
        <v>3</v>
      </c>
      <c r="E23" s="98" t="n">
        <v>4</v>
      </c>
      <c r="F23" s="98"/>
      <c r="G23" s="99" t="s">
        <v>2078</v>
      </c>
      <c r="H23" s="98" t="n">
        <f aca="false">LEN(G23)</f>
        <v>11</v>
      </c>
      <c r="I23" s="119" t="s">
        <v>148</v>
      </c>
      <c r="J23" s="98" t="n">
        <v>1</v>
      </c>
      <c r="K23" s="98"/>
      <c r="L23" s="98" t="s">
        <v>177</v>
      </c>
      <c r="M23" s="98" t="n">
        <f aca="false">LEN(L23)</f>
        <v>11</v>
      </c>
      <c r="N23" s="178" t="s">
        <v>30</v>
      </c>
      <c r="O23" s="46"/>
      <c r="P23" s="159" t="s">
        <v>30</v>
      </c>
    </row>
    <row r="24" customFormat="false" ht="21" hidden="false" customHeight="false" outlineLevel="0" collapsed="false">
      <c r="A24" s="175" t="s">
        <v>2079</v>
      </c>
      <c r="B24" s="100" t="s">
        <v>388</v>
      </c>
      <c r="C24" s="107" t="s">
        <v>39</v>
      </c>
      <c r="D24" s="98" t="n">
        <v>2</v>
      </c>
      <c r="E24" s="97" t="n">
        <v>3</v>
      </c>
      <c r="F24" s="98"/>
      <c r="G24" s="99" t="s">
        <v>2080</v>
      </c>
      <c r="H24" s="98" t="n">
        <f aca="false">LEN(G24)</f>
        <v>13</v>
      </c>
      <c r="I24" s="119" t="s">
        <v>568</v>
      </c>
      <c r="J24" s="98" t="n">
        <v>2</v>
      </c>
      <c r="K24" s="98"/>
      <c r="L24" s="98" t="s">
        <v>618</v>
      </c>
      <c r="M24" s="98" t="n">
        <f aca="false">LEN(L24)</f>
        <v>11</v>
      </c>
      <c r="N24" s="117" t="s">
        <v>30</v>
      </c>
      <c r="O24" s="46"/>
      <c r="P24" s="104" t="s">
        <v>30</v>
      </c>
    </row>
    <row r="25" customFormat="false" ht="21" hidden="false" customHeight="false" outlineLevel="0" collapsed="false">
      <c r="A25" s="175" t="s">
        <v>2081</v>
      </c>
      <c r="B25" s="174" t="s">
        <v>25</v>
      </c>
      <c r="C25" s="107" t="s">
        <v>33</v>
      </c>
      <c r="D25" s="98" t="n">
        <v>2</v>
      </c>
      <c r="E25" s="98" t="n">
        <v>4</v>
      </c>
      <c r="F25" s="98"/>
      <c r="G25" s="99" t="s">
        <v>2082</v>
      </c>
      <c r="H25" s="98" t="n">
        <f aca="false">LEN(G25)</f>
        <v>22</v>
      </c>
      <c r="I25" s="119" t="s">
        <v>158</v>
      </c>
      <c r="J25" s="98" t="n">
        <v>1</v>
      </c>
      <c r="K25" s="98"/>
      <c r="L25" s="98" t="s">
        <v>565</v>
      </c>
      <c r="M25" s="98" t="n">
        <f aca="false">LEN(L25)</f>
        <v>9</v>
      </c>
      <c r="N25" s="136" t="s">
        <v>30</v>
      </c>
      <c r="O25" s="33"/>
      <c r="P25" s="137" t="s">
        <v>707</v>
      </c>
    </row>
    <row r="26" customFormat="false" ht="21" hidden="false" customHeight="false" outlineLevel="0" collapsed="false">
      <c r="A26" s="175" t="s">
        <v>2083</v>
      </c>
      <c r="B26" s="100" t="s">
        <v>577</v>
      </c>
      <c r="C26" s="107" t="s">
        <v>39</v>
      </c>
      <c r="D26" s="98" t="n">
        <v>2</v>
      </c>
      <c r="E26" s="98" t="n">
        <v>4</v>
      </c>
      <c r="F26" s="98"/>
      <c r="G26" s="122" t="s">
        <v>2084</v>
      </c>
      <c r="H26" s="98" t="n">
        <f aca="false">LEN(G26)</f>
        <v>13</v>
      </c>
      <c r="I26" s="119" t="s">
        <v>162</v>
      </c>
      <c r="J26" s="98" t="n">
        <v>2</v>
      </c>
      <c r="K26" s="98"/>
      <c r="L26" s="99" t="s">
        <v>2085</v>
      </c>
      <c r="M26" s="98" t="n">
        <f aca="false">LEN(L26)</f>
        <v>9</v>
      </c>
      <c r="N26" s="178" t="s">
        <v>30</v>
      </c>
      <c r="O26" s="46"/>
      <c r="P26" s="159" t="s">
        <v>30</v>
      </c>
    </row>
    <row r="27" customFormat="false" ht="21" hidden="false" customHeight="false" outlineLevel="0" collapsed="false">
      <c r="A27" s="175" t="s">
        <v>2086</v>
      </c>
      <c r="B27" s="100" t="s">
        <v>44</v>
      </c>
      <c r="C27" s="107" t="s">
        <v>61</v>
      </c>
      <c r="D27" s="98" t="n">
        <v>3</v>
      </c>
      <c r="E27" s="97" t="n">
        <v>4</v>
      </c>
      <c r="F27" s="98"/>
      <c r="G27" s="99" t="s">
        <v>2087</v>
      </c>
      <c r="H27" s="98" t="n">
        <f aca="false">LEN(G27)</f>
        <v>16</v>
      </c>
      <c r="I27" s="119" t="s">
        <v>356</v>
      </c>
      <c r="J27" s="98" t="n">
        <v>3</v>
      </c>
      <c r="K27" s="98"/>
      <c r="L27" s="98" t="s">
        <v>2088</v>
      </c>
      <c r="M27" s="98" t="n">
        <f aca="false">LEN(L27)</f>
        <v>14</v>
      </c>
      <c r="N27" s="134"/>
      <c r="O27" s="39"/>
      <c r="P27" s="157"/>
    </row>
    <row r="28" customFormat="false" ht="21" hidden="false" customHeight="false" outlineLevel="0" collapsed="false">
      <c r="A28" s="175" t="s">
        <v>2089</v>
      </c>
      <c r="B28" s="100" t="s">
        <v>41</v>
      </c>
      <c r="C28" s="107" t="s">
        <v>95</v>
      </c>
      <c r="D28" s="98"/>
      <c r="E28" s="98" t="n">
        <v>4</v>
      </c>
      <c r="F28" s="98"/>
      <c r="G28" s="99" t="s">
        <v>2090</v>
      </c>
      <c r="H28" s="98" t="n">
        <f aca="false">LEN(G28)</f>
        <v>10</v>
      </c>
      <c r="I28" s="119" t="s">
        <v>75</v>
      </c>
      <c r="J28" s="98" t="n">
        <v>3</v>
      </c>
      <c r="K28" s="98"/>
      <c r="L28" s="98" t="s">
        <v>2091</v>
      </c>
      <c r="M28" s="98" t="n">
        <f aca="false">LEN(L28)</f>
        <v>11</v>
      </c>
      <c r="N28" s="178" t="s">
        <v>30</v>
      </c>
      <c r="O28" s="46"/>
      <c r="P28" s="159" t="s">
        <v>2092</v>
      </c>
    </row>
    <row r="29" customFormat="false" ht="21" hidden="false" customHeight="false" outlineLevel="0" collapsed="false">
      <c r="A29" s="175" t="s">
        <v>2093</v>
      </c>
      <c r="B29" s="100" t="s">
        <v>577</v>
      </c>
      <c r="C29" s="107" t="s">
        <v>55</v>
      </c>
      <c r="D29" s="98" t="n">
        <v>1</v>
      </c>
      <c r="E29" s="98" t="n">
        <v>4</v>
      </c>
      <c r="F29" s="98"/>
      <c r="G29" s="99" t="s">
        <v>2094</v>
      </c>
      <c r="H29" s="98" t="n">
        <f aca="false">LEN(G29)</f>
        <v>11</v>
      </c>
      <c r="I29" s="119" t="s">
        <v>356</v>
      </c>
      <c r="J29" s="98" t="n">
        <v>7</v>
      </c>
      <c r="K29" s="98"/>
      <c r="L29" s="98" t="s">
        <v>2095</v>
      </c>
      <c r="M29" s="98" t="n">
        <f aca="false">LEN(L29)</f>
        <v>14</v>
      </c>
      <c r="N29" s="178" t="s">
        <v>30</v>
      </c>
      <c r="O29" s="46"/>
      <c r="P29" s="159" t="s">
        <v>30</v>
      </c>
    </row>
    <row r="30" customFormat="false" ht="21" hidden="false" customHeight="false" outlineLevel="0" collapsed="false">
      <c r="A30" s="175" t="s">
        <v>2096</v>
      </c>
      <c r="B30" s="174"/>
      <c r="C30" s="96"/>
      <c r="D30" s="97"/>
      <c r="E30" s="98"/>
      <c r="F30" s="98"/>
      <c r="G30" s="177" t="s">
        <v>82</v>
      </c>
      <c r="H30" s="98"/>
      <c r="I30" s="119" t="s">
        <v>75</v>
      </c>
      <c r="J30" s="98" t="n">
        <v>2</v>
      </c>
      <c r="K30" s="98"/>
      <c r="L30" s="98" t="s">
        <v>706</v>
      </c>
      <c r="M30" s="98" t="n">
        <f aca="false">LEN(L30)</f>
        <v>10</v>
      </c>
      <c r="N30" s="178" t="s">
        <v>30</v>
      </c>
      <c r="O30" s="46"/>
      <c r="P30" s="159" t="s">
        <v>30</v>
      </c>
    </row>
    <row r="31" customFormat="false" ht="21" hidden="false" customHeight="false" outlineLevel="0" collapsed="false">
      <c r="A31" s="175" t="s">
        <v>2097</v>
      </c>
      <c r="B31" s="100" t="s">
        <v>577</v>
      </c>
      <c r="C31" s="107" t="s">
        <v>26</v>
      </c>
      <c r="D31" s="98" t="n">
        <v>2</v>
      </c>
      <c r="E31" s="97" t="n">
        <v>4</v>
      </c>
      <c r="F31" s="98"/>
      <c r="G31" s="99" t="s">
        <v>2098</v>
      </c>
      <c r="H31" s="98" t="n">
        <f aca="false">LEN(G31)</f>
        <v>12</v>
      </c>
      <c r="I31" s="119" t="s">
        <v>75</v>
      </c>
      <c r="J31" s="98" t="n">
        <v>3</v>
      </c>
      <c r="K31" s="98"/>
      <c r="L31" s="98" t="s">
        <v>706</v>
      </c>
      <c r="M31" s="98" t="n">
        <f aca="false">LEN(L31)</f>
        <v>10</v>
      </c>
      <c r="N31" s="117" t="s">
        <v>30</v>
      </c>
      <c r="O31" s="46"/>
      <c r="P31" s="104" t="s">
        <v>30</v>
      </c>
    </row>
    <row r="32" customFormat="false" ht="21" hidden="false" customHeight="false" outlineLevel="0" collapsed="false">
      <c r="A32" s="175" t="s">
        <v>2099</v>
      </c>
      <c r="B32" s="100"/>
      <c r="C32" s="107"/>
      <c r="D32" s="98"/>
      <c r="E32" s="98"/>
      <c r="F32" s="98"/>
      <c r="G32" s="177" t="s">
        <v>82</v>
      </c>
      <c r="H32" s="98"/>
      <c r="I32" s="119" t="s">
        <v>165</v>
      </c>
      <c r="J32" s="98" t="n">
        <v>2</v>
      </c>
      <c r="K32" s="98"/>
      <c r="L32" s="98" t="s">
        <v>910</v>
      </c>
      <c r="M32" s="98" t="n">
        <f aca="false">LEN(L32)</f>
        <v>10</v>
      </c>
      <c r="N32" s="117" t="s">
        <v>30</v>
      </c>
      <c r="O32" s="46"/>
      <c r="P32" s="104" t="s">
        <v>30</v>
      </c>
    </row>
    <row r="33" customFormat="false" ht="21" hidden="false" customHeight="false" outlineLevel="0" collapsed="false">
      <c r="A33" s="175" t="s">
        <v>2100</v>
      </c>
      <c r="B33" s="100"/>
      <c r="C33" s="107"/>
      <c r="D33" s="98"/>
      <c r="E33" s="98"/>
      <c r="F33" s="98"/>
      <c r="G33" s="177" t="s">
        <v>82</v>
      </c>
      <c r="H33" s="98"/>
      <c r="I33" s="119" t="s">
        <v>154</v>
      </c>
      <c r="J33" s="98" t="n">
        <v>3</v>
      </c>
      <c r="K33" s="98"/>
      <c r="L33" s="98" t="s">
        <v>912</v>
      </c>
      <c r="M33" s="98" t="n">
        <f aca="false">LEN(L33)</f>
        <v>10</v>
      </c>
      <c r="N33" s="117" t="s">
        <v>30</v>
      </c>
      <c r="O33" s="46"/>
      <c r="P33" s="104" t="s">
        <v>30</v>
      </c>
    </row>
    <row r="34" customFormat="false" ht="21" hidden="false" customHeight="false" outlineLevel="0" collapsed="false">
      <c r="A34" s="175" t="s">
        <v>2101</v>
      </c>
      <c r="B34" s="100" t="s">
        <v>168</v>
      </c>
      <c r="C34" s="107" t="s">
        <v>33</v>
      </c>
      <c r="D34" s="98" t="n">
        <v>2</v>
      </c>
      <c r="E34" s="98" t="n">
        <v>4</v>
      </c>
      <c r="F34" s="98"/>
      <c r="G34" s="99" t="s">
        <v>2102</v>
      </c>
      <c r="H34" s="98" t="n">
        <f aca="false">LEN(G34)</f>
        <v>12</v>
      </c>
      <c r="I34" s="119" t="s">
        <v>165</v>
      </c>
      <c r="J34" s="98" t="n">
        <v>1</v>
      </c>
      <c r="K34" s="98"/>
      <c r="L34" s="98" t="s">
        <v>910</v>
      </c>
      <c r="M34" s="98" t="n">
        <f aca="false">LEN(L34)</f>
        <v>10</v>
      </c>
      <c r="N34" s="117" t="s">
        <v>30</v>
      </c>
      <c r="O34" s="46"/>
      <c r="P34" s="104" t="s">
        <v>30</v>
      </c>
    </row>
    <row r="35" customFormat="false" ht="21" hidden="false" customHeight="false" outlineLevel="0" collapsed="false">
      <c r="A35" s="175" t="s">
        <v>2103</v>
      </c>
      <c r="B35" s="100" t="s">
        <v>711</v>
      </c>
      <c r="C35" s="107" t="s">
        <v>61</v>
      </c>
      <c r="D35" s="98"/>
      <c r="E35" s="98" t="n">
        <v>4</v>
      </c>
      <c r="F35" s="98"/>
      <c r="G35" s="99" t="s">
        <v>2104</v>
      </c>
      <c r="H35" s="98" t="n">
        <f aca="false">LEN(G35)</f>
        <v>12</v>
      </c>
      <c r="I35" s="119" t="s">
        <v>349</v>
      </c>
      <c r="J35" s="98" t="n">
        <v>3</v>
      </c>
      <c r="K35" s="98"/>
      <c r="L35" s="98" t="s">
        <v>2105</v>
      </c>
      <c r="M35" s="98" t="n">
        <f aca="false">LEN(L35)</f>
        <v>13</v>
      </c>
      <c r="N35" s="117" t="s">
        <v>30</v>
      </c>
      <c r="O35" s="46"/>
      <c r="P35" s="104" t="s">
        <v>30</v>
      </c>
    </row>
    <row r="36" customFormat="false" ht="16" hidden="false" customHeight="false" outlineLevel="0" collapsed="false">
      <c r="L36" s="59"/>
      <c r="M36" s="154"/>
    </row>
    <row r="37" customFormat="false" ht="16" hidden="false" customHeight="false" outlineLevel="0" collapsed="false">
      <c r="A37" s="60" t="s">
        <v>85</v>
      </c>
    </row>
    <row r="38" customFormat="false" ht="16" hidden="false" customHeight="false" outlineLevel="0" collapsed="false">
      <c r="A38" s="60" t="s">
        <v>86</v>
      </c>
    </row>
    <row r="39" customFormat="false" ht="16" hidden="false" customHeight="false" outlineLevel="0" collapsed="false">
      <c r="A39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5"/>
  <sheetViews>
    <sheetView showFormulas="false" showGridLines="true" showRowColHeaders="true" showZeros="true" rightToLeft="false" tabSelected="false" showOutlineSymbols="true" defaultGridColor="true" view="normal" topLeftCell="A8" colorId="64" zoomScale="75" zoomScaleNormal="75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5.32"/>
    <col collapsed="false" customWidth="true" hidden="false" outlineLevel="0" max="2" min="2" style="0" width="9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32"/>
    <col collapsed="false" customWidth="true" hidden="false" outlineLevel="0" max="16" min="16" style="0" width="7.16"/>
  </cols>
  <sheetData>
    <row r="1" customFormat="false" ht="16" hidden="false" customHeight="false" outlineLevel="0" collapsed="false">
      <c r="A1" s="1" t="s">
        <v>2106</v>
      </c>
      <c r="D1" s="2"/>
      <c r="E1" s="2"/>
      <c r="F1" s="2"/>
      <c r="G1" s="3"/>
      <c r="H1" s="2"/>
      <c r="I1" s="2"/>
      <c r="J1" s="2"/>
      <c r="K1" s="2"/>
      <c r="L1" s="2"/>
      <c r="M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8"/>
      <c r="I2" s="9" t="s">
        <v>3</v>
      </c>
      <c r="J2" s="8"/>
      <c r="K2" s="8"/>
      <c r="L2" s="8"/>
      <c r="M2" s="8"/>
      <c r="N2" s="10" t="s">
        <v>4</v>
      </c>
      <c r="O2" s="11"/>
      <c r="P2" s="12"/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3" t="s">
        <v>11</v>
      </c>
      <c r="H3" s="16" t="s">
        <v>12</v>
      </c>
      <c r="I3" s="18" t="s">
        <v>187</v>
      </c>
      <c r="J3" s="19" t="s">
        <v>188</v>
      </c>
      <c r="K3" s="20" t="s">
        <v>15</v>
      </c>
      <c r="L3" s="21" t="s">
        <v>11</v>
      </c>
      <c r="M3" s="20" t="s">
        <v>12</v>
      </c>
      <c r="N3" s="94" t="s">
        <v>16</v>
      </c>
      <c r="O3" s="16" t="s">
        <v>17</v>
      </c>
      <c r="P3" s="21" t="s">
        <v>18</v>
      </c>
    </row>
    <row r="4" customFormat="false" ht="21" hidden="false" customHeight="false" outlineLevel="0" collapsed="false">
      <c r="A4" s="175" t="s">
        <v>2107</v>
      </c>
      <c r="B4" s="174" t="s">
        <v>94</v>
      </c>
      <c r="C4" s="96" t="s">
        <v>61</v>
      </c>
      <c r="D4" s="97" t="n">
        <v>3</v>
      </c>
      <c r="E4" s="98" t="n">
        <v>3</v>
      </c>
      <c r="F4" s="98"/>
      <c r="G4" s="104" t="s">
        <v>2108</v>
      </c>
      <c r="H4" s="98" t="n">
        <f aca="false">LEN(G4)</f>
        <v>12</v>
      </c>
      <c r="I4" s="100" t="s">
        <v>475</v>
      </c>
      <c r="J4" s="98" t="n">
        <v>4</v>
      </c>
      <c r="K4" s="101"/>
      <c r="L4" s="102" t="s">
        <v>675</v>
      </c>
      <c r="M4" s="98" t="n">
        <f aca="false">LEN(L4)</f>
        <v>9</v>
      </c>
      <c r="N4" s="103" t="s">
        <v>30</v>
      </c>
      <c r="O4" s="104" t="s">
        <v>30</v>
      </c>
      <c r="P4" s="104" t="s">
        <v>30</v>
      </c>
    </row>
    <row r="5" customFormat="false" ht="21" hidden="false" customHeight="false" outlineLevel="0" collapsed="false">
      <c r="A5" s="175" t="s">
        <v>2109</v>
      </c>
      <c r="B5" s="174" t="s">
        <v>138</v>
      </c>
      <c r="C5" s="96" t="s">
        <v>33</v>
      </c>
      <c r="D5" s="97" t="n">
        <v>2</v>
      </c>
      <c r="E5" s="98" t="n">
        <v>6</v>
      </c>
      <c r="F5" s="98"/>
      <c r="G5" s="104" t="s">
        <v>2110</v>
      </c>
      <c r="H5" s="98" t="n">
        <f aca="false">LEN(G5)</f>
        <v>15</v>
      </c>
      <c r="I5" s="119" t="s">
        <v>295</v>
      </c>
      <c r="J5" s="98" t="n">
        <v>2</v>
      </c>
      <c r="K5" s="101"/>
      <c r="L5" s="102" t="s">
        <v>53</v>
      </c>
      <c r="M5" s="98" t="n">
        <f aca="false">LEN(L5)</f>
        <v>9</v>
      </c>
      <c r="N5" s="103" t="s">
        <v>30</v>
      </c>
      <c r="O5" s="104" t="s">
        <v>30</v>
      </c>
      <c r="P5" s="104" t="s">
        <v>30</v>
      </c>
    </row>
    <row r="6" customFormat="false" ht="21" hidden="false" customHeight="false" outlineLevel="0" collapsed="false">
      <c r="A6" s="175" t="s">
        <v>2111</v>
      </c>
      <c r="B6" s="174" t="s">
        <v>60</v>
      </c>
      <c r="C6" s="96" t="s">
        <v>95</v>
      </c>
      <c r="D6" s="97" t="n">
        <v>2</v>
      </c>
      <c r="E6" s="98" t="n">
        <v>6</v>
      </c>
      <c r="F6" s="98"/>
      <c r="G6" s="104" t="s">
        <v>2112</v>
      </c>
      <c r="H6" s="98" t="n">
        <f aca="false">LEN(G6)</f>
        <v>13</v>
      </c>
      <c r="I6" s="119" t="s">
        <v>124</v>
      </c>
      <c r="J6" s="108" t="n">
        <v>2</v>
      </c>
      <c r="K6" s="101"/>
      <c r="L6" s="102" t="s">
        <v>651</v>
      </c>
      <c r="M6" s="98" t="n">
        <f aca="false">LEN(L6)</f>
        <v>9</v>
      </c>
      <c r="N6" s="103" t="s">
        <v>30</v>
      </c>
      <c r="O6" s="104" t="s">
        <v>30</v>
      </c>
      <c r="P6" s="104" t="s">
        <v>30</v>
      </c>
    </row>
    <row r="7" customFormat="false" ht="21" hidden="false" customHeight="false" outlineLevel="0" collapsed="false">
      <c r="A7" s="175" t="s">
        <v>2113</v>
      </c>
      <c r="B7" s="174" t="s">
        <v>577</v>
      </c>
      <c r="C7" s="96" t="s">
        <v>152</v>
      </c>
      <c r="D7" s="97" t="n">
        <v>2</v>
      </c>
      <c r="E7" s="97" t="n">
        <v>2</v>
      </c>
      <c r="F7" s="98"/>
      <c r="G7" s="104" t="s">
        <v>2114</v>
      </c>
      <c r="H7" s="98" t="n">
        <f aca="false">LEN(G7)</f>
        <v>23</v>
      </c>
      <c r="I7" s="119" t="s">
        <v>41</v>
      </c>
      <c r="J7" s="98" t="n">
        <v>3</v>
      </c>
      <c r="K7" s="101"/>
      <c r="L7" s="102" t="s">
        <v>2115</v>
      </c>
      <c r="M7" s="98" t="n">
        <f aca="false">LEN(L7)</f>
        <v>8</v>
      </c>
      <c r="N7" s="103" t="s">
        <v>30</v>
      </c>
      <c r="O7" s="104" t="s">
        <v>64</v>
      </c>
      <c r="P7" s="104" t="s">
        <v>30</v>
      </c>
    </row>
    <row r="8" customFormat="false" ht="21" hidden="false" customHeight="false" outlineLevel="0" collapsed="false">
      <c r="A8" s="175" t="s">
        <v>2116</v>
      </c>
      <c r="B8" s="100" t="s">
        <v>577</v>
      </c>
      <c r="C8" s="107" t="s">
        <v>33</v>
      </c>
      <c r="D8" s="98" t="n">
        <v>1</v>
      </c>
      <c r="E8" s="98" t="n">
        <v>4</v>
      </c>
      <c r="F8" s="98"/>
      <c r="G8" s="104" t="s">
        <v>2117</v>
      </c>
      <c r="H8" s="98" t="n">
        <f aca="false">LEN(G8)</f>
        <v>16</v>
      </c>
      <c r="I8" s="100" t="s">
        <v>124</v>
      </c>
      <c r="J8" s="98" t="n">
        <v>3</v>
      </c>
      <c r="K8" s="101"/>
      <c r="L8" s="102" t="s">
        <v>2118</v>
      </c>
      <c r="M8" s="98" t="n">
        <f aca="false">LEN(L8)</f>
        <v>10</v>
      </c>
      <c r="N8" s="103" t="s">
        <v>30</v>
      </c>
      <c r="O8" s="104" t="s">
        <v>30</v>
      </c>
      <c r="P8" s="104" t="s">
        <v>30</v>
      </c>
    </row>
    <row r="9" customFormat="false" ht="21" hidden="false" customHeight="false" outlineLevel="0" collapsed="false">
      <c r="A9" s="175" t="s">
        <v>2119</v>
      </c>
      <c r="B9" s="174" t="s">
        <v>25</v>
      </c>
      <c r="C9" s="96" t="s">
        <v>39</v>
      </c>
      <c r="D9" s="97" t="n">
        <v>2</v>
      </c>
      <c r="E9" s="98" t="n">
        <v>4</v>
      </c>
      <c r="F9" s="98"/>
      <c r="G9" s="104" t="s">
        <v>2120</v>
      </c>
      <c r="H9" s="98" t="n">
        <f aca="false">LEN(G9)</f>
        <v>15</v>
      </c>
      <c r="I9" s="100" t="s">
        <v>251</v>
      </c>
      <c r="J9" s="98" t="n">
        <v>4</v>
      </c>
      <c r="K9" s="101"/>
      <c r="L9" s="102" t="s">
        <v>305</v>
      </c>
      <c r="M9" s="98" t="n">
        <f aca="false">LEN(L9)</f>
        <v>9</v>
      </c>
      <c r="N9" s="103" t="s">
        <v>30</v>
      </c>
      <c r="O9" s="104" t="s">
        <v>30</v>
      </c>
      <c r="P9" s="104" t="s">
        <v>30</v>
      </c>
    </row>
    <row r="10" customFormat="false" ht="21" hidden="false" customHeight="false" outlineLevel="0" collapsed="false">
      <c r="A10" s="175" t="s">
        <v>2121</v>
      </c>
      <c r="B10" s="174" t="s">
        <v>369</v>
      </c>
      <c r="C10" s="96" t="s">
        <v>95</v>
      </c>
      <c r="D10" s="97" t="n">
        <v>2</v>
      </c>
      <c r="E10" s="97" t="n">
        <v>4</v>
      </c>
      <c r="F10" s="98"/>
      <c r="G10" s="104" t="s">
        <v>2122</v>
      </c>
      <c r="H10" s="98" t="n">
        <f aca="false">LEN(G10)</f>
        <v>8</v>
      </c>
      <c r="I10" s="119" t="s">
        <v>35</v>
      </c>
      <c r="J10" s="108" t="n">
        <v>1</v>
      </c>
      <c r="K10" s="101"/>
      <c r="L10" s="113" t="s">
        <v>863</v>
      </c>
      <c r="M10" s="98" t="n">
        <f aca="false">LEN(L10)</f>
        <v>9</v>
      </c>
      <c r="N10" s="103" t="s">
        <v>30</v>
      </c>
      <c r="O10" s="104" t="s">
        <v>64</v>
      </c>
      <c r="P10" s="104" t="s">
        <v>30</v>
      </c>
    </row>
    <row r="11" customFormat="false" ht="21" hidden="false" customHeight="false" outlineLevel="0" collapsed="false">
      <c r="A11" s="175" t="s">
        <v>2123</v>
      </c>
      <c r="B11" s="174" t="s">
        <v>623</v>
      </c>
      <c r="C11" s="96" t="s">
        <v>26</v>
      </c>
      <c r="D11" s="97" t="n">
        <v>3</v>
      </c>
      <c r="E11" s="98" t="n">
        <v>2</v>
      </c>
      <c r="F11" s="98"/>
      <c r="G11" s="104" t="s">
        <v>2124</v>
      </c>
      <c r="H11" s="98" t="n">
        <f aca="false">LEN(G11)</f>
        <v>27</v>
      </c>
      <c r="I11" s="100" t="s">
        <v>91</v>
      </c>
      <c r="J11" s="98" t="n">
        <v>5</v>
      </c>
      <c r="K11" s="101"/>
      <c r="L11" s="102" t="s">
        <v>2125</v>
      </c>
      <c r="M11" s="98" t="n">
        <f aca="false">LEN(L11)</f>
        <v>9</v>
      </c>
      <c r="N11" s="103" t="s">
        <v>64</v>
      </c>
      <c r="O11" s="104" t="s">
        <v>64</v>
      </c>
      <c r="P11" s="104" t="s">
        <v>30</v>
      </c>
    </row>
    <row r="12" customFormat="false" ht="21" hidden="false" customHeight="false" outlineLevel="0" collapsed="false">
      <c r="A12" s="175" t="s">
        <v>2126</v>
      </c>
      <c r="B12" s="174" t="s">
        <v>94</v>
      </c>
      <c r="C12" s="96" t="s">
        <v>39</v>
      </c>
      <c r="D12" s="97" t="n">
        <v>3</v>
      </c>
      <c r="E12" s="98" t="n">
        <v>4</v>
      </c>
      <c r="F12" s="98"/>
      <c r="G12" s="104" t="s">
        <v>2127</v>
      </c>
      <c r="H12" s="98" t="n">
        <f aca="false">LEN(G12)</f>
        <v>14</v>
      </c>
      <c r="I12" s="100" t="s">
        <v>213</v>
      </c>
      <c r="J12" s="98" t="n">
        <v>4</v>
      </c>
      <c r="K12" s="101"/>
      <c r="L12" s="102" t="s">
        <v>2128</v>
      </c>
      <c r="M12" s="98" t="n">
        <f aca="false">LEN(L12)</f>
        <v>10</v>
      </c>
      <c r="N12" s="103" t="s">
        <v>30</v>
      </c>
      <c r="O12" s="104" t="s">
        <v>64</v>
      </c>
      <c r="P12" s="104" t="s">
        <v>239</v>
      </c>
    </row>
    <row r="13" customFormat="false" ht="21" hidden="false" customHeight="false" outlineLevel="0" collapsed="false">
      <c r="A13" s="175" t="s">
        <v>2129</v>
      </c>
      <c r="B13" s="174" t="s">
        <v>270</v>
      </c>
      <c r="C13" s="96" t="s">
        <v>95</v>
      </c>
      <c r="D13" s="97" t="n">
        <v>1</v>
      </c>
      <c r="E13" s="98" t="n">
        <v>6</v>
      </c>
      <c r="F13" s="98"/>
      <c r="G13" s="104" t="s">
        <v>2130</v>
      </c>
      <c r="H13" s="98" t="n">
        <f aca="false">LEN(G13)</f>
        <v>17</v>
      </c>
      <c r="I13" s="100" t="s">
        <v>213</v>
      </c>
      <c r="J13" s="98" t="n">
        <v>5</v>
      </c>
      <c r="K13" s="101"/>
      <c r="L13" s="102" t="s">
        <v>317</v>
      </c>
      <c r="M13" s="98" t="n">
        <f aca="false">LEN(L13)</f>
        <v>8</v>
      </c>
      <c r="N13" s="103" t="s">
        <v>30</v>
      </c>
      <c r="O13" s="104" t="s">
        <v>30</v>
      </c>
      <c r="P13" s="104" t="s">
        <v>30</v>
      </c>
    </row>
    <row r="14" customFormat="false" ht="21" hidden="false" customHeight="false" outlineLevel="0" collapsed="false">
      <c r="A14" s="175" t="s">
        <v>2131</v>
      </c>
      <c r="B14" s="174" t="s">
        <v>577</v>
      </c>
      <c r="C14" s="96" t="s">
        <v>61</v>
      </c>
      <c r="D14" s="97" t="n">
        <v>2</v>
      </c>
      <c r="E14" s="98" t="n">
        <v>4</v>
      </c>
      <c r="F14" s="98"/>
      <c r="G14" s="99" t="s">
        <v>2132</v>
      </c>
      <c r="H14" s="98" t="n">
        <f aca="false">LEN(G14)</f>
        <v>16</v>
      </c>
      <c r="I14" s="119" t="s">
        <v>138</v>
      </c>
      <c r="J14" s="108" t="n">
        <v>3</v>
      </c>
      <c r="K14" s="101"/>
      <c r="L14" s="102" t="s">
        <v>311</v>
      </c>
      <c r="M14" s="98" t="n">
        <f aca="false">LEN(L14)</f>
        <v>9</v>
      </c>
      <c r="N14" s="103" t="s">
        <v>64</v>
      </c>
      <c r="O14" s="104" t="s">
        <v>64</v>
      </c>
      <c r="P14" s="104" t="s">
        <v>239</v>
      </c>
    </row>
    <row r="15" customFormat="false" ht="21" hidden="false" customHeight="false" outlineLevel="0" collapsed="false">
      <c r="A15" s="175" t="s">
        <v>2133</v>
      </c>
      <c r="B15" s="174" t="s">
        <v>388</v>
      </c>
      <c r="C15" s="96" t="s">
        <v>283</v>
      </c>
      <c r="D15" s="97" t="n">
        <v>2</v>
      </c>
      <c r="E15" s="120" t="n">
        <v>4</v>
      </c>
      <c r="F15" s="98"/>
      <c r="G15" s="99" t="s">
        <v>2134</v>
      </c>
      <c r="H15" s="98" t="n">
        <f aca="false">LEN(G15)</f>
        <v>16</v>
      </c>
      <c r="I15" s="119" t="s">
        <v>1169</v>
      </c>
      <c r="J15" s="108" t="n">
        <v>4</v>
      </c>
      <c r="K15" s="101"/>
      <c r="L15" s="113" t="s">
        <v>1456</v>
      </c>
      <c r="M15" s="98" t="n">
        <f aca="false">LEN(L15)</f>
        <v>9</v>
      </c>
      <c r="N15" s="103" t="s">
        <v>64</v>
      </c>
      <c r="O15" s="104" t="s">
        <v>64</v>
      </c>
      <c r="P15" s="104" t="s">
        <v>30</v>
      </c>
    </row>
    <row r="16" customFormat="false" ht="21" hidden="false" customHeight="false" outlineLevel="0" collapsed="false">
      <c r="A16" s="175" t="s">
        <v>2135</v>
      </c>
      <c r="B16" s="174" t="s">
        <v>114</v>
      </c>
      <c r="C16" s="96" t="s">
        <v>2136</v>
      </c>
      <c r="D16" s="97" t="s">
        <v>211</v>
      </c>
      <c r="E16" s="98" t="n">
        <v>4</v>
      </c>
      <c r="F16" s="98"/>
      <c r="G16" s="99" t="s">
        <v>2137</v>
      </c>
      <c r="H16" s="98" t="n">
        <f aca="false">LEN(G16)</f>
        <v>5</v>
      </c>
      <c r="I16" s="100" t="s">
        <v>35</v>
      </c>
      <c r="J16" s="98" t="n">
        <v>2</v>
      </c>
      <c r="K16" s="101"/>
      <c r="L16" s="102" t="s">
        <v>994</v>
      </c>
      <c r="M16" s="98" t="n">
        <f aca="false">LEN(L16)</f>
        <v>9</v>
      </c>
      <c r="N16" s="103" t="s">
        <v>64</v>
      </c>
      <c r="O16" s="104" t="s">
        <v>64</v>
      </c>
      <c r="P16" s="104" t="s">
        <v>707</v>
      </c>
    </row>
    <row r="17" customFormat="false" ht="21" hidden="false" customHeight="false" outlineLevel="0" collapsed="false">
      <c r="A17" s="175" t="s">
        <v>2138</v>
      </c>
      <c r="B17" s="174" t="s">
        <v>577</v>
      </c>
      <c r="C17" s="96" t="s">
        <v>55</v>
      </c>
      <c r="D17" s="97" t="n">
        <v>3</v>
      </c>
      <c r="E17" s="120" t="n">
        <v>3</v>
      </c>
      <c r="F17" s="98"/>
      <c r="G17" s="99" t="s">
        <v>2139</v>
      </c>
      <c r="H17" s="98" t="n">
        <f aca="false">LEN(G17)</f>
        <v>17</v>
      </c>
      <c r="I17" s="100" t="s">
        <v>35</v>
      </c>
      <c r="J17" s="98" t="n">
        <v>4</v>
      </c>
      <c r="K17" s="101"/>
      <c r="L17" s="102" t="s">
        <v>2140</v>
      </c>
      <c r="M17" s="98" t="n">
        <f aca="false">LEN(L17)</f>
        <v>10</v>
      </c>
      <c r="N17" s="103" t="s">
        <v>30</v>
      </c>
      <c r="O17" s="104" t="s">
        <v>64</v>
      </c>
      <c r="P17" s="104" t="s">
        <v>239</v>
      </c>
    </row>
    <row r="18" customFormat="false" ht="21" hidden="false" customHeight="false" outlineLevel="0" collapsed="false">
      <c r="A18" s="175" t="s">
        <v>2141</v>
      </c>
      <c r="B18" s="174" t="s">
        <v>44</v>
      </c>
      <c r="C18" s="96" t="s">
        <v>61</v>
      </c>
      <c r="D18" s="97" t="n">
        <v>2</v>
      </c>
      <c r="E18" s="98" t="n">
        <v>4</v>
      </c>
      <c r="F18" s="98"/>
      <c r="G18" s="99" t="s">
        <v>2142</v>
      </c>
      <c r="H18" s="98" t="n">
        <f aca="false">LEN(G18)</f>
        <v>19</v>
      </c>
      <c r="I18" s="100" t="s">
        <v>60</v>
      </c>
      <c r="J18" s="98" t="n">
        <v>3</v>
      </c>
      <c r="K18" s="101"/>
      <c r="L18" s="102" t="s">
        <v>866</v>
      </c>
      <c r="M18" s="98" t="n">
        <f aca="false">LEN(L18)</f>
        <v>10</v>
      </c>
      <c r="N18" s="103" t="s">
        <v>64</v>
      </c>
      <c r="O18" s="104" t="s">
        <v>64</v>
      </c>
      <c r="P18" s="104" t="s">
        <v>239</v>
      </c>
    </row>
    <row r="19" customFormat="false" ht="20" hidden="false" customHeight="false" outlineLevel="0" collapsed="false">
      <c r="A19" s="197"/>
      <c r="B19" s="153"/>
      <c r="C19" s="60"/>
      <c r="D19" s="2"/>
      <c r="E19" s="2"/>
      <c r="F19" s="2"/>
      <c r="G19" s="2"/>
      <c r="H19" s="101"/>
      <c r="I19" s="2"/>
      <c r="J19" s="2"/>
      <c r="K19" s="2"/>
      <c r="L19" s="2"/>
      <c r="M19" s="154"/>
      <c r="N19" s="60"/>
      <c r="O19" s="60"/>
      <c r="P19" s="60"/>
    </row>
    <row r="20" customFormat="false" ht="20" hidden="false" customHeight="false" outlineLevel="0" collapsed="false">
      <c r="A20" s="198"/>
      <c r="B20" s="14" t="s">
        <v>7</v>
      </c>
      <c r="C20" s="15" t="s">
        <v>8</v>
      </c>
      <c r="D20" s="16" t="s">
        <v>9</v>
      </c>
      <c r="E20" s="13" t="s">
        <v>10</v>
      </c>
      <c r="F20" s="13" t="s">
        <v>10</v>
      </c>
      <c r="G20" s="13" t="s">
        <v>11</v>
      </c>
      <c r="H20" s="52" t="s">
        <v>12</v>
      </c>
      <c r="I20" s="18" t="s">
        <v>253</v>
      </c>
      <c r="J20" s="16" t="s">
        <v>254</v>
      </c>
      <c r="K20" s="13" t="s">
        <v>15</v>
      </c>
      <c r="L20" s="21" t="s">
        <v>11</v>
      </c>
      <c r="M20" s="13" t="s">
        <v>12</v>
      </c>
      <c r="N20" s="94" t="s">
        <v>16</v>
      </c>
      <c r="O20" s="16" t="s">
        <v>17</v>
      </c>
      <c r="P20" s="21" t="s">
        <v>18</v>
      </c>
    </row>
    <row r="21" customFormat="false" ht="21" hidden="false" customHeight="false" outlineLevel="0" collapsed="false">
      <c r="A21" s="175" t="s">
        <v>2143</v>
      </c>
      <c r="B21" s="100" t="s">
        <v>146</v>
      </c>
      <c r="C21" s="107" t="s">
        <v>283</v>
      </c>
      <c r="D21" s="98" t="n">
        <v>2</v>
      </c>
      <c r="E21" s="98" t="n">
        <v>4</v>
      </c>
      <c r="F21" s="98"/>
      <c r="G21" s="104" t="s">
        <v>2144</v>
      </c>
      <c r="H21" s="98" t="n">
        <f aca="false">LEN(G21)</f>
        <v>16</v>
      </c>
      <c r="I21" s="119" t="s">
        <v>148</v>
      </c>
      <c r="J21" s="98" t="n">
        <v>3</v>
      </c>
      <c r="K21" s="98"/>
      <c r="L21" s="98" t="s">
        <v>2145</v>
      </c>
      <c r="M21" s="98" t="n">
        <f aca="false">LEN(L21)</f>
        <v>12</v>
      </c>
      <c r="N21" s="178" t="s">
        <v>30</v>
      </c>
      <c r="O21" s="159" t="s">
        <v>30</v>
      </c>
      <c r="P21" s="159" t="s">
        <v>30</v>
      </c>
    </row>
    <row r="22" customFormat="false" ht="21" hidden="false" customHeight="false" outlineLevel="0" collapsed="false">
      <c r="A22" s="175" t="s">
        <v>2146</v>
      </c>
      <c r="B22" s="174" t="s">
        <v>577</v>
      </c>
      <c r="C22" s="96" t="s">
        <v>33</v>
      </c>
      <c r="D22" s="97" t="n">
        <v>1</v>
      </c>
      <c r="E22" s="98" t="n">
        <v>3</v>
      </c>
      <c r="F22" s="98"/>
      <c r="G22" s="104" t="s">
        <v>2147</v>
      </c>
      <c r="H22" s="98" t="n">
        <f aca="false">LEN(G22)</f>
        <v>16</v>
      </c>
      <c r="I22" s="119" t="s">
        <v>165</v>
      </c>
      <c r="J22" s="98" t="n">
        <v>2</v>
      </c>
      <c r="K22" s="98"/>
      <c r="L22" s="98" t="s">
        <v>910</v>
      </c>
      <c r="M22" s="98" t="n">
        <f aca="false">LEN(L22)</f>
        <v>10</v>
      </c>
      <c r="N22" s="178" t="s">
        <v>30</v>
      </c>
      <c r="O22" s="159" t="s">
        <v>30</v>
      </c>
      <c r="P22" s="159" t="s">
        <v>30</v>
      </c>
    </row>
    <row r="23" customFormat="false" ht="21" hidden="false" customHeight="false" outlineLevel="0" collapsed="false">
      <c r="A23" s="175" t="s">
        <v>2148</v>
      </c>
      <c r="B23" s="100" t="s">
        <v>25</v>
      </c>
      <c r="C23" s="107" t="s">
        <v>103</v>
      </c>
      <c r="D23" s="98" t="n">
        <v>3</v>
      </c>
      <c r="E23" s="98" t="n">
        <v>3</v>
      </c>
      <c r="F23" s="98"/>
      <c r="G23" s="104" t="s">
        <v>2149</v>
      </c>
      <c r="H23" s="98" t="n">
        <f aca="false">LEN(G23)</f>
        <v>23</v>
      </c>
      <c r="I23" s="119" t="s">
        <v>25</v>
      </c>
      <c r="J23" s="98" t="n">
        <v>3</v>
      </c>
      <c r="K23" s="98"/>
      <c r="L23" s="98" t="s">
        <v>363</v>
      </c>
      <c r="M23" s="98" t="n">
        <f aca="false">LEN(L23)</f>
        <v>11</v>
      </c>
      <c r="N23" s="117" t="s">
        <v>30</v>
      </c>
      <c r="O23" s="104" t="s">
        <v>64</v>
      </c>
      <c r="P23" s="104" t="s">
        <v>30</v>
      </c>
    </row>
    <row r="24" customFormat="false" ht="21" hidden="false" customHeight="false" outlineLevel="0" collapsed="false">
      <c r="A24" s="175" t="s">
        <v>2150</v>
      </c>
      <c r="B24" s="100" t="s">
        <v>484</v>
      </c>
      <c r="C24" s="107" t="s">
        <v>283</v>
      </c>
      <c r="D24" s="98" t="n">
        <v>2</v>
      </c>
      <c r="E24" s="98" t="n">
        <v>4</v>
      </c>
      <c r="F24" s="98"/>
      <c r="G24" s="104" t="s">
        <v>2151</v>
      </c>
      <c r="H24" s="98" t="n">
        <f aca="false">LEN(G24)</f>
        <v>13</v>
      </c>
      <c r="I24" s="119" t="s">
        <v>158</v>
      </c>
      <c r="J24" s="98" t="n">
        <v>2</v>
      </c>
      <c r="K24" s="98"/>
      <c r="L24" s="98" t="s">
        <v>2152</v>
      </c>
      <c r="M24" s="98" t="n">
        <f aca="false">LEN(L24)</f>
        <v>9</v>
      </c>
      <c r="N24" s="136" t="s">
        <v>64</v>
      </c>
      <c r="O24" s="137" t="s">
        <v>64</v>
      </c>
      <c r="P24" s="137" t="s">
        <v>239</v>
      </c>
    </row>
    <row r="25" customFormat="false" ht="21" hidden="false" customHeight="false" outlineLevel="0" collapsed="false">
      <c r="A25" s="175" t="s">
        <v>2153</v>
      </c>
      <c r="B25" s="174" t="s">
        <v>138</v>
      </c>
      <c r="C25" s="107" t="s">
        <v>39</v>
      </c>
      <c r="D25" s="98" t="n">
        <v>2</v>
      </c>
      <c r="E25" s="98" t="n">
        <v>6</v>
      </c>
      <c r="F25" s="98"/>
      <c r="G25" s="104" t="s">
        <v>2154</v>
      </c>
      <c r="H25" s="98" t="n">
        <f aca="false">LEN(G25)</f>
        <v>17</v>
      </c>
      <c r="I25" s="119" t="s">
        <v>148</v>
      </c>
      <c r="J25" s="98" t="n">
        <v>3</v>
      </c>
      <c r="K25" s="98"/>
      <c r="L25" s="98" t="s">
        <v>2155</v>
      </c>
      <c r="M25" s="98" t="n">
        <f aca="false">LEN(L25)</f>
        <v>11</v>
      </c>
      <c r="N25" s="136" t="s">
        <v>30</v>
      </c>
      <c r="O25" s="137" t="s">
        <v>30</v>
      </c>
      <c r="P25" s="137" t="s">
        <v>30</v>
      </c>
    </row>
    <row r="26" customFormat="false" ht="21" hidden="false" customHeight="false" outlineLevel="0" collapsed="false">
      <c r="A26" s="175" t="s">
        <v>2156</v>
      </c>
      <c r="B26" s="100"/>
      <c r="C26" s="107"/>
      <c r="D26" s="98"/>
      <c r="E26" s="120"/>
      <c r="F26" s="98"/>
      <c r="G26" s="290" t="s">
        <v>2157</v>
      </c>
      <c r="H26" s="98" t="n">
        <f aca="false">LEN(G26)</f>
        <v>9</v>
      </c>
      <c r="I26" s="119" t="s">
        <v>83</v>
      </c>
      <c r="J26" s="98" t="n">
        <v>3</v>
      </c>
      <c r="K26" s="98"/>
      <c r="L26" s="98" t="s">
        <v>2158</v>
      </c>
      <c r="M26" s="98" t="n">
        <f aca="false">LEN(L26)</f>
        <v>8</v>
      </c>
      <c r="N26" s="103" t="s">
        <v>30</v>
      </c>
      <c r="O26" s="104" t="s">
        <v>30</v>
      </c>
      <c r="P26" s="137" t="s">
        <v>239</v>
      </c>
    </row>
    <row r="27" customFormat="false" ht="21" hidden="false" customHeight="false" outlineLevel="0" collapsed="false">
      <c r="A27" s="175" t="s">
        <v>2159</v>
      </c>
      <c r="B27" s="100" t="s">
        <v>1710</v>
      </c>
      <c r="C27" s="107" t="s">
        <v>344</v>
      </c>
      <c r="D27" s="98" t="n">
        <v>2</v>
      </c>
      <c r="E27" s="98" t="n">
        <v>4</v>
      </c>
      <c r="F27" s="98"/>
      <c r="G27" s="104" t="s">
        <v>2160</v>
      </c>
      <c r="H27" s="98" t="n">
        <f aca="false">LEN(G27)</f>
        <v>12</v>
      </c>
      <c r="I27" s="119" t="s">
        <v>83</v>
      </c>
      <c r="J27" s="98" t="n">
        <v>3</v>
      </c>
      <c r="K27" s="98"/>
      <c r="L27" s="99" t="s">
        <v>144</v>
      </c>
      <c r="M27" s="98" t="n">
        <f aca="false">LEN(L27)</f>
        <v>10</v>
      </c>
      <c r="N27" s="103" t="s">
        <v>30</v>
      </c>
      <c r="O27" s="104" t="s">
        <v>30</v>
      </c>
      <c r="P27" s="138" t="s">
        <v>30</v>
      </c>
    </row>
    <row r="28" customFormat="false" ht="21" hidden="false" customHeight="false" outlineLevel="0" collapsed="false">
      <c r="A28" s="175" t="s">
        <v>2161</v>
      </c>
      <c r="B28" s="174" t="s">
        <v>138</v>
      </c>
      <c r="C28" s="96" t="s">
        <v>55</v>
      </c>
      <c r="D28" s="97" t="n">
        <v>2</v>
      </c>
      <c r="E28" s="97" t="n">
        <v>3</v>
      </c>
      <c r="F28" s="98"/>
      <c r="G28" s="104" t="s">
        <v>2162</v>
      </c>
      <c r="H28" s="98" t="n">
        <f aca="false">LEN(G28)</f>
        <v>15</v>
      </c>
      <c r="I28" s="119" t="s">
        <v>158</v>
      </c>
      <c r="J28" s="98" t="n">
        <v>2</v>
      </c>
      <c r="K28" s="98"/>
      <c r="L28" s="98" t="s">
        <v>346</v>
      </c>
      <c r="M28" s="98" t="n">
        <f aca="false">LEN(L28)</f>
        <v>9</v>
      </c>
      <c r="N28" s="103" t="s">
        <v>30</v>
      </c>
      <c r="O28" s="104" t="s">
        <v>30</v>
      </c>
      <c r="P28" s="104" t="s">
        <v>30</v>
      </c>
    </row>
    <row r="29" customFormat="false" ht="21" hidden="false" customHeight="false" outlineLevel="0" collapsed="false">
      <c r="A29" s="175" t="s">
        <v>2163</v>
      </c>
      <c r="B29" s="100" t="s">
        <v>32</v>
      </c>
      <c r="C29" s="107" t="s">
        <v>39</v>
      </c>
      <c r="D29" s="98" t="n">
        <v>2</v>
      </c>
      <c r="E29" s="98" t="n">
        <v>4</v>
      </c>
      <c r="F29" s="98"/>
      <c r="G29" s="137" t="s">
        <v>2164</v>
      </c>
      <c r="H29" s="98" t="n">
        <f aca="false">LEN(G29)</f>
        <v>11</v>
      </c>
      <c r="I29" s="119" t="s">
        <v>158</v>
      </c>
      <c r="J29" s="98" t="n">
        <v>2</v>
      </c>
      <c r="K29" s="98"/>
      <c r="L29" s="98" t="s">
        <v>2165</v>
      </c>
      <c r="M29" s="98" t="n">
        <f aca="false">LEN(L29)</f>
        <v>8</v>
      </c>
      <c r="N29" s="178" t="s">
        <v>30</v>
      </c>
      <c r="O29" s="159" t="s">
        <v>30</v>
      </c>
      <c r="P29" s="159" t="s">
        <v>30</v>
      </c>
    </row>
    <row r="30" customFormat="false" ht="21" hidden="false" customHeight="false" outlineLevel="0" collapsed="false">
      <c r="A30" s="175" t="s">
        <v>2166</v>
      </c>
      <c r="B30" s="100" t="s">
        <v>1800</v>
      </c>
      <c r="C30" s="107" t="s">
        <v>459</v>
      </c>
      <c r="D30" s="98" t="n">
        <v>2</v>
      </c>
      <c r="E30" s="97" t="n">
        <v>4</v>
      </c>
      <c r="F30" s="98"/>
      <c r="G30" s="104" t="s">
        <v>2167</v>
      </c>
      <c r="H30" s="98" t="n">
        <f aca="false">LEN(G30)</f>
        <v>16</v>
      </c>
      <c r="I30" s="119" t="s">
        <v>1386</v>
      </c>
      <c r="J30" s="98" t="n">
        <v>3</v>
      </c>
      <c r="K30" s="98"/>
      <c r="L30" s="98" t="s">
        <v>2168</v>
      </c>
      <c r="M30" s="98" t="n">
        <f aca="false">LEN(L30)</f>
        <v>11</v>
      </c>
      <c r="N30" s="178" t="s">
        <v>30</v>
      </c>
      <c r="O30" s="159" t="s">
        <v>30</v>
      </c>
      <c r="P30" s="159" t="s">
        <v>30</v>
      </c>
    </row>
    <row r="31" customFormat="false" ht="21" hidden="false" customHeight="false" outlineLevel="0" collapsed="false">
      <c r="A31" s="175" t="s">
        <v>2169</v>
      </c>
      <c r="B31" s="174" t="s">
        <v>711</v>
      </c>
      <c r="C31" s="107" t="s">
        <v>45</v>
      </c>
      <c r="D31" s="98" t="n">
        <v>2</v>
      </c>
      <c r="E31" s="98" t="n">
        <v>6</v>
      </c>
      <c r="F31" s="98"/>
      <c r="G31" s="104" t="s">
        <v>2170</v>
      </c>
      <c r="H31" s="98" t="n">
        <f aca="false">LEN(G31)</f>
        <v>18</v>
      </c>
      <c r="I31" s="119" t="s">
        <v>263</v>
      </c>
      <c r="J31" s="98" t="n">
        <v>3</v>
      </c>
      <c r="K31" s="98"/>
      <c r="L31" s="98" t="s">
        <v>1378</v>
      </c>
      <c r="M31" s="98" t="n">
        <f aca="false">LEN(L31)</f>
        <v>11</v>
      </c>
      <c r="N31" s="178" t="s">
        <v>30</v>
      </c>
      <c r="O31" s="159" t="s">
        <v>64</v>
      </c>
      <c r="P31" s="159" t="s">
        <v>30</v>
      </c>
    </row>
    <row r="32" customFormat="false" ht="21" hidden="false" customHeight="false" outlineLevel="0" collapsed="false">
      <c r="A32" s="175" t="s">
        <v>2171</v>
      </c>
      <c r="B32" s="100" t="s">
        <v>151</v>
      </c>
      <c r="C32" s="107" t="s">
        <v>55</v>
      </c>
      <c r="D32" s="98" t="n">
        <v>3</v>
      </c>
      <c r="E32" s="98" t="n">
        <v>2</v>
      </c>
      <c r="F32" s="98"/>
      <c r="G32" s="104" t="s">
        <v>2172</v>
      </c>
      <c r="H32" s="98" t="n">
        <f aca="false">LEN(G32)</f>
        <v>19</v>
      </c>
      <c r="I32" s="119" t="s">
        <v>25</v>
      </c>
      <c r="J32" s="98" t="n">
        <v>2</v>
      </c>
      <c r="K32" s="98"/>
      <c r="L32" s="98" t="s">
        <v>2173</v>
      </c>
      <c r="M32" s="98" t="n">
        <f aca="false">LEN(L32)</f>
        <v>12</v>
      </c>
      <c r="N32" s="178" t="s">
        <v>30</v>
      </c>
      <c r="O32" s="159" t="s">
        <v>64</v>
      </c>
      <c r="P32" s="159" t="s">
        <v>30</v>
      </c>
    </row>
    <row r="33" customFormat="false" ht="21" hidden="false" customHeight="false" outlineLevel="0" collapsed="false">
      <c r="A33" s="175" t="s">
        <v>2174</v>
      </c>
      <c r="B33" s="100" t="s">
        <v>369</v>
      </c>
      <c r="C33" s="107" t="s">
        <v>200</v>
      </c>
      <c r="D33" s="98" t="n">
        <v>2</v>
      </c>
      <c r="E33" s="98" t="n">
        <v>4</v>
      </c>
      <c r="F33" s="98"/>
      <c r="G33" s="104" t="s">
        <v>2175</v>
      </c>
      <c r="H33" s="98" t="n">
        <f aca="false">LEN(G33)</f>
        <v>11</v>
      </c>
      <c r="I33" s="119" t="s">
        <v>33</v>
      </c>
      <c r="J33" s="98" t="n">
        <v>2</v>
      </c>
      <c r="K33" s="98"/>
      <c r="L33" s="99" t="s">
        <v>2176</v>
      </c>
      <c r="M33" s="98" t="n">
        <f aca="false">LEN(L33)</f>
        <v>10</v>
      </c>
      <c r="N33" s="178" t="s">
        <v>30</v>
      </c>
      <c r="O33" s="159" t="s">
        <v>30</v>
      </c>
      <c r="P33" s="159" t="s">
        <v>30</v>
      </c>
    </row>
    <row r="34" customFormat="false" ht="21" hidden="false" customHeight="false" outlineLevel="0" collapsed="false">
      <c r="A34" s="175" t="s">
        <v>2177</v>
      </c>
      <c r="B34" s="100" t="s">
        <v>151</v>
      </c>
      <c r="C34" s="107" t="s">
        <v>175</v>
      </c>
      <c r="D34" s="98" t="n">
        <v>2</v>
      </c>
      <c r="E34" s="98" t="n">
        <v>4</v>
      </c>
      <c r="F34" s="98"/>
      <c r="G34" s="104" t="s">
        <v>2178</v>
      </c>
      <c r="H34" s="98" t="n">
        <f aca="false">LEN(G34)</f>
        <v>13</v>
      </c>
      <c r="I34" s="119" t="s">
        <v>267</v>
      </c>
      <c r="J34" s="98" t="n">
        <v>3</v>
      </c>
      <c r="K34" s="98"/>
      <c r="L34" s="98" t="s">
        <v>2179</v>
      </c>
      <c r="M34" s="98" t="n">
        <f aca="false">LEN(L34)</f>
        <v>11</v>
      </c>
      <c r="N34" s="178" t="s">
        <v>30</v>
      </c>
      <c r="O34" s="159" t="s">
        <v>64</v>
      </c>
      <c r="P34" s="159" t="s">
        <v>30</v>
      </c>
    </row>
    <row r="35" customFormat="false" ht="21" hidden="false" customHeight="false" outlineLevel="0" collapsed="false">
      <c r="A35" s="175" t="s">
        <v>2180</v>
      </c>
      <c r="B35" s="174" t="s">
        <v>73</v>
      </c>
      <c r="C35" s="96" t="s">
        <v>344</v>
      </c>
      <c r="D35" s="97" t="n">
        <v>2</v>
      </c>
      <c r="E35" s="98" t="n">
        <v>3</v>
      </c>
      <c r="F35" s="98"/>
      <c r="G35" s="104" t="s">
        <v>2181</v>
      </c>
      <c r="H35" s="98" t="n">
        <f aca="false">LEN(G35)</f>
        <v>13</v>
      </c>
      <c r="I35" s="119" t="s">
        <v>371</v>
      </c>
      <c r="J35" s="98" t="n">
        <v>3</v>
      </c>
      <c r="K35" s="98"/>
      <c r="L35" s="98" t="s">
        <v>2003</v>
      </c>
      <c r="M35" s="98" t="n">
        <f aca="false">LEN(L35)</f>
        <v>10</v>
      </c>
      <c r="N35" s="134"/>
      <c r="O35" s="160"/>
      <c r="P35" s="157"/>
    </row>
    <row r="36" customFormat="false" ht="21" hidden="false" customHeight="false" outlineLevel="0" collapsed="false">
      <c r="A36" s="175" t="s">
        <v>2182</v>
      </c>
      <c r="B36" s="100" t="s">
        <v>146</v>
      </c>
      <c r="C36" s="107" t="s">
        <v>459</v>
      </c>
      <c r="D36" s="98" t="n">
        <v>3</v>
      </c>
      <c r="E36" s="97" t="n">
        <v>3</v>
      </c>
      <c r="F36" s="98"/>
      <c r="G36" s="104" t="s">
        <v>2183</v>
      </c>
      <c r="H36" s="98" t="n">
        <f aca="false">LEN(G36)</f>
        <v>15</v>
      </c>
      <c r="I36" s="119" t="s">
        <v>148</v>
      </c>
      <c r="J36" s="98" t="n">
        <v>3</v>
      </c>
      <c r="K36" s="98"/>
      <c r="L36" s="98" t="s">
        <v>558</v>
      </c>
      <c r="M36" s="98" t="n">
        <f aca="false">LEN(L36)</f>
        <v>11</v>
      </c>
      <c r="N36" s="117" t="s">
        <v>30</v>
      </c>
      <c r="O36" s="104" t="s">
        <v>30</v>
      </c>
      <c r="P36" s="104" t="s">
        <v>30</v>
      </c>
    </row>
    <row r="37" customFormat="false" ht="21" hidden="false" customHeight="false" outlineLevel="0" collapsed="false">
      <c r="A37" s="175" t="s">
        <v>2184</v>
      </c>
      <c r="B37" s="174" t="s">
        <v>151</v>
      </c>
      <c r="C37" s="96" t="s">
        <v>459</v>
      </c>
      <c r="D37" s="97" t="n">
        <v>1</v>
      </c>
      <c r="E37" s="98" t="n">
        <v>6</v>
      </c>
      <c r="F37" s="98"/>
      <c r="G37" s="104" t="s">
        <v>2185</v>
      </c>
      <c r="H37" s="98" t="n">
        <f aca="false">LEN(G37)</f>
        <v>12</v>
      </c>
      <c r="I37" s="119" t="s">
        <v>267</v>
      </c>
      <c r="J37" s="98" t="n">
        <v>2</v>
      </c>
      <c r="K37" s="98"/>
      <c r="L37" s="98" t="s">
        <v>2186</v>
      </c>
      <c r="M37" s="98" t="n">
        <f aca="false">LEN(L37)</f>
        <v>10</v>
      </c>
      <c r="N37" s="117" t="s">
        <v>30</v>
      </c>
      <c r="O37" s="104" t="s">
        <v>64</v>
      </c>
      <c r="P37" s="104" t="s">
        <v>30</v>
      </c>
    </row>
    <row r="38" customFormat="false" ht="21" hidden="false" customHeight="false" outlineLevel="0" collapsed="false">
      <c r="A38" s="175" t="s">
        <v>2187</v>
      </c>
      <c r="B38" s="100" t="s">
        <v>369</v>
      </c>
      <c r="C38" s="107" t="s">
        <v>33</v>
      </c>
      <c r="D38" s="98" t="n">
        <v>1</v>
      </c>
      <c r="E38" s="98" t="n">
        <v>4</v>
      </c>
      <c r="F38" s="98"/>
      <c r="G38" s="104" t="s">
        <v>2188</v>
      </c>
      <c r="H38" s="98" t="n">
        <f aca="false">LEN(G38)</f>
        <v>11</v>
      </c>
      <c r="I38" s="119" t="s">
        <v>165</v>
      </c>
      <c r="J38" s="98" t="n">
        <v>2</v>
      </c>
      <c r="K38" s="98"/>
      <c r="L38" s="99" t="s">
        <v>2189</v>
      </c>
      <c r="M38" s="98" t="n">
        <f aca="false">LEN(L38)</f>
        <v>9</v>
      </c>
      <c r="N38" s="117" t="s">
        <v>30</v>
      </c>
      <c r="O38" s="104" t="s">
        <v>30</v>
      </c>
      <c r="P38" s="104" t="s">
        <v>30</v>
      </c>
    </row>
    <row r="39" customFormat="false" ht="21" hidden="false" customHeight="false" outlineLevel="0" collapsed="false">
      <c r="A39" s="175" t="s">
        <v>2190</v>
      </c>
      <c r="B39" s="100" t="s">
        <v>38</v>
      </c>
      <c r="C39" s="107" t="s">
        <v>26</v>
      </c>
      <c r="D39" s="98" t="n">
        <v>2</v>
      </c>
      <c r="E39" s="98" t="n">
        <v>4</v>
      </c>
      <c r="F39" s="98"/>
      <c r="G39" s="104" t="s">
        <v>2191</v>
      </c>
      <c r="H39" s="98" t="n">
        <f aca="false">LEN(G39)</f>
        <v>8</v>
      </c>
      <c r="I39" s="119" t="s">
        <v>25</v>
      </c>
      <c r="J39" s="98" t="n">
        <v>3</v>
      </c>
      <c r="K39" s="98"/>
      <c r="L39" s="98" t="s">
        <v>336</v>
      </c>
      <c r="M39" s="98" t="n">
        <f aca="false">LEN(L39)</f>
        <v>11</v>
      </c>
      <c r="N39" s="117"/>
      <c r="O39" s="161"/>
      <c r="P39" s="118"/>
    </row>
    <row r="40" customFormat="false" ht="21" hidden="false" customHeight="false" outlineLevel="0" collapsed="false">
      <c r="A40" s="175" t="s">
        <v>2192</v>
      </c>
      <c r="B40" s="100" t="s">
        <v>1071</v>
      </c>
      <c r="C40" s="107" t="s">
        <v>75</v>
      </c>
      <c r="D40" s="98" t="n">
        <v>2</v>
      </c>
      <c r="E40" s="98" t="n">
        <v>2</v>
      </c>
      <c r="F40" s="98"/>
      <c r="G40" s="104" t="s">
        <v>2193</v>
      </c>
      <c r="H40" s="98" t="n">
        <f aca="false">LEN(G40)</f>
        <v>15</v>
      </c>
      <c r="I40" s="119" t="s">
        <v>25</v>
      </c>
      <c r="J40" s="98" t="n">
        <v>3</v>
      </c>
      <c r="K40" s="98"/>
      <c r="L40" s="98" t="s">
        <v>363</v>
      </c>
      <c r="M40" s="98" t="n">
        <f aca="false">LEN(L40)</f>
        <v>11</v>
      </c>
      <c r="N40" s="117" t="s">
        <v>30</v>
      </c>
      <c r="O40" s="104" t="s">
        <v>30</v>
      </c>
      <c r="P40" s="104" t="s">
        <v>30</v>
      </c>
    </row>
    <row r="41" customFormat="false" ht="21" hidden="false" customHeight="false" outlineLevel="0" collapsed="false">
      <c r="A41" s="175" t="s">
        <v>2194</v>
      </c>
      <c r="B41" s="100" t="s">
        <v>577</v>
      </c>
      <c r="C41" s="107" t="s">
        <v>78</v>
      </c>
      <c r="D41" s="98" t="n">
        <v>2</v>
      </c>
      <c r="E41" s="98" t="n">
        <v>3</v>
      </c>
      <c r="F41" s="98"/>
      <c r="G41" s="99" t="s">
        <v>2195</v>
      </c>
      <c r="H41" s="98" t="n">
        <f aca="false">LEN(G41)</f>
        <v>19</v>
      </c>
      <c r="I41" s="119" t="s">
        <v>83</v>
      </c>
      <c r="J41" s="98" t="n">
        <v>3</v>
      </c>
      <c r="K41" s="98"/>
      <c r="L41" s="98" t="s">
        <v>2196</v>
      </c>
      <c r="M41" s="98" t="n">
        <f aca="false">LEN(L41)</f>
        <v>9</v>
      </c>
      <c r="N41" s="117" t="s">
        <v>64</v>
      </c>
      <c r="O41" s="104" t="s">
        <v>64</v>
      </c>
      <c r="P41" s="104" t="s">
        <v>707</v>
      </c>
    </row>
    <row r="42" customFormat="false" ht="16" hidden="false" customHeight="false" outlineLevel="0" collapsed="false">
      <c r="L42" s="59"/>
      <c r="M42" s="154"/>
    </row>
    <row r="43" customFormat="false" ht="16" hidden="false" customHeight="false" outlineLevel="0" collapsed="false">
      <c r="A43" s="60" t="s">
        <v>85</v>
      </c>
    </row>
    <row r="44" customFormat="false" ht="16" hidden="false" customHeight="false" outlineLevel="0" collapsed="false">
      <c r="A44" s="60" t="s">
        <v>86</v>
      </c>
    </row>
    <row r="45" customFormat="false" ht="16" hidden="false" customHeight="false" outlineLevel="0" collapsed="false">
      <c r="A45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46"/>
  <sheetViews>
    <sheetView showFormulas="false" showGridLines="true" showRowColHeaders="true" showZeros="true" rightToLeft="false" tabSelected="false" showOutlineSymbols="true" defaultGridColor="true" view="normal" topLeftCell="A1" colorId="64" zoomScale="56" zoomScaleNormal="56" zoomScalePageLayoutView="100" workbookViewId="0">
      <selection pane="topLeft" activeCell="Q39" activeCellId="0" sqref="Q3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7.33"/>
    <col collapsed="false" customWidth="true" hidden="false" outlineLevel="0" max="2" min="2" style="0" width="6.66"/>
    <col collapsed="false" customWidth="true" hidden="false" outlineLevel="0" max="3" min="3" style="0" width="7.66"/>
    <col collapsed="false" customWidth="true" hidden="false" outlineLevel="0" max="4" min="4" style="0" width="6.15"/>
    <col collapsed="false" customWidth="true" hidden="false" outlineLevel="0" max="5" min="5" style="0" width="5.99"/>
    <col collapsed="false" customWidth="true" hidden="false" outlineLevel="0" max="6" min="6" style="0" width="35.15"/>
    <col collapsed="false" customWidth="true" hidden="false" outlineLevel="0" max="7" min="7" style="0" width="6.32"/>
    <col collapsed="false" customWidth="true" hidden="false" outlineLevel="0" max="8" min="8" style="0" width="7.5"/>
    <col collapsed="false" customWidth="true" hidden="false" outlineLevel="0" max="9" min="9" style="0" width="6.32"/>
    <col collapsed="false" customWidth="true" hidden="false" outlineLevel="0" max="10" min="10" style="0" width="18.66"/>
    <col collapsed="false" customWidth="true" hidden="false" outlineLevel="0" max="11" min="11" style="0" width="7.16"/>
    <col collapsed="false" customWidth="true" hidden="false" outlineLevel="0" max="12" min="12" style="0" width="5.99"/>
    <col collapsed="false" customWidth="true" hidden="false" outlineLevel="0" max="13" min="13" style="0" width="6.32"/>
    <col collapsed="false" customWidth="true" hidden="false" outlineLevel="0" max="14" min="14" style="0" width="6.5"/>
  </cols>
  <sheetData>
    <row r="1" customFormat="false" ht="16" hidden="false" customHeight="false" outlineLevel="0" collapsed="false">
      <c r="A1" s="1" t="s">
        <v>2197</v>
      </c>
      <c r="B1" s="126"/>
      <c r="C1" s="126"/>
      <c r="D1" s="2"/>
      <c r="E1" s="2"/>
      <c r="F1" s="3"/>
      <c r="G1" s="2"/>
      <c r="H1" s="2"/>
      <c r="I1" s="2"/>
      <c r="J1" s="2"/>
      <c r="K1" s="2"/>
      <c r="L1" s="2"/>
      <c r="M1" s="2"/>
      <c r="N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9" t="s">
        <v>3</v>
      </c>
      <c r="I2" s="118"/>
      <c r="J2" s="8"/>
      <c r="K2" s="8"/>
      <c r="L2" s="291" t="s">
        <v>4</v>
      </c>
      <c r="M2" s="292"/>
      <c r="N2" s="92"/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1</v>
      </c>
      <c r="G3" s="293" t="s">
        <v>12</v>
      </c>
      <c r="H3" s="18" t="s">
        <v>187</v>
      </c>
      <c r="I3" s="19" t="s">
        <v>188</v>
      </c>
      <c r="J3" s="21" t="s">
        <v>11</v>
      </c>
      <c r="K3" s="294" t="s">
        <v>12</v>
      </c>
      <c r="L3" s="293" t="s">
        <v>16</v>
      </c>
      <c r="M3" s="93" t="s">
        <v>2198</v>
      </c>
      <c r="N3" s="295" t="s">
        <v>18</v>
      </c>
    </row>
    <row r="4" customFormat="false" ht="22" hidden="false" customHeight="true" outlineLevel="0" collapsed="false">
      <c r="A4" s="175" t="s">
        <v>2199</v>
      </c>
      <c r="B4" s="174" t="s">
        <v>711</v>
      </c>
      <c r="C4" s="107" t="s">
        <v>33</v>
      </c>
      <c r="D4" s="97" t="n">
        <v>3</v>
      </c>
      <c r="E4" s="98" t="n">
        <v>6</v>
      </c>
      <c r="F4" s="99" t="s">
        <v>2200</v>
      </c>
      <c r="G4" s="98" t="n">
        <f aca="false">LEN(F4)</f>
        <v>24</v>
      </c>
      <c r="H4" s="100" t="s">
        <v>213</v>
      </c>
      <c r="I4" s="98" t="n">
        <v>5</v>
      </c>
      <c r="J4" s="102" t="s">
        <v>2201</v>
      </c>
      <c r="K4" s="98" t="n">
        <f aca="false">LEN(J4)</f>
        <v>10</v>
      </c>
      <c r="L4" s="170"/>
      <c r="M4" s="296"/>
      <c r="N4" s="171"/>
    </row>
    <row r="5" customFormat="false" ht="21" hidden="false" customHeight="false" outlineLevel="0" collapsed="false">
      <c r="A5" s="175" t="s">
        <v>2202</v>
      </c>
      <c r="B5" s="174" t="s">
        <v>987</v>
      </c>
      <c r="C5" s="96" t="s">
        <v>95</v>
      </c>
      <c r="D5" s="97" t="n">
        <v>2</v>
      </c>
      <c r="E5" s="98" t="n">
        <v>4</v>
      </c>
      <c r="F5" s="99" t="s">
        <v>2203</v>
      </c>
      <c r="G5" s="98" t="n">
        <f aca="false">LEN(F5)</f>
        <v>20</v>
      </c>
      <c r="H5" s="119" t="s">
        <v>230</v>
      </c>
      <c r="I5" s="108" t="n">
        <v>2</v>
      </c>
      <c r="J5" s="102" t="s">
        <v>2204</v>
      </c>
      <c r="K5" s="98" t="n">
        <f aca="false">LEN(J5)</f>
        <v>7</v>
      </c>
      <c r="L5" s="170"/>
      <c r="M5" s="296"/>
      <c r="N5" s="171"/>
    </row>
    <row r="6" customFormat="false" ht="21" hidden="false" customHeight="false" outlineLevel="0" collapsed="false">
      <c r="A6" s="175" t="s">
        <v>2205</v>
      </c>
      <c r="B6" s="174" t="s">
        <v>369</v>
      </c>
      <c r="C6" s="96" t="s">
        <v>152</v>
      </c>
      <c r="D6" s="97" t="n">
        <v>3</v>
      </c>
      <c r="E6" s="97" t="n">
        <v>4</v>
      </c>
      <c r="F6" s="99" t="s">
        <v>2206</v>
      </c>
      <c r="G6" s="203" t="n">
        <f aca="false">LEN(F6)</f>
        <v>12</v>
      </c>
      <c r="H6" s="297" t="s">
        <v>47</v>
      </c>
      <c r="I6" s="298" t="n">
        <v>3</v>
      </c>
      <c r="J6" s="299" t="s">
        <v>2207</v>
      </c>
      <c r="K6" s="98" t="n">
        <f aca="false">LEN(J6)</f>
        <v>9</v>
      </c>
      <c r="L6" s="300"/>
      <c r="M6" s="301"/>
      <c r="N6" s="302"/>
    </row>
    <row r="7" customFormat="false" ht="21" hidden="false" customHeight="false" outlineLevel="0" collapsed="false">
      <c r="A7" s="175" t="s">
        <v>2208</v>
      </c>
      <c r="B7" s="174" t="s">
        <v>114</v>
      </c>
      <c r="C7" s="96" t="s">
        <v>78</v>
      </c>
      <c r="D7" s="97" t="n">
        <v>2</v>
      </c>
      <c r="E7" s="98" t="n">
        <v>4</v>
      </c>
      <c r="F7" s="99" t="s">
        <v>2209</v>
      </c>
      <c r="G7" s="203" t="n">
        <f aca="false">LEN(F7)</f>
        <v>12</v>
      </c>
      <c r="H7" s="303" t="s">
        <v>28</v>
      </c>
      <c r="I7" s="298" t="n">
        <v>4</v>
      </c>
      <c r="J7" s="304" t="s">
        <v>202</v>
      </c>
      <c r="K7" s="305" t="n">
        <f aca="false">LEN(J7)</f>
        <v>9</v>
      </c>
      <c r="L7" s="299" t="s">
        <v>30</v>
      </c>
      <c r="M7" s="306"/>
      <c r="N7" s="299" t="s">
        <v>30</v>
      </c>
    </row>
    <row r="8" customFormat="false" ht="21" hidden="false" customHeight="false" outlineLevel="0" collapsed="false">
      <c r="A8" s="175" t="s">
        <v>2210</v>
      </c>
      <c r="B8" s="174" t="s">
        <v>25</v>
      </c>
      <c r="C8" s="96" t="s">
        <v>45</v>
      </c>
      <c r="D8" s="97" t="n">
        <v>2</v>
      </c>
      <c r="E8" s="98" t="n">
        <v>3</v>
      </c>
      <c r="F8" s="99" t="s">
        <v>2211</v>
      </c>
      <c r="G8" s="98" t="n">
        <f aca="false">LEN(F8)</f>
        <v>17</v>
      </c>
      <c r="H8" s="100" t="s">
        <v>35</v>
      </c>
      <c r="I8" s="98" t="n">
        <v>4</v>
      </c>
      <c r="J8" s="113" t="s">
        <v>132</v>
      </c>
      <c r="K8" s="98" t="n">
        <f aca="false">LEN(J8)</f>
        <v>9</v>
      </c>
      <c r="L8" s="98" t="s">
        <v>30</v>
      </c>
      <c r="M8" s="307"/>
      <c r="N8" s="98" t="s">
        <v>30</v>
      </c>
    </row>
    <row r="9" customFormat="false" ht="21" hidden="false" customHeight="false" outlineLevel="0" collapsed="false">
      <c r="A9" s="175" t="s">
        <v>2212</v>
      </c>
      <c r="B9" s="174" t="s">
        <v>25</v>
      </c>
      <c r="C9" s="96" t="s">
        <v>134</v>
      </c>
      <c r="D9" s="97" t="n">
        <v>2</v>
      </c>
      <c r="E9" s="98" t="n">
        <v>5</v>
      </c>
      <c r="F9" s="99" t="s">
        <v>2213</v>
      </c>
      <c r="G9" s="98" t="n">
        <f aca="false">LEN(F9)</f>
        <v>9</v>
      </c>
      <c r="H9" s="119" t="s">
        <v>57</v>
      </c>
      <c r="I9" s="115" t="n">
        <v>1</v>
      </c>
      <c r="J9" s="102" t="s">
        <v>418</v>
      </c>
      <c r="K9" s="223" t="n">
        <f aca="false">LEN(J9)</f>
        <v>10</v>
      </c>
      <c r="L9" s="98" t="s">
        <v>30</v>
      </c>
      <c r="M9" s="307"/>
      <c r="N9" s="98" t="s">
        <v>30</v>
      </c>
    </row>
    <row r="10" customFormat="false" ht="21" hidden="false" customHeight="false" outlineLevel="0" collapsed="false">
      <c r="A10" s="175" t="s">
        <v>2214</v>
      </c>
      <c r="B10" s="174" t="s">
        <v>44</v>
      </c>
      <c r="C10" s="96" t="s">
        <v>200</v>
      </c>
      <c r="D10" s="97" t="n">
        <v>3</v>
      </c>
      <c r="E10" s="98" t="n">
        <v>4</v>
      </c>
      <c r="F10" s="99" t="s">
        <v>2215</v>
      </c>
      <c r="G10" s="98" t="n">
        <f aca="false">LEN(F10)</f>
        <v>17</v>
      </c>
      <c r="H10" s="100" t="s">
        <v>230</v>
      </c>
      <c r="I10" s="98" t="n">
        <v>2</v>
      </c>
      <c r="J10" s="113" t="s">
        <v>2216</v>
      </c>
      <c r="K10" s="98" t="n">
        <f aca="false">LEN(J10)</f>
        <v>10</v>
      </c>
      <c r="L10" s="170"/>
      <c r="M10" s="296"/>
      <c r="N10" s="171"/>
    </row>
    <row r="11" customFormat="false" ht="21" hidden="false" customHeight="false" outlineLevel="0" collapsed="false">
      <c r="A11" s="175" t="s">
        <v>2217</v>
      </c>
      <c r="B11" s="174" t="s">
        <v>119</v>
      </c>
      <c r="C11" s="96" t="s">
        <v>45</v>
      </c>
      <c r="D11" s="97" t="n">
        <v>2</v>
      </c>
      <c r="E11" s="98" t="n">
        <v>4</v>
      </c>
      <c r="F11" s="99" t="s">
        <v>2218</v>
      </c>
      <c r="G11" s="98" t="n">
        <f aca="false">LEN(F11)</f>
        <v>15</v>
      </c>
      <c r="H11" s="35" t="s">
        <v>2219</v>
      </c>
      <c r="I11" s="223" t="n">
        <v>4</v>
      </c>
      <c r="J11" s="102" t="s">
        <v>648</v>
      </c>
      <c r="K11" s="223" t="n">
        <f aca="false">LEN(J11)</f>
        <v>9</v>
      </c>
      <c r="L11" s="170"/>
      <c r="M11" s="296"/>
      <c r="N11" s="171"/>
    </row>
    <row r="12" customFormat="false" ht="21" hidden="false" customHeight="false" outlineLevel="0" collapsed="false">
      <c r="A12" s="175" t="s">
        <v>2220</v>
      </c>
      <c r="B12" s="174" t="s">
        <v>41</v>
      </c>
      <c r="C12" s="96" t="s">
        <v>175</v>
      </c>
      <c r="D12" s="97" t="n">
        <v>3</v>
      </c>
      <c r="E12" s="98" t="n">
        <v>4</v>
      </c>
      <c r="F12" s="99" t="s">
        <v>2221</v>
      </c>
      <c r="G12" s="98" t="n">
        <f aca="false">LEN(F12)</f>
        <v>14</v>
      </c>
      <c r="H12" s="224" t="s">
        <v>60</v>
      </c>
      <c r="I12" s="108" t="n">
        <v>2</v>
      </c>
      <c r="J12" s="191" t="s">
        <v>236</v>
      </c>
      <c r="K12" s="108" t="n">
        <f aca="false">LEN(J12)</f>
        <v>9</v>
      </c>
      <c r="L12" s="170"/>
      <c r="M12" s="296"/>
      <c r="N12" s="171"/>
    </row>
    <row r="13" customFormat="false" ht="21" hidden="false" customHeight="false" outlineLevel="0" collapsed="false">
      <c r="A13" s="175" t="s">
        <v>2222</v>
      </c>
      <c r="B13" s="119" t="s">
        <v>41</v>
      </c>
      <c r="C13" s="107" t="s">
        <v>344</v>
      </c>
      <c r="D13" s="98" t="n">
        <v>1</v>
      </c>
      <c r="E13" s="98" t="n">
        <v>4</v>
      </c>
      <c r="F13" s="99" t="s">
        <v>2223</v>
      </c>
      <c r="G13" s="98" t="n">
        <f aca="false">LEN(F13)</f>
        <v>14</v>
      </c>
      <c r="H13" s="111" t="s">
        <v>28</v>
      </c>
      <c r="I13" s="98" t="n">
        <v>3</v>
      </c>
      <c r="J13" s="98" t="s">
        <v>529</v>
      </c>
      <c r="K13" s="108" t="n">
        <f aca="false">LEN(J13)</f>
        <v>9</v>
      </c>
      <c r="L13" s="170"/>
      <c r="M13" s="296"/>
      <c r="N13" s="171"/>
    </row>
    <row r="14" customFormat="false" ht="21" hidden="false" customHeight="false" outlineLevel="0" collapsed="false">
      <c r="A14" s="175" t="s">
        <v>2224</v>
      </c>
      <c r="B14" s="119" t="s">
        <v>78</v>
      </c>
      <c r="C14" s="107" t="s">
        <v>838</v>
      </c>
      <c r="D14" s="98" t="n">
        <v>2</v>
      </c>
      <c r="E14" s="98" t="n">
        <v>4</v>
      </c>
      <c r="F14" s="99" t="s">
        <v>2225</v>
      </c>
      <c r="G14" s="98" t="n">
        <f aca="false">LEN(F14)</f>
        <v>11</v>
      </c>
      <c r="H14" s="111" t="s">
        <v>230</v>
      </c>
      <c r="I14" s="98" t="n">
        <v>1</v>
      </c>
      <c r="J14" s="98" t="s">
        <v>514</v>
      </c>
      <c r="K14" s="108" t="n">
        <f aca="false">LEN(J14)</f>
        <v>9</v>
      </c>
      <c r="L14" s="170"/>
      <c r="M14" s="296"/>
      <c r="N14" s="171"/>
    </row>
    <row r="15" customFormat="false" ht="21" hidden="false" customHeight="false" outlineLevel="0" collapsed="false">
      <c r="A15" s="175" t="s">
        <v>2226</v>
      </c>
      <c r="B15" s="119" t="s">
        <v>114</v>
      </c>
      <c r="C15" s="107" t="s">
        <v>55</v>
      </c>
      <c r="D15" s="98" t="n">
        <v>3</v>
      </c>
      <c r="E15" s="98" t="n">
        <v>4</v>
      </c>
      <c r="F15" s="99" t="s">
        <v>2227</v>
      </c>
      <c r="G15" s="108" t="n">
        <f aca="false">LEN(F15)</f>
        <v>9</v>
      </c>
      <c r="H15" s="111" t="s">
        <v>60</v>
      </c>
      <c r="I15" s="98" t="n">
        <v>4</v>
      </c>
      <c r="J15" s="98" t="s">
        <v>2228</v>
      </c>
      <c r="K15" s="108" t="n">
        <f aca="false">LEN(J15)</f>
        <v>9</v>
      </c>
      <c r="L15" s="98" t="s">
        <v>64</v>
      </c>
      <c r="M15" s="307"/>
      <c r="N15" s="98" t="s">
        <v>30</v>
      </c>
    </row>
    <row r="16" customFormat="false" ht="21" hidden="false" customHeight="false" outlineLevel="0" collapsed="false">
      <c r="A16" s="175" t="s">
        <v>2229</v>
      </c>
      <c r="B16" s="119" t="s">
        <v>32</v>
      </c>
      <c r="C16" s="107" t="s">
        <v>33</v>
      </c>
      <c r="D16" s="98" t="n">
        <v>3</v>
      </c>
      <c r="E16" s="98" t="n">
        <v>4</v>
      </c>
      <c r="F16" s="99" t="s">
        <v>2230</v>
      </c>
      <c r="G16" s="98" t="n">
        <f aca="false">LEN(F16)</f>
        <v>5</v>
      </c>
      <c r="H16" s="111" t="s">
        <v>47</v>
      </c>
      <c r="I16" s="98" t="n">
        <v>4</v>
      </c>
      <c r="J16" s="98" t="s">
        <v>227</v>
      </c>
      <c r="K16" s="98" t="n">
        <f aca="false">LEN(J16)</f>
        <v>9</v>
      </c>
      <c r="L16" s="170"/>
      <c r="M16" s="296"/>
      <c r="N16" s="171"/>
    </row>
    <row r="17" customFormat="false" ht="21" hidden="false" customHeight="true" outlineLevel="0" collapsed="false">
      <c r="A17" s="48"/>
      <c r="B17" s="153"/>
      <c r="C17" s="126"/>
      <c r="D17" s="2"/>
      <c r="E17" s="2"/>
      <c r="F17" s="2"/>
      <c r="G17" s="101"/>
      <c r="H17" s="2"/>
      <c r="I17" s="2"/>
      <c r="J17" s="2"/>
      <c r="K17" s="154"/>
      <c r="L17" s="2"/>
      <c r="M17" s="2"/>
      <c r="N17" s="2"/>
    </row>
    <row r="18" customFormat="false" ht="16" hidden="false" customHeight="false" outlineLevel="0" collapsed="false">
      <c r="A18" s="51"/>
      <c r="B18" s="14" t="s">
        <v>7</v>
      </c>
      <c r="C18" s="15" t="s">
        <v>8</v>
      </c>
      <c r="D18" s="16" t="s">
        <v>9</v>
      </c>
      <c r="E18" s="13" t="s">
        <v>10</v>
      </c>
      <c r="F18" s="13" t="s">
        <v>11</v>
      </c>
      <c r="G18" s="52" t="s">
        <v>12</v>
      </c>
      <c r="H18" s="18" t="s">
        <v>253</v>
      </c>
      <c r="I18" s="16" t="s">
        <v>254</v>
      </c>
      <c r="J18" s="21" t="s">
        <v>11</v>
      </c>
      <c r="K18" s="93" t="s">
        <v>12</v>
      </c>
      <c r="L18" s="308"/>
      <c r="M18" s="308"/>
      <c r="N18" s="308"/>
    </row>
    <row r="19" customFormat="false" ht="21" hidden="false" customHeight="false" outlineLevel="0" collapsed="false">
      <c r="A19" s="175" t="s">
        <v>2231</v>
      </c>
      <c r="B19" s="174" t="s">
        <v>25</v>
      </c>
      <c r="C19" s="96" t="s">
        <v>45</v>
      </c>
      <c r="D19" s="97" t="n">
        <v>2</v>
      </c>
      <c r="E19" s="98" t="n">
        <v>4</v>
      </c>
      <c r="F19" s="99" t="s">
        <v>2232</v>
      </c>
      <c r="G19" s="251" t="n">
        <f aca="false">LEN(F19)</f>
        <v>17</v>
      </c>
      <c r="H19" s="254" t="s">
        <v>263</v>
      </c>
      <c r="I19" s="251" t="n">
        <v>3</v>
      </c>
      <c r="J19" s="251" t="s">
        <v>1378</v>
      </c>
      <c r="K19" s="251" t="n">
        <f aca="false">LEN(J19)</f>
        <v>11</v>
      </c>
      <c r="L19" s="251" t="s">
        <v>30</v>
      </c>
      <c r="M19" s="309"/>
      <c r="N19" s="251" t="s">
        <v>30</v>
      </c>
    </row>
    <row r="20" customFormat="false" ht="21" hidden="false" customHeight="false" outlineLevel="0" collapsed="false">
      <c r="A20" s="175" t="s">
        <v>2233</v>
      </c>
      <c r="B20" s="100" t="s">
        <v>114</v>
      </c>
      <c r="C20" s="107" t="s">
        <v>61</v>
      </c>
      <c r="D20" s="98" t="n">
        <v>2</v>
      </c>
      <c r="E20" s="98" t="n">
        <v>4</v>
      </c>
      <c r="F20" s="99" t="s">
        <v>2234</v>
      </c>
      <c r="G20" s="251" t="n">
        <f aca="false">LEN(F20)</f>
        <v>13</v>
      </c>
      <c r="H20" s="254" t="s">
        <v>267</v>
      </c>
      <c r="I20" s="251" t="n">
        <v>2</v>
      </c>
      <c r="J20" s="251" t="s">
        <v>2006</v>
      </c>
      <c r="K20" s="251" t="n">
        <f aca="false">LEN(J20)</f>
        <v>11</v>
      </c>
      <c r="L20" s="310"/>
      <c r="M20" s="296"/>
      <c r="N20" s="311"/>
    </row>
    <row r="21" customFormat="false" ht="21" hidden="false" customHeight="false" outlineLevel="0" collapsed="false">
      <c r="A21" s="175" t="s">
        <v>2235</v>
      </c>
      <c r="B21" s="174" t="s">
        <v>44</v>
      </c>
      <c r="C21" s="96" t="s">
        <v>26</v>
      </c>
      <c r="D21" s="97" t="n">
        <v>2</v>
      </c>
      <c r="E21" s="98" t="n">
        <v>4</v>
      </c>
      <c r="F21" s="99" t="s">
        <v>2236</v>
      </c>
      <c r="G21" s="98" t="n">
        <f aca="false">LEN(F21)</f>
        <v>13</v>
      </c>
      <c r="H21" s="254" t="s">
        <v>33</v>
      </c>
      <c r="I21" s="312" t="n">
        <v>3</v>
      </c>
      <c r="J21" s="312" t="s">
        <v>2237</v>
      </c>
      <c r="K21" s="251" t="n">
        <f aca="false">LEN(J21)</f>
        <v>10</v>
      </c>
      <c r="L21" s="310"/>
      <c r="M21" s="296"/>
      <c r="N21" s="311"/>
    </row>
    <row r="22" customFormat="false" ht="21" hidden="false" customHeight="false" outlineLevel="0" collapsed="false">
      <c r="A22" s="175" t="s">
        <v>2238</v>
      </c>
      <c r="B22" s="174" t="s">
        <v>44</v>
      </c>
      <c r="C22" s="96" t="s">
        <v>45</v>
      </c>
      <c r="D22" s="97" t="n">
        <v>3</v>
      </c>
      <c r="E22" s="120" t="n">
        <v>4</v>
      </c>
      <c r="F22" s="99" t="s">
        <v>2239</v>
      </c>
      <c r="G22" s="98" t="n">
        <f aca="false">LEN(F22)</f>
        <v>13</v>
      </c>
      <c r="H22" s="254" t="s">
        <v>1237</v>
      </c>
      <c r="I22" s="251" t="n">
        <v>2</v>
      </c>
      <c r="J22" s="251" t="s">
        <v>2240</v>
      </c>
      <c r="K22" s="251" t="n">
        <f aca="false">LEN(J22)</f>
        <v>9</v>
      </c>
      <c r="L22" s="310"/>
      <c r="M22" s="296"/>
      <c r="N22" s="311"/>
    </row>
    <row r="23" customFormat="false" ht="21" hidden="false" customHeight="false" outlineLevel="0" collapsed="false">
      <c r="A23" s="175" t="s">
        <v>2241</v>
      </c>
      <c r="B23" s="174" t="s">
        <v>114</v>
      </c>
      <c r="C23" s="96" t="s">
        <v>78</v>
      </c>
      <c r="D23" s="97" t="n">
        <v>2</v>
      </c>
      <c r="E23" s="98" t="n">
        <v>4</v>
      </c>
      <c r="F23" s="99" t="s">
        <v>2209</v>
      </c>
      <c r="G23" s="98" t="n">
        <f aca="false">LEN(F23)</f>
        <v>12</v>
      </c>
      <c r="H23" s="254" t="s">
        <v>158</v>
      </c>
      <c r="I23" s="251" t="n">
        <v>2</v>
      </c>
      <c r="J23" s="251" t="s">
        <v>721</v>
      </c>
      <c r="K23" s="251" t="n">
        <f aca="false">LEN(J23)</f>
        <v>9</v>
      </c>
      <c r="L23" s="251" t="s">
        <v>30</v>
      </c>
      <c r="M23" s="309"/>
      <c r="N23" s="251" t="s">
        <v>30</v>
      </c>
    </row>
    <row r="24" customFormat="false" ht="21" hidden="false" customHeight="false" outlineLevel="0" collapsed="false">
      <c r="A24" s="175" t="s">
        <v>2242</v>
      </c>
      <c r="B24" s="174" t="s">
        <v>44</v>
      </c>
      <c r="C24" s="313" t="s">
        <v>45</v>
      </c>
      <c r="D24" s="97" t="n">
        <v>3</v>
      </c>
      <c r="E24" s="98" t="n">
        <v>4</v>
      </c>
      <c r="F24" s="99" t="s">
        <v>2243</v>
      </c>
      <c r="G24" s="98" t="n">
        <f aca="false">LEN(F24)</f>
        <v>15</v>
      </c>
      <c r="H24" s="254" t="s">
        <v>349</v>
      </c>
      <c r="I24" s="251" t="n">
        <v>2</v>
      </c>
      <c r="J24" s="251" t="s">
        <v>2244</v>
      </c>
      <c r="K24" s="251" t="n">
        <f aca="false">LEN(J24)</f>
        <v>12</v>
      </c>
      <c r="L24" s="310"/>
      <c r="M24" s="296"/>
      <c r="N24" s="311"/>
    </row>
    <row r="25" customFormat="false" ht="21" hidden="false" customHeight="false" outlineLevel="0" collapsed="false">
      <c r="A25" s="175" t="s">
        <v>2245</v>
      </c>
      <c r="B25" s="174" t="s">
        <v>1071</v>
      </c>
      <c r="C25" s="96" t="s">
        <v>152</v>
      </c>
      <c r="D25" s="97" t="n">
        <v>3</v>
      </c>
      <c r="E25" s="98" t="n">
        <v>6</v>
      </c>
      <c r="F25" s="99" t="s">
        <v>2246</v>
      </c>
      <c r="G25" s="98" t="n">
        <f aca="false">LEN(F25)</f>
        <v>12</v>
      </c>
      <c r="H25" s="119" t="s">
        <v>165</v>
      </c>
      <c r="I25" s="98" t="n">
        <v>2</v>
      </c>
      <c r="J25" s="98" t="s">
        <v>2247</v>
      </c>
      <c r="K25" s="98" t="n">
        <f aca="false">LEN(J25)</f>
        <v>9</v>
      </c>
      <c r="L25" s="98" t="s">
        <v>30</v>
      </c>
      <c r="M25" s="309"/>
      <c r="N25" s="98" t="s">
        <v>30</v>
      </c>
    </row>
    <row r="26" customFormat="false" ht="21" hidden="false" customHeight="false" outlineLevel="0" collapsed="false">
      <c r="A26" s="175" t="s">
        <v>2248</v>
      </c>
      <c r="B26" s="224" t="s">
        <v>78</v>
      </c>
      <c r="C26" s="261" t="s">
        <v>838</v>
      </c>
      <c r="D26" s="108" t="n">
        <v>2</v>
      </c>
      <c r="E26" s="120" t="n">
        <v>4</v>
      </c>
      <c r="F26" s="122" t="s">
        <v>2225</v>
      </c>
      <c r="G26" s="108" t="n">
        <f aca="false">LEN(F26)</f>
        <v>11</v>
      </c>
      <c r="H26" s="119" t="s">
        <v>154</v>
      </c>
      <c r="I26" s="98" t="n">
        <v>1</v>
      </c>
      <c r="J26" s="98" t="s">
        <v>2249</v>
      </c>
      <c r="K26" s="98" t="n">
        <f aca="false">LEN(J26)</f>
        <v>11</v>
      </c>
      <c r="L26" s="98" t="s">
        <v>30</v>
      </c>
      <c r="M26" s="309"/>
      <c r="N26" s="98" t="s">
        <v>30</v>
      </c>
    </row>
    <row r="27" customFormat="false" ht="21" hidden="false" customHeight="false" outlineLevel="0" collapsed="false">
      <c r="A27" s="175" t="s">
        <v>2250</v>
      </c>
      <c r="B27" s="174" t="s">
        <v>32</v>
      </c>
      <c r="C27" s="264" t="s">
        <v>152</v>
      </c>
      <c r="D27" s="223" t="n">
        <v>2</v>
      </c>
      <c r="E27" s="223" t="n">
        <v>3</v>
      </c>
      <c r="F27" s="227" t="s">
        <v>2251</v>
      </c>
      <c r="G27" s="223" t="n">
        <f aca="false">LEN(F27)</f>
        <v>17</v>
      </c>
      <c r="H27" s="111" t="s">
        <v>568</v>
      </c>
      <c r="I27" s="98" t="n">
        <v>3</v>
      </c>
      <c r="J27" s="98" t="s">
        <v>907</v>
      </c>
      <c r="K27" s="98" t="n">
        <f aca="false">LEN(J27)</f>
        <v>11</v>
      </c>
      <c r="L27" s="170"/>
      <c r="M27" s="296"/>
      <c r="N27" s="171"/>
    </row>
    <row r="28" customFormat="false" ht="21" hidden="false" customHeight="false" outlineLevel="0" collapsed="false">
      <c r="A28" s="175" t="s">
        <v>2252</v>
      </c>
      <c r="B28" s="174" t="s">
        <v>151</v>
      </c>
      <c r="C28" s="96" t="s">
        <v>55</v>
      </c>
      <c r="D28" s="97" t="n">
        <v>2</v>
      </c>
      <c r="E28" s="98" t="n">
        <v>5</v>
      </c>
      <c r="F28" s="99" t="s">
        <v>2253</v>
      </c>
      <c r="G28" s="98" t="n">
        <f aca="false">LEN(F28)</f>
        <v>15</v>
      </c>
      <c r="H28" s="254" t="s">
        <v>557</v>
      </c>
      <c r="I28" s="312" t="n">
        <v>2</v>
      </c>
      <c r="J28" s="312" t="s">
        <v>718</v>
      </c>
      <c r="K28" s="251" t="n">
        <f aca="false">LEN(J28)</f>
        <v>11</v>
      </c>
      <c r="L28" s="251" t="s">
        <v>30</v>
      </c>
      <c r="M28" s="309"/>
      <c r="N28" s="251" t="s">
        <v>30</v>
      </c>
    </row>
    <row r="29" customFormat="false" ht="21" hidden="false" customHeight="false" outlineLevel="0" collapsed="false">
      <c r="A29" s="175" t="s">
        <v>2254</v>
      </c>
      <c r="B29" s="174" t="s">
        <v>78</v>
      </c>
      <c r="C29" s="96" t="s">
        <v>838</v>
      </c>
      <c r="D29" s="97" t="n">
        <v>2</v>
      </c>
      <c r="E29" s="120" t="n">
        <v>4</v>
      </c>
      <c r="F29" s="99" t="s">
        <v>2255</v>
      </c>
      <c r="G29" s="98" t="n">
        <f aca="false">LEN(F29)</f>
        <v>11</v>
      </c>
      <c r="H29" s="254" t="s">
        <v>349</v>
      </c>
      <c r="I29" s="251" t="n">
        <v>2</v>
      </c>
      <c r="J29" s="251" t="s">
        <v>2256</v>
      </c>
      <c r="K29" s="251" t="n">
        <f aca="false">LEN(J29)</f>
        <v>11</v>
      </c>
      <c r="L29" s="310"/>
      <c r="M29" s="296"/>
      <c r="N29" s="311"/>
    </row>
    <row r="30" customFormat="false" ht="21" hidden="false" customHeight="false" outlineLevel="0" collapsed="false">
      <c r="A30" s="175" t="s">
        <v>2257</v>
      </c>
      <c r="B30" s="174" t="s">
        <v>987</v>
      </c>
      <c r="C30" s="107" t="s">
        <v>95</v>
      </c>
      <c r="D30" s="98" t="n">
        <v>1</v>
      </c>
      <c r="E30" s="98" t="n">
        <v>5</v>
      </c>
      <c r="F30" s="99" t="s">
        <v>2258</v>
      </c>
      <c r="G30" s="98" t="n">
        <f aca="false">LEN(F30)</f>
        <v>19</v>
      </c>
      <c r="H30" s="254" t="s">
        <v>154</v>
      </c>
      <c r="I30" s="251" t="n">
        <v>3</v>
      </c>
      <c r="J30" s="251" t="s">
        <v>1877</v>
      </c>
      <c r="K30" s="251" t="n">
        <f aca="false">LEN(J30)</f>
        <v>8</v>
      </c>
      <c r="L30" s="310"/>
      <c r="M30" s="296"/>
      <c r="N30" s="311"/>
    </row>
    <row r="31" customFormat="false" ht="21" hidden="false" customHeight="false" outlineLevel="0" collapsed="false">
      <c r="A31" s="175" t="s">
        <v>2259</v>
      </c>
      <c r="B31" s="119" t="s">
        <v>2260</v>
      </c>
      <c r="C31" s="107" t="s">
        <v>95</v>
      </c>
      <c r="D31" s="98" t="n">
        <v>3</v>
      </c>
      <c r="E31" s="98" t="n">
        <v>3</v>
      </c>
      <c r="F31" s="99" t="s">
        <v>2261</v>
      </c>
      <c r="G31" s="251" t="n">
        <f aca="false">LEN(F31)</f>
        <v>12</v>
      </c>
      <c r="H31" s="254" t="s">
        <v>165</v>
      </c>
      <c r="I31" s="251" t="n">
        <v>2</v>
      </c>
      <c r="J31" s="251" t="s">
        <v>2262</v>
      </c>
      <c r="K31" s="251" t="n">
        <f aca="false">LEN(J31)</f>
        <v>10</v>
      </c>
      <c r="L31" s="251" t="s">
        <v>30</v>
      </c>
      <c r="M31" s="309"/>
      <c r="N31" s="251" t="s">
        <v>30</v>
      </c>
    </row>
    <row r="32" customFormat="false" ht="21" hidden="false" customHeight="false" outlineLevel="0" collapsed="false">
      <c r="A32" s="175" t="s">
        <v>2263</v>
      </c>
      <c r="B32" s="119" t="s">
        <v>32</v>
      </c>
      <c r="C32" s="107" t="s">
        <v>33</v>
      </c>
      <c r="D32" s="98" t="n">
        <v>3</v>
      </c>
      <c r="E32" s="98" t="n">
        <v>4</v>
      </c>
      <c r="F32" s="99" t="s">
        <v>2230</v>
      </c>
      <c r="G32" s="251" t="n">
        <f aca="false">LEN(F32)</f>
        <v>5</v>
      </c>
      <c r="H32" s="254" t="s">
        <v>165</v>
      </c>
      <c r="I32" s="251" t="n">
        <v>2</v>
      </c>
      <c r="J32" s="251" t="s">
        <v>1934</v>
      </c>
      <c r="K32" s="251" t="n">
        <f aca="false">LEN(J32)</f>
        <v>11</v>
      </c>
      <c r="L32" s="251" t="s">
        <v>30</v>
      </c>
      <c r="M32" s="309"/>
      <c r="N32" s="251" t="s">
        <v>30</v>
      </c>
    </row>
    <row r="33" customFormat="false" ht="13" hidden="false" customHeight="false" outlineLevel="0" collapsed="false">
      <c r="A33" s="314"/>
      <c r="B33" s="315"/>
      <c r="C33" s="126"/>
      <c r="D33" s="126"/>
      <c r="E33" s="126"/>
      <c r="F33" s="126"/>
      <c r="G33" s="126"/>
      <c r="H33" s="292"/>
      <c r="I33" s="126"/>
      <c r="J33" s="126"/>
      <c r="K33" s="126"/>
      <c r="L33" s="126"/>
      <c r="M33" s="126"/>
      <c r="N33" s="126"/>
    </row>
    <row r="34" customFormat="false" ht="21" hidden="false" customHeight="false" outlineLevel="0" collapsed="false">
      <c r="A34" s="202" t="s">
        <v>2264</v>
      </c>
      <c r="B34" s="119" t="s">
        <v>987</v>
      </c>
      <c r="C34" s="107" t="s">
        <v>95</v>
      </c>
      <c r="D34" s="98" t="n">
        <v>2</v>
      </c>
      <c r="E34" s="98" t="n">
        <v>4</v>
      </c>
      <c r="F34" s="99" t="s">
        <v>2203</v>
      </c>
      <c r="G34" s="203" t="n">
        <f aca="false">LEN(F34)</f>
        <v>20</v>
      </c>
      <c r="H34" s="212"/>
      <c r="I34" s="116"/>
      <c r="J34" s="116"/>
      <c r="K34" s="116"/>
      <c r="L34" s="116"/>
      <c r="M34" s="116"/>
      <c r="N34" s="116"/>
    </row>
    <row r="35" customFormat="false" ht="21" hidden="false" customHeight="false" outlineLevel="0" collapsed="false">
      <c r="A35" s="175" t="s">
        <v>2265</v>
      </c>
      <c r="B35" s="174" t="s">
        <v>114</v>
      </c>
      <c r="C35" s="96" t="s">
        <v>127</v>
      </c>
      <c r="D35" s="97" t="n">
        <v>2</v>
      </c>
      <c r="E35" s="97" t="n">
        <v>4</v>
      </c>
      <c r="F35" s="99" t="s">
        <v>2266</v>
      </c>
      <c r="G35" s="203" t="n">
        <f aca="false">LEN(F35)</f>
        <v>14</v>
      </c>
      <c r="H35" s="212"/>
      <c r="I35" s="116"/>
      <c r="J35" s="191"/>
      <c r="K35" s="116"/>
      <c r="L35" s="116"/>
      <c r="M35" s="116"/>
      <c r="N35" s="116"/>
    </row>
    <row r="36" customFormat="false" ht="21" hidden="false" customHeight="false" outlineLevel="0" collapsed="false">
      <c r="A36" s="175" t="s">
        <v>2267</v>
      </c>
      <c r="B36" s="174" t="s">
        <v>38</v>
      </c>
      <c r="C36" s="96" t="s">
        <v>55</v>
      </c>
      <c r="D36" s="97" t="n">
        <v>2</v>
      </c>
      <c r="E36" s="98" t="n">
        <v>4</v>
      </c>
      <c r="F36" s="99" t="s">
        <v>2268</v>
      </c>
      <c r="G36" s="203" t="n">
        <f aca="false">LEN(F36)</f>
        <v>15</v>
      </c>
      <c r="H36" s="212"/>
      <c r="I36" s="116"/>
      <c r="J36" s="191"/>
      <c r="K36" s="116"/>
      <c r="L36" s="116"/>
      <c r="M36" s="116"/>
      <c r="N36" s="116"/>
    </row>
    <row r="37" customFormat="false" ht="21" hidden="false" customHeight="false" outlineLevel="0" collapsed="false">
      <c r="A37" s="175" t="s">
        <v>2269</v>
      </c>
      <c r="B37" s="100" t="s">
        <v>151</v>
      </c>
      <c r="C37" s="107" t="s">
        <v>33</v>
      </c>
      <c r="D37" s="98" t="n">
        <v>3</v>
      </c>
      <c r="E37" s="120" t="n">
        <v>4</v>
      </c>
      <c r="F37" s="99" t="s">
        <v>2270</v>
      </c>
      <c r="G37" s="203" t="n">
        <f aca="false">LEN(F37)</f>
        <v>17</v>
      </c>
      <c r="H37" s="212"/>
      <c r="I37" s="116"/>
      <c r="J37" s="191"/>
      <c r="K37" s="116"/>
      <c r="L37" s="116"/>
      <c r="M37" s="116"/>
      <c r="N37" s="116"/>
    </row>
    <row r="38" customFormat="false" ht="21" hidden="false" customHeight="false" outlineLevel="0" collapsed="false">
      <c r="A38" s="175" t="s">
        <v>2271</v>
      </c>
      <c r="B38" s="174" t="s">
        <v>270</v>
      </c>
      <c r="C38" s="96" t="s">
        <v>152</v>
      </c>
      <c r="D38" s="97" t="n">
        <v>2</v>
      </c>
      <c r="E38" s="98" t="n">
        <v>4</v>
      </c>
      <c r="F38" s="99" t="s">
        <v>2272</v>
      </c>
      <c r="G38" s="203" t="n">
        <f aca="false">LEN(F38)</f>
        <v>17</v>
      </c>
      <c r="H38" s="212"/>
      <c r="I38" s="116"/>
      <c r="J38" s="191"/>
      <c r="K38" s="116"/>
      <c r="L38" s="126"/>
      <c r="M38" s="126"/>
      <c r="N38" s="126"/>
    </row>
    <row r="39" customFormat="false" ht="21" hidden="false" customHeight="false" outlineLevel="0" collapsed="false">
      <c r="A39" s="175" t="s">
        <v>2273</v>
      </c>
      <c r="B39" s="174" t="s">
        <v>1071</v>
      </c>
      <c r="C39" s="96" t="s">
        <v>152</v>
      </c>
      <c r="D39" s="97" t="n">
        <v>3</v>
      </c>
      <c r="E39" s="98" t="n">
        <v>6</v>
      </c>
      <c r="F39" s="99" t="s">
        <v>2246</v>
      </c>
      <c r="G39" s="203" t="n">
        <f aca="false">LEN(F39)</f>
        <v>12</v>
      </c>
      <c r="H39" s="212"/>
      <c r="I39" s="116"/>
      <c r="J39" s="191"/>
      <c r="K39" s="116"/>
      <c r="L39" s="116"/>
      <c r="M39" s="116"/>
      <c r="N39" s="116"/>
    </row>
    <row r="40" customFormat="false" ht="21" hidden="false" customHeight="false" outlineLevel="0" collapsed="false">
      <c r="A40" s="175" t="s">
        <v>2274</v>
      </c>
      <c r="B40" s="100" t="s">
        <v>168</v>
      </c>
      <c r="C40" s="106" t="s">
        <v>55</v>
      </c>
      <c r="D40" s="170" t="n">
        <v>3</v>
      </c>
      <c r="E40" s="98" t="n">
        <v>4</v>
      </c>
      <c r="F40" s="122" t="s">
        <v>2275</v>
      </c>
      <c r="G40" s="203" t="n">
        <f aca="false">LEN(F40)</f>
        <v>13</v>
      </c>
      <c r="H40" s="212"/>
      <c r="I40" s="116"/>
      <c r="J40" s="191"/>
      <c r="K40" s="116"/>
      <c r="L40" s="126"/>
      <c r="M40" s="126"/>
      <c r="N40" s="126"/>
    </row>
    <row r="41" customFormat="false" ht="21" hidden="false" customHeight="false" outlineLevel="0" collapsed="false">
      <c r="A41" s="175" t="s">
        <v>2276</v>
      </c>
      <c r="B41" s="174" t="s">
        <v>987</v>
      </c>
      <c r="C41" s="107" t="s">
        <v>95</v>
      </c>
      <c r="D41" s="98" t="n">
        <v>1</v>
      </c>
      <c r="E41" s="98" t="n">
        <v>5</v>
      </c>
      <c r="F41" s="99" t="s">
        <v>2258</v>
      </c>
      <c r="G41" s="203" t="n">
        <f aca="false">LEN(F41)</f>
        <v>19</v>
      </c>
      <c r="H41" s="109"/>
      <c r="I41" s="116"/>
      <c r="J41" s="116"/>
      <c r="K41" s="116"/>
      <c r="L41" s="116"/>
      <c r="M41" s="116"/>
      <c r="N41" s="116"/>
    </row>
    <row r="42" customFormat="false" ht="21" hidden="false" customHeight="false" outlineLevel="0" collapsed="false">
      <c r="A42" s="175" t="s">
        <v>2277</v>
      </c>
      <c r="B42" s="119" t="s">
        <v>151</v>
      </c>
      <c r="C42" s="107" t="s">
        <v>95</v>
      </c>
      <c r="D42" s="98" t="n">
        <v>3</v>
      </c>
      <c r="E42" s="98" t="n">
        <v>3</v>
      </c>
      <c r="F42" s="99" t="s">
        <v>2261</v>
      </c>
      <c r="G42" s="203" t="n">
        <f aca="false">LEN(F42)</f>
        <v>12</v>
      </c>
      <c r="H42" s="109"/>
      <c r="I42" s="116"/>
      <c r="J42" s="116"/>
      <c r="K42" s="116"/>
      <c r="L42" s="116"/>
      <c r="M42" s="116"/>
      <c r="N42" s="116"/>
    </row>
    <row r="43" customFormat="false" ht="13" hidden="false" customHeight="false" outlineLevel="0" collapsed="false">
      <c r="A43" s="126"/>
      <c r="B43" s="126"/>
      <c r="C43" s="126"/>
      <c r="D43" s="126"/>
      <c r="E43" s="126"/>
      <c r="F43" s="126"/>
      <c r="G43" s="126"/>
      <c r="H43" s="126"/>
      <c r="I43" s="126"/>
      <c r="J43" s="126"/>
      <c r="K43" s="126"/>
      <c r="L43" s="126"/>
      <c r="M43" s="126"/>
      <c r="N43" s="126"/>
    </row>
    <row r="44" customFormat="false" ht="16" hidden="false" customHeight="false" outlineLevel="0" collapsed="false">
      <c r="A44" s="60" t="s">
        <v>85</v>
      </c>
    </row>
    <row r="45" customFormat="false" ht="16" hidden="false" customHeight="false" outlineLevel="0" collapsed="false">
      <c r="A45" s="60" t="s">
        <v>86</v>
      </c>
    </row>
    <row r="46" customFormat="false" ht="16" hidden="false" customHeight="false" outlineLevel="0" collapsed="false">
      <c r="A46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6"/>
  <sheetViews>
    <sheetView showFormulas="false" showGridLines="true" showRowColHeaders="true" showZeros="true" rightToLeft="false" tabSelected="false" showOutlineSymbols="true" defaultGridColor="true" view="normal" topLeftCell="A1" colorId="64" zoomScale="67" zoomScaleNormal="67" zoomScalePageLayoutView="100" workbookViewId="0">
      <selection pane="topLeft" activeCell="A4" activeCellId="0" sqref="A4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7.82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32"/>
    <col collapsed="false" customWidth="true" hidden="false" outlineLevel="0" max="16" min="16" style="0" width="5.66"/>
    <col collapsed="false" customWidth="true" hidden="true" outlineLevel="0" max="17" min="17" style="0" width="5.15"/>
    <col collapsed="false" customWidth="true" hidden="true" outlineLevel="0" max="18" min="18" style="0" width="3.99"/>
    <col collapsed="false" customWidth="true" hidden="true" outlineLevel="0" max="19" min="19" style="0" width="0.15"/>
    <col collapsed="false" customWidth="true" hidden="true" outlineLevel="0" max="20" min="20" style="0" width="2.82"/>
    <col collapsed="false" customWidth="true" hidden="true" outlineLevel="0" max="22" min="21" style="0" width="0.15"/>
    <col collapsed="false" customWidth="true" hidden="true" outlineLevel="0" max="23" min="23" style="0" width="4.15"/>
  </cols>
  <sheetData>
    <row r="1" customFormat="false" ht="16" hidden="false" customHeight="false" outlineLevel="0" collapsed="false">
      <c r="A1" s="1" t="s">
        <v>186</v>
      </c>
      <c r="D1" s="2"/>
      <c r="E1" s="2"/>
      <c r="F1" s="2"/>
      <c r="G1" s="3"/>
      <c r="H1" s="2"/>
      <c r="I1" s="2"/>
      <c r="J1" s="2"/>
      <c r="K1" s="2"/>
      <c r="L1" s="2"/>
      <c r="M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90"/>
      <c r="E2" s="90"/>
      <c r="F2" s="90"/>
      <c r="G2" s="90"/>
      <c r="H2" s="90"/>
      <c r="I2" s="9" t="s">
        <v>3</v>
      </c>
      <c r="J2" s="90"/>
      <c r="K2" s="90"/>
      <c r="L2" s="90"/>
      <c r="M2" s="90"/>
      <c r="N2" s="10" t="s">
        <v>4</v>
      </c>
      <c r="O2" s="91"/>
      <c r="P2" s="92"/>
      <c r="R2" s="0" t="s">
        <v>5</v>
      </c>
      <c r="U2" s="0" t="s">
        <v>6</v>
      </c>
    </row>
    <row r="3" customFormat="false" ht="16" hidden="false" customHeight="false" outlineLevel="0" collapsed="false">
      <c r="A3" s="9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3" t="s">
        <v>11</v>
      </c>
      <c r="H3" s="16" t="s">
        <v>12</v>
      </c>
      <c r="I3" s="18" t="s">
        <v>187</v>
      </c>
      <c r="J3" s="19" t="s">
        <v>188</v>
      </c>
      <c r="K3" s="20" t="s">
        <v>15</v>
      </c>
      <c r="L3" s="21" t="s">
        <v>11</v>
      </c>
      <c r="M3" s="20" t="s">
        <v>12</v>
      </c>
      <c r="N3" s="94" t="s">
        <v>16</v>
      </c>
      <c r="O3" s="16" t="s">
        <v>17</v>
      </c>
      <c r="P3" s="21" t="s">
        <v>18</v>
      </c>
      <c r="R3" s="0" t="s">
        <v>19</v>
      </c>
      <c r="S3" s="0" t="s">
        <v>20</v>
      </c>
      <c r="U3" s="0" t="s">
        <v>21</v>
      </c>
      <c r="V3" s="0" t="s">
        <v>22</v>
      </c>
      <c r="W3" s="0" t="s">
        <v>23</v>
      </c>
    </row>
    <row r="4" customFormat="false" ht="20" hidden="false" customHeight="false" outlineLevel="0" collapsed="false">
      <c r="A4" s="95" t="s">
        <v>189</v>
      </c>
      <c r="B4" s="96" t="s">
        <v>73</v>
      </c>
      <c r="C4" s="96" t="s">
        <v>55</v>
      </c>
      <c r="D4" s="97" t="n">
        <v>3</v>
      </c>
      <c r="E4" s="98" t="n">
        <v>4</v>
      </c>
      <c r="F4" s="98"/>
      <c r="G4" s="99" t="s">
        <v>190</v>
      </c>
      <c r="H4" s="98" t="n">
        <f aca="false">LEN(G4)</f>
        <v>14</v>
      </c>
      <c r="I4" s="100" t="s">
        <v>124</v>
      </c>
      <c r="J4" s="98" t="n">
        <v>3</v>
      </c>
      <c r="K4" s="101"/>
      <c r="L4" s="102" t="s">
        <v>191</v>
      </c>
      <c r="M4" s="98" t="n">
        <f aca="false">LEN(L4)</f>
        <v>10</v>
      </c>
      <c r="N4" s="103" t="s">
        <v>30</v>
      </c>
      <c r="O4" s="46"/>
      <c r="P4" s="104" t="s">
        <v>30</v>
      </c>
      <c r="R4" s="0" t="n">
        <f aca="false">LEN(G4)-LEN(SUBSTITUTE(G4,"D",""))</f>
        <v>2</v>
      </c>
      <c r="S4" s="0" t="n">
        <f aca="false">LEN(G4)-LEN(SUBSTITUTE(G4,"E",""))</f>
        <v>0</v>
      </c>
      <c r="U4" s="0" t="n">
        <f aca="false">LEN(G4)-LEN(SUBSTITUTE(G4,"R",""))</f>
        <v>1</v>
      </c>
      <c r="V4" s="0" t="n">
        <f aca="false">LEN(G4)-LEN(SUBSTITUTE(G4,"H",""))</f>
        <v>1</v>
      </c>
      <c r="W4" s="0" t="n">
        <f aca="false">LEN(G4)-LEN(SUBSTITUTE(G4,"K",""))</f>
        <v>0</v>
      </c>
    </row>
    <row r="5" customFormat="false" ht="20" hidden="false" customHeight="false" outlineLevel="0" collapsed="false">
      <c r="A5" s="95" t="s">
        <v>192</v>
      </c>
      <c r="B5" s="96" t="s">
        <v>73</v>
      </c>
      <c r="C5" s="96" t="s">
        <v>39</v>
      </c>
      <c r="D5" s="97" t="n">
        <v>3</v>
      </c>
      <c r="E5" s="98" t="n">
        <v>6</v>
      </c>
      <c r="F5" s="98"/>
      <c r="G5" s="99" t="s">
        <v>193</v>
      </c>
      <c r="H5" s="98" t="n">
        <f aca="false">LEN(G5)</f>
        <v>14</v>
      </c>
      <c r="I5" s="105" t="s">
        <v>35</v>
      </c>
      <c r="J5" s="98" t="n">
        <v>3</v>
      </c>
      <c r="K5" s="101"/>
      <c r="L5" s="102" t="s">
        <v>194</v>
      </c>
      <c r="M5" s="98" t="n">
        <f aca="false">LEN(L5)</f>
        <v>10</v>
      </c>
      <c r="N5" s="103" t="s">
        <v>64</v>
      </c>
      <c r="O5" s="46"/>
      <c r="P5" s="104"/>
      <c r="R5" s="0" t="n">
        <f aca="false">LEN(G5)-LEN(SUBSTITUTE(G5,"D",""))</f>
        <v>2</v>
      </c>
      <c r="S5" s="0" t="n">
        <f aca="false">LEN(G5)-LEN(SUBSTITUTE(G5,"E",""))</f>
        <v>0</v>
      </c>
      <c r="U5" s="0" t="n">
        <f aca="false">LEN(G5)-LEN(SUBSTITUTE(G5,"R",""))</f>
        <v>1</v>
      </c>
      <c r="V5" s="0" t="n">
        <f aca="false">LEN(G5)-LEN(SUBSTITUTE(G5,"H",""))</f>
        <v>0</v>
      </c>
      <c r="W5" s="0" t="n">
        <f aca="false">LEN(G5)-LEN(SUBSTITUTE(G5,"K",""))</f>
        <v>0</v>
      </c>
    </row>
    <row r="6" customFormat="false" ht="20" hidden="false" customHeight="false" outlineLevel="0" collapsed="false">
      <c r="A6" s="95" t="s">
        <v>195</v>
      </c>
      <c r="B6" s="106" t="s">
        <v>60</v>
      </c>
      <c r="C6" s="107" t="s">
        <v>55</v>
      </c>
      <c r="D6" s="98" t="n">
        <v>1</v>
      </c>
      <c r="E6" s="98" t="n">
        <v>3</v>
      </c>
      <c r="F6" s="98"/>
      <c r="G6" s="99" t="s">
        <v>196</v>
      </c>
      <c r="H6" s="98" t="n">
        <f aca="false">LEN(G6)</f>
        <v>14</v>
      </c>
      <c r="I6" s="100" t="s">
        <v>197</v>
      </c>
      <c r="J6" s="108" t="n">
        <v>2</v>
      </c>
      <c r="K6" s="109"/>
      <c r="L6" s="110" t="s">
        <v>198</v>
      </c>
      <c r="M6" s="98" t="n">
        <f aca="false">LEN(L6)</f>
        <v>9</v>
      </c>
      <c r="N6" s="103" t="s">
        <v>30</v>
      </c>
      <c r="O6" s="33"/>
      <c r="P6" s="104" t="s">
        <v>30</v>
      </c>
      <c r="R6" s="0" t="n">
        <f aca="false">LEN(G6)-LEN(SUBSTITUTE(G6,"D",""))</f>
        <v>3</v>
      </c>
      <c r="S6" s="0" t="n">
        <f aca="false">LEN(G6)-LEN(SUBSTITUTE(G6,"E",""))</f>
        <v>0</v>
      </c>
      <c r="U6" s="0" t="n">
        <f aca="false">LEN(G6)-LEN(SUBSTITUTE(G6,"R",""))</f>
        <v>1</v>
      </c>
      <c r="V6" s="0" t="n">
        <f aca="false">LEN(G6)-LEN(SUBSTITUTE(G6,"H",""))</f>
        <v>1</v>
      </c>
      <c r="W6" s="0" t="n">
        <f aca="false">LEN(G6)-LEN(SUBSTITUTE(G6,"K",""))</f>
        <v>0</v>
      </c>
    </row>
    <row r="7" customFormat="false" ht="20" hidden="false" customHeight="false" outlineLevel="0" collapsed="false">
      <c r="A7" s="95" t="s">
        <v>199</v>
      </c>
      <c r="B7" s="96" t="s">
        <v>44</v>
      </c>
      <c r="C7" s="96" t="s">
        <v>200</v>
      </c>
      <c r="D7" s="97" t="n">
        <v>3</v>
      </c>
      <c r="E7" s="98" t="n">
        <v>5</v>
      </c>
      <c r="F7" s="98"/>
      <c r="G7" s="99" t="s">
        <v>201</v>
      </c>
      <c r="H7" s="98" t="n">
        <f aca="false">LEN(G7)</f>
        <v>15</v>
      </c>
      <c r="I7" s="111" t="s">
        <v>28</v>
      </c>
      <c r="J7" s="98" t="n">
        <v>4</v>
      </c>
      <c r="K7" s="112"/>
      <c r="L7" s="113" t="s">
        <v>202</v>
      </c>
      <c r="M7" s="98" t="n">
        <f aca="false">LEN(L7)</f>
        <v>9</v>
      </c>
      <c r="N7" s="38"/>
      <c r="O7" s="114"/>
      <c r="P7" s="40"/>
      <c r="R7" s="0" t="n">
        <f aca="false">LEN(G7)-LEN(SUBSTITUTE(G7,"D",""))</f>
        <v>1</v>
      </c>
      <c r="S7" s="0" t="n">
        <f aca="false">LEN(G7)-LEN(SUBSTITUTE(G7,"E",""))</f>
        <v>0</v>
      </c>
      <c r="U7" s="0" t="n">
        <f aca="false">LEN(G7)-LEN(SUBSTITUTE(G7,"R",""))</f>
        <v>0</v>
      </c>
      <c r="V7" s="0" t="n">
        <f aca="false">LEN(G7)-LEN(SUBSTITUTE(G7,"H",""))</f>
        <v>0</v>
      </c>
      <c r="W7" s="0" t="n">
        <f aca="false">LEN(G7)-LEN(SUBSTITUTE(G7,"K",""))</f>
        <v>0</v>
      </c>
    </row>
    <row r="8" customFormat="false" ht="20" hidden="false" customHeight="false" outlineLevel="0" collapsed="false">
      <c r="A8" s="95" t="s">
        <v>203</v>
      </c>
      <c r="B8" s="96" t="s">
        <v>204</v>
      </c>
      <c r="C8" s="96" t="s">
        <v>75</v>
      </c>
      <c r="D8" s="97" t="n">
        <v>3</v>
      </c>
      <c r="E8" s="97" t="n">
        <v>6</v>
      </c>
      <c r="F8" s="98"/>
      <c r="G8" s="99" t="s">
        <v>205</v>
      </c>
      <c r="H8" s="98" t="n">
        <f aca="false">LEN(G8)</f>
        <v>20</v>
      </c>
      <c r="I8" s="100" t="s">
        <v>28</v>
      </c>
      <c r="J8" s="115" t="n">
        <v>5</v>
      </c>
      <c r="K8" s="116"/>
      <c r="L8" s="102" t="s">
        <v>206</v>
      </c>
      <c r="M8" s="98" t="n">
        <f aca="false">LEN(L8)</f>
        <v>9</v>
      </c>
      <c r="N8" s="38"/>
      <c r="O8" s="39"/>
      <c r="P8" s="40"/>
      <c r="R8" s="0" t="n">
        <f aca="false">LEN(G8)-LEN(SUBSTITUTE(G8,"D",""))</f>
        <v>2</v>
      </c>
      <c r="S8" s="0" t="n">
        <f aca="false">LEN(G8)-LEN(SUBSTITUTE(G8,"E",""))</f>
        <v>0</v>
      </c>
      <c r="U8" s="0" t="n">
        <f aca="false">LEN(G8)-LEN(SUBSTITUTE(G8,"R",""))</f>
        <v>0</v>
      </c>
      <c r="V8" s="0" t="n">
        <f aca="false">LEN(G8)-LEN(SUBSTITUTE(G8,"H",""))</f>
        <v>1</v>
      </c>
      <c r="W8" s="0" t="n">
        <f aca="false">LEN(G8)-LEN(SUBSTITUTE(G8,"K",""))</f>
        <v>1</v>
      </c>
    </row>
    <row r="9" customFormat="false" ht="20" hidden="false" customHeight="false" outlineLevel="0" collapsed="false">
      <c r="A9" s="95" t="s">
        <v>207</v>
      </c>
      <c r="B9" s="96" t="s">
        <v>114</v>
      </c>
      <c r="C9" s="96" t="s">
        <v>33</v>
      </c>
      <c r="D9" s="97" t="n">
        <v>2</v>
      </c>
      <c r="E9" s="98" t="n">
        <v>3</v>
      </c>
      <c r="F9" s="98"/>
      <c r="G9" s="99" t="s">
        <v>208</v>
      </c>
      <c r="H9" s="98" t="n">
        <f aca="false">LEN(G9)</f>
        <v>10</v>
      </c>
      <c r="I9" s="100" t="s">
        <v>57</v>
      </c>
      <c r="J9" s="98" t="n">
        <v>1</v>
      </c>
      <c r="K9" s="101"/>
      <c r="L9" s="102" t="s">
        <v>209</v>
      </c>
      <c r="M9" s="98" t="n">
        <f aca="false">LEN(L9)</f>
        <v>9</v>
      </c>
      <c r="N9" s="103" t="s">
        <v>30</v>
      </c>
      <c r="O9" s="41"/>
      <c r="P9" s="104" t="s">
        <v>30</v>
      </c>
      <c r="R9" s="0" t="n">
        <f aca="false">LEN(G9)-LEN(SUBSTITUTE(G9,"D",""))</f>
        <v>2</v>
      </c>
      <c r="S9" s="0" t="n">
        <f aca="false">LEN(G9)-LEN(SUBSTITUTE(G9,"E",""))</f>
        <v>0</v>
      </c>
      <c r="U9" s="0" t="n">
        <f aca="false">LEN(G9)-LEN(SUBSTITUTE(G9,"R",""))</f>
        <v>0</v>
      </c>
      <c r="V9" s="0" t="n">
        <f aca="false">LEN(G9)-LEN(SUBSTITUTE(G9,"H",""))</f>
        <v>0</v>
      </c>
      <c r="W9" s="0" t="n">
        <f aca="false">LEN(G9)-LEN(SUBSTITUTE(G9,"K",""))</f>
        <v>0</v>
      </c>
    </row>
    <row r="10" customFormat="false" ht="20" hidden="false" customHeight="false" outlineLevel="0" collapsed="false">
      <c r="A10" s="95" t="s">
        <v>210</v>
      </c>
      <c r="B10" s="96" t="s">
        <v>119</v>
      </c>
      <c r="C10" s="96" t="s">
        <v>211</v>
      </c>
      <c r="D10" s="97" t="s">
        <v>211</v>
      </c>
      <c r="E10" s="98" t="n">
        <v>6</v>
      </c>
      <c r="F10" s="98"/>
      <c r="G10" s="99" t="s">
        <v>212</v>
      </c>
      <c r="H10" s="98" t="n">
        <f aca="false">LEN(G10)</f>
        <v>13</v>
      </c>
      <c r="I10" s="100" t="s">
        <v>213</v>
      </c>
      <c r="J10" s="98" t="n">
        <v>5</v>
      </c>
      <c r="K10" s="101"/>
      <c r="L10" s="102" t="s">
        <v>214</v>
      </c>
      <c r="M10" s="98" t="n">
        <f aca="false">LEN(L10)</f>
        <v>8</v>
      </c>
      <c r="N10" s="103" t="s">
        <v>30</v>
      </c>
      <c r="O10" s="33"/>
      <c r="P10" s="104" t="s">
        <v>30</v>
      </c>
      <c r="R10" s="0" t="n">
        <f aca="false">LEN(G10)-LEN(SUBSTITUTE(G10,"D",""))</f>
        <v>2</v>
      </c>
      <c r="S10" s="0" t="n">
        <f aca="false">LEN(G10)-LEN(SUBSTITUTE(G10,"E",""))</f>
        <v>0</v>
      </c>
      <c r="U10" s="0" t="n">
        <f aca="false">LEN(G10)-LEN(SUBSTITUTE(G10,"R",""))</f>
        <v>0</v>
      </c>
      <c r="V10" s="0" t="n">
        <f aca="false">LEN(G10)-LEN(SUBSTITUTE(G10,"H",""))</f>
        <v>0</v>
      </c>
      <c r="W10" s="0" t="n">
        <f aca="false">LEN(G10)-LEN(SUBSTITUTE(G10,"K",""))</f>
        <v>0</v>
      </c>
    </row>
    <row r="11" customFormat="false" ht="20" hidden="false" customHeight="false" outlineLevel="0" collapsed="false">
      <c r="A11" s="95" t="s">
        <v>215</v>
      </c>
      <c r="B11" s="96" t="s">
        <v>102</v>
      </c>
      <c r="C11" s="96" t="s">
        <v>55</v>
      </c>
      <c r="D11" s="97" t="n">
        <v>2</v>
      </c>
      <c r="E11" s="98" t="n">
        <v>6</v>
      </c>
      <c r="F11" s="98"/>
      <c r="G11" s="99" t="s">
        <v>216</v>
      </c>
      <c r="H11" s="98" t="n">
        <f aca="false">LEN(G11)</f>
        <v>22</v>
      </c>
      <c r="I11" s="100" t="s">
        <v>213</v>
      </c>
      <c r="J11" s="98" t="n">
        <v>2</v>
      </c>
      <c r="K11" s="101"/>
      <c r="L11" s="102" t="s">
        <v>217</v>
      </c>
      <c r="M11" s="98" t="n">
        <f aca="false">LEN(L11)</f>
        <v>9</v>
      </c>
      <c r="N11" s="117"/>
      <c r="O11" s="39"/>
      <c r="P11" s="118"/>
      <c r="R11" s="0" t="n">
        <f aca="false">LEN(G11)-LEN(SUBSTITUTE(G11,"D",""))</f>
        <v>3</v>
      </c>
      <c r="S11" s="0" t="n">
        <f aca="false">LEN(G11)-LEN(SUBSTITUTE(G11,"E",""))</f>
        <v>0</v>
      </c>
      <c r="U11" s="0" t="n">
        <f aca="false">LEN(G11)-LEN(SUBSTITUTE(G11,"R",""))</f>
        <v>2</v>
      </c>
      <c r="V11" s="0" t="n">
        <f aca="false">LEN(G11)-LEN(SUBSTITUTE(G11,"H",""))</f>
        <v>0</v>
      </c>
      <c r="W11" s="0" t="n">
        <f aca="false">LEN(G11)-LEN(SUBSTITUTE(G11,"K",""))</f>
        <v>0</v>
      </c>
    </row>
    <row r="12" customFormat="false" ht="20" hidden="false" customHeight="false" outlineLevel="0" collapsed="false">
      <c r="A12" s="95" t="s">
        <v>218</v>
      </c>
      <c r="B12" s="96" t="s">
        <v>73</v>
      </c>
      <c r="C12" s="96" t="s">
        <v>219</v>
      </c>
      <c r="D12" s="97" t="n">
        <v>3</v>
      </c>
      <c r="E12" s="98" t="n">
        <v>6</v>
      </c>
      <c r="F12" s="98"/>
      <c r="G12" s="99" t="s">
        <v>220</v>
      </c>
      <c r="H12" s="98" t="n">
        <f aca="false">LEN(G12)</f>
        <v>14</v>
      </c>
      <c r="I12" s="100" t="s">
        <v>47</v>
      </c>
      <c r="J12" s="98" t="n">
        <v>1</v>
      </c>
      <c r="K12" s="101"/>
      <c r="L12" s="102" t="s">
        <v>221</v>
      </c>
      <c r="M12" s="98" t="n">
        <f aca="false">LEN(L12)</f>
        <v>8</v>
      </c>
      <c r="N12" s="103" t="s">
        <v>30</v>
      </c>
      <c r="O12" s="41"/>
      <c r="P12" s="104" t="s">
        <v>30</v>
      </c>
      <c r="R12" s="0" t="n">
        <f aca="false">LEN(G12)-LEN(SUBSTITUTE(G12,"D",""))</f>
        <v>1</v>
      </c>
      <c r="S12" s="0" t="n">
        <f aca="false">LEN(G12)-LEN(SUBSTITUTE(G12,"E",""))</f>
        <v>0</v>
      </c>
      <c r="U12" s="0" t="n">
        <f aca="false">LEN(G12)-LEN(SUBSTITUTE(G12,"R",""))</f>
        <v>0</v>
      </c>
      <c r="V12" s="0" t="n">
        <f aca="false">LEN(G12)-LEN(SUBSTITUTE(G12,"H",""))</f>
        <v>0</v>
      </c>
      <c r="W12" s="0" t="n">
        <f aca="false">LEN(G12)-LEN(SUBSTITUTE(G12,"K",""))</f>
        <v>0</v>
      </c>
    </row>
    <row r="13" customFormat="false" ht="20" hidden="false" customHeight="false" outlineLevel="0" collapsed="false">
      <c r="A13" s="95" t="s">
        <v>222</v>
      </c>
      <c r="B13" s="96" t="s">
        <v>32</v>
      </c>
      <c r="C13" s="96" t="s">
        <v>26</v>
      </c>
      <c r="D13" s="97" t="n">
        <v>3</v>
      </c>
      <c r="E13" s="98" t="n">
        <v>4</v>
      </c>
      <c r="F13" s="98"/>
      <c r="G13" s="99" t="s">
        <v>223</v>
      </c>
      <c r="H13" s="98" t="n">
        <f aca="false">LEN(G13)</f>
        <v>12</v>
      </c>
      <c r="I13" s="119" t="s">
        <v>213</v>
      </c>
      <c r="J13" s="108" t="n">
        <v>4</v>
      </c>
      <c r="K13" s="101"/>
      <c r="L13" s="102" t="s">
        <v>224</v>
      </c>
      <c r="M13" s="98" t="n">
        <f aca="false">LEN(L13)</f>
        <v>9</v>
      </c>
      <c r="N13" s="103" t="s">
        <v>30</v>
      </c>
      <c r="O13" s="33"/>
      <c r="P13" s="104" t="s">
        <v>30</v>
      </c>
      <c r="R13" s="0" t="n">
        <f aca="false">LEN(G13)-LEN(SUBSTITUTE(G13,"D",""))</f>
        <v>1</v>
      </c>
      <c r="S13" s="0" t="n">
        <f aca="false">LEN(G13)-LEN(SUBSTITUTE(G13,"E",""))</f>
        <v>0</v>
      </c>
      <c r="U13" s="0" t="n">
        <f aca="false">LEN(G13)-LEN(SUBSTITUTE(G13,"R",""))</f>
        <v>1</v>
      </c>
      <c r="V13" s="0" t="n">
        <f aca="false">LEN(G13)-LEN(SUBSTITUTE(G13,"H",""))</f>
        <v>0</v>
      </c>
      <c r="W13" s="0" t="n">
        <f aca="false">LEN(G13)-LEN(SUBSTITUTE(G13,"K",""))</f>
        <v>0</v>
      </c>
    </row>
    <row r="14" customFormat="false" ht="20" hidden="false" customHeight="false" outlineLevel="0" collapsed="false">
      <c r="A14" s="95" t="s">
        <v>225</v>
      </c>
      <c r="B14" s="96" t="s">
        <v>151</v>
      </c>
      <c r="C14" s="96" t="s">
        <v>45</v>
      </c>
      <c r="D14" s="97" t="n">
        <v>3</v>
      </c>
      <c r="E14" s="98" t="n">
        <v>6</v>
      </c>
      <c r="F14" s="98"/>
      <c r="G14" s="99" t="s">
        <v>226</v>
      </c>
      <c r="H14" s="98" t="n">
        <f aca="false">LEN(G14)</f>
        <v>16</v>
      </c>
      <c r="I14" s="119" t="s">
        <v>47</v>
      </c>
      <c r="J14" s="98" t="n">
        <v>4</v>
      </c>
      <c r="K14" s="101"/>
      <c r="L14" s="102" t="s">
        <v>227</v>
      </c>
      <c r="M14" s="98" t="n">
        <f aca="false">LEN(L14)</f>
        <v>9</v>
      </c>
      <c r="N14" s="117"/>
      <c r="O14" s="39"/>
      <c r="P14" s="118"/>
      <c r="R14" s="0" t="n">
        <f aca="false">LEN(G14)-LEN(SUBSTITUTE(G14,"D",""))</f>
        <v>1</v>
      </c>
      <c r="S14" s="0" t="n">
        <f aca="false">LEN(G14)-LEN(SUBSTITUTE(G14,"E",""))</f>
        <v>0</v>
      </c>
      <c r="U14" s="0" t="n">
        <f aca="false">LEN(G14)-LEN(SUBSTITUTE(G14,"R",""))</f>
        <v>1</v>
      </c>
      <c r="V14" s="0" t="n">
        <f aca="false">LEN(G14)-LEN(SUBSTITUTE(G14,"H",""))</f>
        <v>0</v>
      </c>
      <c r="W14" s="0" t="n">
        <f aca="false">LEN(G14)-LEN(SUBSTITUTE(G14,"K",""))</f>
        <v>0</v>
      </c>
    </row>
    <row r="15" customFormat="false" ht="20" hidden="false" customHeight="false" outlineLevel="0" collapsed="false">
      <c r="A15" s="95" t="s">
        <v>228</v>
      </c>
      <c r="B15" s="96" t="s">
        <v>60</v>
      </c>
      <c r="C15" s="96" t="s">
        <v>200</v>
      </c>
      <c r="D15" s="97" t="n">
        <v>2</v>
      </c>
      <c r="E15" s="98" t="n">
        <v>6</v>
      </c>
      <c r="F15" s="98"/>
      <c r="G15" s="99" t="s">
        <v>229</v>
      </c>
      <c r="H15" s="98" t="n">
        <f aca="false">LEN(G15)</f>
        <v>15</v>
      </c>
      <c r="I15" s="100" t="s">
        <v>230</v>
      </c>
      <c r="J15" s="98" t="n">
        <v>1</v>
      </c>
      <c r="K15" s="101"/>
      <c r="L15" s="102" t="s">
        <v>231</v>
      </c>
      <c r="M15" s="98" t="n">
        <f aca="false">LEN(L15)</f>
        <v>9</v>
      </c>
      <c r="N15" s="103" t="s">
        <v>30</v>
      </c>
      <c r="O15" s="41"/>
      <c r="P15" s="104" t="s">
        <v>30</v>
      </c>
      <c r="R15" s="0" t="n">
        <f aca="false">LEN(G15)-LEN(SUBSTITUTE(G15,"D",""))</f>
        <v>3</v>
      </c>
      <c r="S15" s="0" t="n">
        <f aca="false">LEN(G15)-LEN(SUBSTITUTE(G15,"E",""))</f>
        <v>0</v>
      </c>
      <c r="U15" s="0" t="n">
        <f aca="false">LEN(G15)-LEN(SUBSTITUTE(G15,"R",""))</f>
        <v>0</v>
      </c>
      <c r="V15" s="0" t="n">
        <f aca="false">LEN(G15)-LEN(SUBSTITUTE(G15,"H",""))</f>
        <v>1</v>
      </c>
      <c r="W15" s="0" t="n">
        <f aca="false">LEN(G15)-LEN(SUBSTITUTE(G15,"K",""))</f>
        <v>0</v>
      </c>
    </row>
    <row r="16" customFormat="false" ht="20" hidden="false" customHeight="false" outlineLevel="0" collapsed="false">
      <c r="A16" s="95" t="s">
        <v>232</v>
      </c>
      <c r="B16" s="96" t="s">
        <v>44</v>
      </c>
      <c r="C16" s="96" t="s">
        <v>61</v>
      </c>
      <c r="D16" s="97" t="n">
        <v>3</v>
      </c>
      <c r="E16" s="120" t="n">
        <v>5</v>
      </c>
      <c r="F16" s="98"/>
      <c r="G16" s="99" t="s">
        <v>233</v>
      </c>
      <c r="H16" s="98" t="n">
        <f aca="false">LEN(G16)</f>
        <v>13</v>
      </c>
      <c r="I16" s="119" t="s">
        <v>57</v>
      </c>
      <c r="J16" s="108" t="n">
        <v>1</v>
      </c>
      <c r="K16" s="101"/>
      <c r="L16" s="113" t="s">
        <v>234</v>
      </c>
      <c r="M16" s="98" t="n">
        <f aca="false">LEN(L16)</f>
        <v>9</v>
      </c>
      <c r="N16" s="103" t="s">
        <v>30</v>
      </c>
      <c r="O16" s="46"/>
      <c r="P16" s="104" t="s">
        <v>30</v>
      </c>
      <c r="R16" s="0" t="n">
        <f aca="false">LEN(G16)-LEN(SUBSTITUTE(G16,"D",""))</f>
        <v>2</v>
      </c>
      <c r="S16" s="0" t="n">
        <f aca="false">LEN(G16)-LEN(SUBSTITUTE(G16,"E",""))</f>
        <v>0</v>
      </c>
      <c r="U16" s="0" t="n">
        <f aca="false">LEN(G16)-LEN(SUBSTITUTE(G16,"R",""))</f>
        <v>2</v>
      </c>
      <c r="V16" s="0" t="n">
        <f aca="false">LEN(G16)-LEN(SUBSTITUTE(G16,"H",""))</f>
        <v>0</v>
      </c>
      <c r="W16" s="0" t="n">
        <f aca="false">LEN(G16)-LEN(SUBSTITUTE(G16,"K",""))</f>
        <v>0</v>
      </c>
    </row>
    <row r="17" customFormat="false" ht="20" hidden="false" customHeight="false" outlineLevel="0" collapsed="false">
      <c r="A17" s="95" t="s">
        <v>235</v>
      </c>
      <c r="B17" s="96" t="s">
        <v>73</v>
      </c>
      <c r="C17" s="96" t="s">
        <v>39</v>
      </c>
      <c r="D17" s="97" t="n">
        <v>1</v>
      </c>
      <c r="E17" s="120" t="n">
        <v>6</v>
      </c>
      <c r="F17" s="98"/>
      <c r="G17" s="99" t="s">
        <v>193</v>
      </c>
      <c r="H17" s="98" t="n">
        <f aca="false">LEN(G17)</f>
        <v>14</v>
      </c>
      <c r="I17" s="100" t="s">
        <v>60</v>
      </c>
      <c r="J17" s="98" t="n">
        <v>2</v>
      </c>
      <c r="K17" s="101"/>
      <c r="L17" s="102" t="s">
        <v>236</v>
      </c>
      <c r="M17" s="98" t="n">
        <f aca="false">LEN(L17)</f>
        <v>9</v>
      </c>
      <c r="N17" s="103" t="s">
        <v>30</v>
      </c>
      <c r="O17" s="46"/>
      <c r="P17" s="104" t="s">
        <v>30</v>
      </c>
      <c r="R17" s="0" t="n">
        <f aca="false">LEN(G17)-LEN(SUBSTITUTE(G17,"D",""))</f>
        <v>2</v>
      </c>
      <c r="S17" s="0" t="n">
        <f aca="false">LEN(G17)-LEN(SUBSTITUTE(G17,"E",""))</f>
        <v>0</v>
      </c>
      <c r="U17" s="0" t="n">
        <f aca="false">LEN(G17)-LEN(SUBSTITUTE(G17,"R",""))</f>
        <v>1</v>
      </c>
      <c r="V17" s="0" t="n">
        <f aca="false">LEN(G17)-LEN(SUBSTITUTE(G17,"H",""))</f>
        <v>0</v>
      </c>
      <c r="W17" s="0" t="n">
        <f aca="false">LEN(G17)-LEN(SUBSTITUTE(G17,"K",""))</f>
        <v>0</v>
      </c>
    </row>
    <row r="18" customFormat="false" ht="20" hidden="false" customHeight="false" outlineLevel="0" collapsed="false">
      <c r="A18" s="95" t="s">
        <v>237</v>
      </c>
      <c r="B18" s="96" t="s">
        <v>60</v>
      </c>
      <c r="C18" s="96" t="s">
        <v>55</v>
      </c>
      <c r="D18" s="97" t="n">
        <v>3</v>
      </c>
      <c r="E18" s="98" t="n">
        <v>1</v>
      </c>
      <c r="F18" s="98"/>
      <c r="G18" s="99" t="s">
        <v>238</v>
      </c>
      <c r="H18" s="98" t="n">
        <f aca="false">LEN(G18)</f>
        <v>11</v>
      </c>
      <c r="I18" s="100" t="s">
        <v>57</v>
      </c>
      <c r="J18" s="98" t="n">
        <v>1</v>
      </c>
      <c r="K18" s="101"/>
      <c r="L18" s="102" t="s">
        <v>100</v>
      </c>
      <c r="M18" s="98" t="n">
        <f aca="false">LEN(L18)</f>
        <v>9</v>
      </c>
      <c r="N18" s="103" t="s">
        <v>64</v>
      </c>
      <c r="O18" s="46"/>
      <c r="P18" s="104" t="s">
        <v>239</v>
      </c>
      <c r="R18" s="0" t="n">
        <f aca="false">LEN(G18)-LEN(SUBSTITUTE(G18,"D",""))</f>
        <v>0</v>
      </c>
      <c r="S18" s="0" t="n">
        <f aca="false">LEN(G18)-LEN(SUBSTITUTE(G18,"E",""))</f>
        <v>0</v>
      </c>
      <c r="U18" s="0" t="n">
        <f aca="false">LEN(G18)-LEN(SUBSTITUTE(G18,"R",""))</f>
        <v>0</v>
      </c>
      <c r="V18" s="0" t="n">
        <f aca="false">LEN(G18)-LEN(SUBSTITUTE(G18,"H",""))</f>
        <v>1</v>
      </c>
      <c r="W18" s="0" t="n">
        <f aca="false">LEN(G18)-LEN(SUBSTITUTE(G18,"K",""))</f>
        <v>0</v>
      </c>
    </row>
    <row r="19" customFormat="false" ht="20" hidden="false" customHeight="false" outlineLevel="0" collapsed="false">
      <c r="A19" s="95" t="s">
        <v>240</v>
      </c>
      <c r="B19" s="96" t="s">
        <v>44</v>
      </c>
      <c r="C19" s="96" t="s">
        <v>45</v>
      </c>
      <c r="D19" s="97" t="n">
        <v>2</v>
      </c>
      <c r="E19" s="98" t="n">
        <v>2</v>
      </c>
      <c r="F19" s="98"/>
      <c r="G19" s="99" t="s">
        <v>241</v>
      </c>
      <c r="H19" s="98" t="n">
        <f aca="false">LEN(G19)</f>
        <v>18</v>
      </c>
      <c r="I19" s="100" t="s">
        <v>41</v>
      </c>
      <c r="J19" s="98" t="n">
        <v>3</v>
      </c>
      <c r="K19" s="101"/>
      <c r="L19" s="102" t="s">
        <v>242</v>
      </c>
      <c r="M19" s="98" t="n">
        <f aca="false">LEN(L19)</f>
        <v>8</v>
      </c>
      <c r="N19" s="103" t="s">
        <v>30</v>
      </c>
      <c r="O19" s="46"/>
      <c r="P19" s="104" t="s">
        <v>30</v>
      </c>
      <c r="R19" s="0" t="n">
        <f aca="false">LEN(G19)-LEN(SUBSTITUTE(G19,"D",""))</f>
        <v>3</v>
      </c>
      <c r="S19" s="0" t="n">
        <f aca="false">LEN(G19)-LEN(SUBSTITUTE(G19,"E",""))</f>
        <v>0</v>
      </c>
      <c r="U19" s="0" t="n">
        <f aca="false">LEN(G19)-LEN(SUBSTITUTE(G19,"R",""))</f>
        <v>1</v>
      </c>
      <c r="V19" s="0" t="n">
        <f aca="false">LEN(G19)-LEN(SUBSTITUTE(G19,"H",""))</f>
        <v>0</v>
      </c>
      <c r="W19" s="0" t="n">
        <f aca="false">LEN(G19)-LEN(SUBSTITUTE(G19,"K",""))</f>
        <v>0</v>
      </c>
    </row>
    <row r="20" customFormat="false" ht="20" hidden="false" customHeight="false" outlineLevel="0" collapsed="false">
      <c r="A20" s="95" t="s">
        <v>243</v>
      </c>
      <c r="B20" s="121" t="s">
        <v>60</v>
      </c>
      <c r="C20" s="121" t="s">
        <v>152</v>
      </c>
      <c r="D20" s="120" t="n">
        <v>2</v>
      </c>
      <c r="E20" s="108" t="n">
        <v>3</v>
      </c>
      <c r="F20" s="108"/>
      <c r="G20" s="122" t="s">
        <v>244</v>
      </c>
      <c r="H20" s="98" t="n">
        <f aca="false">LEN(G20)</f>
        <v>13</v>
      </c>
      <c r="I20" s="119" t="s">
        <v>124</v>
      </c>
      <c r="J20" s="108" t="n">
        <v>5</v>
      </c>
      <c r="K20" s="101"/>
      <c r="L20" s="113" t="s">
        <v>245</v>
      </c>
      <c r="M20" s="98" t="n">
        <f aca="false">LEN(L20)</f>
        <v>9</v>
      </c>
      <c r="N20" s="103" t="s">
        <v>30</v>
      </c>
      <c r="O20" s="33"/>
      <c r="P20" s="104"/>
      <c r="R20" s="0" t="n">
        <f aca="false">LEN(G20)-LEN(SUBSTITUTE(G20,"D",""))</f>
        <v>2</v>
      </c>
      <c r="S20" s="0" t="n">
        <f aca="false">LEN(G20)-LEN(SUBSTITUTE(G20,"E",""))</f>
        <v>0</v>
      </c>
      <c r="U20" s="0" t="n">
        <f aca="false">LEN(G20)-LEN(SUBSTITUTE(G20,"R",""))</f>
        <v>1</v>
      </c>
      <c r="V20" s="0" t="n">
        <f aca="false">LEN(G20)-LEN(SUBSTITUTE(G20,"H",""))</f>
        <v>0</v>
      </c>
      <c r="W20" s="0" t="n">
        <f aca="false">LEN(G20)-LEN(SUBSTITUTE(G20,"K",""))</f>
        <v>0</v>
      </c>
    </row>
    <row r="21" customFormat="false" ht="20" hidden="false" customHeight="false" outlineLevel="0" collapsed="false">
      <c r="A21" s="95" t="s">
        <v>246</v>
      </c>
      <c r="B21" s="106" t="s">
        <v>73</v>
      </c>
      <c r="C21" s="107" t="s">
        <v>115</v>
      </c>
      <c r="D21" s="98" t="n">
        <v>2</v>
      </c>
      <c r="E21" s="98" t="n">
        <v>4</v>
      </c>
      <c r="F21" s="98"/>
      <c r="G21" s="99" t="s">
        <v>247</v>
      </c>
      <c r="H21" s="98" t="n">
        <f aca="false">LEN(G21)</f>
        <v>9</v>
      </c>
      <c r="I21" s="100" t="s">
        <v>213</v>
      </c>
      <c r="J21" s="98" t="n">
        <v>3</v>
      </c>
      <c r="K21" s="101"/>
      <c r="L21" s="102" t="s">
        <v>248</v>
      </c>
      <c r="M21" s="98" t="n">
        <f aca="false">LEN(L21)</f>
        <v>9</v>
      </c>
      <c r="N21" s="117"/>
      <c r="O21" s="39"/>
      <c r="P21" s="118"/>
      <c r="R21" s="0" t="n">
        <f aca="false">LEN(G21)-LEN(SUBSTITUTE(G21,"D",""))</f>
        <v>2</v>
      </c>
      <c r="S21" s="0" t="n">
        <f aca="false">LEN(G21)-LEN(SUBSTITUTE(G21,"E",""))</f>
        <v>0</v>
      </c>
      <c r="U21" s="0" t="n">
        <f aca="false">LEN(G21)-LEN(SUBSTITUTE(G21,"R",""))</f>
        <v>1</v>
      </c>
      <c r="V21" s="0" t="n">
        <f aca="false">LEN(G21)-LEN(SUBSTITUTE(G21,"H",""))</f>
        <v>0</v>
      </c>
      <c r="W21" s="0" t="n">
        <f aca="false">LEN(G21)-LEN(SUBSTITUTE(G21,"K",""))</f>
        <v>0</v>
      </c>
    </row>
    <row r="22" customFormat="false" ht="20" hidden="false" customHeight="false" outlineLevel="0" collapsed="false">
      <c r="A22" s="123" t="s">
        <v>249</v>
      </c>
      <c r="B22" s="106" t="s">
        <v>32</v>
      </c>
      <c r="C22" s="107" t="s">
        <v>55</v>
      </c>
      <c r="D22" s="98" t="n">
        <v>2</v>
      </c>
      <c r="E22" s="98" t="n">
        <v>4</v>
      </c>
      <c r="F22" s="98"/>
      <c r="G22" s="99" t="s">
        <v>250</v>
      </c>
      <c r="H22" s="98" t="n">
        <v>14</v>
      </c>
      <c r="I22" s="100" t="s">
        <v>251</v>
      </c>
      <c r="J22" s="98" t="n">
        <v>2</v>
      </c>
      <c r="K22" s="101"/>
      <c r="L22" s="102" t="s">
        <v>252</v>
      </c>
      <c r="M22" s="98" t="n">
        <f aca="false">LEN(L22)</f>
        <v>9</v>
      </c>
      <c r="N22" s="103" t="s">
        <v>30</v>
      </c>
      <c r="O22" s="41"/>
      <c r="P22" s="104" t="s">
        <v>30</v>
      </c>
      <c r="R22" s="0" t="n">
        <f aca="false">LEN(G22)-LEN(SUBSTITUTE(G22,"D",""))</f>
        <v>1</v>
      </c>
      <c r="S22" s="0" t="n">
        <f aca="false">LEN(G22)-LEN(SUBSTITUTE(G22,"E",""))</f>
        <v>2</v>
      </c>
      <c r="U22" s="0" t="n">
        <f aca="false">LEN(G22)-LEN(SUBSTITUTE(G22,"R",""))</f>
        <v>1</v>
      </c>
      <c r="V22" s="0" t="n">
        <f aca="false">LEN(G22)-LEN(SUBSTITUTE(G22,"H",""))</f>
        <v>0</v>
      </c>
      <c r="W22" s="0" t="n">
        <f aca="false">LEN(G22)-LEN(SUBSTITUTE(G22,"K",""))</f>
        <v>0</v>
      </c>
    </row>
    <row r="23" customFormat="false" ht="13" hidden="false" customHeight="false" outlineLevel="0" collapsed="false">
      <c r="A23" s="124"/>
      <c r="B23" s="125"/>
      <c r="C23" s="126"/>
      <c r="D23" s="127"/>
      <c r="E23" s="127"/>
      <c r="F23" s="127"/>
      <c r="G23" s="127"/>
      <c r="H23" s="128"/>
      <c r="I23" s="127"/>
      <c r="J23" s="127"/>
      <c r="K23" s="127"/>
      <c r="L23" s="129"/>
      <c r="M23" s="130"/>
      <c r="N23" s="126"/>
      <c r="O23" s="131"/>
      <c r="P23" s="126"/>
      <c r="R23" s="0" t="n">
        <f aca="false">LEN(G23)-LEN(SUBSTITUTE(G23,"D",""))</f>
        <v>0</v>
      </c>
      <c r="S23" s="0" t="n">
        <f aca="false">LEN(G23)-LEN(SUBSTITUTE(G23,"E",""))</f>
        <v>0</v>
      </c>
      <c r="U23" s="0" t="n">
        <f aca="false">LEN(G23)-LEN(SUBSTITUTE(G23,"R",""))</f>
        <v>0</v>
      </c>
      <c r="V23" s="0" t="n">
        <f aca="false">LEN(G23)-LEN(SUBSTITUTE(G23,"H",""))</f>
        <v>0</v>
      </c>
      <c r="W23" s="0" t="n">
        <f aca="false">LEN(G23)-LEN(SUBSTITUTE(G23,"K",""))</f>
        <v>0</v>
      </c>
    </row>
    <row r="24" customFormat="false" ht="16" hidden="false" customHeight="false" outlineLevel="0" collapsed="false">
      <c r="A24" s="132"/>
      <c r="B24" s="14" t="s">
        <v>7</v>
      </c>
      <c r="C24" s="15" t="s">
        <v>8</v>
      </c>
      <c r="D24" s="16" t="s">
        <v>9</v>
      </c>
      <c r="E24" s="13" t="s">
        <v>10</v>
      </c>
      <c r="F24" s="13" t="s">
        <v>10</v>
      </c>
      <c r="G24" s="13" t="s">
        <v>11</v>
      </c>
      <c r="H24" s="52" t="s">
        <v>12</v>
      </c>
      <c r="I24" s="18" t="s">
        <v>253</v>
      </c>
      <c r="J24" s="16" t="s">
        <v>254</v>
      </c>
      <c r="K24" s="13" t="s">
        <v>15</v>
      </c>
      <c r="L24" s="21" t="s">
        <v>11</v>
      </c>
      <c r="M24" s="13" t="s">
        <v>12</v>
      </c>
      <c r="N24" s="94" t="s">
        <v>16</v>
      </c>
      <c r="O24" s="133" t="s">
        <v>17</v>
      </c>
      <c r="P24" s="16" t="s">
        <v>18</v>
      </c>
      <c r="R24" s="0" t="n">
        <f aca="false">LEN(G24)-LEN(SUBSTITUTE(G24,"D",""))</f>
        <v>1</v>
      </c>
      <c r="S24" s="0" t="n">
        <f aca="false">LEN(G24)-LEN(SUBSTITUTE(G24,"E",""))</f>
        <v>0</v>
      </c>
      <c r="U24" s="0" t="n">
        <f aca="false">LEN(G24)-LEN(SUBSTITUTE(G24,"R",""))</f>
        <v>1</v>
      </c>
      <c r="V24" s="0" t="n">
        <f aca="false">LEN(G24)-LEN(SUBSTITUTE(G24,"H",""))</f>
        <v>0</v>
      </c>
      <c r="W24" s="0" t="n">
        <f aca="false">LEN(G24)-LEN(SUBSTITUTE(G24,"K",""))</f>
        <v>0</v>
      </c>
    </row>
    <row r="25" customFormat="false" ht="20" hidden="false" customHeight="false" outlineLevel="0" collapsed="false">
      <c r="A25" s="95" t="s">
        <v>255</v>
      </c>
      <c r="B25" s="96" t="s">
        <v>60</v>
      </c>
      <c r="C25" s="96" t="s">
        <v>45</v>
      </c>
      <c r="D25" s="97" t="n">
        <v>3</v>
      </c>
      <c r="E25" s="98" t="n">
        <v>6</v>
      </c>
      <c r="F25" s="98"/>
      <c r="G25" s="99" t="s">
        <v>256</v>
      </c>
      <c r="H25" s="98" t="n">
        <f aca="false">LEN(G25)</f>
        <v>20</v>
      </c>
      <c r="I25" s="119" t="s">
        <v>158</v>
      </c>
      <c r="J25" s="98" t="n">
        <v>1</v>
      </c>
      <c r="K25" s="101"/>
      <c r="L25" s="102" t="s">
        <v>257</v>
      </c>
      <c r="M25" s="98" t="n">
        <f aca="false">LEN(L25)</f>
        <v>11</v>
      </c>
      <c r="N25" s="134"/>
      <c r="O25" s="39"/>
      <c r="P25" s="135"/>
      <c r="R25" s="0" t="n">
        <f aca="false">LEN(G25)-LEN(SUBSTITUTE(G25,"D",""))</f>
        <v>1</v>
      </c>
      <c r="S25" s="0" t="n">
        <f aca="false">LEN(G25)-LEN(SUBSTITUTE(G25,"E",""))</f>
        <v>1</v>
      </c>
      <c r="U25" s="0" t="n">
        <f aca="false">LEN(G25)-LEN(SUBSTITUTE(G25,"R",""))</f>
        <v>0</v>
      </c>
      <c r="V25" s="0" t="n">
        <f aca="false">LEN(G25)-LEN(SUBSTITUTE(G25,"H",""))</f>
        <v>0</v>
      </c>
      <c r="W25" s="0" t="n">
        <f aca="false">LEN(G25)-LEN(SUBSTITUTE(G25,"K",""))</f>
        <v>0</v>
      </c>
    </row>
    <row r="26" customFormat="false" ht="20" hidden="false" customHeight="false" outlineLevel="0" collapsed="false">
      <c r="A26" s="95" t="s">
        <v>258</v>
      </c>
      <c r="B26" s="106" t="s">
        <v>259</v>
      </c>
      <c r="C26" s="107" t="s">
        <v>68</v>
      </c>
      <c r="D26" s="98" t="n">
        <v>3</v>
      </c>
      <c r="E26" s="97" t="n">
        <v>6</v>
      </c>
      <c r="F26" s="98"/>
      <c r="G26" s="99" t="s">
        <v>260</v>
      </c>
      <c r="H26" s="98" t="n">
        <f aca="false">LEN(G26)</f>
        <v>18</v>
      </c>
      <c r="I26" s="119" t="s">
        <v>25</v>
      </c>
      <c r="J26" s="108" t="n">
        <v>1</v>
      </c>
      <c r="K26" s="101"/>
      <c r="L26" s="102" t="s">
        <v>180</v>
      </c>
      <c r="M26" s="98" t="n">
        <f aca="false">LEN(L26)</f>
        <v>11</v>
      </c>
      <c r="N26" s="117" t="s">
        <v>30</v>
      </c>
      <c r="O26" s="41"/>
      <c r="P26" s="104"/>
      <c r="R26" s="0" t="n">
        <f aca="false">LEN(G26)-LEN(SUBSTITUTE(G26,"D",""))</f>
        <v>1</v>
      </c>
      <c r="S26" s="0" t="n">
        <f aca="false">LEN(G26)-LEN(SUBSTITUTE(G26,"E",""))</f>
        <v>1</v>
      </c>
      <c r="U26" s="0" t="n">
        <f aca="false">LEN(G26)-LEN(SUBSTITUTE(G26,"R",""))</f>
        <v>1</v>
      </c>
      <c r="V26" s="0" t="n">
        <f aca="false">LEN(G26)-LEN(SUBSTITUTE(G26,"H",""))</f>
        <v>0</v>
      </c>
      <c r="W26" s="0" t="n">
        <f aca="false">LEN(G26)-LEN(SUBSTITUTE(G26,"K",""))</f>
        <v>0</v>
      </c>
    </row>
    <row r="27" customFormat="false" ht="20" hidden="false" customHeight="false" outlineLevel="0" collapsed="false">
      <c r="A27" s="95" t="s">
        <v>261</v>
      </c>
      <c r="B27" s="106" t="s">
        <v>60</v>
      </c>
      <c r="C27" s="107" t="s">
        <v>103</v>
      </c>
      <c r="D27" s="98" t="n">
        <v>1</v>
      </c>
      <c r="E27" s="98" t="n">
        <v>6</v>
      </c>
      <c r="F27" s="98"/>
      <c r="G27" s="99" t="s">
        <v>262</v>
      </c>
      <c r="H27" s="98" t="n">
        <f aca="false">LEN(G27)</f>
        <v>14</v>
      </c>
      <c r="I27" s="119" t="s">
        <v>263</v>
      </c>
      <c r="J27" s="98" t="n">
        <v>3</v>
      </c>
      <c r="K27" s="98"/>
      <c r="L27" s="98" t="s">
        <v>264</v>
      </c>
      <c r="M27" s="98" t="n">
        <f aca="false">LEN(L27)</f>
        <v>11</v>
      </c>
      <c r="N27" s="136" t="s">
        <v>30</v>
      </c>
      <c r="O27" s="33"/>
      <c r="P27" s="137"/>
      <c r="R27" s="0" t="n">
        <f aca="false">LEN(G27)-LEN(SUBSTITUTE(G27,"D",""))</f>
        <v>1</v>
      </c>
      <c r="S27" s="0" t="n">
        <f aca="false">LEN(G27)-LEN(SUBSTITUTE(G27,"E",""))</f>
        <v>1</v>
      </c>
      <c r="U27" s="0" t="n">
        <f aca="false">LEN(G27)-LEN(SUBSTITUTE(G27,"R",""))</f>
        <v>0</v>
      </c>
      <c r="V27" s="0" t="n">
        <f aca="false">LEN(G27)-LEN(SUBSTITUTE(G27,"H",""))</f>
        <v>1</v>
      </c>
      <c r="W27" s="0" t="n">
        <f aca="false">LEN(G27)-LEN(SUBSTITUTE(G27,"K",""))</f>
        <v>0</v>
      </c>
    </row>
    <row r="28" customFormat="false" ht="20" hidden="false" customHeight="false" outlineLevel="0" collapsed="false">
      <c r="A28" s="95" t="s">
        <v>265</v>
      </c>
      <c r="B28" s="106" t="s">
        <v>38</v>
      </c>
      <c r="C28" s="107" t="s">
        <v>45</v>
      </c>
      <c r="D28" s="98" t="n">
        <v>2</v>
      </c>
      <c r="E28" s="120" t="n">
        <v>3</v>
      </c>
      <c r="F28" s="98"/>
      <c r="G28" s="99" t="s">
        <v>266</v>
      </c>
      <c r="H28" s="98" t="n">
        <f aca="false">LEN(G28)</f>
        <v>14</v>
      </c>
      <c r="I28" s="119" t="s">
        <v>267</v>
      </c>
      <c r="J28" s="98" t="n">
        <v>1</v>
      </c>
      <c r="K28" s="98"/>
      <c r="L28" s="98" t="s">
        <v>268</v>
      </c>
      <c r="M28" s="98" t="n">
        <f aca="false">LEN(L28)</f>
        <v>11</v>
      </c>
      <c r="N28" s="117"/>
      <c r="O28" s="39"/>
      <c r="P28" s="138"/>
      <c r="R28" s="0" t="n">
        <f aca="false">LEN(G28)-LEN(SUBSTITUTE(G28,"D",""))</f>
        <v>2</v>
      </c>
      <c r="S28" s="0" t="n">
        <f aca="false">LEN(G28)-LEN(SUBSTITUTE(G28,"E",""))</f>
        <v>0</v>
      </c>
      <c r="U28" s="0" t="n">
        <f aca="false">LEN(G28)-LEN(SUBSTITUTE(G28,"R",""))</f>
        <v>1</v>
      </c>
      <c r="V28" s="0" t="n">
        <f aca="false">LEN(G28)-LEN(SUBSTITUTE(G28,"H",""))</f>
        <v>0</v>
      </c>
      <c r="W28" s="0" t="n">
        <f aca="false">LEN(G28)-LEN(SUBSTITUTE(G28,"K",""))</f>
        <v>0</v>
      </c>
    </row>
    <row r="29" customFormat="false" ht="20" hidden="false" customHeight="false" outlineLevel="0" collapsed="false">
      <c r="A29" s="95" t="s">
        <v>269</v>
      </c>
      <c r="B29" s="96" t="s">
        <v>270</v>
      </c>
      <c r="C29" s="96" t="s">
        <v>219</v>
      </c>
      <c r="D29" s="97" t="n">
        <v>2</v>
      </c>
      <c r="E29" s="98" t="n">
        <v>6</v>
      </c>
      <c r="F29" s="98"/>
      <c r="G29" s="99" t="s">
        <v>271</v>
      </c>
      <c r="H29" s="98" t="n">
        <f aca="false">LEN(G29)</f>
        <v>18</v>
      </c>
      <c r="I29" s="119" t="s">
        <v>267</v>
      </c>
      <c r="J29" s="98" t="n">
        <v>3</v>
      </c>
      <c r="K29" s="98"/>
      <c r="L29" s="98" t="s">
        <v>272</v>
      </c>
      <c r="M29" s="98" t="n">
        <f aca="false">LEN(L29)</f>
        <v>11</v>
      </c>
      <c r="N29" s="103" t="s">
        <v>30</v>
      </c>
      <c r="O29" s="41"/>
      <c r="P29" s="118" t="s">
        <v>30</v>
      </c>
      <c r="R29" s="0" t="n">
        <f aca="false">LEN(G29)-LEN(SUBSTITUTE(G29,"D",""))</f>
        <v>1</v>
      </c>
      <c r="S29" s="0" t="n">
        <f aca="false">LEN(G29)-LEN(SUBSTITUTE(G29,"E",""))</f>
        <v>0</v>
      </c>
      <c r="U29" s="0" t="n">
        <f aca="false">LEN(G29)-LEN(SUBSTITUTE(G29,"R",""))</f>
        <v>2</v>
      </c>
      <c r="V29" s="0" t="n">
        <f aca="false">LEN(G29)-LEN(SUBSTITUTE(G29,"H",""))</f>
        <v>0</v>
      </c>
      <c r="W29" s="0" t="n">
        <f aca="false">LEN(G29)-LEN(SUBSTITUTE(G29,"K",""))</f>
        <v>0</v>
      </c>
    </row>
    <row r="30" customFormat="false" ht="13" hidden="false" customHeight="false" outlineLevel="0" collapsed="false">
      <c r="A30" s="126"/>
      <c r="B30" s="126"/>
      <c r="C30" s="126"/>
      <c r="D30" s="126"/>
      <c r="E30" s="126"/>
      <c r="F30" s="126"/>
      <c r="G30" s="126"/>
      <c r="H30" s="126"/>
      <c r="I30" s="126"/>
      <c r="J30" s="126"/>
      <c r="K30" s="126"/>
      <c r="L30" s="129"/>
      <c r="M30" s="130"/>
      <c r="N30" s="126"/>
      <c r="O30" s="126"/>
      <c r="P30" s="126"/>
    </row>
    <row r="31" customFormat="false" ht="16" hidden="false" customHeight="false" outlineLevel="0" collapsed="false">
      <c r="A31" s="60" t="s">
        <v>85</v>
      </c>
      <c r="B31" s="126"/>
      <c r="C31" s="126"/>
      <c r="D31" s="126"/>
      <c r="E31" s="126"/>
      <c r="F31" s="126"/>
      <c r="G31" s="126"/>
      <c r="H31" s="126"/>
      <c r="I31" s="126"/>
      <c r="J31" s="126"/>
      <c r="K31" s="126"/>
      <c r="L31" s="126"/>
      <c r="M31" s="126"/>
      <c r="N31" s="126"/>
      <c r="O31" s="126"/>
      <c r="P31" s="126"/>
    </row>
    <row r="32" customFormat="false" ht="16" hidden="false" customHeight="false" outlineLevel="0" collapsed="false">
      <c r="A32" s="60" t="s">
        <v>86</v>
      </c>
      <c r="B32" s="126"/>
      <c r="C32" s="126"/>
      <c r="D32" s="126"/>
      <c r="E32" s="126"/>
      <c r="F32" s="126"/>
      <c r="G32" s="126"/>
      <c r="H32" s="126"/>
      <c r="I32" s="126"/>
      <c r="J32" s="126"/>
      <c r="K32" s="126"/>
      <c r="L32" s="126"/>
      <c r="M32" s="126"/>
      <c r="N32" s="126"/>
      <c r="O32" s="126"/>
      <c r="P32" s="126"/>
    </row>
    <row r="33" customFormat="false" ht="16" hidden="false" customHeight="false" outlineLevel="0" collapsed="false">
      <c r="A33" s="60" t="s">
        <v>87</v>
      </c>
      <c r="B33" s="126"/>
      <c r="C33" s="126"/>
      <c r="D33" s="126"/>
      <c r="E33" s="126"/>
      <c r="F33" s="126"/>
      <c r="G33" s="126"/>
      <c r="H33" s="126"/>
      <c r="I33" s="126"/>
      <c r="J33" s="126"/>
      <c r="K33" s="126"/>
      <c r="L33" s="126"/>
      <c r="M33" s="126"/>
      <c r="N33" s="126"/>
      <c r="O33" s="126"/>
      <c r="P33" s="126"/>
    </row>
    <row r="34" customFormat="false" ht="13" hidden="false" customHeight="false" outlineLevel="0" collapsed="false">
      <c r="A34" s="126"/>
      <c r="B34" s="126"/>
      <c r="C34" s="126"/>
      <c r="D34" s="126"/>
      <c r="E34" s="126"/>
      <c r="F34" s="126"/>
      <c r="G34" s="126"/>
      <c r="H34" s="126"/>
      <c r="I34" s="126"/>
      <c r="J34" s="126"/>
      <c r="K34" s="126"/>
      <c r="L34" s="126"/>
      <c r="M34" s="126"/>
      <c r="N34" s="126"/>
      <c r="O34" s="126"/>
      <c r="P34" s="126"/>
    </row>
    <row r="35" customFormat="false" ht="13" hidden="false" customHeight="false" outlineLevel="0" collapsed="false">
      <c r="A35" s="126"/>
      <c r="B35" s="126"/>
      <c r="C35" s="126"/>
      <c r="D35" s="126"/>
      <c r="E35" s="126"/>
      <c r="F35" s="126"/>
      <c r="G35" s="126"/>
      <c r="H35" s="126"/>
      <c r="I35" s="126"/>
      <c r="J35" s="126"/>
      <c r="K35" s="126"/>
      <c r="L35" s="126"/>
      <c r="M35" s="126"/>
      <c r="N35" s="126"/>
      <c r="O35" s="126"/>
      <c r="P35" s="126"/>
    </row>
    <row r="36" customFormat="false" ht="13" hidden="false" customHeight="false" outlineLevel="0" collapsed="false">
      <c r="A36" s="126"/>
      <c r="B36" s="126"/>
      <c r="C36" s="126"/>
      <c r="D36" s="126"/>
      <c r="E36" s="126"/>
      <c r="F36" s="126"/>
      <c r="G36" s="126"/>
      <c r="H36" s="126"/>
      <c r="I36" s="126"/>
      <c r="J36" s="126"/>
      <c r="K36" s="126"/>
      <c r="L36" s="126"/>
      <c r="M36" s="126"/>
      <c r="N36" s="126"/>
      <c r="O36" s="126"/>
      <c r="P36" s="12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9"/>
  <sheetViews>
    <sheetView showFormulas="false" showGridLines="true" showRowColHeaders="true" showZeros="true" rightToLeft="false" tabSelected="false" showOutlineSymbols="true" defaultGridColor="true" view="normal" topLeftCell="A2" colorId="64" zoomScale="75" zoomScaleNormal="75" zoomScalePageLayoutView="100" workbookViewId="0">
      <selection pane="topLeft" activeCell="G33" activeCellId="0" sqref="G3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6.99"/>
    <col collapsed="false" customWidth="true" hidden="false" outlineLevel="0" max="2" min="2" style="0" width="6.5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38.15"/>
    <col collapsed="false" customWidth="true" hidden="false" outlineLevel="0" max="8" min="8" style="0" width="7.66"/>
    <col collapsed="false" customWidth="true" hidden="false" outlineLevel="0" max="9" min="9" style="0" width="9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31.99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32"/>
    <col collapsed="false" customWidth="true" hidden="false" outlineLevel="0" max="16" min="16" style="0" width="7.16"/>
    <col collapsed="false" customWidth="true" hidden="false" outlineLevel="0" max="17" min="17" style="0" width="11.66"/>
  </cols>
  <sheetData>
    <row r="1" customFormat="false" ht="16" hidden="false" customHeight="false" outlineLevel="0" collapsed="false">
      <c r="A1" s="316" t="s">
        <v>2278</v>
      </c>
      <c r="D1" s="2"/>
      <c r="E1" s="2"/>
      <c r="F1" s="2"/>
      <c r="G1" s="3"/>
      <c r="H1" s="2"/>
      <c r="I1" s="2"/>
      <c r="J1" s="2"/>
      <c r="K1" s="2"/>
      <c r="L1" s="2"/>
      <c r="M1" s="2"/>
    </row>
    <row r="2" customFormat="false" ht="23" hidden="false" customHeight="false" outlineLevel="0" collapsed="false">
      <c r="A2" s="317" t="s">
        <v>1</v>
      </c>
      <c r="B2" s="6" t="s">
        <v>2</v>
      </c>
      <c r="C2" s="7"/>
      <c r="D2" s="8"/>
      <c r="E2" s="8"/>
      <c r="F2" s="8"/>
      <c r="G2" s="8"/>
      <c r="H2" s="8"/>
      <c r="I2" s="9" t="s">
        <v>3</v>
      </c>
      <c r="J2" s="8"/>
      <c r="K2" s="8"/>
      <c r="L2" s="8"/>
      <c r="M2" s="8"/>
      <c r="N2" s="10" t="s">
        <v>4</v>
      </c>
      <c r="O2" s="11"/>
      <c r="P2" s="12"/>
    </row>
    <row r="3" customFormat="false" ht="16" hidden="false" customHeight="false" outlineLevel="0" collapsed="false">
      <c r="A3" s="318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3" t="s">
        <v>11</v>
      </c>
      <c r="H3" s="17" t="s">
        <v>12</v>
      </c>
      <c r="I3" s="18" t="s">
        <v>187</v>
      </c>
      <c r="J3" s="19" t="s">
        <v>188</v>
      </c>
      <c r="K3" s="20" t="s">
        <v>15</v>
      </c>
      <c r="L3" s="21" t="s">
        <v>11</v>
      </c>
      <c r="M3" s="22" t="s">
        <v>12</v>
      </c>
      <c r="N3" s="23" t="s">
        <v>16</v>
      </c>
      <c r="O3" s="54" t="s">
        <v>17</v>
      </c>
      <c r="P3" s="24" t="s">
        <v>18</v>
      </c>
    </row>
    <row r="4" customFormat="false" ht="21" hidden="false" customHeight="false" outlineLevel="0" collapsed="false">
      <c r="A4" s="319" t="s">
        <v>2279</v>
      </c>
      <c r="B4" s="174" t="s">
        <v>41</v>
      </c>
      <c r="C4" s="96" t="s">
        <v>45</v>
      </c>
      <c r="D4" s="97" t="n">
        <v>2</v>
      </c>
      <c r="E4" s="98" t="n">
        <v>4</v>
      </c>
      <c r="F4" s="98"/>
      <c r="G4" s="99" t="s">
        <v>2280</v>
      </c>
      <c r="H4" s="203" t="n">
        <f aca="false">LEN(G4)</f>
        <v>15</v>
      </c>
      <c r="I4" s="187" t="s">
        <v>57</v>
      </c>
      <c r="J4" s="108" t="n">
        <v>4</v>
      </c>
      <c r="K4" s="101"/>
      <c r="L4" s="102" t="s">
        <v>1007</v>
      </c>
      <c r="M4" s="98" t="n">
        <f aca="false">LEN(L4)</f>
        <v>10</v>
      </c>
      <c r="N4" s="117" t="s">
        <v>30</v>
      </c>
      <c r="O4" s="104" t="s">
        <v>30</v>
      </c>
      <c r="P4" s="118" t="s">
        <v>30</v>
      </c>
    </row>
    <row r="5" customFormat="false" ht="21" hidden="false" customHeight="false" outlineLevel="0" collapsed="false">
      <c r="A5" s="319" t="s">
        <v>2281</v>
      </c>
      <c r="B5" s="174" t="s">
        <v>38</v>
      </c>
      <c r="C5" s="96" t="s">
        <v>61</v>
      </c>
      <c r="D5" s="97" t="n">
        <v>2</v>
      </c>
      <c r="E5" s="97" t="n">
        <v>4</v>
      </c>
      <c r="F5" s="98"/>
      <c r="G5" s="99" t="s">
        <v>2282</v>
      </c>
      <c r="H5" s="203" t="n">
        <f aca="false">LEN(G5)</f>
        <v>10</v>
      </c>
      <c r="I5" s="187" t="s">
        <v>393</v>
      </c>
      <c r="J5" s="98" t="n">
        <v>5</v>
      </c>
      <c r="K5" s="101"/>
      <c r="L5" s="102" t="s">
        <v>2283</v>
      </c>
      <c r="M5" s="98" t="n">
        <f aca="false">LEN(L5)</f>
        <v>10</v>
      </c>
      <c r="N5" s="117"/>
      <c r="O5" s="161"/>
      <c r="P5" s="118"/>
    </row>
    <row r="6" customFormat="false" ht="21" hidden="false" customHeight="false" outlineLevel="0" collapsed="false">
      <c r="A6" s="319" t="s">
        <v>2284</v>
      </c>
      <c r="B6" s="100" t="s">
        <v>44</v>
      </c>
      <c r="C6" s="107" t="s">
        <v>33</v>
      </c>
      <c r="D6" s="98" t="n">
        <v>3</v>
      </c>
      <c r="E6" s="98" t="n">
        <v>6</v>
      </c>
      <c r="F6" s="98"/>
      <c r="G6" s="99" t="s">
        <v>2285</v>
      </c>
      <c r="H6" s="203" t="n">
        <f aca="false">LEN(G6)</f>
        <v>28</v>
      </c>
      <c r="I6" s="106" t="s">
        <v>47</v>
      </c>
      <c r="J6" s="98" t="n">
        <v>4</v>
      </c>
      <c r="K6" s="101"/>
      <c r="L6" s="102" t="s">
        <v>227</v>
      </c>
      <c r="M6" s="98" t="n">
        <f aca="false">LEN(L6)</f>
        <v>9</v>
      </c>
      <c r="N6" s="117" t="s">
        <v>64</v>
      </c>
      <c r="O6" s="104" t="s">
        <v>30</v>
      </c>
      <c r="P6" s="118" t="s">
        <v>30</v>
      </c>
    </row>
    <row r="7" customFormat="false" ht="21" hidden="false" customHeight="false" outlineLevel="0" collapsed="false">
      <c r="A7" s="319" t="s">
        <v>2286</v>
      </c>
      <c r="B7" s="174" t="s">
        <v>44</v>
      </c>
      <c r="C7" s="96" t="s">
        <v>344</v>
      </c>
      <c r="D7" s="97" t="n">
        <v>3</v>
      </c>
      <c r="E7" s="97" t="n">
        <v>4</v>
      </c>
      <c r="F7" s="98"/>
      <c r="G7" s="99" t="s">
        <v>2287</v>
      </c>
      <c r="H7" s="203" t="n">
        <f aca="false">LEN(G7)</f>
        <v>12</v>
      </c>
      <c r="I7" s="187" t="s">
        <v>57</v>
      </c>
      <c r="J7" s="108" t="n">
        <v>2</v>
      </c>
      <c r="K7" s="101"/>
      <c r="L7" s="113" t="s">
        <v>418</v>
      </c>
      <c r="M7" s="98" t="n">
        <f aca="false">LEN(L7)</f>
        <v>10</v>
      </c>
      <c r="N7" s="117" t="s">
        <v>64</v>
      </c>
      <c r="O7" s="104" t="s">
        <v>30</v>
      </c>
      <c r="P7" s="118" t="s">
        <v>64</v>
      </c>
    </row>
    <row r="8" customFormat="false" ht="21" hidden="false" customHeight="false" outlineLevel="0" collapsed="false">
      <c r="A8" s="320" t="s">
        <v>2288</v>
      </c>
      <c r="B8" s="321" t="s">
        <v>44</v>
      </c>
      <c r="C8" s="96" t="s">
        <v>78</v>
      </c>
      <c r="D8" s="97" t="n">
        <v>2</v>
      </c>
      <c r="E8" s="298" t="n">
        <v>3</v>
      </c>
      <c r="F8" s="98"/>
      <c r="G8" s="322" t="s">
        <v>2289</v>
      </c>
      <c r="H8" s="323" t="n">
        <f aca="false">LEN(G8)</f>
        <v>15</v>
      </c>
      <c r="I8" s="106" t="s">
        <v>1991</v>
      </c>
      <c r="J8" s="98" t="n">
        <v>4</v>
      </c>
      <c r="K8" s="101"/>
      <c r="L8" s="324" t="s">
        <v>2290</v>
      </c>
      <c r="M8" s="98" t="n">
        <f aca="false">LEN(L8)</f>
        <v>9</v>
      </c>
      <c r="N8" s="325" t="s">
        <v>30</v>
      </c>
      <c r="O8" s="104" t="s">
        <v>30</v>
      </c>
      <c r="P8" s="118" t="s">
        <v>30</v>
      </c>
    </row>
    <row r="9" customFormat="false" ht="21" hidden="false" customHeight="false" outlineLevel="0" collapsed="false">
      <c r="A9" s="319" t="s">
        <v>2291</v>
      </c>
      <c r="B9" s="174" t="s">
        <v>44</v>
      </c>
      <c r="C9" s="96" t="s">
        <v>45</v>
      </c>
      <c r="D9" s="97" t="n">
        <v>2</v>
      </c>
      <c r="E9" s="98" t="n">
        <v>4</v>
      </c>
      <c r="F9" s="98"/>
      <c r="G9" s="104" t="s">
        <v>2292</v>
      </c>
      <c r="H9" s="203" t="n">
        <f aca="false">LEN(G9)</f>
        <v>19</v>
      </c>
      <c r="I9" s="106" t="s">
        <v>91</v>
      </c>
      <c r="J9" s="98" t="n">
        <v>3</v>
      </c>
      <c r="K9" s="101"/>
      <c r="L9" s="326" t="s">
        <v>2293</v>
      </c>
      <c r="M9" s="98" t="n">
        <f aca="false">LEN(L9)</f>
        <v>9</v>
      </c>
      <c r="N9" s="117" t="s">
        <v>64</v>
      </c>
      <c r="O9" s="104" t="s">
        <v>64</v>
      </c>
      <c r="P9" s="118" t="s">
        <v>30</v>
      </c>
    </row>
    <row r="10" customFormat="false" ht="21" hidden="false" customHeight="false" outlineLevel="0" collapsed="false">
      <c r="A10" s="319" t="s">
        <v>2294</v>
      </c>
      <c r="B10" s="174" t="s">
        <v>369</v>
      </c>
      <c r="C10" s="96" t="s">
        <v>103</v>
      </c>
      <c r="D10" s="97" t="n">
        <v>2</v>
      </c>
      <c r="E10" s="98" t="n">
        <v>6</v>
      </c>
      <c r="F10" s="98"/>
      <c r="G10" s="104" t="s">
        <v>2295</v>
      </c>
      <c r="H10" s="203" t="n">
        <f aca="false">LEN(G10)</f>
        <v>21</v>
      </c>
      <c r="I10" s="106" t="s">
        <v>251</v>
      </c>
      <c r="J10" s="98" t="n">
        <v>5</v>
      </c>
      <c r="K10" s="101"/>
      <c r="L10" s="102" t="s">
        <v>526</v>
      </c>
      <c r="M10" s="98" t="n">
        <f aca="false">LEN(L10)</f>
        <v>9</v>
      </c>
      <c r="N10" s="117"/>
      <c r="O10" s="161"/>
      <c r="P10" s="118"/>
    </row>
    <row r="11" customFormat="false" ht="21" hidden="false" customHeight="false" outlineLevel="0" collapsed="false">
      <c r="A11" s="319" t="s">
        <v>2296</v>
      </c>
      <c r="B11" s="174" t="s">
        <v>937</v>
      </c>
      <c r="C11" s="96" t="s">
        <v>344</v>
      </c>
      <c r="D11" s="97" t="n">
        <v>2</v>
      </c>
      <c r="E11" s="98" t="n">
        <v>4</v>
      </c>
      <c r="F11" s="98"/>
      <c r="G11" s="104" t="s">
        <v>2297</v>
      </c>
      <c r="H11" s="203" t="n">
        <f aca="false">LEN(G11)</f>
        <v>7</v>
      </c>
      <c r="I11" s="106" t="s">
        <v>295</v>
      </c>
      <c r="J11" s="98" t="n">
        <v>2</v>
      </c>
      <c r="K11" s="101"/>
      <c r="L11" s="102" t="s">
        <v>53</v>
      </c>
      <c r="M11" s="98" t="n">
        <f aca="false">LEN(L11)</f>
        <v>9</v>
      </c>
      <c r="N11" s="117"/>
      <c r="O11" s="161"/>
      <c r="P11" s="118"/>
    </row>
    <row r="12" customFormat="false" ht="21" hidden="false" customHeight="false" outlineLevel="0" collapsed="false">
      <c r="A12" s="327" t="s">
        <v>2298</v>
      </c>
      <c r="B12" s="174" t="s">
        <v>174</v>
      </c>
      <c r="C12" s="96" t="s">
        <v>45</v>
      </c>
      <c r="D12" s="97" t="n">
        <v>1</v>
      </c>
      <c r="E12" s="98" t="n">
        <v>4</v>
      </c>
      <c r="F12" s="98"/>
      <c r="G12" s="104" t="s">
        <v>2299</v>
      </c>
      <c r="H12" s="328" t="n">
        <f aca="false">LEN(G12)</f>
        <v>17</v>
      </c>
      <c r="I12" s="329" t="s">
        <v>213</v>
      </c>
      <c r="J12" s="113" t="n">
        <v>4</v>
      </c>
      <c r="K12" s="102"/>
      <c r="L12" s="102" t="s">
        <v>224</v>
      </c>
      <c r="M12" s="113" t="n">
        <f aca="false">LEN(L12)</f>
        <v>9</v>
      </c>
      <c r="N12" s="117" t="s">
        <v>64</v>
      </c>
      <c r="O12" s="104" t="s">
        <v>64</v>
      </c>
      <c r="P12" s="118" t="s">
        <v>30</v>
      </c>
    </row>
    <row r="13" customFormat="false" ht="21" hidden="false" customHeight="false" outlineLevel="0" collapsed="false">
      <c r="A13" s="319" t="s">
        <v>2300</v>
      </c>
      <c r="B13" s="174" t="s">
        <v>151</v>
      </c>
      <c r="C13" s="96" t="s">
        <v>78</v>
      </c>
      <c r="D13" s="97" t="n">
        <v>2</v>
      </c>
      <c r="E13" s="98" t="n">
        <v>4</v>
      </c>
      <c r="F13" s="98"/>
      <c r="G13" s="104" t="s">
        <v>2301</v>
      </c>
      <c r="H13" s="203" t="n">
        <f aca="false">LEN(G13)</f>
        <v>14</v>
      </c>
      <c r="I13" s="106" t="s">
        <v>124</v>
      </c>
      <c r="J13" s="98" t="n">
        <v>4</v>
      </c>
      <c r="K13" s="101"/>
      <c r="L13" s="102" t="s">
        <v>2302</v>
      </c>
      <c r="M13" s="98" t="n">
        <f aca="false">LEN(L13)</f>
        <v>10</v>
      </c>
      <c r="N13" s="117" t="s">
        <v>30</v>
      </c>
      <c r="O13" s="104" t="s">
        <v>30</v>
      </c>
      <c r="P13" s="118" t="s">
        <v>30</v>
      </c>
    </row>
    <row r="14" customFormat="false" ht="21" hidden="false" customHeight="false" outlineLevel="0" collapsed="false">
      <c r="A14" s="319" t="s">
        <v>2303</v>
      </c>
      <c r="B14" s="174" t="s">
        <v>73</v>
      </c>
      <c r="C14" s="96" t="s">
        <v>33</v>
      </c>
      <c r="D14" s="97" t="n">
        <v>2</v>
      </c>
      <c r="E14" s="98" t="n">
        <v>4</v>
      </c>
      <c r="F14" s="98"/>
      <c r="G14" s="104" t="s">
        <v>2304</v>
      </c>
      <c r="H14" s="203" t="n">
        <f aca="false">LEN(G14)</f>
        <v>16</v>
      </c>
      <c r="I14" s="106" t="s">
        <v>288</v>
      </c>
      <c r="J14" s="98" t="n">
        <v>5</v>
      </c>
      <c r="K14" s="101"/>
      <c r="L14" s="102" t="s">
        <v>2305</v>
      </c>
      <c r="M14" s="98" t="n">
        <f aca="false">LEN(L14)</f>
        <v>9</v>
      </c>
      <c r="N14" s="117" t="s">
        <v>30</v>
      </c>
      <c r="O14" s="104"/>
      <c r="P14" s="118"/>
    </row>
    <row r="15" customFormat="false" ht="21" hidden="false" customHeight="false" outlineLevel="0" collapsed="false">
      <c r="A15" s="319" t="s">
        <v>2306</v>
      </c>
      <c r="B15" s="174" t="s">
        <v>174</v>
      </c>
      <c r="C15" s="96" t="s">
        <v>211</v>
      </c>
      <c r="D15" s="97" t="s">
        <v>211</v>
      </c>
      <c r="E15" s="98" t="n">
        <v>4</v>
      </c>
      <c r="F15" s="98"/>
      <c r="G15" s="104" t="s">
        <v>2307</v>
      </c>
      <c r="H15" s="203" t="n">
        <f aca="false">LEN(G15)</f>
        <v>10</v>
      </c>
      <c r="I15" s="106" t="s">
        <v>124</v>
      </c>
      <c r="J15" s="98" t="n">
        <v>2</v>
      </c>
      <c r="K15" s="101"/>
      <c r="L15" s="102" t="s">
        <v>651</v>
      </c>
      <c r="M15" s="98" t="n">
        <f aca="false">LEN(L15)</f>
        <v>9</v>
      </c>
      <c r="N15" s="103" t="s">
        <v>30</v>
      </c>
      <c r="O15" s="166" t="s">
        <v>30</v>
      </c>
      <c r="P15" s="104" t="s">
        <v>30</v>
      </c>
    </row>
    <row r="16" customFormat="false" ht="20" hidden="false" customHeight="false" outlineLevel="0" collapsed="false">
      <c r="A16" s="330"/>
      <c r="B16" s="153"/>
      <c r="D16" s="2"/>
      <c r="E16" s="161"/>
      <c r="F16" s="2"/>
      <c r="G16" s="2"/>
      <c r="H16" s="101"/>
      <c r="I16" s="2"/>
      <c r="J16" s="2"/>
      <c r="K16" s="2"/>
      <c r="L16" s="2"/>
      <c r="M16" s="154"/>
    </row>
    <row r="17" customFormat="false" ht="20" hidden="false" customHeight="false" outlineLevel="0" collapsed="false">
      <c r="A17" s="331"/>
      <c r="B17" s="14" t="s">
        <v>7</v>
      </c>
      <c r="C17" s="15" t="s">
        <v>8</v>
      </c>
      <c r="D17" s="16" t="s">
        <v>9</v>
      </c>
      <c r="E17" s="13" t="s">
        <v>10</v>
      </c>
      <c r="F17" s="13" t="s">
        <v>10</v>
      </c>
      <c r="G17" s="13" t="s">
        <v>11</v>
      </c>
      <c r="H17" s="199" t="s">
        <v>12</v>
      </c>
      <c r="I17" s="21" t="s">
        <v>253</v>
      </c>
      <c r="J17" s="16" t="s">
        <v>254</v>
      </c>
      <c r="K17" s="13" t="s">
        <v>15</v>
      </c>
      <c r="L17" s="21" t="s">
        <v>11</v>
      </c>
      <c r="M17" s="53" t="s">
        <v>12</v>
      </c>
      <c r="N17" s="23" t="s">
        <v>16</v>
      </c>
      <c r="O17" s="54" t="s">
        <v>17</v>
      </c>
      <c r="P17" s="24" t="s">
        <v>18</v>
      </c>
    </row>
    <row r="18" customFormat="false" ht="21" hidden="false" customHeight="false" outlineLevel="0" collapsed="false">
      <c r="A18" s="332" t="s">
        <v>2308</v>
      </c>
      <c r="B18" s="174" t="s">
        <v>2309</v>
      </c>
      <c r="C18" s="96" t="s">
        <v>270</v>
      </c>
      <c r="D18" s="97" t="n">
        <v>2</v>
      </c>
      <c r="E18" s="98" t="n">
        <v>4</v>
      </c>
      <c r="F18" s="98"/>
      <c r="G18" s="99" t="s">
        <v>2310</v>
      </c>
      <c r="H18" s="203" t="n">
        <f aca="false">LEN(G18)</f>
        <v>17</v>
      </c>
      <c r="I18" s="187" t="s">
        <v>267</v>
      </c>
      <c r="J18" s="98" t="n">
        <v>2</v>
      </c>
      <c r="K18" s="98"/>
      <c r="L18" s="98" t="s">
        <v>2311</v>
      </c>
      <c r="M18" s="98" t="n">
        <f aca="false">LEN(L18)</f>
        <v>13</v>
      </c>
      <c r="N18" s="117"/>
      <c r="O18" s="161"/>
      <c r="P18" s="118"/>
    </row>
    <row r="19" customFormat="false" ht="21" hidden="false" customHeight="false" outlineLevel="0" collapsed="false">
      <c r="A19" s="332" t="s">
        <v>2312</v>
      </c>
      <c r="B19" s="174" t="s">
        <v>369</v>
      </c>
      <c r="C19" s="96" t="s">
        <v>61</v>
      </c>
      <c r="D19" s="97" t="n">
        <v>2</v>
      </c>
      <c r="E19" s="98" t="n">
        <v>5</v>
      </c>
      <c r="F19" s="98"/>
      <c r="G19" s="99" t="s">
        <v>2313</v>
      </c>
      <c r="H19" s="203" t="n">
        <f aca="false">LEN(G19)</f>
        <v>15</v>
      </c>
      <c r="I19" s="187" t="s">
        <v>165</v>
      </c>
      <c r="J19" s="98" t="n">
        <v>2</v>
      </c>
      <c r="K19" s="98"/>
      <c r="L19" s="98" t="s">
        <v>339</v>
      </c>
      <c r="M19" s="98" t="n">
        <f aca="false">LEN(L19)</f>
        <v>10</v>
      </c>
      <c r="N19" s="117" t="s">
        <v>64</v>
      </c>
      <c r="O19" s="104" t="s">
        <v>30</v>
      </c>
      <c r="P19" s="118" t="s">
        <v>30</v>
      </c>
    </row>
    <row r="20" customFormat="false" ht="21" hidden="false" customHeight="false" outlineLevel="0" collapsed="false">
      <c r="A20" s="332" t="s">
        <v>2314</v>
      </c>
      <c r="B20" s="174" t="s">
        <v>151</v>
      </c>
      <c r="C20" s="96" t="s">
        <v>152</v>
      </c>
      <c r="D20" s="97" t="n">
        <v>2</v>
      </c>
      <c r="E20" s="98" t="n">
        <v>5</v>
      </c>
      <c r="F20" s="98"/>
      <c r="G20" s="99" t="s">
        <v>2315</v>
      </c>
      <c r="H20" s="203" t="n">
        <f aca="false">LEN(G20)</f>
        <v>19</v>
      </c>
      <c r="I20" s="187" t="s">
        <v>356</v>
      </c>
      <c r="J20" s="98" t="n">
        <v>1</v>
      </c>
      <c r="K20" s="98"/>
      <c r="L20" s="98" t="s">
        <v>357</v>
      </c>
      <c r="M20" s="98" t="n">
        <f aca="false">LEN(L20)</f>
        <v>13</v>
      </c>
      <c r="N20" s="117"/>
      <c r="O20" s="161"/>
      <c r="P20" s="118"/>
    </row>
    <row r="21" customFormat="false" ht="21" hidden="false" customHeight="false" outlineLevel="0" collapsed="false">
      <c r="A21" s="332" t="s">
        <v>2316</v>
      </c>
      <c r="B21" s="100" t="s">
        <v>388</v>
      </c>
      <c r="C21" s="107" t="s">
        <v>33</v>
      </c>
      <c r="D21" s="98" t="n">
        <v>3</v>
      </c>
      <c r="E21" s="97" t="n">
        <v>4</v>
      </c>
      <c r="F21" s="98"/>
      <c r="G21" s="99" t="s">
        <v>2317</v>
      </c>
      <c r="H21" s="203" t="n">
        <f aca="false">LEN(G21)</f>
        <v>14</v>
      </c>
      <c r="I21" s="187" t="s">
        <v>349</v>
      </c>
      <c r="J21" s="98" t="n">
        <v>2</v>
      </c>
      <c r="K21" s="98"/>
      <c r="L21" s="98" t="s">
        <v>2318</v>
      </c>
      <c r="M21" s="98" t="n">
        <f aca="false">LEN(L21)</f>
        <v>12</v>
      </c>
      <c r="N21" s="136" t="s">
        <v>30</v>
      </c>
      <c r="O21" s="104" t="s">
        <v>30</v>
      </c>
      <c r="P21" s="138" t="s">
        <v>30</v>
      </c>
      <c r="Q21" s="333"/>
    </row>
    <row r="22" customFormat="false" ht="21" hidden="false" customHeight="false" outlineLevel="0" collapsed="false">
      <c r="A22" s="332" t="s">
        <v>2319</v>
      </c>
      <c r="B22" s="174" t="s">
        <v>584</v>
      </c>
      <c r="C22" s="96" t="s">
        <v>75</v>
      </c>
      <c r="D22" s="97" t="n">
        <v>2</v>
      </c>
      <c r="E22" s="98" t="n">
        <v>4</v>
      </c>
      <c r="F22" s="98"/>
      <c r="G22" s="99" t="s">
        <v>2320</v>
      </c>
      <c r="H22" s="220" t="n">
        <f aca="false">LEN(G22)</f>
        <v>18</v>
      </c>
      <c r="I22" s="187" t="s">
        <v>25</v>
      </c>
      <c r="J22" s="98" t="n">
        <v>2</v>
      </c>
      <c r="K22" s="98"/>
      <c r="L22" s="98" t="s">
        <v>80</v>
      </c>
      <c r="M22" s="98" t="n">
        <f aca="false">LEN(L22)</f>
        <v>11</v>
      </c>
      <c r="N22" s="136" t="s">
        <v>30</v>
      </c>
      <c r="O22" s="104" t="s">
        <v>30</v>
      </c>
      <c r="P22" s="138" t="s">
        <v>30</v>
      </c>
    </row>
    <row r="23" customFormat="false" ht="21" hidden="false" customHeight="false" outlineLevel="0" collapsed="false">
      <c r="A23" s="320" t="s">
        <v>2321</v>
      </c>
      <c r="B23" s="321" t="s">
        <v>168</v>
      </c>
      <c r="C23" s="107" t="s">
        <v>283</v>
      </c>
      <c r="D23" s="98" t="n">
        <v>1</v>
      </c>
      <c r="E23" s="334" t="n">
        <v>2</v>
      </c>
      <c r="F23" s="171"/>
      <c r="G23" s="335" t="s">
        <v>2322</v>
      </c>
      <c r="H23" s="323" t="n">
        <f aca="false">LEN(G23)</f>
        <v>17</v>
      </c>
      <c r="I23" s="336" t="s">
        <v>568</v>
      </c>
      <c r="J23" s="298" t="n">
        <v>1</v>
      </c>
      <c r="K23" s="98"/>
      <c r="L23" s="298" t="s">
        <v>2323</v>
      </c>
      <c r="M23" s="298" t="n">
        <f aca="false">LEN(L23)</f>
        <v>12</v>
      </c>
      <c r="N23" s="117" t="s">
        <v>64</v>
      </c>
      <c r="O23" s="104" t="s">
        <v>64</v>
      </c>
      <c r="P23" s="138" t="s">
        <v>30</v>
      </c>
    </row>
    <row r="24" customFormat="false" ht="21" hidden="false" customHeight="false" outlineLevel="0" collapsed="false">
      <c r="A24" s="332" t="s">
        <v>2324</v>
      </c>
      <c r="B24" s="100" t="s">
        <v>41</v>
      </c>
      <c r="C24" s="107" t="s">
        <v>45</v>
      </c>
      <c r="D24" s="98" t="n">
        <v>2</v>
      </c>
      <c r="E24" s="98" t="n">
        <v>6</v>
      </c>
      <c r="F24" s="98"/>
      <c r="G24" s="99" t="s">
        <v>2325</v>
      </c>
      <c r="H24" s="203" t="n">
        <f aca="false">LEN(G24)</f>
        <v>22</v>
      </c>
      <c r="I24" s="106" t="s">
        <v>263</v>
      </c>
      <c r="J24" s="98" t="n">
        <v>3</v>
      </c>
      <c r="K24" s="98"/>
      <c r="L24" s="98" t="s">
        <v>264</v>
      </c>
      <c r="M24" s="98" t="n">
        <f aca="false">LEN(L24)</f>
        <v>11</v>
      </c>
      <c r="N24" s="117" t="s">
        <v>30</v>
      </c>
      <c r="O24" s="104" t="s">
        <v>64</v>
      </c>
      <c r="P24" s="138" t="s">
        <v>30</v>
      </c>
      <c r="Q24" s="333"/>
    </row>
    <row r="25" customFormat="false" ht="21" hidden="false" customHeight="false" outlineLevel="0" collapsed="false">
      <c r="A25" s="332" t="s">
        <v>2326</v>
      </c>
      <c r="B25" s="174" t="s">
        <v>44</v>
      </c>
      <c r="C25" s="96" t="s">
        <v>55</v>
      </c>
      <c r="D25" s="97" t="n">
        <v>2</v>
      </c>
      <c r="E25" s="97" t="n">
        <v>4</v>
      </c>
      <c r="F25" s="98"/>
      <c r="G25" s="99" t="s">
        <v>2327</v>
      </c>
      <c r="H25" s="203" t="n">
        <f aca="false">LEN(G25)</f>
        <v>12</v>
      </c>
      <c r="I25" s="187" t="s">
        <v>165</v>
      </c>
      <c r="J25" s="98" t="n">
        <v>3</v>
      </c>
      <c r="K25" s="98"/>
      <c r="L25" s="98" t="s">
        <v>2328</v>
      </c>
      <c r="M25" s="98" t="n">
        <f aca="false">LEN(L25)</f>
        <v>11</v>
      </c>
      <c r="N25" s="117" t="s">
        <v>64</v>
      </c>
      <c r="O25" s="104" t="s">
        <v>64</v>
      </c>
      <c r="P25" s="118" t="s">
        <v>64</v>
      </c>
      <c r="Q25" s="333"/>
    </row>
    <row r="26" customFormat="false" ht="21" hidden="false" customHeight="false" outlineLevel="0" collapsed="false">
      <c r="A26" s="332" t="s">
        <v>2329</v>
      </c>
      <c r="B26" s="100" t="s">
        <v>94</v>
      </c>
      <c r="C26" s="107" t="s">
        <v>134</v>
      </c>
      <c r="D26" s="98" t="n">
        <v>2</v>
      </c>
      <c r="E26" s="98" t="n">
        <v>4</v>
      </c>
      <c r="F26" s="98"/>
      <c r="G26" s="137" t="s">
        <v>2330</v>
      </c>
      <c r="H26" s="203" t="n">
        <f aca="false">LEN(G26)</f>
        <v>12</v>
      </c>
      <c r="I26" s="187" t="s">
        <v>25</v>
      </c>
      <c r="J26" s="98" t="n">
        <v>3</v>
      </c>
      <c r="K26" s="98"/>
      <c r="L26" s="98" t="s">
        <v>336</v>
      </c>
      <c r="M26" s="98" t="n">
        <f aca="false">LEN(L26)</f>
        <v>11</v>
      </c>
      <c r="N26" s="134" t="s">
        <v>30</v>
      </c>
      <c r="O26" s="159" t="s">
        <v>30</v>
      </c>
      <c r="P26" s="157" t="s">
        <v>30</v>
      </c>
      <c r="Q26" s="333"/>
    </row>
    <row r="27" customFormat="false" ht="21" hidden="false" customHeight="false" outlineLevel="0" collapsed="false">
      <c r="A27" s="332" t="s">
        <v>2331</v>
      </c>
      <c r="B27" s="100" t="s">
        <v>146</v>
      </c>
      <c r="C27" s="107" t="s">
        <v>459</v>
      </c>
      <c r="D27" s="98" t="n">
        <v>2</v>
      </c>
      <c r="E27" s="97" t="n">
        <v>6</v>
      </c>
      <c r="F27" s="98"/>
      <c r="G27" s="99" t="s">
        <v>2332</v>
      </c>
      <c r="H27" s="203" t="n">
        <f aca="false">LEN(G27)</f>
        <v>15</v>
      </c>
      <c r="I27" s="187" t="s">
        <v>162</v>
      </c>
      <c r="J27" s="98" t="n">
        <v>2</v>
      </c>
      <c r="K27" s="98"/>
      <c r="L27" s="98" t="s">
        <v>2085</v>
      </c>
      <c r="M27" s="98" t="n">
        <f aca="false">LEN(L27)</f>
        <v>9</v>
      </c>
      <c r="N27" s="178" t="s">
        <v>30</v>
      </c>
      <c r="O27" s="159" t="s">
        <v>30</v>
      </c>
      <c r="P27" s="159" t="s">
        <v>30</v>
      </c>
    </row>
    <row r="28" customFormat="false" ht="21" hidden="false" customHeight="false" outlineLevel="0" collapsed="false">
      <c r="A28" s="332" t="s">
        <v>2333</v>
      </c>
      <c r="B28" s="174" t="s">
        <v>94</v>
      </c>
      <c r="C28" s="107" t="s">
        <v>45</v>
      </c>
      <c r="D28" s="98" t="n">
        <v>2</v>
      </c>
      <c r="E28" s="98" t="n">
        <v>2</v>
      </c>
      <c r="F28" s="98"/>
      <c r="G28" s="99" t="s">
        <v>2334</v>
      </c>
      <c r="H28" s="203" t="n">
        <f aca="false">LEN(G28)</f>
        <v>20</v>
      </c>
      <c r="I28" s="187" t="s">
        <v>83</v>
      </c>
      <c r="J28" s="98" t="n">
        <v>2</v>
      </c>
      <c r="K28" s="98"/>
      <c r="L28" s="98" t="s">
        <v>2335</v>
      </c>
      <c r="M28" s="98" t="n">
        <f aca="false">LEN(L28)</f>
        <v>11</v>
      </c>
      <c r="N28" s="178" t="s">
        <v>64</v>
      </c>
      <c r="O28" s="159" t="s">
        <v>30</v>
      </c>
      <c r="P28" s="159" t="s">
        <v>64</v>
      </c>
    </row>
    <row r="29" customFormat="false" ht="21" hidden="false" customHeight="false" outlineLevel="0" collapsed="false">
      <c r="A29" s="337" t="s">
        <v>2336</v>
      </c>
      <c r="B29" s="338" t="s">
        <v>44</v>
      </c>
      <c r="C29" s="313" t="s">
        <v>55</v>
      </c>
      <c r="D29" s="339" t="n">
        <v>2</v>
      </c>
      <c r="E29" s="251" t="n">
        <v>4</v>
      </c>
      <c r="F29" s="251"/>
      <c r="G29" s="340" t="s">
        <v>2337</v>
      </c>
      <c r="H29" s="341" t="n">
        <f aca="false">LEN(G29)</f>
        <v>16</v>
      </c>
      <c r="I29" s="342" t="s">
        <v>83</v>
      </c>
      <c r="J29" s="251" t="n">
        <v>3</v>
      </c>
      <c r="K29" s="251"/>
      <c r="L29" s="251" t="s">
        <v>1110</v>
      </c>
      <c r="M29" s="251" t="n">
        <f aca="false">LEN(L29)</f>
        <v>10</v>
      </c>
      <c r="N29" s="178" t="s">
        <v>30</v>
      </c>
      <c r="O29" s="159" t="s">
        <v>30</v>
      </c>
      <c r="P29" s="159" t="s">
        <v>2338</v>
      </c>
      <c r="Q29" s="266"/>
    </row>
    <row r="30" customFormat="false" ht="21" hidden="false" customHeight="false" outlineLevel="0" collapsed="false">
      <c r="A30" s="332" t="s">
        <v>2339</v>
      </c>
      <c r="B30" s="100" t="s">
        <v>25</v>
      </c>
      <c r="C30" s="107" t="s">
        <v>95</v>
      </c>
      <c r="D30" s="98" t="n">
        <v>3</v>
      </c>
      <c r="E30" s="98" t="n">
        <v>4</v>
      </c>
      <c r="F30" s="98"/>
      <c r="G30" s="99" t="s">
        <v>2340</v>
      </c>
      <c r="H30" s="203" t="n">
        <f aca="false">LEN(G30)</f>
        <v>13</v>
      </c>
      <c r="I30" s="187" t="s">
        <v>349</v>
      </c>
      <c r="J30" s="98" t="n">
        <v>2</v>
      </c>
      <c r="K30" s="98"/>
      <c r="L30" s="98" t="s">
        <v>732</v>
      </c>
      <c r="M30" s="98" t="n">
        <f aca="false">LEN(L30)</f>
        <v>11</v>
      </c>
      <c r="N30" s="178" t="s">
        <v>64</v>
      </c>
      <c r="O30" s="159" t="s">
        <v>64</v>
      </c>
      <c r="P30" s="159" t="s">
        <v>30</v>
      </c>
      <c r="Q30" s="333"/>
    </row>
    <row r="31" customFormat="false" ht="21" hidden="false" customHeight="false" outlineLevel="0" collapsed="false">
      <c r="A31" s="332" t="s">
        <v>2341</v>
      </c>
      <c r="B31" s="174" t="s">
        <v>1071</v>
      </c>
      <c r="C31" s="96" t="s">
        <v>78</v>
      </c>
      <c r="D31" s="97" t="n">
        <v>2</v>
      </c>
      <c r="E31" s="98" t="n">
        <v>4</v>
      </c>
      <c r="F31" s="98"/>
      <c r="G31" s="99" t="s">
        <v>2342</v>
      </c>
      <c r="H31" s="203" t="n">
        <f aca="false">LEN(G31)</f>
        <v>10</v>
      </c>
      <c r="I31" s="187" t="s">
        <v>568</v>
      </c>
      <c r="J31" s="98" t="n">
        <v>3</v>
      </c>
      <c r="K31" s="98"/>
      <c r="L31" s="98" t="s">
        <v>907</v>
      </c>
      <c r="M31" s="98" t="n">
        <f aca="false">LEN(L31)</f>
        <v>11</v>
      </c>
      <c r="N31" s="103" t="s">
        <v>64</v>
      </c>
      <c r="O31" s="104" t="s">
        <v>30</v>
      </c>
      <c r="P31" s="104" t="s">
        <v>30</v>
      </c>
    </row>
    <row r="32" customFormat="false" ht="21" hidden="false" customHeight="false" outlineLevel="0" collapsed="false">
      <c r="A32" s="332" t="s">
        <v>2343</v>
      </c>
      <c r="B32" s="100" t="s">
        <v>25</v>
      </c>
      <c r="C32" s="107" t="s">
        <v>283</v>
      </c>
      <c r="D32" s="98" t="n">
        <v>3</v>
      </c>
      <c r="E32" s="98" t="n">
        <v>6</v>
      </c>
      <c r="F32" s="98"/>
      <c r="G32" s="99" t="s">
        <v>2344</v>
      </c>
      <c r="H32" s="203" t="n">
        <f aca="false">LEN(G32)</f>
        <v>16</v>
      </c>
      <c r="I32" s="187" t="s">
        <v>349</v>
      </c>
      <c r="J32" s="98" t="n">
        <v>1</v>
      </c>
      <c r="K32" s="98"/>
      <c r="L32" s="98" t="s">
        <v>2345</v>
      </c>
      <c r="M32" s="98" t="n">
        <f aca="false">LEN(L32)</f>
        <v>13</v>
      </c>
      <c r="N32" s="178" t="s">
        <v>30</v>
      </c>
      <c r="O32" s="159" t="s">
        <v>64</v>
      </c>
      <c r="P32" s="159" t="s">
        <v>30</v>
      </c>
    </row>
    <row r="33" customFormat="false" ht="21" hidden="false" customHeight="false" outlineLevel="0" collapsed="false">
      <c r="A33" s="332" t="s">
        <v>2346</v>
      </c>
      <c r="B33" s="174"/>
      <c r="C33" s="96"/>
      <c r="D33" s="97"/>
      <c r="E33" s="98"/>
      <c r="F33" s="98"/>
      <c r="G33" s="177" t="s">
        <v>82</v>
      </c>
      <c r="H33" s="203"/>
      <c r="I33" s="187" t="s">
        <v>165</v>
      </c>
      <c r="J33" s="98" t="n">
        <v>2</v>
      </c>
      <c r="K33" s="98"/>
      <c r="L33" s="98" t="s">
        <v>1934</v>
      </c>
      <c r="M33" s="98" t="n">
        <f aca="false">LEN(L33)</f>
        <v>11</v>
      </c>
      <c r="N33" s="117" t="s">
        <v>64</v>
      </c>
      <c r="O33" s="104" t="s">
        <v>30</v>
      </c>
      <c r="P33" s="104" t="s">
        <v>30</v>
      </c>
      <c r="Q33" s="333"/>
    </row>
    <row r="34" customFormat="false" ht="21" hidden="false" customHeight="false" outlineLevel="0" collapsed="false">
      <c r="A34" s="332" t="s">
        <v>2347</v>
      </c>
      <c r="B34" s="174" t="s">
        <v>25</v>
      </c>
      <c r="C34" s="96" t="s">
        <v>95</v>
      </c>
      <c r="D34" s="97" t="n">
        <v>3</v>
      </c>
      <c r="E34" s="120" t="n">
        <v>4</v>
      </c>
      <c r="F34" s="98"/>
      <c r="G34" s="99" t="s">
        <v>2348</v>
      </c>
      <c r="H34" s="203" t="n">
        <f aca="false">LEN(G34)</f>
        <v>16</v>
      </c>
      <c r="I34" s="187" t="s">
        <v>25</v>
      </c>
      <c r="J34" s="98" t="n">
        <v>3</v>
      </c>
      <c r="K34" s="98"/>
      <c r="L34" s="98" t="s">
        <v>363</v>
      </c>
      <c r="M34" s="98" t="n">
        <f aca="false">LEN(L34)</f>
        <v>11</v>
      </c>
      <c r="N34" s="117" t="s">
        <v>64</v>
      </c>
      <c r="O34" s="104" t="s">
        <v>30</v>
      </c>
      <c r="P34" s="104" t="s">
        <v>30</v>
      </c>
      <c r="Q34" s="333"/>
    </row>
    <row r="35" customFormat="false" ht="21" hidden="false" customHeight="false" outlineLevel="0" collapsed="false">
      <c r="A35" s="332" t="s">
        <v>2349</v>
      </c>
      <c r="B35" s="343"/>
      <c r="C35" s="344"/>
      <c r="D35" s="345"/>
      <c r="E35" s="346"/>
      <c r="F35" s="346"/>
      <c r="G35" s="290" t="s">
        <v>82</v>
      </c>
      <c r="H35" s="203"/>
      <c r="I35" s="187" t="s">
        <v>349</v>
      </c>
      <c r="J35" s="98" t="n">
        <v>2</v>
      </c>
      <c r="K35" s="98"/>
      <c r="L35" s="98" t="s">
        <v>732</v>
      </c>
      <c r="M35" s="98" t="n">
        <f aca="false">LEN(L35)</f>
        <v>11</v>
      </c>
      <c r="N35" s="117" t="s">
        <v>30</v>
      </c>
      <c r="O35" s="104" t="s">
        <v>30</v>
      </c>
      <c r="P35" s="104" t="s">
        <v>30</v>
      </c>
      <c r="Q35" s="333"/>
    </row>
    <row r="36" customFormat="false" ht="16" hidden="false" customHeight="false" outlineLevel="0" collapsed="false">
      <c r="A36" s="347"/>
      <c r="L36" s="59"/>
      <c r="M36" s="154"/>
    </row>
    <row r="37" customFormat="false" ht="16" hidden="false" customHeight="false" outlineLevel="0" collapsed="false">
      <c r="A37" s="60" t="s">
        <v>85</v>
      </c>
    </row>
    <row r="38" customFormat="false" ht="16" hidden="false" customHeight="false" outlineLevel="0" collapsed="false">
      <c r="A38" s="60" t="s">
        <v>86</v>
      </c>
    </row>
    <row r="39" customFormat="false" ht="16" hidden="false" customHeight="false" outlineLevel="0" collapsed="false">
      <c r="A39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39"/>
  <sheetViews>
    <sheetView showFormulas="false" showGridLines="true" showRowColHeaders="true" showZeros="true" rightToLeft="false" tabSelected="false" showOutlineSymbols="true" defaultGridColor="true" view="normal" topLeftCell="A1" colorId="64" zoomScale="66" zoomScaleNormal="66" zoomScalePageLayoutView="100" workbookViewId="0">
      <selection pane="topLeft" activeCell="F28" activeCellId="0" sqref="F2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2.66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4.49"/>
    <col collapsed="false" customWidth="false" hidden="true" outlineLevel="0" max="5" min="5" style="0" width="11.05"/>
    <col collapsed="false" customWidth="true" hidden="false" outlineLevel="0" max="6" min="6" style="0" width="43.5"/>
    <col collapsed="false" customWidth="true" hidden="false" outlineLevel="0" max="7" min="7" style="0" width="6.32"/>
    <col collapsed="false" customWidth="true" hidden="false" outlineLevel="0" max="8" min="8" style="0" width="8.49"/>
    <col collapsed="false" customWidth="true" hidden="false" outlineLevel="0" max="9" min="9" style="0" width="4.82"/>
    <col collapsed="false" customWidth="false" hidden="true" outlineLevel="0" max="10" min="10" style="0" width="11.05"/>
    <col collapsed="false" customWidth="true" hidden="false" outlineLevel="0" max="11" min="11" style="0" width="22.32"/>
    <col collapsed="false" customWidth="true" hidden="false" outlineLevel="0" max="12" min="12" style="0" width="6.32"/>
    <col collapsed="false" customWidth="true" hidden="false" outlineLevel="0" max="13" min="13" style="0" width="6.99"/>
    <col collapsed="false" customWidth="true" hidden="false" outlineLevel="0" max="14" min="14" style="0" width="7.32"/>
    <col collapsed="false" customWidth="true" hidden="false" outlineLevel="0" max="15" min="15" style="0" width="7.16"/>
    <col collapsed="false" customWidth="true" hidden="false" outlineLevel="0" max="16" min="16" style="0" width="8.82"/>
    <col collapsed="false" customWidth="false" hidden="true" outlineLevel="0" max="22" min="17" style="0" width="11.05"/>
  </cols>
  <sheetData>
    <row r="1" customFormat="false" ht="16" hidden="false" customHeight="false" outlineLevel="0" collapsed="false">
      <c r="A1" s="316" t="s">
        <v>2350</v>
      </c>
      <c r="D1" s="2"/>
      <c r="E1" s="2"/>
      <c r="F1" s="3"/>
      <c r="G1" s="2"/>
      <c r="H1" s="2"/>
      <c r="I1" s="2"/>
      <c r="J1" s="2"/>
      <c r="K1" s="2"/>
      <c r="L1" s="2"/>
    </row>
    <row r="2" customFormat="false" ht="23" hidden="false" customHeight="false" outlineLevel="0" collapsed="false">
      <c r="A2" s="193" t="s">
        <v>1</v>
      </c>
      <c r="B2" s="6" t="s">
        <v>2</v>
      </c>
      <c r="C2" s="7"/>
      <c r="D2" s="8"/>
      <c r="E2" s="8"/>
      <c r="F2" s="8"/>
      <c r="G2" s="8"/>
      <c r="H2" s="9" t="s">
        <v>3</v>
      </c>
      <c r="I2" s="8"/>
      <c r="J2" s="8"/>
      <c r="K2" s="8"/>
      <c r="L2" s="8"/>
      <c r="M2" s="10" t="s">
        <v>4</v>
      </c>
      <c r="N2" s="11"/>
      <c r="O2" s="12"/>
      <c r="Q2" s="0" t="s">
        <v>5</v>
      </c>
      <c r="T2" s="0" t="s">
        <v>6</v>
      </c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3" t="s">
        <v>10</v>
      </c>
      <c r="E3" s="13" t="s">
        <v>10</v>
      </c>
      <c r="F3" s="13" t="s">
        <v>11</v>
      </c>
      <c r="G3" s="17" t="s">
        <v>12</v>
      </c>
      <c r="H3" s="18" t="s">
        <v>13</v>
      </c>
      <c r="I3" s="19" t="s">
        <v>14</v>
      </c>
      <c r="J3" s="20" t="s">
        <v>15</v>
      </c>
      <c r="K3" s="21" t="s">
        <v>11</v>
      </c>
      <c r="L3" s="22" t="s">
        <v>12</v>
      </c>
      <c r="M3" s="23" t="s">
        <v>16</v>
      </c>
      <c r="N3" s="17" t="s">
        <v>17</v>
      </c>
      <c r="O3" s="24" t="s">
        <v>18</v>
      </c>
      <c r="Q3" s="0" t="s">
        <v>19</v>
      </c>
      <c r="R3" s="0" t="s">
        <v>20</v>
      </c>
      <c r="T3" s="0" t="s">
        <v>21</v>
      </c>
      <c r="U3" s="0" t="s">
        <v>22</v>
      </c>
      <c r="V3" s="0" t="s">
        <v>23</v>
      </c>
    </row>
    <row r="4" customFormat="false" ht="21" hidden="false" customHeight="false" outlineLevel="0" collapsed="false">
      <c r="A4" s="175" t="s">
        <v>2351</v>
      </c>
      <c r="B4" s="174" t="s">
        <v>32</v>
      </c>
      <c r="C4" s="96" t="s">
        <v>61</v>
      </c>
      <c r="D4" s="98" t="n">
        <v>4</v>
      </c>
      <c r="E4" s="98"/>
      <c r="F4" s="99" t="s">
        <v>2352</v>
      </c>
      <c r="G4" s="98" t="n">
        <f aca="false">LEN(F4)</f>
        <v>12</v>
      </c>
      <c r="H4" s="100" t="s">
        <v>35</v>
      </c>
      <c r="I4" s="98" t="n">
        <v>5</v>
      </c>
      <c r="J4" s="101"/>
      <c r="K4" s="102" t="s">
        <v>2353</v>
      </c>
      <c r="L4" s="98" t="n">
        <f aca="false">LEN(K4)</f>
        <v>8</v>
      </c>
      <c r="M4" s="103" t="s">
        <v>30</v>
      </c>
      <c r="N4" s="46"/>
      <c r="O4" s="104" t="s">
        <v>30</v>
      </c>
      <c r="Q4" s="0" t="n">
        <f aca="false">LEN(F4)-LEN(SUBSTITUTE(F4,"D",""))</f>
        <v>2</v>
      </c>
      <c r="R4" s="0" t="n">
        <f aca="false">LEN(F4)-LEN(SUBSTITUTE(F4,"E",""))</f>
        <v>0</v>
      </c>
      <c r="T4" s="0" t="n">
        <f aca="false">LEN(F4)-LEN(SUBSTITUTE(F4,"R",""))</f>
        <v>0</v>
      </c>
      <c r="U4" s="0" t="n">
        <f aca="false">LEN(F4)-LEN(SUBSTITUTE(F4,"H",""))</f>
        <v>0</v>
      </c>
      <c r="V4" s="0" t="n">
        <f aca="false">LEN(F4)-LEN(SUBSTITUTE(F4,"K",""))</f>
        <v>0</v>
      </c>
    </row>
    <row r="5" customFormat="false" ht="21" hidden="false" customHeight="false" outlineLevel="0" collapsed="false">
      <c r="A5" s="175" t="s">
        <v>2354</v>
      </c>
      <c r="B5" s="174" t="s">
        <v>151</v>
      </c>
      <c r="C5" s="96" t="s">
        <v>39</v>
      </c>
      <c r="D5" s="98" t="n">
        <v>4</v>
      </c>
      <c r="E5" s="98"/>
      <c r="F5" s="99" t="s">
        <v>2355</v>
      </c>
      <c r="G5" s="98" t="n">
        <f aca="false">LEN(F5)</f>
        <v>9</v>
      </c>
      <c r="H5" s="119" t="s">
        <v>466</v>
      </c>
      <c r="I5" s="98" t="n">
        <v>4</v>
      </c>
      <c r="J5" s="101"/>
      <c r="K5" s="102" t="s">
        <v>2356</v>
      </c>
      <c r="L5" s="98" t="n">
        <f aca="false">LEN(K5)</f>
        <v>9</v>
      </c>
      <c r="M5" s="103" t="s">
        <v>30</v>
      </c>
      <c r="N5" s="46"/>
      <c r="O5" s="104" t="s">
        <v>30</v>
      </c>
      <c r="Q5" s="0" t="n">
        <f aca="false">LEN(F5)-LEN(SUBSTITUTE(F5,"D",""))</f>
        <v>0</v>
      </c>
      <c r="R5" s="0" t="n">
        <f aca="false">LEN(F5)-LEN(SUBSTITUTE(F5,"E",""))</f>
        <v>0</v>
      </c>
      <c r="T5" s="0" t="n">
        <f aca="false">LEN(F5)-LEN(SUBSTITUTE(F5,"R",""))</f>
        <v>0</v>
      </c>
      <c r="U5" s="0" t="n">
        <f aca="false">LEN(F5)-LEN(SUBSTITUTE(F5,"H",""))</f>
        <v>0</v>
      </c>
      <c r="V5" s="0" t="n">
        <f aca="false">LEN(F5)-LEN(SUBSTITUTE(F5,"K",""))</f>
        <v>0</v>
      </c>
    </row>
    <row r="6" customFormat="false" ht="21" hidden="false" customHeight="false" outlineLevel="0" collapsed="false">
      <c r="A6" s="175" t="s">
        <v>2357</v>
      </c>
      <c r="B6" s="174" t="s">
        <v>711</v>
      </c>
      <c r="C6" s="96" t="s">
        <v>459</v>
      </c>
      <c r="D6" s="98" t="n">
        <v>5</v>
      </c>
      <c r="E6" s="98"/>
      <c r="F6" s="99" t="s">
        <v>2358</v>
      </c>
      <c r="G6" s="98" t="n">
        <f aca="false">LEN(F6)</f>
        <v>12</v>
      </c>
      <c r="H6" s="119" t="s">
        <v>35</v>
      </c>
      <c r="I6" s="108" t="n">
        <v>3</v>
      </c>
      <c r="J6" s="101"/>
      <c r="K6" s="102" t="s">
        <v>2047</v>
      </c>
      <c r="L6" s="98" t="n">
        <f aca="false">LEN(K6)</f>
        <v>9</v>
      </c>
      <c r="M6" s="103" t="s">
        <v>30</v>
      </c>
      <c r="N6" s="46"/>
      <c r="O6" s="104" t="s">
        <v>30</v>
      </c>
      <c r="Q6" s="0" t="n">
        <f aca="false">LEN(F6)-LEN(SUBSTITUTE(F6,"D",""))</f>
        <v>2</v>
      </c>
      <c r="R6" s="0" t="n">
        <f aca="false">LEN(F6)-LEN(SUBSTITUTE(F6,"E",""))</f>
        <v>0</v>
      </c>
      <c r="T6" s="0" t="n">
        <f aca="false">LEN(F6)-LEN(SUBSTITUTE(F6,"R",""))</f>
        <v>0</v>
      </c>
      <c r="U6" s="0" t="n">
        <f aca="false">LEN(F6)-LEN(SUBSTITUTE(F6,"H",""))</f>
        <v>0</v>
      </c>
      <c r="V6" s="0" t="n">
        <f aca="false">LEN(F6)-LEN(SUBSTITUTE(F6,"K",""))</f>
        <v>0</v>
      </c>
    </row>
    <row r="7" customFormat="false" ht="21" hidden="false" customHeight="false" outlineLevel="0" collapsed="false">
      <c r="A7" s="175" t="s">
        <v>2359</v>
      </c>
      <c r="B7" s="174" t="s">
        <v>397</v>
      </c>
      <c r="C7" s="96" t="s">
        <v>103</v>
      </c>
      <c r="D7" s="97" t="n">
        <v>4</v>
      </c>
      <c r="E7" s="98"/>
      <c r="F7" s="99" t="s">
        <v>2360</v>
      </c>
      <c r="G7" s="98" t="n">
        <f aca="false">LEN(F7)</f>
        <v>12</v>
      </c>
      <c r="H7" s="119" t="s">
        <v>197</v>
      </c>
      <c r="I7" s="98" t="n">
        <v>4</v>
      </c>
      <c r="J7" s="101"/>
      <c r="K7" s="102" t="s">
        <v>752</v>
      </c>
      <c r="L7" s="98" t="n">
        <f aca="false">LEN(K7)</f>
        <v>9</v>
      </c>
      <c r="M7" s="103" t="s">
        <v>30</v>
      </c>
      <c r="N7" s="46"/>
      <c r="O7" s="104" t="s">
        <v>30</v>
      </c>
      <c r="Q7" s="0" t="n">
        <f aca="false">LEN(F7)-LEN(SUBSTITUTE(F7,"D",""))</f>
        <v>1</v>
      </c>
      <c r="R7" s="0" t="n">
        <f aca="false">LEN(F7)-LEN(SUBSTITUTE(F7,"E",""))</f>
        <v>1</v>
      </c>
      <c r="T7" s="0" t="n">
        <f aca="false">LEN(F7)-LEN(SUBSTITUTE(F7,"R",""))</f>
        <v>0</v>
      </c>
      <c r="U7" s="0" t="n">
        <f aca="false">LEN(F7)-LEN(SUBSTITUTE(F7,"H",""))</f>
        <v>0</v>
      </c>
      <c r="V7" s="0" t="n">
        <f aca="false">LEN(F7)-LEN(SUBSTITUTE(F7,"K",""))</f>
        <v>0</v>
      </c>
    </row>
    <row r="8" customFormat="false" ht="21" hidden="false" customHeight="false" outlineLevel="0" collapsed="false">
      <c r="A8" s="175" t="s">
        <v>2361</v>
      </c>
      <c r="B8" s="174" t="s">
        <v>60</v>
      </c>
      <c r="C8" s="96" t="s">
        <v>152</v>
      </c>
      <c r="D8" s="97" t="n">
        <v>4</v>
      </c>
      <c r="E8" s="98"/>
      <c r="F8" s="99" t="s">
        <v>2362</v>
      </c>
      <c r="G8" s="98" t="n">
        <f aca="false">LEN(F8)</f>
        <v>18</v>
      </c>
      <c r="H8" s="119" t="s">
        <v>60</v>
      </c>
      <c r="I8" s="108" t="n">
        <v>2</v>
      </c>
      <c r="J8" s="101"/>
      <c r="K8" s="113" t="s">
        <v>2363</v>
      </c>
      <c r="L8" s="98" t="n">
        <f aca="false">LEN(K8)</f>
        <v>9</v>
      </c>
      <c r="M8" s="103" t="s">
        <v>30</v>
      </c>
      <c r="N8" s="46"/>
      <c r="O8" s="104" t="s">
        <v>30</v>
      </c>
      <c r="Q8" s="0" t="n">
        <f aca="false">LEN(F8)-LEN(SUBSTITUTE(F8,"D",""))</f>
        <v>2</v>
      </c>
      <c r="R8" s="0" t="n">
        <f aca="false">LEN(F8)-LEN(SUBSTITUTE(F8,"E",""))</f>
        <v>0</v>
      </c>
      <c r="T8" s="0" t="n">
        <f aca="false">LEN(F8)-LEN(SUBSTITUTE(F8,"R",""))</f>
        <v>1</v>
      </c>
      <c r="U8" s="0" t="n">
        <f aca="false">LEN(F8)-LEN(SUBSTITUTE(F8,"H",""))</f>
        <v>0</v>
      </c>
      <c r="V8" s="0" t="n">
        <f aca="false">LEN(F8)-LEN(SUBSTITUTE(F8,"K",""))</f>
        <v>0</v>
      </c>
    </row>
    <row r="9" customFormat="false" ht="21" hidden="false" customHeight="false" outlineLevel="0" collapsed="false">
      <c r="A9" s="175" t="s">
        <v>2364</v>
      </c>
      <c r="B9" s="174" t="s">
        <v>174</v>
      </c>
      <c r="C9" s="96" t="s">
        <v>95</v>
      </c>
      <c r="D9" s="98" t="n">
        <v>4</v>
      </c>
      <c r="E9" s="98"/>
      <c r="F9" s="99" t="s">
        <v>2365</v>
      </c>
      <c r="G9" s="98" t="n">
        <f aca="false">LEN(F9)</f>
        <v>13</v>
      </c>
      <c r="H9" s="100" t="s">
        <v>41</v>
      </c>
      <c r="I9" s="98" t="n">
        <v>1</v>
      </c>
      <c r="J9" s="101"/>
      <c r="K9" s="102" t="s">
        <v>2366</v>
      </c>
      <c r="L9" s="98" t="n">
        <f aca="false">LEN(K9)</f>
        <v>7</v>
      </c>
      <c r="M9" s="103" t="s">
        <v>30</v>
      </c>
      <c r="N9" s="46"/>
      <c r="O9" s="104" t="s">
        <v>30</v>
      </c>
      <c r="Q9" s="0" t="n">
        <f aca="false">LEN(F9)-LEN(SUBSTITUTE(F9,"D",""))</f>
        <v>1</v>
      </c>
      <c r="R9" s="0" t="n">
        <f aca="false">LEN(F9)-LEN(SUBSTITUTE(F9,"E",""))</f>
        <v>0</v>
      </c>
      <c r="T9" s="0" t="n">
        <f aca="false">LEN(F9)-LEN(SUBSTITUTE(F9,"R",""))</f>
        <v>0</v>
      </c>
      <c r="U9" s="0" t="n">
        <f aca="false">LEN(F9)-LEN(SUBSTITUTE(F9,"H",""))</f>
        <v>0</v>
      </c>
      <c r="V9" s="0" t="n">
        <f aca="false">LEN(F9)-LEN(SUBSTITUTE(F9,"K",""))</f>
        <v>0</v>
      </c>
    </row>
    <row r="10" customFormat="false" ht="21" hidden="false" customHeight="false" outlineLevel="0" collapsed="false">
      <c r="A10" s="175" t="s">
        <v>2367</v>
      </c>
      <c r="B10" s="174" t="s">
        <v>151</v>
      </c>
      <c r="C10" s="96" t="s">
        <v>33</v>
      </c>
      <c r="D10" s="98" t="n">
        <v>4</v>
      </c>
      <c r="E10" s="98"/>
      <c r="F10" s="99" t="s">
        <v>2368</v>
      </c>
      <c r="G10" s="98" t="n">
        <f aca="false">LEN(F10)</f>
        <v>18</v>
      </c>
      <c r="H10" s="100" t="s">
        <v>41</v>
      </c>
      <c r="I10" s="98" t="n">
        <v>2</v>
      </c>
      <c r="J10" s="101"/>
      <c r="K10" s="102" t="s">
        <v>2369</v>
      </c>
      <c r="L10" s="98" t="n">
        <f aca="false">LEN(K10)</f>
        <v>10</v>
      </c>
      <c r="M10" s="103" t="s">
        <v>30</v>
      </c>
      <c r="N10" s="46"/>
      <c r="O10" s="104" t="s">
        <v>30</v>
      </c>
      <c r="Q10" s="0" t="n">
        <f aca="false">LEN(F10)-LEN(SUBSTITUTE(F10,"D",""))</f>
        <v>2</v>
      </c>
      <c r="R10" s="0" t="n">
        <f aca="false">LEN(F10)-LEN(SUBSTITUTE(F10,"E",""))</f>
        <v>0</v>
      </c>
      <c r="T10" s="0" t="n">
        <f aca="false">LEN(F10)-LEN(SUBSTITUTE(F10,"R",""))</f>
        <v>0</v>
      </c>
      <c r="U10" s="0" t="n">
        <f aca="false">LEN(F10)-LEN(SUBSTITUTE(F10,"H",""))</f>
        <v>0</v>
      </c>
      <c r="V10" s="0" t="n">
        <f aca="false">LEN(F10)-LEN(SUBSTITUTE(F10,"K",""))</f>
        <v>0</v>
      </c>
    </row>
    <row r="11" customFormat="false" ht="21" hidden="false" customHeight="false" outlineLevel="0" collapsed="false">
      <c r="A11" s="348" t="s">
        <v>2370</v>
      </c>
      <c r="B11" s="321" t="s">
        <v>32</v>
      </c>
      <c r="C11" s="96" t="s">
        <v>838</v>
      </c>
      <c r="D11" s="298" t="n">
        <v>4</v>
      </c>
      <c r="E11" s="98"/>
      <c r="F11" s="349" t="s">
        <v>2371</v>
      </c>
      <c r="G11" s="98" t="n">
        <f aca="false">LEN(F11)</f>
        <v>12</v>
      </c>
      <c r="H11" s="321" t="s">
        <v>35</v>
      </c>
      <c r="I11" s="298" t="n">
        <v>1</v>
      </c>
      <c r="J11" s="101"/>
      <c r="K11" s="324" t="s">
        <v>863</v>
      </c>
      <c r="L11" s="220" t="n">
        <f aca="false">LEN(K11)</f>
        <v>9</v>
      </c>
      <c r="M11" s="103" t="s">
        <v>30</v>
      </c>
      <c r="N11" s="46"/>
      <c r="O11" s="104" t="s">
        <v>30</v>
      </c>
    </row>
    <row r="12" customFormat="false" ht="21" hidden="false" customHeight="false" outlineLevel="0" collapsed="false">
      <c r="A12" s="202" t="s">
        <v>2372</v>
      </c>
      <c r="B12" s="100" t="s">
        <v>174</v>
      </c>
      <c r="C12" s="96" t="s">
        <v>61</v>
      </c>
      <c r="D12" s="98" t="n">
        <v>4</v>
      </c>
      <c r="E12" s="98"/>
      <c r="F12" s="99" t="s">
        <v>2373</v>
      </c>
      <c r="G12" s="98" t="n">
        <f aca="false">LEN(F12)</f>
        <v>13</v>
      </c>
      <c r="H12" s="100" t="s">
        <v>60</v>
      </c>
      <c r="I12" s="108" t="n">
        <v>5</v>
      </c>
      <c r="J12" s="101"/>
      <c r="K12" s="113" t="s">
        <v>2374</v>
      </c>
      <c r="L12" s="98" t="n">
        <f aca="false">LEN(K12)</f>
        <v>10</v>
      </c>
      <c r="M12" s="103" t="s">
        <v>30</v>
      </c>
      <c r="N12" s="46"/>
      <c r="O12" s="104" t="s">
        <v>30</v>
      </c>
      <c r="Q12" s="0" t="n">
        <f aca="false">LEN(F12)-LEN(SUBSTITUTE(F12,"D",""))</f>
        <v>2</v>
      </c>
      <c r="R12" s="0" t="n">
        <f aca="false">LEN(F12)-LEN(SUBSTITUTE(F12,"E",""))</f>
        <v>0</v>
      </c>
      <c r="T12" s="0" t="n">
        <f aca="false">LEN(F12)-LEN(SUBSTITUTE(F12,"R",""))</f>
        <v>0</v>
      </c>
      <c r="U12" s="0" t="n">
        <f aca="false">LEN(F12)-LEN(SUBSTITUTE(F12,"H",""))</f>
        <v>1</v>
      </c>
      <c r="V12" s="0" t="n">
        <f aca="false">LEN(F12)-LEN(SUBSTITUTE(F12,"K",""))</f>
        <v>0</v>
      </c>
    </row>
    <row r="13" customFormat="false" ht="21" hidden="false" customHeight="false" outlineLevel="0" collapsed="false">
      <c r="A13" s="348" t="s">
        <v>2375</v>
      </c>
      <c r="B13" s="350" t="s">
        <v>365</v>
      </c>
      <c r="C13" s="96" t="s">
        <v>26</v>
      </c>
      <c r="D13" s="351" t="n">
        <v>4</v>
      </c>
      <c r="E13" s="98"/>
      <c r="F13" s="349" t="s">
        <v>2376</v>
      </c>
      <c r="G13" s="298" t="n">
        <f aca="false">LEN(F13)</f>
        <v>11</v>
      </c>
      <c r="H13" s="321" t="s">
        <v>138</v>
      </c>
      <c r="I13" s="298" t="n">
        <v>1</v>
      </c>
      <c r="J13" s="101"/>
      <c r="K13" s="324" t="s">
        <v>582</v>
      </c>
      <c r="L13" s="220" t="n">
        <f aca="false">LEN(K13)</f>
        <v>9</v>
      </c>
      <c r="M13" s="103" t="s">
        <v>30</v>
      </c>
      <c r="N13" s="46"/>
      <c r="O13" s="104" t="s">
        <v>30</v>
      </c>
      <c r="Q13" s="0" t="n">
        <f aca="false">LEN(F13)-LEN(SUBSTITUTE(F13,"D",""))</f>
        <v>3</v>
      </c>
      <c r="R13" s="0" t="n">
        <f aca="false">LEN(F13)-LEN(SUBSTITUTE(F13,"E",""))</f>
        <v>1</v>
      </c>
      <c r="T13" s="0" t="n">
        <f aca="false">LEN(F13)-LEN(SUBSTITUTE(F13,"R",""))</f>
        <v>1</v>
      </c>
      <c r="U13" s="0" t="n">
        <f aca="false">LEN(F13)-LEN(SUBSTITUTE(F13,"H",""))</f>
        <v>0</v>
      </c>
      <c r="V13" s="0" t="n">
        <f aca="false">LEN(F13)-LEN(SUBSTITUTE(F13,"K",""))</f>
        <v>0</v>
      </c>
    </row>
    <row r="14" customFormat="false" ht="21" hidden="false" customHeight="false" outlineLevel="0" collapsed="false">
      <c r="A14" s="202" t="s">
        <v>2377</v>
      </c>
      <c r="B14" s="174" t="s">
        <v>388</v>
      </c>
      <c r="C14" s="96" t="s">
        <v>344</v>
      </c>
      <c r="D14" s="120" t="n">
        <v>3</v>
      </c>
      <c r="E14" s="98"/>
      <c r="F14" s="99" t="s">
        <v>2378</v>
      </c>
      <c r="G14" s="98" t="n">
        <f aca="false">LEN(F14)</f>
        <v>12</v>
      </c>
      <c r="H14" s="100" t="s">
        <v>213</v>
      </c>
      <c r="I14" s="98" t="n">
        <v>4</v>
      </c>
      <c r="J14" s="101"/>
      <c r="K14" s="102" t="s">
        <v>2379</v>
      </c>
      <c r="L14" s="98" t="n">
        <f aca="false">LEN(K14)</f>
        <v>10</v>
      </c>
      <c r="M14" s="103" t="s">
        <v>30</v>
      </c>
      <c r="N14" s="46"/>
      <c r="O14" s="104" t="s">
        <v>30</v>
      </c>
      <c r="Q14" s="0" t="n">
        <f aca="false">LEN(F14)-LEN(SUBSTITUTE(F14,"D",""))</f>
        <v>2</v>
      </c>
      <c r="R14" s="0" t="n">
        <f aca="false">LEN(F14)-LEN(SUBSTITUTE(F14,"E",""))</f>
        <v>0</v>
      </c>
      <c r="T14" s="0" t="n">
        <f aca="false">LEN(F14)-LEN(SUBSTITUTE(F14,"R",""))</f>
        <v>1</v>
      </c>
      <c r="U14" s="0" t="n">
        <f aca="false">LEN(F14)-LEN(SUBSTITUTE(F14,"H",""))</f>
        <v>0</v>
      </c>
      <c r="V14" s="0" t="n">
        <f aca="false">LEN(F14)-LEN(SUBSTITUTE(F14,"K",""))</f>
        <v>1</v>
      </c>
    </row>
    <row r="15" customFormat="false" ht="21" hidden="false" customHeight="false" outlineLevel="0" collapsed="false">
      <c r="A15" s="175" t="s">
        <v>2380</v>
      </c>
      <c r="B15" s="174" t="s">
        <v>44</v>
      </c>
      <c r="C15" s="96" t="s">
        <v>459</v>
      </c>
      <c r="D15" s="98" t="n">
        <v>6</v>
      </c>
      <c r="E15" s="98"/>
      <c r="F15" s="99" t="s">
        <v>2381</v>
      </c>
      <c r="G15" s="98" t="n">
        <f aca="false">LEN(F15)</f>
        <v>17</v>
      </c>
      <c r="H15" s="100" t="s">
        <v>35</v>
      </c>
      <c r="I15" s="98" t="n">
        <v>4</v>
      </c>
      <c r="J15" s="101"/>
      <c r="K15" s="102" t="s">
        <v>132</v>
      </c>
      <c r="L15" s="98" t="n">
        <f aca="false">LEN(K15)</f>
        <v>9</v>
      </c>
      <c r="M15" s="103" t="s">
        <v>64</v>
      </c>
      <c r="N15" s="46"/>
      <c r="O15" s="104" t="s">
        <v>30</v>
      </c>
      <c r="Q15" s="0" t="n">
        <f aca="false">LEN(F15)-LEN(SUBSTITUTE(F15,"D",""))</f>
        <v>1</v>
      </c>
      <c r="R15" s="0" t="n">
        <f aca="false">LEN(F15)-LEN(SUBSTITUTE(F15,"E",""))</f>
        <v>1</v>
      </c>
      <c r="T15" s="0" t="n">
        <f aca="false">LEN(F15)-LEN(SUBSTITUTE(F15,"R",""))</f>
        <v>1</v>
      </c>
      <c r="U15" s="0" t="n">
        <f aca="false">LEN(F15)-LEN(SUBSTITUTE(F15,"H",""))</f>
        <v>1</v>
      </c>
      <c r="V15" s="0" t="n">
        <f aca="false">LEN(F15)-LEN(SUBSTITUTE(F15,"K",""))</f>
        <v>0</v>
      </c>
    </row>
    <row r="16" customFormat="false" ht="21" hidden="false" customHeight="false" outlineLevel="0" collapsed="false">
      <c r="A16" s="175" t="s">
        <v>2382</v>
      </c>
      <c r="B16" s="174" t="s">
        <v>38</v>
      </c>
      <c r="C16" s="96" t="s">
        <v>68</v>
      </c>
      <c r="D16" s="98" t="n">
        <v>4</v>
      </c>
      <c r="E16" s="98"/>
      <c r="F16" s="99" t="s">
        <v>2383</v>
      </c>
      <c r="G16" s="98" t="n">
        <f aca="false">LEN(F16)</f>
        <v>12</v>
      </c>
      <c r="H16" s="119" t="s">
        <v>60</v>
      </c>
      <c r="I16" s="108" t="n">
        <v>1</v>
      </c>
      <c r="J16" s="101"/>
      <c r="K16" s="113" t="s">
        <v>2384</v>
      </c>
      <c r="L16" s="98" t="n">
        <f aca="false">LEN(K16)</f>
        <v>9</v>
      </c>
      <c r="M16" s="103" t="s">
        <v>30</v>
      </c>
      <c r="N16" s="46"/>
      <c r="O16" s="104" t="s">
        <v>30</v>
      </c>
      <c r="Q16" s="0" t="n">
        <f aca="false">LEN(F16)-LEN(SUBSTITUTE(F16,"D",""))</f>
        <v>1</v>
      </c>
      <c r="R16" s="0" t="n">
        <f aca="false">LEN(F16)-LEN(SUBSTITUTE(F16,"E",""))</f>
        <v>0</v>
      </c>
      <c r="T16" s="0" t="n">
        <f aca="false">LEN(F16)-LEN(SUBSTITUTE(F16,"R",""))</f>
        <v>0</v>
      </c>
      <c r="U16" s="0" t="n">
        <f aca="false">LEN(F16)-LEN(SUBSTITUTE(F16,"H",""))</f>
        <v>1</v>
      </c>
      <c r="V16" s="0" t="n">
        <f aca="false">LEN(F16)-LEN(SUBSTITUTE(F16,"K",""))</f>
        <v>0</v>
      </c>
    </row>
    <row r="17" customFormat="false" ht="21" hidden="false" customHeight="false" outlineLevel="0" collapsed="false">
      <c r="A17" s="175" t="s">
        <v>2385</v>
      </c>
      <c r="B17" s="174" t="s">
        <v>270</v>
      </c>
      <c r="C17" s="96" t="s">
        <v>45</v>
      </c>
      <c r="D17" s="98" t="n">
        <v>4</v>
      </c>
      <c r="E17" s="98"/>
      <c r="F17" s="99" t="s">
        <v>2386</v>
      </c>
      <c r="G17" s="98" t="n">
        <f aca="false">LEN(F17)</f>
        <v>16</v>
      </c>
      <c r="H17" s="100" t="s">
        <v>41</v>
      </c>
      <c r="I17" s="98" t="n">
        <v>4</v>
      </c>
      <c r="J17" s="101"/>
      <c r="K17" s="102" t="s">
        <v>2387</v>
      </c>
      <c r="L17" s="98" t="n">
        <f aca="false">LEN(K17)</f>
        <v>8</v>
      </c>
      <c r="M17" s="103" t="s">
        <v>30</v>
      </c>
      <c r="N17" s="46"/>
      <c r="O17" s="104" t="s">
        <v>30</v>
      </c>
      <c r="Q17" s="0" t="n">
        <f aca="false">LEN(F17)-LEN(SUBSTITUTE(F17,"D",""))</f>
        <v>3</v>
      </c>
      <c r="R17" s="0" t="n">
        <f aca="false">LEN(F17)-LEN(SUBSTITUTE(F17,"E",""))</f>
        <v>0</v>
      </c>
      <c r="T17" s="0" t="n">
        <f aca="false">LEN(F17)-LEN(SUBSTITUTE(F17,"R",""))</f>
        <v>0</v>
      </c>
      <c r="U17" s="0" t="n">
        <f aca="false">LEN(F17)-LEN(SUBSTITUTE(F17,"H",""))</f>
        <v>1</v>
      </c>
      <c r="V17" s="0" t="n">
        <f aca="false">LEN(F17)-LEN(SUBSTITUTE(F17,"K",""))</f>
        <v>0</v>
      </c>
    </row>
    <row r="18" customFormat="false" ht="21" hidden="false" customHeight="false" outlineLevel="0" collapsed="false">
      <c r="A18" s="175" t="s">
        <v>2388</v>
      </c>
      <c r="B18" s="174" t="s">
        <v>114</v>
      </c>
      <c r="C18" s="96" t="s">
        <v>33</v>
      </c>
      <c r="D18" s="98" t="n">
        <v>4</v>
      </c>
      <c r="E18" s="98"/>
      <c r="F18" s="99" t="s">
        <v>2389</v>
      </c>
      <c r="G18" s="98" t="n">
        <f aca="false">LEN(F18)</f>
        <v>7</v>
      </c>
      <c r="H18" s="100" t="s">
        <v>230</v>
      </c>
      <c r="I18" s="98" t="n">
        <v>3</v>
      </c>
      <c r="J18" s="101"/>
      <c r="K18" s="102" t="s">
        <v>2390</v>
      </c>
      <c r="L18" s="98" t="n">
        <f aca="false">LEN(K18)</f>
        <v>9</v>
      </c>
      <c r="M18" s="103" t="s">
        <v>30</v>
      </c>
      <c r="N18" s="46"/>
      <c r="O18" s="104" t="s">
        <v>30</v>
      </c>
      <c r="Q18" s="0" t="n">
        <f aca="false">LEN(F18)-LEN(SUBSTITUTE(F18,"D",""))</f>
        <v>1</v>
      </c>
      <c r="R18" s="0" t="n">
        <f aca="false">LEN(F18)-LEN(SUBSTITUTE(F18,"E",""))</f>
        <v>0</v>
      </c>
      <c r="T18" s="0" t="n">
        <f aca="false">LEN(F18)-LEN(SUBSTITUTE(F18,"R",""))</f>
        <v>1</v>
      </c>
      <c r="U18" s="0" t="n">
        <f aca="false">LEN(F18)-LEN(SUBSTITUTE(F18,"H",""))</f>
        <v>0</v>
      </c>
      <c r="V18" s="0" t="n">
        <f aca="false">LEN(F18)-LEN(SUBSTITUTE(F18,"K",""))</f>
        <v>0</v>
      </c>
    </row>
    <row r="19" customFormat="false" ht="21" hidden="false" customHeight="false" outlineLevel="0" collapsed="false">
      <c r="A19" s="175" t="s">
        <v>2391</v>
      </c>
      <c r="B19" s="174" t="s">
        <v>94</v>
      </c>
      <c r="C19" s="96" t="s">
        <v>45</v>
      </c>
      <c r="D19" s="98" t="n">
        <v>4</v>
      </c>
      <c r="E19" s="98"/>
      <c r="F19" s="104" t="s">
        <v>2392</v>
      </c>
      <c r="G19" s="98" t="n">
        <f aca="false">LEN(F19)</f>
        <v>14</v>
      </c>
      <c r="H19" s="100" t="s">
        <v>41</v>
      </c>
      <c r="I19" s="98" t="n">
        <v>4</v>
      </c>
      <c r="J19" s="101"/>
      <c r="K19" s="102" t="s">
        <v>2393</v>
      </c>
      <c r="L19" s="98" t="n">
        <f aca="false">LEN(K19)</f>
        <v>11</v>
      </c>
      <c r="M19" s="103" t="s">
        <v>30</v>
      </c>
      <c r="N19" s="46"/>
      <c r="O19" s="104" t="s">
        <v>30</v>
      </c>
    </row>
    <row r="20" customFormat="false" ht="27" hidden="false" customHeight="true" outlineLevel="0" collapsed="false">
      <c r="A20" s="197"/>
      <c r="B20" s="153"/>
      <c r="D20" s="2"/>
      <c r="E20" s="2"/>
      <c r="F20" s="2"/>
      <c r="G20" s="101"/>
      <c r="H20" s="2"/>
      <c r="I20" s="2"/>
      <c r="J20" s="2"/>
      <c r="K20" s="2"/>
      <c r="L20" s="154"/>
    </row>
    <row r="21" customFormat="false" ht="20" hidden="false" customHeight="false" outlineLevel="0" collapsed="false">
      <c r="A21" s="198"/>
      <c r="B21" s="14" t="s">
        <v>7</v>
      </c>
      <c r="C21" s="15" t="s">
        <v>8</v>
      </c>
      <c r="D21" s="13" t="s">
        <v>10</v>
      </c>
      <c r="E21" s="13" t="s">
        <v>10</v>
      </c>
      <c r="F21" s="13" t="s">
        <v>11</v>
      </c>
      <c r="G21" s="52" t="s">
        <v>12</v>
      </c>
      <c r="H21" s="18" t="s">
        <v>65</v>
      </c>
      <c r="I21" s="16" t="s">
        <v>66</v>
      </c>
      <c r="J21" s="13" t="s">
        <v>15</v>
      </c>
      <c r="K21" s="21" t="s">
        <v>11</v>
      </c>
      <c r="L21" s="53" t="s">
        <v>12</v>
      </c>
      <c r="M21" s="23" t="s">
        <v>16</v>
      </c>
      <c r="N21" s="17" t="s">
        <v>17</v>
      </c>
      <c r="O21" s="24" t="s">
        <v>18</v>
      </c>
    </row>
    <row r="22" customFormat="false" ht="21" hidden="false" customHeight="false" outlineLevel="0" collapsed="false">
      <c r="A22" s="175" t="s">
        <v>2394</v>
      </c>
      <c r="B22" s="100" t="s">
        <v>138</v>
      </c>
      <c r="C22" s="107" t="s">
        <v>26</v>
      </c>
      <c r="D22" s="98" t="n">
        <v>4</v>
      </c>
      <c r="E22" s="98"/>
      <c r="F22" s="99" t="s">
        <v>2395</v>
      </c>
      <c r="G22" s="98" t="n">
        <f aca="false">LEN(F22)</f>
        <v>12</v>
      </c>
      <c r="H22" s="119" t="s">
        <v>165</v>
      </c>
      <c r="I22" s="98" t="n">
        <v>2</v>
      </c>
      <c r="J22" s="98"/>
      <c r="K22" s="98" t="s">
        <v>910</v>
      </c>
      <c r="L22" s="98" t="n">
        <f aca="false">LEN(K22)</f>
        <v>10</v>
      </c>
      <c r="M22" s="178" t="s">
        <v>30</v>
      </c>
      <c r="N22" s="46"/>
      <c r="O22" s="159" t="s">
        <v>30</v>
      </c>
    </row>
    <row r="23" customFormat="false" ht="21" hidden="false" customHeight="false" outlineLevel="0" collapsed="false">
      <c r="A23" s="175" t="s">
        <v>2396</v>
      </c>
      <c r="B23" s="174" t="s">
        <v>32</v>
      </c>
      <c r="C23" s="96" t="s">
        <v>75</v>
      </c>
      <c r="D23" s="98" t="n">
        <v>4</v>
      </c>
      <c r="E23" s="98"/>
      <c r="F23" s="99" t="s">
        <v>2397</v>
      </c>
      <c r="G23" s="98" t="n">
        <f aca="false">LEN(F23)</f>
        <v>14</v>
      </c>
      <c r="H23" s="119" t="s">
        <v>349</v>
      </c>
      <c r="I23" s="98" t="n">
        <v>2</v>
      </c>
      <c r="J23" s="98"/>
      <c r="K23" s="98" t="s">
        <v>2398</v>
      </c>
      <c r="L23" s="98" t="n">
        <f aca="false">LEN(K23)</f>
        <v>11</v>
      </c>
      <c r="M23" s="103" t="s">
        <v>30</v>
      </c>
      <c r="N23" s="46"/>
      <c r="O23" s="104" t="s">
        <v>30</v>
      </c>
      <c r="Q23" s="0" t="n">
        <f aca="false">LEN(F23)-LEN(SUBSTITUTE(F23,"D",""))</f>
        <v>2</v>
      </c>
      <c r="R23" s="0" t="n">
        <f aca="false">LEN(F23)-LEN(SUBSTITUTE(F23,"E",""))</f>
        <v>0</v>
      </c>
      <c r="T23" s="0" t="n">
        <f aca="false">LEN(F23)-LEN(SUBSTITUTE(F23,"R",""))</f>
        <v>1</v>
      </c>
      <c r="U23" s="0" t="n">
        <f aca="false">LEN(F23)-LEN(SUBSTITUTE(F23,"H",""))</f>
        <v>0</v>
      </c>
      <c r="V23" s="0" t="n">
        <f aca="false">LEN(F23)-LEN(SUBSTITUTE(F23,"K",""))</f>
        <v>1</v>
      </c>
    </row>
    <row r="24" customFormat="false" ht="21" hidden="false" customHeight="false" outlineLevel="0" collapsed="false">
      <c r="A24" s="175" t="s">
        <v>2399</v>
      </c>
      <c r="B24" s="100" t="s">
        <v>114</v>
      </c>
      <c r="C24" s="107" t="s">
        <v>152</v>
      </c>
      <c r="D24" s="97" t="n">
        <v>2</v>
      </c>
      <c r="E24" s="98"/>
      <c r="F24" s="99" t="s">
        <v>2400</v>
      </c>
      <c r="G24" s="98" t="n">
        <f aca="false">LEN(F24)</f>
        <v>16</v>
      </c>
      <c r="H24" s="119" t="s">
        <v>267</v>
      </c>
      <c r="I24" s="98" t="n">
        <v>7</v>
      </c>
      <c r="J24" s="98"/>
      <c r="K24" s="98" t="s">
        <v>2401</v>
      </c>
      <c r="L24" s="98" t="n">
        <f aca="false">LEN(K24)</f>
        <v>11</v>
      </c>
      <c r="M24" s="117" t="s">
        <v>30</v>
      </c>
      <c r="N24" s="46"/>
      <c r="O24" s="104" t="s">
        <v>30</v>
      </c>
      <c r="Q24" s="0" t="n">
        <f aca="false">LEN(F24)-LEN(SUBSTITUTE(F24,"D",""))</f>
        <v>2</v>
      </c>
      <c r="R24" s="0" t="n">
        <f aca="false">LEN(F24)-LEN(SUBSTITUTE(F24,"E",""))</f>
        <v>1</v>
      </c>
      <c r="T24" s="0" t="n">
        <f aca="false">LEN(F24)-LEN(SUBSTITUTE(F24,"R",""))</f>
        <v>0</v>
      </c>
      <c r="U24" s="0" t="n">
        <f aca="false">LEN(F24)-LEN(SUBSTITUTE(F24,"H",""))</f>
        <v>0</v>
      </c>
      <c r="V24" s="0" t="n">
        <f aca="false">LEN(F24)-LEN(SUBSTITUTE(F24,"K",""))</f>
        <v>0</v>
      </c>
    </row>
    <row r="25" customFormat="false" ht="21" hidden="false" customHeight="false" outlineLevel="0" collapsed="false">
      <c r="A25" s="175" t="s">
        <v>2402</v>
      </c>
      <c r="B25" s="100" t="s">
        <v>388</v>
      </c>
      <c r="C25" s="107" t="s">
        <v>39</v>
      </c>
      <c r="D25" s="98" t="n">
        <v>4</v>
      </c>
      <c r="E25" s="98"/>
      <c r="F25" s="99" t="s">
        <v>2403</v>
      </c>
      <c r="G25" s="98" t="n">
        <f aca="false">LEN(F25)</f>
        <v>9</v>
      </c>
      <c r="H25" s="119" t="s">
        <v>561</v>
      </c>
      <c r="I25" s="98" t="n">
        <v>1</v>
      </c>
      <c r="J25" s="98"/>
      <c r="K25" s="98" t="s">
        <v>2404</v>
      </c>
      <c r="L25" s="98" t="n">
        <f aca="false">LEN(K25)</f>
        <v>9</v>
      </c>
      <c r="M25" s="117" t="s">
        <v>30</v>
      </c>
      <c r="N25" s="46"/>
      <c r="O25" s="104" t="s">
        <v>30</v>
      </c>
      <c r="Q25" s="0" t="n">
        <f aca="false">LEN(F25)-LEN(SUBSTITUTE(F25,"D",""))</f>
        <v>3</v>
      </c>
      <c r="R25" s="0" t="n">
        <f aca="false">LEN(F25)-LEN(SUBSTITUTE(F25,"E",""))</f>
        <v>0</v>
      </c>
      <c r="T25" s="0" t="n">
        <f aca="false">LEN(F25)-LEN(SUBSTITUTE(F25,"R",""))</f>
        <v>0</v>
      </c>
      <c r="U25" s="0" t="n">
        <f aca="false">LEN(F25)-LEN(SUBSTITUTE(F25,"H",""))</f>
        <v>0</v>
      </c>
      <c r="V25" s="0" t="n">
        <f aca="false">LEN(F25)-LEN(SUBSTITUTE(F25,"K",""))</f>
        <v>0</v>
      </c>
    </row>
    <row r="26" customFormat="false" ht="21" hidden="false" customHeight="false" outlineLevel="0" collapsed="false">
      <c r="A26" s="175" t="s">
        <v>2405</v>
      </c>
      <c r="B26" s="174" t="s">
        <v>584</v>
      </c>
      <c r="C26" s="96" t="s">
        <v>61</v>
      </c>
      <c r="D26" s="98" t="n">
        <v>4</v>
      </c>
      <c r="E26" s="98"/>
      <c r="F26" s="99" t="s">
        <v>2406</v>
      </c>
      <c r="G26" s="98" t="n">
        <f aca="false">LEN(F26)</f>
        <v>8</v>
      </c>
      <c r="H26" s="119" t="s">
        <v>349</v>
      </c>
      <c r="I26" s="98" t="n">
        <v>2</v>
      </c>
      <c r="J26" s="98"/>
      <c r="K26" s="98" t="s">
        <v>2407</v>
      </c>
      <c r="L26" s="98" t="n">
        <f aca="false">LEN(K26)</f>
        <v>12</v>
      </c>
      <c r="M26" s="136" t="s">
        <v>30</v>
      </c>
      <c r="N26" s="33"/>
      <c r="O26" s="137" t="s">
        <v>30</v>
      </c>
      <c r="Q26" s="0" t="n">
        <f aca="false">LEN(F26)-LEN(SUBSTITUTE(F26,"D",""))</f>
        <v>0</v>
      </c>
      <c r="R26" s="0" t="n">
        <f aca="false">LEN(F26)-LEN(SUBSTITUTE(F26,"E",""))</f>
        <v>0</v>
      </c>
      <c r="T26" s="0" t="n">
        <f aca="false">LEN(F26)-LEN(SUBSTITUTE(F26,"R",""))</f>
        <v>0</v>
      </c>
      <c r="U26" s="0" t="n">
        <f aca="false">LEN(F26)-LEN(SUBSTITUTE(F26,"H",""))</f>
        <v>1</v>
      </c>
      <c r="V26" s="0" t="n">
        <f aca="false">LEN(F26)-LEN(SUBSTITUTE(F26,"K",""))</f>
        <v>1</v>
      </c>
    </row>
    <row r="27" customFormat="false" ht="21" hidden="false" customHeight="false" outlineLevel="0" collapsed="false">
      <c r="A27" s="175" t="s">
        <v>2408</v>
      </c>
      <c r="B27" s="174" t="s">
        <v>388</v>
      </c>
      <c r="C27" s="96" t="s">
        <v>33</v>
      </c>
      <c r="D27" s="98" t="n">
        <v>5</v>
      </c>
      <c r="E27" s="98"/>
      <c r="F27" s="99" t="s">
        <v>2409</v>
      </c>
      <c r="G27" s="98" t="n">
        <f aca="false">LEN(F27)</f>
        <v>15</v>
      </c>
      <c r="H27" s="119" t="s">
        <v>75</v>
      </c>
      <c r="I27" s="98" t="n">
        <v>2</v>
      </c>
      <c r="J27" s="98"/>
      <c r="K27" s="98" t="s">
        <v>2410</v>
      </c>
      <c r="L27" s="98" t="n">
        <f aca="false">LEN(K27)</f>
        <v>10</v>
      </c>
      <c r="M27" s="136" t="s">
        <v>64</v>
      </c>
      <c r="N27" s="33"/>
      <c r="O27" s="137" t="s">
        <v>30</v>
      </c>
      <c r="Q27" s="0" t="n">
        <f aca="false">LEN(F27)-LEN(SUBSTITUTE(F27,"D",""))</f>
        <v>2</v>
      </c>
      <c r="R27" s="0" t="n">
        <f aca="false">LEN(F27)-LEN(SUBSTITUTE(F27,"E",""))</f>
        <v>0</v>
      </c>
      <c r="T27" s="0" t="n">
        <f aca="false">LEN(F27)-LEN(SUBSTITUTE(F27,"R",""))</f>
        <v>1</v>
      </c>
      <c r="U27" s="0" t="n">
        <f aca="false">LEN(F27)-LEN(SUBSTITUTE(F27,"H",""))</f>
        <v>0</v>
      </c>
      <c r="V27" s="0" t="n">
        <f aca="false">LEN(F27)-LEN(SUBSTITUTE(F27,"K",""))</f>
        <v>0</v>
      </c>
    </row>
    <row r="28" customFormat="false" ht="21" hidden="false" customHeight="false" outlineLevel="0" collapsed="false">
      <c r="A28" s="175" t="s">
        <v>2411</v>
      </c>
      <c r="B28" s="100"/>
      <c r="C28" s="107"/>
      <c r="D28" s="120"/>
      <c r="E28" s="98"/>
      <c r="F28" s="177" t="s">
        <v>82</v>
      </c>
      <c r="G28" s="98"/>
      <c r="H28" s="119" t="s">
        <v>568</v>
      </c>
      <c r="I28" s="98" t="n">
        <v>3</v>
      </c>
      <c r="J28" s="98"/>
      <c r="K28" s="98" t="s">
        <v>907</v>
      </c>
      <c r="L28" s="98" t="n">
        <f aca="false">LEN(K28)</f>
        <v>11</v>
      </c>
      <c r="M28" s="103" t="s">
        <v>30</v>
      </c>
      <c r="N28" s="46"/>
      <c r="O28" s="137" t="s">
        <v>30</v>
      </c>
      <c r="Q28" s="0" t="n">
        <f aca="false">LEN(F28)-LEN(SUBSTITUTE(F28,"D",""))</f>
        <v>0</v>
      </c>
      <c r="R28" s="0" t="n">
        <f aca="false">LEN(F28)-LEN(SUBSTITUTE(F28,"E",""))</f>
        <v>0</v>
      </c>
      <c r="T28" s="0" t="n">
        <f aca="false">LEN(F28)-LEN(SUBSTITUTE(F28,"R",""))</f>
        <v>0</v>
      </c>
      <c r="U28" s="0" t="n">
        <f aca="false">LEN(F28)-LEN(SUBSTITUTE(F28,"H",""))</f>
        <v>0</v>
      </c>
      <c r="V28" s="0" t="n">
        <f aca="false">LEN(F28)-LEN(SUBSTITUTE(F28,"K",""))</f>
        <v>0</v>
      </c>
    </row>
    <row r="29" customFormat="false" ht="21" hidden="false" customHeight="false" outlineLevel="0" collapsed="false">
      <c r="A29" s="175" t="s">
        <v>2412</v>
      </c>
      <c r="B29" s="100" t="s">
        <v>119</v>
      </c>
      <c r="C29" s="107" t="s">
        <v>95</v>
      </c>
      <c r="D29" s="98" t="n">
        <v>5</v>
      </c>
      <c r="E29" s="98"/>
      <c r="F29" s="99" t="s">
        <v>2413</v>
      </c>
      <c r="G29" s="98" t="n">
        <f aca="false">LEN(F29)</f>
        <v>12</v>
      </c>
      <c r="H29" s="119" t="s">
        <v>25</v>
      </c>
      <c r="I29" s="98" t="n">
        <v>1</v>
      </c>
      <c r="J29" s="98"/>
      <c r="K29" s="98" t="s">
        <v>180</v>
      </c>
      <c r="L29" s="98" t="n">
        <f aca="false">LEN(K29)</f>
        <v>11</v>
      </c>
      <c r="M29" s="103" t="s">
        <v>30</v>
      </c>
      <c r="N29" s="46"/>
      <c r="O29" s="138" t="s">
        <v>30</v>
      </c>
      <c r="Q29" s="0" t="n">
        <f aca="false">LEN(F29)-LEN(SUBSTITUTE(F29,"D",""))</f>
        <v>2</v>
      </c>
      <c r="R29" s="0" t="n">
        <f aca="false">LEN(F29)-LEN(SUBSTITUTE(F29,"E",""))</f>
        <v>1</v>
      </c>
      <c r="T29" s="0" t="n">
        <f aca="false">LEN(F29)-LEN(SUBSTITUTE(F29,"R",""))</f>
        <v>0</v>
      </c>
      <c r="U29" s="0" t="n">
        <f aca="false">LEN(F29)-LEN(SUBSTITUTE(F29,"H",""))</f>
        <v>0</v>
      </c>
      <c r="V29" s="0" t="n">
        <f aca="false">LEN(F29)-LEN(SUBSTITUTE(F29,"K",""))</f>
        <v>0</v>
      </c>
    </row>
    <row r="30" customFormat="false" ht="21" hidden="false" customHeight="false" outlineLevel="0" collapsed="false">
      <c r="A30" s="175" t="s">
        <v>2414</v>
      </c>
      <c r="B30" s="174" t="s">
        <v>32</v>
      </c>
      <c r="C30" s="96" t="s">
        <v>1089</v>
      </c>
      <c r="D30" s="97" t="n">
        <v>6</v>
      </c>
      <c r="E30" s="98"/>
      <c r="F30" s="104" t="s">
        <v>2415</v>
      </c>
      <c r="G30" s="98" t="n">
        <f aca="false">LEN(F30)</f>
        <v>18</v>
      </c>
      <c r="H30" s="119" t="s">
        <v>83</v>
      </c>
      <c r="I30" s="98" t="n">
        <v>1</v>
      </c>
      <c r="J30" s="98"/>
      <c r="K30" s="98" t="s">
        <v>2416</v>
      </c>
      <c r="L30" s="98" t="n">
        <f aca="false">LEN(K30)</f>
        <v>11</v>
      </c>
      <c r="M30" s="103" t="s">
        <v>30</v>
      </c>
      <c r="N30" s="46"/>
      <c r="O30" s="104" t="s">
        <v>30</v>
      </c>
      <c r="P30" s="126"/>
      <c r="Q30" s="126" t="n">
        <f aca="false">LEN(F30)-LEN(SUBSTITUTE(F30,"D",""))</f>
        <v>1</v>
      </c>
      <c r="R30" s="126" t="n">
        <f aca="false">LEN(F30)-LEN(SUBSTITUTE(F30,"E",""))</f>
        <v>0</v>
      </c>
      <c r="S30" s="126"/>
      <c r="T30" s="126" t="n">
        <f aca="false">LEN(F30)-LEN(SUBSTITUTE(F30,"R",""))</f>
        <v>1</v>
      </c>
      <c r="U30" s="126" t="n">
        <f aca="false">LEN(F30)-LEN(SUBSTITUTE(F30,"H",""))</f>
        <v>0</v>
      </c>
      <c r="V30" s="126" t="n">
        <f aca="false">LEN(F30)-LEN(SUBSTITUTE(F30,"K",""))</f>
        <v>1</v>
      </c>
      <c r="W30" s="126"/>
    </row>
    <row r="31" customFormat="false" ht="21" hidden="false" customHeight="false" outlineLevel="0" collapsed="false">
      <c r="A31" s="175" t="s">
        <v>2417</v>
      </c>
      <c r="B31" s="100" t="s">
        <v>369</v>
      </c>
      <c r="C31" s="107" t="s">
        <v>61</v>
      </c>
      <c r="D31" s="98" t="n">
        <v>4</v>
      </c>
      <c r="E31" s="98"/>
      <c r="F31" s="122" t="s">
        <v>2418</v>
      </c>
      <c r="G31" s="98" t="n">
        <f aca="false">LEN(F31)</f>
        <v>8</v>
      </c>
      <c r="H31" s="119" t="s">
        <v>148</v>
      </c>
      <c r="I31" s="98" t="n">
        <v>2</v>
      </c>
      <c r="J31" s="98"/>
      <c r="K31" s="98" t="s">
        <v>2419</v>
      </c>
      <c r="L31" s="98" t="n">
        <f aca="false">LEN(K31)</f>
        <v>12</v>
      </c>
      <c r="M31" s="178" t="s">
        <v>64</v>
      </c>
      <c r="N31" s="46"/>
      <c r="O31" s="159" t="s">
        <v>30</v>
      </c>
      <c r="Q31" s="0" t="n">
        <f aca="false">LEN(F31)-LEN(SUBSTITUTE(F31,"D",""))</f>
        <v>1</v>
      </c>
      <c r="R31" s="0" t="n">
        <f aca="false">LEN(F31)-LEN(SUBSTITUTE(F31,"E",""))</f>
        <v>0</v>
      </c>
      <c r="T31" s="0" t="n">
        <f aca="false">LEN(F31)-LEN(SUBSTITUTE(F31,"R",""))</f>
        <v>0</v>
      </c>
      <c r="U31" s="0" t="n">
        <f aca="false">LEN(F31)-LEN(SUBSTITUTE(F31,"H",""))</f>
        <v>0</v>
      </c>
      <c r="V31" s="0" t="n">
        <f aca="false">LEN(F31)-LEN(SUBSTITUTE(F31,"K",""))</f>
        <v>0</v>
      </c>
    </row>
    <row r="32" customFormat="false" ht="21" hidden="false" customHeight="false" outlineLevel="0" collapsed="false">
      <c r="A32" s="175" t="s">
        <v>2420</v>
      </c>
      <c r="B32" s="174" t="s">
        <v>319</v>
      </c>
      <c r="C32" s="107" t="s">
        <v>459</v>
      </c>
      <c r="D32" s="98" t="n">
        <v>4</v>
      </c>
      <c r="E32" s="98"/>
      <c r="F32" s="99" t="s">
        <v>2421</v>
      </c>
      <c r="G32" s="98" t="n">
        <f aca="false">LEN(F32)</f>
        <v>12</v>
      </c>
      <c r="H32" s="119" t="s">
        <v>263</v>
      </c>
      <c r="I32" s="98" t="n">
        <v>2</v>
      </c>
      <c r="J32" s="98"/>
      <c r="K32" s="98" t="s">
        <v>628</v>
      </c>
      <c r="L32" s="98" t="n">
        <f aca="false">LEN(K32)</f>
        <v>11</v>
      </c>
      <c r="M32" s="178" t="s">
        <v>30</v>
      </c>
      <c r="N32" s="46"/>
      <c r="O32" s="159" t="s">
        <v>30</v>
      </c>
      <c r="Q32" s="0" t="n">
        <f aca="false">LEN(F32)-LEN(SUBSTITUTE(F32,"D",""))</f>
        <v>4</v>
      </c>
      <c r="R32" s="0" t="n">
        <f aca="false">LEN(F32)-LEN(SUBSTITUTE(F32,"E",""))</f>
        <v>0</v>
      </c>
      <c r="T32" s="0" t="n">
        <f aca="false">LEN(F32)-LEN(SUBSTITUTE(F32,"R",""))</f>
        <v>0</v>
      </c>
      <c r="U32" s="0" t="n">
        <f aca="false">LEN(F32)-LEN(SUBSTITUTE(F32,"H",""))</f>
        <v>0</v>
      </c>
      <c r="V32" s="0" t="n">
        <f aca="false">LEN(F32)-LEN(SUBSTITUTE(F32,"K",""))</f>
        <v>0</v>
      </c>
    </row>
    <row r="33" customFormat="false" ht="21" hidden="false" customHeight="false" outlineLevel="0" collapsed="false">
      <c r="A33" s="175" t="s">
        <v>2422</v>
      </c>
      <c r="B33" s="100" t="s">
        <v>388</v>
      </c>
      <c r="C33" s="107" t="s">
        <v>33</v>
      </c>
      <c r="D33" s="98" t="n">
        <v>6</v>
      </c>
      <c r="E33" s="98"/>
      <c r="F33" s="99" t="s">
        <v>2423</v>
      </c>
      <c r="G33" s="98" t="n">
        <f aca="false">LEN(F33)</f>
        <v>22</v>
      </c>
      <c r="H33" s="119" t="s">
        <v>267</v>
      </c>
      <c r="I33" s="98" t="n">
        <v>3</v>
      </c>
      <c r="J33" s="98"/>
      <c r="K33" s="98" t="s">
        <v>727</v>
      </c>
      <c r="L33" s="98" t="n">
        <f aca="false">LEN(K33)</f>
        <v>11</v>
      </c>
      <c r="M33" s="178" t="s">
        <v>64</v>
      </c>
      <c r="N33" s="46"/>
      <c r="O33" s="159" t="s">
        <v>30</v>
      </c>
      <c r="Q33" s="0" t="n">
        <f aca="false">LEN(F33)-LEN(SUBSTITUTE(F33,"D",""))</f>
        <v>2</v>
      </c>
      <c r="R33" s="0" t="n">
        <f aca="false">LEN(F33)-LEN(SUBSTITUTE(F33,"E",""))</f>
        <v>0</v>
      </c>
      <c r="T33" s="0" t="n">
        <f aca="false">LEN(F33)-LEN(SUBSTITUTE(F33,"R",""))</f>
        <v>1</v>
      </c>
      <c r="U33" s="0" t="n">
        <f aca="false">LEN(F33)-LEN(SUBSTITUTE(F33,"H",""))</f>
        <v>0</v>
      </c>
      <c r="V33" s="0" t="n">
        <f aca="false">LEN(F33)-LEN(SUBSTITUTE(F33,"K",""))</f>
        <v>0</v>
      </c>
    </row>
    <row r="34" customFormat="false" ht="21" hidden="false" customHeight="false" outlineLevel="0" collapsed="false">
      <c r="A34" s="175" t="s">
        <v>2424</v>
      </c>
      <c r="B34" s="100" t="s">
        <v>711</v>
      </c>
      <c r="C34" s="107" t="s">
        <v>55</v>
      </c>
      <c r="D34" s="98" t="n">
        <v>3</v>
      </c>
      <c r="E34" s="98"/>
      <c r="F34" s="99" t="s">
        <v>2425</v>
      </c>
      <c r="G34" s="98" t="n">
        <f aca="false">LEN(F34)</f>
        <v>14</v>
      </c>
      <c r="H34" s="119" t="s">
        <v>154</v>
      </c>
      <c r="I34" s="98" t="n">
        <v>2</v>
      </c>
      <c r="J34" s="98"/>
      <c r="K34" s="98" t="s">
        <v>2426</v>
      </c>
      <c r="L34" s="98" t="n">
        <f aca="false">LEN(K34)</f>
        <v>10</v>
      </c>
      <c r="M34" s="178" t="s">
        <v>30</v>
      </c>
      <c r="N34" s="46"/>
      <c r="O34" s="159" t="s">
        <v>30</v>
      </c>
      <c r="Q34" s="0" t="n">
        <f aca="false">LEN(F34)-LEN(SUBSTITUTE(F34,"D",""))</f>
        <v>1</v>
      </c>
      <c r="R34" s="0" t="n">
        <f aca="false">LEN(F34)-LEN(SUBSTITUTE(F34,"E",""))</f>
        <v>0</v>
      </c>
      <c r="T34" s="0" t="n">
        <f aca="false">LEN(F34)-LEN(SUBSTITUTE(F34,"R",""))</f>
        <v>1</v>
      </c>
      <c r="U34" s="0" t="n">
        <f aca="false">LEN(F34)-LEN(SUBSTITUTE(F34,"H",""))</f>
        <v>0</v>
      </c>
      <c r="V34" s="0" t="n">
        <f aca="false">LEN(F34)-LEN(SUBSTITUTE(F34,"K",""))</f>
        <v>0</v>
      </c>
    </row>
    <row r="35" customFormat="false" ht="21" hidden="false" customHeight="false" outlineLevel="0" collapsed="false">
      <c r="A35" s="175" t="s">
        <v>2427</v>
      </c>
      <c r="B35" s="100" t="s">
        <v>138</v>
      </c>
      <c r="C35" s="107" t="s">
        <v>115</v>
      </c>
      <c r="D35" s="98" t="n">
        <v>5</v>
      </c>
      <c r="E35" s="98"/>
      <c r="F35" s="99" t="s">
        <v>2428</v>
      </c>
      <c r="G35" s="98" t="n">
        <f aca="false">LEN(F35)</f>
        <v>14</v>
      </c>
      <c r="H35" s="119" t="s">
        <v>154</v>
      </c>
      <c r="I35" s="98" t="n">
        <v>1</v>
      </c>
      <c r="J35" s="98"/>
      <c r="K35" s="98" t="s">
        <v>2429</v>
      </c>
      <c r="L35" s="98" t="n">
        <f aca="false">LEN(K35)</f>
        <v>10</v>
      </c>
      <c r="M35" s="178" t="s">
        <v>30</v>
      </c>
      <c r="N35" s="46"/>
      <c r="O35" s="159" t="s">
        <v>30</v>
      </c>
      <c r="Q35" s="0" t="n">
        <f aca="false">LEN(F35)-LEN(SUBSTITUTE(F35,"D",""))</f>
        <v>1</v>
      </c>
      <c r="R35" s="0" t="n">
        <f aca="false">LEN(F35)-LEN(SUBSTITUTE(F35,"E",""))</f>
        <v>0</v>
      </c>
      <c r="T35" s="0" t="n">
        <f aca="false">LEN(F35)-LEN(SUBSTITUTE(F35,"R",""))</f>
        <v>0</v>
      </c>
      <c r="U35" s="0" t="n">
        <f aca="false">LEN(F35)-LEN(SUBSTITUTE(F35,"H",""))</f>
        <v>0</v>
      </c>
      <c r="V35" s="0" t="n">
        <f aca="false">LEN(F35)-LEN(SUBSTITUTE(F35,"K",""))</f>
        <v>1</v>
      </c>
    </row>
    <row r="36" customFormat="false" ht="16" hidden="false" customHeight="false" outlineLevel="0" collapsed="false">
      <c r="K36" s="59"/>
      <c r="L36" s="154"/>
    </row>
    <row r="37" customFormat="false" ht="16" hidden="false" customHeight="false" outlineLevel="0" collapsed="false">
      <c r="A37" s="60" t="s">
        <v>85</v>
      </c>
    </row>
    <row r="38" customFormat="false" ht="16" hidden="false" customHeight="false" outlineLevel="0" collapsed="false">
      <c r="A38" s="60" t="s">
        <v>86</v>
      </c>
    </row>
    <row r="39" customFormat="false" ht="16" hidden="false" customHeight="false" outlineLevel="0" collapsed="false">
      <c r="A39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3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F17" activeCellId="0" sqref="F1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2.99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4.49"/>
    <col collapsed="false" customWidth="false" hidden="true" outlineLevel="0" max="5" min="5" style="0" width="11.05"/>
    <col collapsed="false" customWidth="true" hidden="false" outlineLevel="0" max="6" min="6" style="0" width="45.66"/>
    <col collapsed="false" customWidth="true" hidden="false" outlineLevel="0" max="7" min="7" style="0" width="6.32"/>
    <col collapsed="false" customWidth="true" hidden="false" outlineLevel="0" max="8" min="8" style="0" width="8.49"/>
    <col collapsed="false" customWidth="true" hidden="false" outlineLevel="0" max="9" min="9" style="0" width="4.82"/>
    <col collapsed="false" customWidth="false" hidden="true" outlineLevel="0" max="10" min="10" style="0" width="11.05"/>
    <col collapsed="false" customWidth="true" hidden="false" outlineLevel="0" max="11" min="11" style="0" width="22.32"/>
    <col collapsed="false" customWidth="true" hidden="false" outlineLevel="0" max="12" min="12" style="0" width="6.32"/>
    <col collapsed="false" customWidth="true" hidden="false" outlineLevel="0" max="13" min="13" style="0" width="6.99"/>
    <col collapsed="false" customWidth="true" hidden="false" outlineLevel="0" max="14" min="14" style="0" width="8.66"/>
    <col collapsed="false" customWidth="true" hidden="false" outlineLevel="0" max="15" min="15" style="0" width="8.49"/>
    <col collapsed="false" customWidth="true" hidden="false" outlineLevel="0" max="16" min="16" style="0" width="9.33"/>
    <col collapsed="false" customWidth="false" hidden="true" outlineLevel="0" max="18" min="17" style="0" width="11.05"/>
    <col collapsed="false" customWidth="true" hidden="false" outlineLevel="0" max="19" min="19" style="0" width="3.32"/>
    <col collapsed="false" customWidth="true" hidden="true" outlineLevel="0" max="20" min="20" style="0" width="3.15"/>
    <col collapsed="false" customWidth="true" hidden="true" outlineLevel="0" max="21" min="21" style="0" width="3.32"/>
    <col collapsed="false" customWidth="true" hidden="true" outlineLevel="0" max="22" min="22" style="0" width="4.99"/>
  </cols>
  <sheetData>
    <row r="1" customFormat="false" ht="16" hidden="false" customHeight="false" outlineLevel="0" collapsed="false">
      <c r="A1" s="316" t="s">
        <v>2430</v>
      </c>
      <c r="D1" s="2"/>
      <c r="E1" s="2"/>
      <c r="F1" s="3"/>
      <c r="G1" s="2"/>
      <c r="H1" s="2"/>
      <c r="I1" s="2"/>
      <c r="J1" s="2"/>
      <c r="K1" s="2"/>
      <c r="L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9" t="s">
        <v>3</v>
      </c>
      <c r="I2" s="8"/>
      <c r="J2" s="8"/>
      <c r="K2" s="8"/>
      <c r="L2" s="8"/>
      <c r="M2" s="10" t="s">
        <v>4</v>
      </c>
      <c r="N2" s="11"/>
      <c r="O2" s="12"/>
      <c r="Q2" s="0" t="s">
        <v>5</v>
      </c>
      <c r="T2" s="0" t="s">
        <v>6</v>
      </c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3" t="s">
        <v>10</v>
      </c>
      <c r="E3" s="13" t="s">
        <v>10</v>
      </c>
      <c r="F3" s="13" t="s">
        <v>11</v>
      </c>
      <c r="G3" s="16" t="s">
        <v>12</v>
      </c>
      <c r="H3" s="18" t="s">
        <v>13</v>
      </c>
      <c r="I3" s="19" t="s">
        <v>14</v>
      </c>
      <c r="J3" s="20" t="s">
        <v>15</v>
      </c>
      <c r="K3" s="21" t="s">
        <v>11</v>
      </c>
      <c r="L3" s="20" t="s">
        <v>12</v>
      </c>
      <c r="M3" s="94" t="s">
        <v>16</v>
      </c>
      <c r="N3" s="16" t="s">
        <v>17</v>
      </c>
      <c r="O3" s="21" t="s">
        <v>18</v>
      </c>
      <c r="Q3" s="0" t="s">
        <v>19</v>
      </c>
      <c r="R3" s="0" t="s">
        <v>20</v>
      </c>
      <c r="T3" s="0" t="s">
        <v>21</v>
      </c>
      <c r="U3" s="0" t="s">
        <v>22</v>
      </c>
      <c r="V3" s="0" t="s">
        <v>23</v>
      </c>
    </row>
    <row r="4" customFormat="false" ht="20" hidden="false" customHeight="false" outlineLevel="0" collapsed="false">
      <c r="A4" s="352" t="s">
        <v>2431</v>
      </c>
      <c r="B4" s="174" t="s">
        <v>41</v>
      </c>
      <c r="C4" s="96" t="s">
        <v>61</v>
      </c>
      <c r="D4" s="98" t="n">
        <v>6</v>
      </c>
      <c r="E4" s="98"/>
      <c r="F4" s="99" t="s">
        <v>2432</v>
      </c>
      <c r="G4" s="98" t="n">
        <f aca="false">LEN(F4)</f>
        <v>15</v>
      </c>
      <c r="H4" s="119" t="s">
        <v>60</v>
      </c>
      <c r="I4" s="98" t="n">
        <v>1</v>
      </c>
      <c r="J4" s="101"/>
      <c r="K4" s="102" t="s">
        <v>539</v>
      </c>
      <c r="L4" s="98" t="n">
        <f aca="false">LEN(K4)</f>
        <v>10</v>
      </c>
      <c r="M4" s="103" t="s">
        <v>30</v>
      </c>
      <c r="N4" s="104" t="s">
        <v>64</v>
      </c>
      <c r="O4" s="104" t="s">
        <v>30</v>
      </c>
      <c r="Q4" s="0" t="n">
        <f aca="false">LEN(F4)-LEN(SUBSTITUTE(F4,"D",""))</f>
        <v>1</v>
      </c>
      <c r="R4" s="0" t="n">
        <f aca="false">LEN(F4)-LEN(SUBSTITUTE(F4,"E",""))</f>
        <v>0</v>
      </c>
      <c r="T4" s="0" t="n">
        <f aca="false">LEN(F4)-LEN(SUBSTITUTE(F4,"R",""))</f>
        <v>0</v>
      </c>
      <c r="U4" s="0" t="n">
        <f aca="false">LEN(F4)-LEN(SUBSTITUTE(F4,"H",""))</f>
        <v>0</v>
      </c>
      <c r="V4" s="0" t="n">
        <f aca="false">LEN(F4)-LEN(SUBSTITUTE(F4,"K",""))</f>
        <v>0</v>
      </c>
    </row>
    <row r="5" customFormat="false" ht="20" hidden="false" customHeight="false" outlineLevel="0" collapsed="false">
      <c r="A5" s="353" t="s">
        <v>2433</v>
      </c>
      <c r="B5" s="174" t="s">
        <v>174</v>
      </c>
      <c r="C5" s="96" t="s">
        <v>344</v>
      </c>
      <c r="D5" s="98" t="n">
        <v>3</v>
      </c>
      <c r="E5" s="98"/>
      <c r="F5" s="99" t="s">
        <v>2434</v>
      </c>
      <c r="G5" s="98" t="n">
        <f aca="false">LEN(F5)</f>
        <v>13</v>
      </c>
      <c r="H5" s="119" t="s">
        <v>124</v>
      </c>
      <c r="I5" s="108" t="n">
        <v>5</v>
      </c>
      <c r="J5" s="101"/>
      <c r="K5" s="102" t="s">
        <v>520</v>
      </c>
      <c r="L5" s="98" t="n">
        <f aca="false">LEN(K5)</f>
        <v>9</v>
      </c>
      <c r="M5" s="103" t="s">
        <v>30</v>
      </c>
      <c r="N5" s="104" t="s">
        <v>30</v>
      </c>
      <c r="O5" s="104" t="s">
        <v>30</v>
      </c>
      <c r="Q5" s="0" t="n">
        <f aca="false">LEN(F5)-LEN(SUBSTITUTE(F5,"D",""))</f>
        <v>2</v>
      </c>
      <c r="R5" s="0" t="n">
        <f aca="false">LEN(F5)-LEN(SUBSTITUTE(F5,"E",""))</f>
        <v>0</v>
      </c>
      <c r="T5" s="0" t="n">
        <f aca="false">LEN(F5)-LEN(SUBSTITUTE(F5,"R",""))</f>
        <v>0</v>
      </c>
      <c r="U5" s="0" t="n">
        <f aca="false">LEN(F5)-LEN(SUBSTITUTE(F5,"H",""))</f>
        <v>0</v>
      </c>
      <c r="V5" s="0" t="n">
        <f aca="false">LEN(F5)-LEN(SUBSTITUTE(F5,"K",""))</f>
        <v>0</v>
      </c>
    </row>
    <row r="6" customFormat="false" ht="20" hidden="false" customHeight="false" outlineLevel="0" collapsed="false">
      <c r="A6" s="353" t="s">
        <v>2435</v>
      </c>
      <c r="B6" s="174" t="s">
        <v>25</v>
      </c>
      <c r="C6" s="96" t="s">
        <v>39</v>
      </c>
      <c r="D6" s="97" t="n">
        <v>4</v>
      </c>
      <c r="E6" s="98"/>
      <c r="F6" s="99" t="s">
        <v>2436</v>
      </c>
      <c r="G6" s="98" t="n">
        <f aca="false">LEN(F6)</f>
        <v>14</v>
      </c>
      <c r="H6" s="119" t="s">
        <v>230</v>
      </c>
      <c r="I6" s="98" t="n">
        <v>1</v>
      </c>
      <c r="J6" s="101"/>
      <c r="K6" s="102" t="s">
        <v>2437</v>
      </c>
      <c r="L6" s="98" t="n">
        <f aca="false">LEN(K6)</f>
        <v>10</v>
      </c>
      <c r="M6" s="103" t="s">
        <v>30</v>
      </c>
      <c r="N6" s="104" t="s">
        <v>30</v>
      </c>
      <c r="O6" s="104" t="s">
        <v>30</v>
      </c>
      <c r="Q6" s="0" t="n">
        <f aca="false">LEN(F6)-LEN(SUBSTITUTE(F6,"D",""))</f>
        <v>2</v>
      </c>
      <c r="R6" s="0" t="n">
        <f aca="false">LEN(F6)-LEN(SUBSTITUTE(F6,"E",""))</f>
        <v>2</v>
      </c>
      <c r="T6" s="0" t="n">
        <f aca="false">LEN(F6)-LEN(SUBSTITUTE(F6,"R",""))</f>
        <v>0</v>
      </c>
      <c r="U6" s="0" t="n">
        <f aca="false">LEN(F6)-LEN(SUBSTITUTE(F6,"H",""))</f>
        <v>0</v>
      </c>
      <c r="V6" s="0" t="n">
        <f aca="false">LEN(F6)-LEN(SUBSTITUTE(F6,"K",""))</f>
        <v>0</v>
      </c>
    </row>
    <row r="7" customFormat="false" ht="20" hidden="false" customHeight="false" outlineLevel="0" collapsed="false">
      <c r="A7" s="353" t="s">
        <v>2438</v>
      </c>
      <c r="B7" s="174" t="s">
        <v>388</v>
      </c>
      <c r="C7" s="96" t="s">
        <v>200</v>
      </c>
      <c r="D7" s="98" t="n">
        <v>1</v>
      </c>
      <c r="E7" s="98"/>
      <c r="F7" s="99" t="s">
        <v>2439</v>
      </c>
      <c r="G7" s="98" t="n">
        <f aca="false">LEN(F7)</f>
        <v>14</v>
      </c>
      <c r="H7" s="100" t="s">
        <v>60</v>
      </c>
      <c r="I7" s="98" t="n">
        <v>3</v>
      </c>
      <c r="J7" s="101"/>
      <c r="K7" s="102" t="s">
        <v>2440</v>
      </c>
      <c r="L7" s="98" t="n">
        <f aca="false">LEN(K7)</f>
        <v>13</v>
      </c>
      <c r="M7" s="103" t="s">
        <v>64</v>
      </c>
      <c r="N7" s="104" t="s">
        <v>64</v>
      </c>
      <c r="O7" s="104" t="s">
        <v>30</v>
      </c>
      <c r="Q7" s="0" t="n">
        <f aca="false">LEN(F7)-LEN(SUBSTITUTE(F7,"D",""))</f>
        <v>0</v>
      </c>
      <c r="R7" s="0" t="n">
        <f aca="false">LEN(F7)-LEN(SUBSTITUTE(F7,"E",""))</f>
        <v>1</v>
      </c>
      <c r="T7" s="0" t="n">
        <f aca="false">LEN(F7)-LEN(SUBSTITUTE(F7,"R",""))</f>
        <v>2</v>
      </c>
      <c r="U7" s="0" t="n">
        <f aca="false">LEN(F7)-LEN(SUBSTITUTE(F7,"H",""))</f>
        <v>1</v>
      </c>
      <c r="V7" s="0" t="n">
        <f aca="false">LEN(F7)-LEN(SUBSTITUTE(F7,"K",""))</f>
        <v>0</v>
      </c>
    </row>
    <row r="8" customFormat="false" ht="20" hidden="false" customHeight="false" outlineLevel="0" collapsed="false">
      <c r="A8" s="353" t="s">
        <v>2441</v>
      </c>
      <c r="B8" s="174" t="s">
        <v>94</v>
      </c>
      <c r="C8" s="96" t="s">
        <v>55</v>
      </c>
      <c r="D8" s="98" t="n">
        <v>4</v>
      </c>
      <c r="E8" s="98"/>
      <c r="F8" s="99" t="s">
        <v>2442</v>
      </c>
      <c r="G8" s="98" t="n">
        <f aca="false">LEN(F8)</f>
        <v>11</v>
      </c>
      <c r="H8" s="100" t="s">
        <v>213</v>
      </c>
      <c r="I8" s="98" t="n">
        <v>3</v>
      </c>
      <c r="J8" s="101"/>
      <c r="K8" s="102" t="s">
        <v>683</v>
      </c>
      <c r="L8" s="98" t="n">
        <f aca="false">LEN(K8)</f>
        <v>9</v>
      </c>
      <c r="M8" s="103" t="s">
        <v>30</v>
      </c>
      <c r="N8" s="104" t="s">
        <v>30</v>
      </c>
      <c r="O8" s="104" t="s">
        <v>30</v>
      </c>
      <c r="Q8" s="0" t="n">
        <f aca="false">LEN(F8)-LEN(SUBSTITUTE(F8,"D",""))</f>
        <v>1</v>
      </c>
      <c r="R8" s="0" t="n">
        <f aca="false">LEN(F8)-LEN(SUBSTITUTE(F8,"E",""))</f>
        <v>0</v>
      </c>
      <c r="T8" s="0" t="n">
        <f aca="false">LEN(F8)-LEN(SUBSTITUTE(F8,"R",""))</f>
        <v>0</v>
      </c>
      <c r="U8" s="0" t="n">
        <f aca="false">LEN(F8)-LEN(SUBSTITUTE(F8,"H",""))</f>
        <v>2</v>
      </c>
      <c r="V8" s="0" t="n">
        <f aca="false">LEN(F8)-LEN(SUBSTITUTE(F8,"K",""))</f>
        <v>0</v>
      </c>
    </row>
    <row r="9" customFormat="false" ht="20" hidden="false" customHeight="false" outlineLevel="0" collapsed="false">
      <c r="A9" s="353" t="s">
        <v>2443</v>
      </c>
      <c r="B9" s="174" t="s">
        <v>259</v>
      </c>
      <c r="C9" s="96" t="s">
        <v>459</v>
      </c>
      <c r="D9" s="98" t="n">
        <v>4</v>
      </c>
      <c r="E9" s="98"/>
      <c r="F9" s="99" t="s">
        <v>2444</v>
      </c>
      <c r="G9" s="98" t="n">
        <f aca="false">LEN(F9)</f>
        <v>13</v>
      </c>
      <c r="H9" s="100" t="s">
        <v>57</v>
      </c>
      <c r="I9" s="98" t="n">
        <v>1</v>
      </c>
      <c r="J9" s="101"/>
      <c r="K9" s="102" t="s">
        <v>2445</v>
      </c>
      <c r="L9" s="98" t="n">
        <f aca="false">LEN(K9)</f>
        <v>9</v>
      </c>
      <c r="M9" s="103" t="s">
        <v>30</v>
      </c>
      <c r="N9" s="137" t="s">
        <v>30</v>
      </c>
      <c r="O9" s="104" t="s">
        <v>30</v>
      </c>
      <c r="Q9" s="0" t="n">
        <f aca="false">LEN(F9)-LEN(SUBSTITUTE(F9,"D",""))</f>
        <v>2</v>
      </c>
      <c r="R9" s="0" t="n">
        <f aca="false">LEN(F9)-LEN(SUBSTITUTE(F9,"E",""))</f>
        <v>0</v>
      </c>
      <c r="T9" s="0" t="n">
        <f aca="false">LEN(F9)-LEN(SUBSTITUTE(F9,"R",""))</f>
        <v>0</v>
      </c>
      <c r="U9" s="0" t="n">
        <f aca="false">LEN(F9)-LEN(SUBSTITUTE(F9,"H",""))</f>
        <v>0</v>
      </c>
      <c r="V9" s="0" t="n">
        <f aca="false">LEN(F9)-LEN(SUBSTITUTE(F9,"K",""))</f>
        <v>0</v>
      </c>
    </row>
    <row r="10" customFormat="false" ht="20" hidden="false" customHeight="false" outlineLevel="0" collapsed="false">
      <c r="A10" s="353" t="s">
        <v>2446</v>
      </c>
      <c r="B10" s="174" t="s">
        <v>114</v>
      </c>
      <c r="C10" s="96" t="s">
        <v>211</v>
      </c>
      <c r="D10" s="98" t="n">
        <v>4</v>
      </c>
      <c r="E10" s="98"/>
      <c r="F10" s="99" t="s">
        <v>2447</v>
      </c>
      <c r="G10" s="98" t="n">
        <f aca="false">LEN(F10)</f>
        <v>4</v>
      </c>
      <c r="H10" s="100" t="s">
        <v>230</v>
      </c>
      <c r="I10" s="98" t="n">
        <v>1</v>
      </c>
      <c r="J10" s="101"/>
      <c r="K10" s="102" t="s">
        <v>514</v>
      </c>
      <c r="L10" s="98" t="n">
        <f aca="false">LEN(K10)</f>
        <v>9</v>
      </c>
      <c r="M10" s="117" t="s">
        <v>64</v>
      </c>
      <c r="N10" s="104" t="s">
        <v>64</v>
      </c>
      <c r="O10" s="118" t="s">
        <v>30</v>
      </c>
      <c r="Q10" s="0" t="n">
        <f aca="false">LEN(F10)-LEN(SUBSTITUTE(F10,"D",""))</f>
        <v>1</v>
      </c>
      <c r="R10" s="0" t="n">
        <f aca="false">LEN(F10)-LEN(SUBSTITUTE(F10,"E",""))</f>
        <v>0</v>
      </c>
      <c r="T10" s="0" t="n">
        <f aca="false">LEN(F10)-LEN(SUBSTITUTE(F10,"R",""))</f>
        <v>1</v>
      </c>
      <c r="U10" s="0" t="n">
        <f aca="false">LEN(F10)-LEN(SUBSTITUTE(F10,"H",""))</f>
        <v>0</v>
      </c>
      <c r="V10" s="0" t="n">
        <f aca="false">LEN(F10)-LEN(SUBSTITUTE(F10,"K",""))</f>
        <v>0</v>
      </c>
    </row>
    <row r="11" customFormat="false" ht="20" hidden="false" customHeight="false" outlineLevel="0" collapsed="false">
      <c r="A11" s="353" t="s">
        <v>2448</v>
      </c>
      <c r="B11" s="174" t="s">
        <v>397</v>
      </c>
      <c r="C11" s="96" t="s">
        <v>33</v>
      </c>
      <c r="D11" s="98" t="n">
        <v>4</v>
      </c>
      <c r="E11" s="98"/>
      <c r="F11" s="99" t="s">
        <v>2449</v>
      </c>
      <c r="G11" s="98" t="n">
        <f aca="false">LEN(F11)</f>
        <v>11</v>
      </c>
      <c r="H11" s="119" t="s">
        <v>2450</v>
      </c>
      <c r="I11" s="98" t="n">
        <v>4</v>
      </c>
      <c r="J11" s="101"/>
      <c r="K11" s="102" t="s">
        <v>412</v>
      </c>
      <c r="L11" s="98" t="n">
        <f aca="false">LEN(K11)</f>
        <v>9</v>
      </c>
      <c r="M11" s="117" t="s">
        <v>30</v>
      </c>
      <c r="N11" s="104" t="s">
        <v>30</v>
      </c>
      <c r="O11" s="118" t="s">
        <v>30</v>
      </c>
      <c r="Q11" s="0" t="n">
        <f aca="false">LEN(F11)-LEN(SUBSTITUTE(F11,"D",""))</f>
        <v>2</v>
      </c>
      <c r="R11" s="0" t="n">
        <f aca="false">LEN(F11)-LEN(SUBSTITUTE(F11,"E",""))</f>
        <v>0</v>
      </c>
      <c r="T11" s="0" t="n">
        <f aca="false">LEN(F11)-LEN(SUBSTITUTE(F11,"R",""))</f>
        <v>0</v>
      </c>
      <c r="U11" s="0" t="n">
        <f aca="false">LEN(F11)-LEN(SUBSTITUTE(F11,"H",""))</f>
        <v>0</v>
      </c>
      <c r="V11" s="0" t="n">
        <f aca="false">LEN(F11)-LEN(SUBSTITUTE(F11,"K",""))</f>
        <v>0</v>
      </c>
    </row>
    <row r="12" customFormat="false" ht="20" hidden="false" customHeight="false" outlineLevel="0" collapsed="false">
      <c r="A12" s="353" t="s">
        <v>2451</v>
      </c>
      <c r="B12" s="174" t="s">
        <v>35</v>
      </c>
      <c r="C12" s="96" t="s">
        <v>838</v>
      </c>
      <c r="D12" s="98" t="n">
        <v>4</v>
      </c>
      <c r="E12" s="98"/>
      <c r="F12" s="99" t="s">
        <v>2452</v>
      </c>
      <c r="G12" s="98" t="n">
        <f aca="false">LEN(F12)</f>
        <v>9</v>
      </c>
      <c r="H12" s="100" t="s">
        <v>230</v>
      </c>
      <c r="I12" s="98" t="n">
        <v>1</v>
      </c>
      <c r="J12" s="101"/>
      <c r="K12" s="102" t="s">
        <v>2453</v>
      </c>
      <c r="L12" s="98" t="n">
        <f aca="false">LEN(K12)</f>
        <v>9</v>
      </c>
      <c r="M12" s="117"/>
      <c r="N12" s="161"/>
      <c r="O12" s="118"/>
      <c r="Q12" s="0" t="n">
        <f aca="false">LEN(F12)-LEN(SUBSTITUTE(F12,"D",""))</f>
        <v>1</v>
      </c>
      <c r="R12" s="0" t="n">
        <f aca="false">LEN(F12)-LEN(SUBSTITUTE(F12,"E",""))</f>
        <v>0</v>
      </c>
      <c r="T12" s="0" t="n">
        <f aca="false">LEN(F12)-LEN(SUBSTITUTE(F12,"R",""))</f>
        <v>1</v>
      </c>
      <c r="U12" s="0" t="n">
        <f aca="false">LEN(F12)-LEN(SUBSTITUTE(F12,"H",""))</f>
        <v>0</v>
      </c>
      <c r="V12" s="0" t="n">
        <f aca="false">LEN(F12)-LEN(SUBSTITUTE(F12,"K",""))</f>
        <v>1</v>
      </c>
    </row>
    <row r="13" customFormat="false" ht="20" hidden="false" customHeight="false" outlineLevel="0" collapsed="false">
      <c r="A13" s="353" t="s">
        <v>2454</v>
      </c>
      <c r="B13" s="174" t="s">
        <v>38</v>
      </c>
      <c r="C13" s="96" t="s">
        <v>55</v>
      </c>
      <c r="D13" s="120" t="n">
        <v>5</v>
      </c>
      <c r="E13" s="98"/>
      <c r="F13" s="99" t="s">
        <v>2455</v>
      </c>
      <c r="G13" s="98" t="n">
        <f aca="false">LEN(F13)</f>
        <v>15</v>
      </c>
      <c r="H13" s="100" t="s">
        <v>28</v>
      </c>
      <c r="I13" s="98" t="n">
        <v>2</v>
      </c>
      <c r="J13" s="101"/>
      <c r="K13" s="102" t="s">
        <v>955</v>
      </c>
      <c r="L13" s="98" t="n">
        <f aca="false">LEN(K13)</f>
        <v>9</v>
      </c>
      <c r="M13" s="117"/>
      <c r="N13" s="161"/>
      <c r="O13" s="118"/>
      <c r="Q13" s="0" t="n">
        <f aca="false">LEN(F13)-LEN(SUBSTITUTE(F13,"D",""))</f>
        <v>1</v>
      </c>
      <c r="R13" s="0" t="n">
        <f aca="false">LEN(F13)-LEN(SUBSTITUTE(F13,"E",""))</f>
        <v>0</v>
      </c>
      <c r="T13" s="0" t="n">
        <f aca="false">LEN(F13)-LEN(SUBSTITUTE(F13,"R",""))</f>
        <v>0</v>
      </c>
      <c r="U13" s="0" t="n">
        <f aca="false">LEN(F13)-LEN(SUBSTITUTE(F13,"H",""))</f>
        <v>0</v>
      </c>
      <c r="V13" s="0" t="n">
        <f aca="false">LEN(F13)-LEN(SUBSTITUTE(F13,"K",""))</f>
        <v>0</v>
      </c>
    </row>
    <row r="14" customFormat="false" ht="20" hidden="false" customHeight="false" outlineLevel="0" collapsed="false">
      <c r="A14" s="353" t="s">
        <v>2456</v>
      </c>
      <c r="B14" s="174" t="s">
        <v>397</v>
      </c>
      <c r="C14" s="96" t="s">
        <v>127</v>
      </c>
      <c r="D14" s="98" t="n">
        <v>3</v>
      </c>
      <c r="E14" s="98"/>
      <c r="F14" s="99" t="s">
        <v>2457</v>
      </c>
      <c r="G14" s="98" t="n">
        <f aca="false">LEN(F14)</f>
        <v>12</v>
      </c>
      <c r="H14" s="119" t="s">
        <v>28</v>
      </c>
      <c r="I14" s="98" t="n">
        <v>4</v>
      </c>
      <c r="J14" s="101"/>
      <c r="K14" s="113" t="s">
        <v>202</v>
      </c>
      <c r="L14" s="98" t="n">
        <f aca="false">LEN(K14)</f>
        <v>9</v>
      </c>
      <c r="M14" s="117"/>
      <c r="N14" s="161"/>
      <c r="O14" s="118"/>
      <c r="Q14" s="0" t="n">
        <f aca="false">LEN(F14)-LEN(SUBSTITUTE(F14,"D",""))</f>
        <v>2</v>
      </c>
      <c r="R14" s="0" t="n">
        <f aca="false">LEN(F14)-LEN(SUBSTITUTE(F14,"E",""))</f>
        <v>1</v>
      </c>
      <c r="T14" s="0" t="n">
        <f aca="false">LEN(F14)-LEN(SUBSTITUTE(F14,"R",""))</f>
        <v>0</v>
      </c>
      <c r="U14" s="0" t="n">
        <f aca="false">LEN(F14)-LEN(SUBSTITUTE(F14,"H",""))</f>
        <v>0</v>
      </c>
      <c r="V14" s="0" t="n">
        <f aca="false">LEN(F14)-LEN(SUBSTITUTE(F14,"K",""))</f>
        <v>0</v>
      </c>
    </row>
    <row r="15" customFormat="false" ht="26" hidden="false" customHeight="true" outlineLevel="0" collapsed="false">
      <c r="A15" s="197"/>
      <c r="B15" s="153"/>
      <c r="D15" s="2"/>
      <c r="E15" s="2"/>
      <c r="F15" s="2"/>
      <c r="G15" s="101"/>
      <c r="H15" s="2"/>
      <c r="I15" s="2"/>
      <c r="J15" s="2"/>
      <c r="K15" s="2"/>
      <c r="L15" s="154"/>
      <c r="Q15" s="0" t="n">
        <f aca="false">LEN(F15)-LEN(SUBSTITUTE(F15,"D",""))</f>
        <v>0</v>
      </c>
      <c r="R15" s="0" t="n">
        <f aca="false">LEN(F15)-LEN(SUBSTITUTE(F15,"E",""))</f>
        <v>0</v>
      </c>
      <c r="T15" s="0" t="n">
        <f aca="false">LEN(F15)-LEN(SUBSTITUTE(F15,"R",""))</f>
        <v>0</v>
      </c>
      <c r="U15" s="0" t="n">
        <f aca="false">LEN(F15)-LEN(SUBSTITUTE(F15,"H",""))</f>
        <v>0</v>
      </c>
      <c r="V15" s="0" t="n">
        <f aca="false">LEN(F15)-LEN(SUBSTITUTE(F15,"K",""))</f>
        <v>0</v>
      </c>
    </row>
    <row r="16" customFormat="false" ht="20" hidden="false" customHeight="false" outlineLevel="0" collapsed="false">
      <c r="A16" s="198"/>
      <c r="B16" s="14" t="s">
        <v>7</v>
      </c>
      <c r="C16" s="15" t="s">
        <v>8</v>
      </c>
      <c r="D16" s="13" t="s">
        <v>10</v>
      </c>
      <c r="E16" s="13" t="s">
        <v>10</v>
      </c>
      <c r="F16" s="13" t="s">
        <v>11</v>
      </c>
      <c r="G16" s="52" t="s">
        <v>12</v>
      </c>
      <c r="H16" s="18" t="s">
        <v>65</v>
      </c>
      <c r="I16" s="16" t="s">
        <v>66</v>
      </c>
      <c r="J16" s="13" t="s">
        <v>15</v>
      </c>
      <c r="K16" s="21" t="s">
        <v>11</v>
      </c>
      <c r="L16" s="13" t="s">
        <v>12</v>
      </c>
      <c r="M16" s="94" t="s">
        <v>16</v>
      </c>
      <c r="N16" s="16" t="s">
        <v>17</v>
      </c>
      <c r="O16" s="21" t="s">
        <v>18</v>
      </c>
      <c r="Q16" s="0" t="n">
        <f aca="false">LEN(F16)-LEN(SUBSTITUTE(F16,"D",""))</f>
        <v>1</v>
      </c>
      <c r="R16" s="0" t="n">
        <f aca="false">LEN(F16)-LEN(SUBSTITUTE(F16,"E",""))</f>
        <v>0</v>
      </c>
      <c r="T16" s="0" t="n">
        <f aca="false">LEN(F16)-LEN(SUBSTITUTE(F16,"R",""))</f>
        <v>1</v>
      </c>
      <c r="U16" s="0" t="n">
        <f aca="false">LEN(F16)-LEN(SUBSTITUTE(F16,"H",""))</f>
        <v>0</v>
      </c>
      <c r="V16" s="0" t="n">
        <f aca="false">LEN(F16)-LEN(SUBSTITUTE(F16,"K",""))</f>
        <v>0</v>
      </c>
    </row>
    <row r="17" customFormat="false" ht="21" hidden="false" customHeight="false" outlineLevel="0" collapsed="false">
      <c r="A17" s="175" t="s">
        <v>2458</v>
      </c>
      <c r="B17" s="100"/>
      <c r="C17" s="107"/>
      <c r="D17" s="98"/>
      <c r="E17" s="98"/>
      <c r="F17" s="177" t="s">
        <v>82</v>
      </c>
      <c r="G17" s="98"/>
      <c r="H17" s="119" t="s">
        <v>568</v>
      </c>
      <c r="I17" s="98" t="n">
        <v>3</v>
      </c>
      <c r="J17" s="98"/>
      <c r="K17" s="98" t="s">
        <v>2459</v>
      </c>
      <c r="L17" s="98" t="n">
        <f aca="false">LEN(K17)</f>
        <v>11</v>
      </c>
      <c r="M17" s="103" t="s">
        <v>30</v>
      </c>
      <c r="N17" s="104" t="s">
        <v>30</v>
      </c>
      <c r="O17" s="104" t="s">
        <v>30</v>
      </c>
      <c r="Q17" s="0" t="n">
        <f aca="false">LEN(F17)-LEN(SUBSTITUTE(F17,"D",""))</f>
        <v>0</v>
      </c>
      <c r="R17" s="0" t="n">
        <f aca="false">LEN(F17)-LEN(SUBSTITUTE(F17,"E",""))</f>
        <v>0</v>
      </c>
      <c r="T17" s="0" t="n">
        <f aca="false">LEN(F17)-LEN(SUBSTITUTE(F17,"R",""))</f>
        <v>0</v>
      </c>
      <c r="U17" s="0" t="n">
        <f aca="false">LEN(F17)-LEN(SUBSTITUTE(F17,"H",""))</f>
        <v>0</v>
      </c>
      <c r="V17" s="0" t="n">
        <f aca="false">LEN(F17)-LEN(SUBSTITUTE(F17,"K",""))</f>
        <v>0</v>
      </c>
    </row>
    <row r="18" customFormat="false" ht="21" hidden="false" customHeight="false" outlineLevel="0" collapsed="false">
      <c r="A18" s="175" t="s">
        <v>2460</v>
      </c>
      <c r="B18" s="100" t="s">
        <v>388</v>
      </c>
      <c r="C18" s="107" t="s">
        <v>39</v>
      </c>
      <c r="D18" s="97" t="n">
        <v>4</v>
      </c>
      <c r="E18" s="98"/>
      <c r="F18" s="99" t="s">
        <v>2461</v>
      </c>
      <c r="G18" s="98" t="n">
        <f aca="false">LEN(F18)</f>
        <v>15</v>
      </c>
      <c r="H18" s="119" t="s">
        <v>1386</v>
      </c>
      <c r="I18" s="98" t="n">
        <v>1</v>
      </c>
      <c r="J18" s="98"/>
      <c r="K18" s="98" t="s">
        <v>377</v>
      </c>
      <c r="L18" s="98" t="n">
        <f aca="false">LEN(K18)</f>
        <v>10</v>
      </c>
      <c r="M18" s="117" t="s">
        <v>30</v>
      </c>
      <c r="N18" s="104" t="s">
        <v>30</v>
      </c>
      <c r="O18" s="118" t="s">
        <v>30</v>
      </c>
      <c r="Q18" s="0" t="n">
        <f aca="false">LEN(F18)-LEN(SUBSTITUTE(F18,"D",""))</f>
        <v>2</v>
      </c>
      <c r="R18" s="0" t="n">
        <f aca="false">LEN(F18)-LEN(SUBSTITUTE(F18,"E",""))</f>
        <v>0</v>
      </c>
      <c r="T18" s="0" t="n">
        <f aca="false">LEN(F18)-LEN(SUBSTITUTE(F18,"R",""))</f>
        <v>0</v>
      </c>
      <c r="U18" s="0" t="n">
        <f aca="false">LEN(F18)-LEN(SUBSTITUTE(F18,"H",""))</f>
        <v>0</v>
      </c>
      <c r="V18" s="0" t="n">
        <f aca="false">LEN(F18)-LEN(SUBSTITUTE(F18,"K",""))</f>
        <v>0</v>
      </c>
    </row>
    <row r="19" customFormat="false" ht="21" hidden="false" customHeight="false" outlineLevel="0" collapsed="false">
      <c r="A19" s="175" t="s">
        <v>2462</v>
      </c>
      <c r="B19" s="100" t="s">
        <v>174</v>
      </c>
      <c r="C19" s="107" t="s">
        <v>33</v>
      </c>
      <c r="D19" s="98" t="n">
        <v>3</v>
      </c>
      <c r="E19" s="98"/>
      <c r="F19" s="99" t="s">
        <v>2463</v>
      </c>
      <c r="G19" s="98" t="n">
        <f aca="false">LEN(F19)</f>
        <v>13</v>
      </c>
      <c r="H19" s="119" t="s">
        <v>154</v>
      </c>
      <c r="I19" s="98" t="n">
        <v>1</v>
      </c>
      <c r="J19" s="98"/>
      <c r="K19" s="98" t="s">
        <v>2429</v>
      </c>
      <c r="L19" s="98" t="n">
        <f aca="false">LEN(K19)</f>
        <v>10</v>
      </c>
      <c r="M19" s="117"/>
      <c r="N19" s="161"/>
      <c r="O19" s="118"/>
      <c r="Q19" s="0" t="n">
        <f aca="false">LEN(F19)-LEN(SUBSTITUTE(F19,"D",""))</f>
        <v>2</v>
      </c>
      <c r="R19" s="0" t="n">
        <f aca="false">LEN(F19)-LEN(SUBSTITUTE(F19,"E",""))</f>
        <v>0</v>
      </c>
      <c r="T19" s="0" t="n">
        <f aca="false">LEN(F19)-LEN(SUBSTITUTE(F19,"R",""))</f>
        <v>2</v>
      </c>
      <c r="U19" s="0" t="n">
        <f aca="false">LEN(F19)-LEN(SUBSTITUTE(F19,"H",""))</f>
        <v>0</v>
      </c>
      <c r="V19" s="0" t="n">
        <f aca="false">LEN(F19)-LEN(SUBSTITUTE(F19,"K",""))</f>
        <v>0</v>
      </c>
    </row>
    <row r="20" customFormat="false" ht="21" hidden="false" customHeight="false" outlineLevel="0" collapsed="false">
      <c r="A20" s="175" t="s">
        <v>2464</v>
      </c>
      <c r="B20" s="174" t="s">
        <v>484</v>
      </c>
      <c r="C20" s="107" t="s">
        <v>61</v>
      </c>
      <c r="D20" s="98" t="n">
        <v>3</v>
      </c>
      <c r="E20" s="98"/>
      <c r="F20" s="99" t="s">
        <v>2465</v>
      </c>
      <c r="G20" s="98" t="n">
        <f aca="false">LEN(F20)</f>
        <v>12</v>
      </c>
      <c r="H20" s="119" t="s">
        <v>25</v>
      </c>
      <c r="I20" s="98" t="n">
        <v>2</v>
      </c>
      <c r="J20" s="98"/>
      <c r="K20" s="98" t="s">
        <v>183</v>
      </c>
      <c r="L20" s="98" t="n">
        <f aca="false">LEN(K20)</f>
        <v>12</v>
      </c>
      <c r="M20" s="136" t="s">
        <v>30</v>
      </c>
      <c r="N20" s="163" t="s">
        <v>30</v>
      </c>
      <c r="O20" s="137" t="s">
        <v>30</v>
      </c>
      <c r="Q20" s="0" t="n">
        <f aca="false">LEN(F20)-LEN(SUBSTITUTE(F20,"D",""))</f>
        <v>2</v>
      </c>
      <c r="R20" s="0" t="n">
        <f aca="false">LEN(F20)-LEN(SUBSTITUTE(F20,"E",""))</f>
        <v>0</v>
      </c>
      <c r="T20" s="0" t="n">
        <f aca="false">LEN(F20)-LEN(SUBSTITUTE(F20,"R",""))</f>
        <v>0</v>
      </c>
      <c r="U20" s="0" t="n">
        <f aca="false">LEN(F20)-LEN(SUBSTITUTE(F20,"H",""))</f>
        <v>0</v>
      </c>
      <c r="V20" s="0" t="n">
        <f aca="false">LEN(F20)-LEN(SUBSTITUTE(F20,"K",""))</f>
        <v>0</v>
      </c>
    </row>
    <row r="21" customFormat="false" ht="21" hidden="false" customHeight="false" outlineLevel="0" collapsed="false">
      <c r="A21" s="175" t="s">
        <v>2466</v>
      </c>
      <c r="B21" s="174" t="s">
        <v>388</v>
      </c>
      <c r="C21" s="96" t="s">
        <v>344</v>
      </c>
      <c r="D21" s="98" t="n">
        <v>4</v>
      </c>
      <c r="E21" s="98"/>
      <c r="F21" s="99" t="s">
        <v>2467</v>
      </c>
      <c r="G21" s="98" t="n">
        <f aca="false">LEN(F21)</f>
        <v>10</v>
      </c>
      <c r="H21" s="119" t="s">
        <v>158</v>
      </c>
      <c r="I21" s="98" t="n">
        <v>2</v>
      </c>
      <c r="J21" s="98"/>
      <c r="K21" s="98" t="s">
        <v>2468</v>
      </c>
      <c r="L21" s="98" t="n">
        <f aca="false">LEN(K21)</f>
        <v>8</v>
      </c>
      <c r="M21" s="103" t="s">
        <v>30</v>
      </c>
      <c r="N21" s="104" t="s">
        <v>30</v>
      </c>
      <c r="O21" s="137" t="s">
        <v>30</v>
      </c>
      <c r="Q21" s="0" t="n">
        <f aca="false">LEN(F21)-LEN(SUBSTITUTE(F21,"D",""))</f>
        <v>1</v>
      </c>
      <c r="R21" s="0" t="n">
        <f aca="false">LEN(F21)-LEN(SUBSTITUTE(F21,"E",""))</f>
        <v>1</v>
      </c>
      <c r="T21" s="0" t="n">
        <f aca="false">LEN(F21)-LEN(SUBSTITUTE(F21,"R",""))</f>
        <v>0</v>
      </c>
      <c r="U21" s="0" t="n">
        <f aca="false">LEN(F21)-LEN(SUBSTITUTE(F21,"H",""))</f>
        <v>0</v>
      </c>
      <c r="V21" s="0" t="n">
        <f aca="false">LEN(F21)-LEN(SUBSTITUTE(F21,"K",""))</f>
        <v>0</v>
      </c>
    </row>
    <row r="22" customFormat="false" ht="21" hidden="false" customHeight="false" outlineLevel="0" collapsed="false">
      <c r="A22" s="175" t="s">
        <v>2469</v>
      </c>
      <c r="B22" s="100" t="s">
        <v>174</v>
      </c>
      <c r="C22" s="107" t="s">
        <v>61</v>
      </c>
      <c r="D22" s="98" t="n">
        <v>5</v>
      </c>
      <c r="E22" s="98"/>
      <c r="F22" s="99" t="s">
        <v>2470</v>
      </c>
      <c r="G22" s="98" t="n">
        <f aca="false">LEN(F22)</f>
        <v>10</v>
      </c>
      <c r="H22" s="119" t="s">
        <v>165</v>
      </c>
      <c r="I22" s="98" t="n">
        <v>1</v>
      </c>
      <c r="J22" s="98"/>
      <c r="K22" s="98" t="s">
        <v>910</v>
      </c>
      <c r="L22" s="98" t="n">
        <f aca="false">LEN(K22)</f>
        <v>10</v>
      </c>
      <c r="M22" s="103" t="s">
        <v>30</v>
      </c>
      <c r="N22" s="104" t="s">
        <v>30</v>
      </c>
      <c r="O22" s="138" t="s">
        <v>30</v>
      </c>
      <c r="Q22" s="0" t="n">
        <f aca="false">LEN(F22)-LEN(SUBSTITUTE(F22,"D",""))</f>
        <v>1</v>
      </c>
      <c r="R22" s="0" t="n">
        <f aca="false">LEN(F22)-LEN(SUBSTITUTE(F22,"E",""))</f>
        <v>0</v>
      </c>
      <c r="T22" s="0" t="n">
        <f aca="false">LEN(F22)-LEN(SUBSTITUTE(F22,"R",""))</f>
        <v>0</v>
      </c>
      <c r="U22" s="0" t="n">
        <f aca="false">LEN(F22)-LEN(SUBSTITUTE(F22,"H",""))</f>
        <v>0</v>
      </c>
      <c r="V22" s="0" t="n">
        <f aca="false">LEN(F22)-LEN(SUBSTITUTE(F22,"K",""))</f>
        <v>0</v>
      </c>
    </row>
    <row r="23" customFormat="false" ht="21" hidden="false" customHeight="false" outlineLevel="0" collapsed="false">
      <c r="A23" s="175" t="s">
        <v>2471</v>
      </c>
      <c r="B23" s="174" t="s">
        <v>94</v>
      </c>
      <c r="C23" s="96" t="s">
        <v>588</v>
      </c>
      <c r="D23" s="97" t="n">
        <v>6</v>
      </c>
      <c r="E23" s="98"/>
      <c r="F23" s="99" t="s">
        <v>2472</v>
      </c>
      <c r="G23" s="98" t="n">
        <f aca="false">LEN(F23)</f>
        <v>22</v>
      </c>
      <c r="H23" s="119" t="s">
        <v>148</v>
      </c>
      <c r="I23" s="98" t="n">
        <v>1</v>
      </c>
      <c r="J23" s="98"/>
      <c r="K23" s="98" t="s">
        <v>177</v>
      </c>
      <c r="L23" s="98" t="n">
        <f aca="false">LEN(K23)</f>
        <v>11</v>
      </c>
      <c r="M23" s="103" t="s">
        <v>30</v>
      </c>
      <c r="N23" s="104" t="s">
        <v>30</v>
      </c>
      <c r="O23" s="104" t="s">
        <v>30</v>
      </c>
      <c r="Q23" s="0" t="n">
        <f aca="false">LEN(F23)-LEN(SUBSTITUTE(F23,"D",""))</f>
        <v>3</v>
      </c>
      <c r="R23" s="0" t="n">
        <f aca="false">LEN(F23)-LEN(SUBSTITUTE(F23,"E",""))</f>
        <v>0</v>
      </c>
      <c r="T23" s="0" t="n">
        <f aca="false">LEN(F23)-LEN(SUBSTITUTE(F23,"R",""))</f>
        <v>1</v>
      </c>
      <c r="U23" s="0" t="n">
        <f aca="false">LEN(F23)-LEN(SUBSTITUTE(F23,"H",""))</f>
        <v>0</v>
      </c>
      <c r="V23" s="0" t="n">
        <f aca="false">LEN(F23)-LEN(SUBSTITUTE(F23,"K",""))</f>
        <v>0</v>
      </c>
    </row>
    <row r="24" customFormat="false" ht="21" hidden="false" customHeight="false" outlineLevel="0" collapsed="false">
      <c r="A24" s="175" t="s">
        <v>2473</v>
      </c>
      <c r="B24" s="100" t="s">
        <v>388</v>
      </c>
      <c r="C24" s="107" t="s">
        <v>1851</v>
      </c>
      <c r="D24" s="98" t="n">
        <v>5</v>
      </c>
      <c r="E24" s="98"/>
      <c r="F24" s="122" t="s">
        <v>2474</v>
      </c>
      <c r="G24" s="98" t="n">
        <f aca="false">LEN(F24)</f>
        <v>9</v>
      </c>
      <c r="H24" s="119" t="s">
        <v>267</v>
      </c>
      <c r="I24" s="98" t="n">
        <v>1</v>
      </c>
      <c r="J24" s="98"/>
      <c r="K24" s="98" t="s">
        <v>1773</v>
      </c>
      <c r="L24" s="98" t="n">
        <f aca="false">LEN(K24)</f>
        <v>11</v>
      </c>
      <c r="M24" s="178" t="s">
        <v>30</v>
      </c>
      <c r="N24" s="104" t="s">
        <v>30</v>
      </c>
      <c r="O24" s="159" t="s">
        <v>30</v>
      </c>
      <c r="Q24" s="0" t="n">
        <f aca="false">LEN(F24)-LEN(SUBSTITUTE(F24,"D",""))</f>
        <v>4</v>
      </c>
      <c r="R24" s="0" t="n">
        <f aca="false">LEN(F24)-LEN(SUBSTITUTE(F24,"E",""))</f>
        <v>0</v>
      </c>
      <c r="T24" s="0" t="n">
        <f aca="false">LEN(F24)-LEN(SUBSTITUTE(F24,"R",""))</f>
        <v>2</v>
      </c>
      <c r="U24" s="0" t="n">
        <f aca="false">LEN(F24)-LEN(SUBSTITUTE(F24,"H",""))</f>
        <v>0</v>
      </c>
      <c r="V24" s="0" t="n">
        <f aca="false">LEN(F24)-LEN(SUBSTITUTE(F24,"K",""))</f>
        <v>0</v>
      </c>
    </row>
    <row r="25" customFormat="false" ht="21" hidden="false" customHeight="false" outlineLevel="0" collapsed="false">
      <c r="A25" s="175" t="s">
        <v>2475</v>
      </c>
      <c r="B25" s="100" t="s">
        <v>270</v>
      </c>
      <c r="C25" s="107" t="s">
        <v>211</v>
      </c>
      <c r="D25" s="98" t="n">
        <v>6</v>
      </c>
      <c r="E25" s="98"/>
      <c r="F25" s="99" t="s">
        <v>2476</v>
      </c>
      <c r="G25" s="98" t="n">
        <f aca="false">LEN(F25)</f>
        <v>11</v>
      </c>
      <c r="H25" s="354" t="s">
        <v>25</v>
      </c>
      <c r="I25" s="113" t="n">
        <v>3</v>
      </c>
      <c r="J25" s="113"/>
      <c r="K25" s="113" t="s">
        <v>363</v>
      </c>
      <c r="L25" s="113" t="n">
        <f aca="false">LEN(K25)</f>
        <v>11</v>
      </c>
      <c r="M25" s="178" t="s">
        <v>30</v>
      </c>
      <c r="N25" s="104" t="s">
        <v>30</v>
      </c>
      <c r="O25" s="159" t="s">
        <v>30</v>
      </c>
      <c r="Q25" s="0" t="n">
        <f aca="false">LEN(F25)-LEN(SUBSTITUTE(F25,"D",""))</f>
        <v>2</v>
      </c>
      <c r="R25" s="0" t="n">
        <f aca="false">LEN(F25)-LEN(SUBSTITUTE(F25,"E",""))</f>
        <v>0</v>
      </c>
      <c r="T25" s="0" t="n">
        <f aca="false">LEN(F25)-LEN(SUBSTITUTE(F25,"R",""))</f>
        <v>0</v>
      </c>
      <c r="U25" s="0" t="n">
        <f aca="false">LEN(F25)-LEN(SUBSTITUTE(F25,"H",""))</f>
        <v>1</v>
      </c>
      <c r="V25" s="0" t="n">
        <f aca="false">LEN(F25)-LEN(SUBSTITUTE(F25,"K",""))</f>
        <v>0</v>
      </c>
    </row>
    <row r="26" customFormat="false" ht="21" hidden="false" customHeight="false" outlineLevel="0" collapsed="false">
      <c r="A26" s="175" t="s">
        <v>2477</v>
      </c>
      <c r="B26" s="100" t="s">
        <v>168</v>
      </c>
      <c r="C26" s="107" t="s">
        <v>152</v>
      </c>
      <c r="D26" s="98" t="n">
        <v>3</v>
      </c>
      <c r="E26" s="98"/>
      <c r="F26" s="99" t="s">
        <v>2478</v>
      </c>
      <c r="G26" s="98" t="n">
        <f aca="false">LEN(F26)</f>
        <v>15</v>
      </c>
      <c r="H26" s="119" t="s">
        <v>25</v>
      </c>
      <c r="I26" s="98" t="n">
        <v>2</v>
      </c>
      <c r="J26" s="98"/>
      <c r="K26" s="98" t="s">
        <v>80</v>
      </c>
      <c r="L26" s="98" t="n">
        <f aca="false">LEN(K26)</f>
        <v>11</v>
      </c>
      <c r="M26" s="178" t="s">
        <v>30</v>
      </c>
      <c r="N26" s="104" t="s">
        <v>30</v>
      </c>
      <c r="O26" s="159" t="s">
        <v>30</v>
      </c>
      <c r="Q26" s="0" t="n">
        <f aca="false">LEN(F26)-LEN(SUBSTITUTE(F26,"D",""))</f>
        <v>5</v>
      </c>
      <c r="R26" s="0" t="n">
        <f aca="false">LEN(F26)-LEN(SUBSTITUTE(F26,"E",""))</f>
        <v>0</v>
      </c>
      <c r="T26" s="0" t="n">
        <f aca="false">LEN(F26)-LEN(SUBSTITUTE(F26,"R",""))</f>
        <v>0</v>
      </c>
      <c r="U26" s="0" t="n">
        <f aca="false">LEN(F26)-LEN(SUBSTITUTE(F26,"H",""))</f>
        <v>0</v>
      </c>
      <c r="V26" s="0" t="n">
        <f aca="false">LEN(F26)-LEN(SUBSTITUTE(F26,"K",""))</f>
        <v>1</v>
      </c>
    </row>
    <row r="27" customFormat="false" ht="21" hidden="false" customHeight="false" outlineLevel="0" collapsed="false">
      <c r="A27" s="175" t="s">
        <v>2479</v>
      </c>
      <c r="B27" s="100" t="s">
        <v>168</v>
      </c>
      <c r="C27" s="107" t="s">
        <v>45</v>
      </c>
      <c r="D27" s="98" t="n">
        <v>4</v>
      </c>
      <c r="E27" s="98"/>
      <c r="F27" s="99" t="s">
        <v>2480</v>
      </c>
      <c r="G27" s="98" t="n">
        <f aca="false">LEN(F27)</f>
        <v>15</v>
      </c>
      <c r="H27" s="119" t="s">
        <v>568</v>
      </c>
      <c r="I27" s="98" t="n">
        <v>3</v>
      </c>
      <c r="J27" s="98"/>
      <c r="K27" s="98" t="s">
        <v>907</v>
      </c>
      <c r="L27" s="98" t="n">
        <f aca="false">LEN(K27)</f>
        <v>11</v>
      </c>
      <c r="M27" s="178" t="s">
        <v>30</v>
      </c>
      <c r="N27" s="104" t="s">
        <v>30</v>
      </c>
      <c r="O27" s="159" t="s">
        <v>30</v>
      </c>
      <c r="Q27" s="0" t="n">
        <f aca="false">LEN(F27)-LEN(SUBSTITUTE(F27,"D",""))</f>
        <v>3</v>
      </c>
      <c r="R27" s="0" t="n">
        <f aca="false">LEN(F27)-LEN(SUBSTITUTE(F27,"E",""))</f>
        <v>0</v>
      </c>
      <c r="T27" s="0" t="n">
        <f aca="false">LEN(F27)-LEN(SUBSTITUTE(F27,"R",""))</f>
        <v>0</v>
      </c>
      <c r="U27" s="0" t="n">
        <f aca="false">LEN(F27)-LEN(SUBSTITUTE(F27,"H",""))</f>
        <v>0</v>
      </c>
      <c r="V27" s="0" t="n">
        <f aca="false">LEN(F27)-LEN(SUBSTITUTE(F27,"K",""))</f>
        <v>0</v>
      </c>
    </row>
    <row r="28" customFormat="false" ht="21" hidden="false" customHeight="false" outlineLevel="0" collapsed="false">
      <c r="A28" s="175" t="s">
        <v>2481</v>
      </c>
      <c r="B28" s="100" t="s">
        <v>388</v>
      </c>
      <c r="C28" s="107" t="s">
        <v>45</v>
      </c>
      <c r="D28" s="98" t="n">
        <v>4</v>
      </c>
      <c r="E28" s="98"/>
      <c r="F28" s="99" t="s">
        <v>2482</v>
      </c>
      <c r="G28" s="98" t="n">
        <f aca="false">LEN(F28)</f>
        <v>14</v>
      </c>
      <c r="H28" s="119" t="s">
        <v>83</v>
      </c>
      <c r="I28" s="98" t="n">
        <v>2</v>
      </c>
      <c r="J28" s="98"/>
      <c r="K28" s="98" t="s">
        <v>2483</v>
      </c>
      <c r="L28" s="98" t="n">
        <f aca="false">LEN(K28)</f>
        <v>10</v>
      </c>
      <c r="M28" s="178" t="s">
        <v>30</v>
      </c>
      <c r="N28" s="104" t="s">
        <v>30</v>
      </c>
      <c r="O28" s="159" t="s">
        <v>30</v>
      </c>
      <c r="Q28" s="0" t="n">
        <f aca="false">LEN(F28)-LEN(SUBSTITUTE(F28,"D",""))</f>
        <v>2</v>
      </c>
      <c r="R28" s="0" t="n">
        <f aca="false">LEN(F28)-LEN(SUBSTITUTE(F28,"E",""))</f>
        <v>0</v>
      </c>
      <c r="T28" s="0" t="n">
        <f aca="false">LEN(F28)-LEN(SUBSTITUTE(F28,"R",""))</f>
        <v>1</v>
      </c>
      <c r="U28" s="0" t="n">
        <f aca="false">LEN(F28)-LEN(SUBSTITUTE(F28,"H",""))</f>
        <v>0</v>
      </c>
      <c r="V28" s="0" t="n">
        <f aca="false">LEN(F28)-LEN(SUBSTITUTE(F28,"K",""))</f>
        <v>0</v>
      </c>
    </row>
    <row r="29" customFormat="false" ht="21" hidden="false" customHeight="false" outlineLevel="0" collapsed="false">
      <c r="A29" s="202" t="s">
        <v>2484</v>
      </c>
      <c r="B29" s="106" t="s">
        <v>584</v>
      </c>
      <c r="C29" s="107" t="s">
        <v>61</v>
      </c>
      <c r="D29" s="98" t="n">
        <v>4</v>
      </c>
      <c r="E29" s="98"/>
      <c r="F29" s="99" t="s">
        <v>2485</v>
      </c>
      <c r="G29" s="98" t="n">
        <f aca="false">LEN(F29)</f>
        <v>13</v>
      </c>
      <c r="H29" s="119" t="s">
        <v>83</v>
      </c>
      <c r="I29" s="98" t="n">
        <v>3</v>
      </c>
      <c r="J29" s="98"/>
      <c r="K29" s="98" t="s">
        <v>144</v>
      </c>
      <c r="L29" s="98" t="n">
        <f aca="false">LEN(K29)</f>
        <v>10</v>
      </c>
      <c r="M29" s="134" t="s">
        <v>30</v>
      </c>
      <c r="N29" s="104" t="s">
        <v>30</v>
      </c>
      <c r="O29" s="157" t="s">
        <v>30</v>
      </c>
      <c r="Q29" s="0" t="n">
        <f aca="false">LEN(F29)-LEN(SUBSTITUTE(F29,"D",""))</f>
        <v>1</v>
      </c>
      <c r="R29" s="0" t="n">
        <f aca="false">LEN(F29)-LEN(SUBSTITUTE(F29,"E",""))</f>
        <v>0</v>
      </c>
      <c r="T29" s="0" t="n">
        <f aca="false">LEN(F29)-LEN(SUBSTITUTE(F29,"R",""))</f>
        <v>3</v>
      </c>
      <c r="U29" s="0" t="n">
        <f aca="false">LEN(F29)-LEN(SUBSTITUTE(F29,"H",""))</f>
        <v>0</v>
      </c>
      <c r="V29" s="0" t="n">
        <f aca="false">LEN(F29)-LEN(SUBSTITUTE(F29,"K",""))</f>
        <v>0</v>
      </c>
    </row>
    <row r="30" customFormat="false" ht="21" hidden="false" customHeight="false" outlineLevel="0" collapsed="false">
      <c r="A30" s="243" t="s">
        <v>2486</v>
      </c>
      <c r="B30" s="106" t="s">
        <v>711</v>
      </c>
      <c r="C30" s="107" t="s">
        <v>211</v>
      </c>
      <c r="D30" s="97" t="n">
        <v>4</v>
      </c>
      <c r="E30" s="98"/>
      <c r="F30" s="99" t="s">
        <v>2487</v>
      </c>
      <c r="G30" s="98" t="n">
        <f aca="false">LEN(F30)</f>
        <v>6</v>
      </c>
      <c r="H30" s="119" t="s">
        <v>263</v>
      </c>
      <c r="I30" s="98" t="n">
        <v>2</v>
      </c>
      <c r="J30" s="98"/>
      <c r="K30" s="98" t="s">
        <v>2488</v>
      </c>
      <c r="L30" s="98" t="n">
        <f aca="false">LEN(K30)</f>
        <v>12</v>
      </c>
      <c r="M30" s="355" t="s">
        <v>30</v>
      </c>
      <c r="N30" s="104" t="s">
        <v>30</v>
      </c>
      <c r="O30" s="356" t="s">
        <v>30</v>
      </c>
      <c r="Q30" s="0" t="n">
        <f aca="false">LEN(F30)-LEN(SUBSTITUTE(F30,"D",""))</f>
        <v>1</v>
      </c>
      <c r="R30" s="0" t="n">
        <f aca="false">LEN(F30)-LEN(SUBSTITUTE(F30,"E",""))</f>
        <v>1</v>
      </c>
      <c r="T30" s="0" t="n">
        <f aca="false">LEN(F30)-LEN(SUBSTITUTE(F30,"R",""))</f>
        <v>1</v>
      </c>
      <c r="U30" s="0" t="n">
        <f aca="false">LEN(F30)-LEN(SUBSTITUTE(F30,"H",""))</f>
        <v>0</v>
      </c>
      <c r="V30" s="0" t="n">
        <f aca="false">LEN(F30)-LEN(SUBSTITUTE(F30,"K",""))</f>
        <v>0</v>
      </c>
    </row>
    <row r="31" customFormat="false" ht="21" hidden="false" customHeight="false" outlineLevel="0" collapsed="false">
      <c r="A31" s="357" t="s">
        <v>2489</v>
      </c>
      <c r="B31" s="96" t="s">
        <v>174</v>
      </c>
      <c r="C31" s="264" t="s">
        <v>78</v>
      </c>
      <c r="D31" s="97" t="n">
        <v>3</v>
      </c>
      <c r="E31" s="98"/>
      <c r="F31" s="99" t="s">
        <v>2490</v>
      </c>
      <c r="G31" s="98" t="n">
        <f aca="false">LEN(F31)</f>
        <v>18</v>
      </c>
      <c r="H31" s="119" t="s">
        <v>83</v>
      </c>
      <c r="I31" s="98" t="n">
        <v>1</v>
      </c>
      <c r="J31" s="98"/>
      <c r="K31" s="98" t="s">
        <v>697</v>
      </c>
      <c r="L31" s="98" t="n">
        <f aca="false">LEN(K31)</f>
        <v>10</v>
      </c>
      <c r="M31" s="117" t="s">
        <v>30</v>
      </c>
      <c r="N31" s="166" t="s">
        <v>30</v>
      </c>
      <c r="O31" s="104" t="s">
        <v>30</v>
      </c>
      <c r="Q31" s="0" t="n">
        <f aca="false">LEN(F31)-LEN(SUBSTITUTE(F31,"D",""))</f>
        <v>4</v>
      </c>
      <c r="R31" s="0" t="n">
        <f aca="false">LEN(F31)-LEN(SUBSTITUTE(F31,"E",""))</f>
        <v>0</v>
      </c>
      <c r="T31" s="0" t="n">
        <f aca="false">LEN(F31)-LEN(SUBSTITUTE(F31,"R",""))</f>
        <v>1</v>
      </c>
      <c r="U31" s="0" t="n">
        <f aca="false">LEN(F31)-LEN(SUBSTITUTE(F31,"H",""))</f>
        <v>0</v>
      </c>
      <c r="V31" s="0" t="n">
        <f aca="false">LEN(F31)-LEN(SUBSTITUTE(F31,"K",""))</f>
        <v>0</v>
      </c>
    </row>
    <row r="32" customFormat="false" ht="20" hidden="false" customHeight="false" outlineLevel="0" collapsed="false">
      <c r="A32" s="285"/>
      <c r="B32" s="11"/>
      <c r="C32" s="11"/>
      <c r="D32" s="11"/>
    </row>
    <row r="33" customFormat="false" ht="20" hidden="false" customHeight="false" outlineLevel="0" collapsed="false">
      <c r="A33" s="352" t="s">
        <v>2491</v>
      </c>
      <c r="B33" s="174" t="s">
        <v>270</v>
      </c>
      <c r="C33" s="107" t="s">
        <v>61</v>
      </c>
      <c r="D33" s="97" t="n">
        <v>4</v>
      </c>
      <c r="E33" s="98"/>
      <c r="F33" s="99" t="s">
        <v>2492</v>
      </c>
      <c r="G33" s="98" t="n">
        <f aca="false">LEN(F33)</f>
        <v>8</v>
      </c>
      <c r="H33" s="226"/>
      <c r="I33" s="116"/>
      <c r="J33" s="358"/>
      <c r="K33" s="191"/>
      <c r="L33" s="116"/>
      <c r="M33" s="2"/>
      <c r="N33" s="2"/>
      <c r="O33" s="2"/>
      <c r="Q33" s="0" t="n">
        <f aca="false">LEN(F33)-LEN(SUBSTITUTE(F33,"D",""))</f>
        <v>1</v>
      </c>
      <c r="R33" s="0" t="n">
        <f aca="false">LEN(F33)-LEN(SUBSTITUTE(F33,"E",""))</f>
        <v>0</v>
      </c>
      <c r="T33" s="0" t="n">
        <f aca="false">LEN(F33)-LEN(SUBSTITUTE(F33,"R",""))</f>
        <v>0</v>
      </c>
      <c r="U33" s="0" t="n">
        <f aca="false">LEN(F33)-LEN(SUBSTITUTE(F33,"H",""))</f>
        <v>0</v>
      </c>
      <c r="V33" s="0" t="n">
        <f aca="false">LEN(F33)-LEN(SUBSTITUTE(F33,"K",""))</f>
        <v>0</v>
      </c>
    </row>
    <row r="34" customFormat="false" ht="20" hidden="false" customHeight="false" outlineLevel="0" collapsed="false">
      <c r="A34" s="352" t="s">
        <v>2493</v>
      </c>
      <c r="B34" s="174" t="s">
        <v>174</v>
      </c>
      <c r="C34" s="96" t="s">
        <v>134</v>
      </c>
      <c r="D34" s="120" t="n">
        <v>4</v>
      </c>
      <c r="E34" s="98"/>
      <c r="F34" s="99" t="s">
        <v>2494</v>
      </c>
      <c r="G34" s="98" t="n">
        <f aca="false">LEN(F34)</f>
        <v>11</v>
      </c>
      <c r="H34" s="226"/>
      <c r="I34" s="116"/>
      <c r="J34" s="116"/>
      <c r="K34" s="191"/>
      <c r="L34" s="116"/>
      <c r="M34" s="2"/>
      <c r="N34" s="2"/>
      <c r="O34" s="2"/>
      <c r="Q34" s="0" t="n">
        <f aca="false">LEN(F34)-LEN(SUBSTITUTE(F34,"D",""))</f>
        <v>1</v>
      </c>
      <c r="R34" s="0" t="n">
        <f aca="false">LEN(F34)-LEN(SUBSTITUTE(F34,"E",""))</f>
        <v>0</v>
      </c>
      <c r="T34" s="0" t="n">
        <f aca="false">LEN(F34)-LEN(SUBSTITUTE(F34,"R",""))</f>
        <v>0</v>
      </c>
      <c r="U34" s="0" t="n">
        <f aca="false">LEN(F34)-LEN(SUBSTITUTE(F34,"H",""))</f>
        <v>2</v>
      </c>
      <c r="V34" s="0" t="n">
        <f aca="false">LEN(F34)-LEN(SUBSTITUTE(F34,"K",""))</f>
        <v>0</v>
      </c>
    </row>
    <row r="35" customFormat="false" ht="21" hidden="false" customHeight="false" outlineLevel="0" collapsed="false">
      <c r="A35" s="175" t="s">
        <v>2495</v>
      </c>
      <c r="B35" s="100" t="s">
        <v>369</v>
      </c>
      <c r="C35" s="107" t="s">
        <v>55</v>
      </c>
      <c r="D35" s="98" t="n">
        <v>4</v>
      </c>
      <c r="E35" s="98"/>
      <c r="F35" s="99" t="s">
        <v>2496</v>
      </c>
      <c r="G35" s="98" t="n">
        <f aca="false">LEN(F35)</f>
        <v>10</v>
      </c>
      <c r="H35" s="226"/>
      <c r="I35" s="116"/>
      <c r="J35" s="116"/>
      <c r="K35" s="116"/>
      <c r="L35" s="116"/>
      <c r="M35" s="2"/>
      <c r="N35" s="2"/>
      <c r="O35" s="2"/>
      <c r="Q35" s="0" t="n">
        <f aca="false">LEN(F35)-LEN(SUBSTITUTE(F35,"D",""))</f>
        <v>1</v>
      </c>
      <c r="R35" s="0" t="n">
        <f aca="false">LEN(F35)-LEN(SUBSTITUTE(F35,"E",""))</f>
        <v>0</v>
      </c>
      <c r="T35" s="0" t="n">
        <f aca="false">LEN(F35)-LEN(SUBSTITUTE(F35,"R",""))</f>
        <v>0</v>
      </c>
      <c r="U35" s="0" t="n">
        <f aca="false">LEN(F35)-LEN(SUBSTITUTE(F35,"H",""))</f>
        <v>1</v>
      </c>
      <c r="V35" s="0" t="n">
        <f aca="false">LEN(F35)-LEN(SUBSTITUTE(F35,"K",""))</f>
        <v>0</v>
      </c>
    </row>
    <row r="36" customFormat="false" ht="13" hidden="false" customHeight="false" outlineLevel="0" collapsed="false">
      <c r="H36" s="126"/>
      <c r="K36" s="126"/>
    </row>
    <row r="37" customFormat="false" ht="16" hidden="false" customHeight="false" outlineLevel="0" collapsed="false">
      <c r="A37" s="60" t="s">
        <v>85</v>
      </c>
    </row>
    <row r="38" customFormat="false" ht="16" hidden="false" customHeight="false" outlineLevel="0" collapsed="false">
      <c r="A38" s="60" t="s">
        <v>86</v>
      </c>
    </row>
    <row r="39" customFormat="false" ht="16" hidden="false" customHeight="false" outlineLevel="0" collapsed="false">
      <c r="A39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0"/>
  <sheetViews>
    <sheetView showFormulas="false" showGridLines="true" showRowColHeaders="true" showZeros="true" rightToLeft="false" tabSelected="false" showOutlineSymbols="true" defaultGridColor="true" view="normal" topLeftCell="A1" colorId="64" zoomScale="88" zoomScaleNormal="88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2.15"/>
    <col collapsed="false" customWidth="true" hidden="false" outlineLevel="0" max="2" min="2" style="0" width="6.82"/>
    <col collapsed="false" customWidth="true" hidden="false" outlineLevel="0" max="3" min="3" style="0" width="6.15"/>
    <col collapsed="false" customWidth="true" hidden="false" outlineLevel="0" max="4" min="4" style="0" width="5.32"/>
    <col collapsed="false" customWidth="true" hidden="false" outlineLevel="0" max="5" min="5" style="0" width="4.82"/>
    <col collapsed="false" customWidth="true" hidden="false" outlineLevel="0" max="6" min="6" style="0" width="30.82"/>
    <col collapsed="false" customWidth="true" hidden="false" outlineLevel="0" max="7" min="7" style="0" width="7.82"/>
    <col collapsed="false" customWidth="true" hidden="false" outlineLevel="0" max="8" min="8" style="0" width="6.32"/>
    <col collapsed="false" customWidth="true" hidden="false" outlineLevel="0" max="9" min="9" style="0" width="5.15"/>
    <col collapsed="false" customWidth="true" hidden="false" outlineLevel="0" max="10" min="10" style="0" width="21.32"/>
    <col collapsed="false" customWidth="true" hidden="false" outlineLevel="0" max="11" min="11" style="0" width="5.82"/>
    <col collapsed="false" customWidth="true" hidden="false" outlineLevel="0" max="12" min="12" style="0" width="7.16"/>
    <col collapsed="false" customWidth="true" hidden="false" outlineLevel="0" max="13" min="13" style="0" width="7.32"/>
    <col collapsed="false" customWidth="true" hidden="false" outlineLevel="0" max="14" min="14" style="0" width="7.5"/>
  </cols>
  <sheetData>
    <row r="1" customFormat="false" ht="16" hidden="false" customHeight="false" outlineLevel="0" collapsed="false">
      <c r="A1" s="316" t="s">
        <v>2497</v>
      </c>
      <c r="D1" s="2"/>
      <c r="E1" s="2"/>
      <c r="F1" s="3"/>
      <c r="G1" s="2"/>
      <c r="H1" s="2"/>
      <c r="I1" s="2"/>
      <c r="J1" s="2"/>
      <c r="K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9" t="s">
        <v>3</v>
      </c>
      <c r="I2" s="8"/>
      <c r="J2" s="8"/>
      <c r="K2" s="8"/>
      <c r="L2" s="10" t="s">
        <v>4</v>
      </c>
      <c r="M2" s="11"/>
      <c r="N2" s="12"/>
    </row>
    <row r="3" customFormat="false" ht="16" hidden="false" customHeight="false" outlineLevel="0" collapsed="false">
      <c r="A3" s="234"/>
      <c r="B3" s="14" t="s">
        <v>7</v>
      </c>
      <c r="C3" s="15" t="s">
        <v>8</v>
      </c>
      <c r="D3" s="16" t="s">
        <v>9</v>
      </c>
      <c r="E3" s="13" t="s">
        <v>10</v>
      </c>
      <c r="F3" s="13" t="s">
        <v>11</v>
      </c>
      <c r="G3" s="16" t="s">
        <v>12</v>
      </c>
      <c r="H3" s="18" t="s">
        <v>187</v>
      </c>
      <c r="I3" s="19" t="s">
        <v>188</v>
      </c>
      <c r="J3" s="21" t="s">
        <v>11</v>
      </c>
      <c r="K3" s="20" t="s">
        <v>12</v>
      </c>
      <c r="L3" s="94" t="s">
        <v>16</v>
      </c>
      <c r="M3" s="16" t="s">
        <v>17</v>
      </c>
      <c r="N3" s="21" t="s">
        <v>18</v>
      </c>
    </row>
    <row r="4" customFormat="false" ht="17" hidden="false" customHeight="false" outlineLevel="0" collapsed="false">
      <c r="A4" s="359" t="s">
        <v>2498</v>
      </c>
      <c r="B4" s="174" t="s">
        <v>32</v>
      </c>
      <c r="C4" s="96" t="s">
        <v>61</v>
      </c>
      <c r="D4" s="97" t="n">
        <v>2</v>
      </c>
      <c r="E4" s="97" t="n">
        <v>4</v>
      </c>
      <c r="F4" s="99" t="s">
        <v>2499</v>
      </c>
      <c r="G4" s="98" t="n">
        <f aca="false">LEN(F4)</f>
        <v>12</v>
      </c>
      <c r="H4" s="119" t="s">
        <v>213</v>
      </c>
      <c r="I4" s="98" t="n">
        <v>4</v>
      </c>
      <c r="J4" s="99" t="s">
        <v>224</v>
      </c>
      <c r="K4" s="98" t="n">
        <f aca="false">LEN(J4)</f>
        <v>9</v>
      </c>
      <c r="L4" s="103" t="s">
        <v>30</v>
      </c>
      <c r="M4" s="159"/>
      <c r="N4" s="104" t="s">
        <v>30</v>
      </c>
    </row>
    <row r="5" customFormat="false" ht="17" hidden="false" customHeight="false" outlineLevel="0" collapsed="false">
      <c r="A5" s="359" t="s">
        <v>2500</v>
      </c>
      <c r="B5" s="174" t="s">
        <v>60</v>
      </c>
      <c r="C5" s="96" t="s">
        <v>283</v>
      </c>
      <c r="D5" s="97" t="n">
        <v>2</v>
      </c>
      <c r="E5" s="98" t="n">
        <v>4</v>
      </c>
      <c r="F5" s="99" t="s">
        <v>2501</v>
      </c>
      <c r="G5" s="98" t="n">
        <f aca="false">LEN(F5)</f>
        <v>20</v>
      </c>
      <c r="H5" s="119" t="s">
        <v>60</v>
      </c>
      <c r="I5" s="98" t="n">
        <v>3</v>
      </c>
      <c r="J5" s="102" t="s">
        <v>2502</v>
      </c>
      <c r="K5" s="98" t="n">
        <f aca="false">LEN(J5)</f>
        <v>12</v>
      </c>
      <c r="L5" s="103" t="s">
        <v>64</v>
      </c>
      <c r="M5" s="159"/>
      <c r="N5" s="104" t="s">
        <v>30</v>
      </c>
    </row>
    <row r="6" customFormat="false" ht="17" hidden="false" customHeight="false" outlineLevel="0" collapsed="false">
      <c r="A6" s="359" t="s">
        <v>2503</v>
      </c>
      <c r="B6" s="174" t="s">
        <v>114</v>
      </c>
      <c r="C6" s="96" t="s">
        <v>134</v>
      </c>
      <c r="D6" s="97" t="n">
        <v>3</v>
      </c>
      <c r="E6" s="98" t="n">
        <v>4</v>
      </c>
      <c r="F6" s="99" t="s">
        <v>2504</v>
      </c>
      <c r="G6" s="98" t="n">
        <f aca="false">LEN(F6)</f>
        <v>13</v>
      </c>
      <c r="H6" s="119" t="s">
        <v>138</v>
      </c>
      <c r="I6" s="98" t="n">
        <v>2</v>
      </c>
      <c r="J6" s="98" t="s">
        <v>2505</v>
      </c>
      <c r="K6" s="98" t="n">
        <f aca="false">LEN(J6)</f>
        <v>11</v>
      </c>
      <c r="L6" s="117"/>
      <c r="M6" s="160"/>
      <c r="N6" s="118"/>
    </row>
    <row r="7" customFormat="false" ht="17" hidden="false" customHeight="false" outlineLevel="0" collapsed="false">
      <c r="A7" s="359" t="s">
        <v>2506</v>
      </c>
      <c r="B7" s="174" t="s">
        <v>25</v>
      </c>
      <c r="C7" s="96" t="s">
        <v>33</v>
      </c>
      <c r="D7" s="360" t="s">
        <v>1482</v>
      </c>
      <c r="E7" s="98" t="n">
        <v>6</v>
      </c>
      <c r="F7" s="99" t="s">
        <v>2507</v>
      </c>
      <c r="G7" s="98" t="n">
        <f aca="false">LEN(F7)</f>
        <v>18</v>
      </c>
      <c r="H7" s="119" t="s">
        <v>41</v>
      </c>
      <c r="I7" s="98" t="n">
        <v>2</v>
      </c>
      <c r="J7" s="98" t="s">
        <v>2508</v>
      </c>
      <c r="K7" s="98" t="n">
        <f aca="false">LEN(J7)</f>
        <v>9</v>
      </c>
      <c r="L7" s="103" t="s">
        <v>30</v>
      </c>
      <c r="M7" s="159"/>
      <c r="N7" s="104" t="s">
        <v>30</v>
      </c>
    </row>
    <row r="8" customFormat="false" ht="17" hidden="false" customHeight="false" outlineLevel="0" collapsed="false">
      <c r="A8" s="359" t="s">
        <v>2509</v>
      </c>
      <c r="B8" s="174" t="s">
        <v>41</v>
      </c>
      <c r="C8" s="96" t="s">
        <v>68</v>
      </c>
      <c r="D8" s="97" t="n">
        <v>2</v>
      </c>
      <c r="E8" s="120" t="n">
        <v>4</v>
      </c>
      <c r="F8" s="99" t="s">
        <v>2510</v>
      </c>
      <c r="G8" s="98" t="n">
        <f aca="false">LEN(F8)</f>
        <v>12</v>
      </c>
      <c r="H8" s="119" t="s">
        <v>138</v>
      </c>
      <c r="I8" s="98" t="n">
        <v>1</v>
      </c>
      <c r="J8" s="99" t="s">
        <v>582</v>
      </c>
      <c r="K8" s="98" t="n">
        <f aca="false">LEN(J8)</f>
        <v>9</v>
      </c>
      <c r="L8" s="117" t="s">
        <v>30</v>
      </c>
      <c r="M8" s="159"/>
      <c r="N8" s="104" t="s">
        <v>30</v>
      </c>
    </row>
    <row r="9" customFormat="false" ht="17" hidden="false" customHeight="false" outlineLevel="0" collapsed="false">
      <c r="A9" s="359" t="s">
        <v>2511</v>
      </c>
      <c r="B9" s="174" t="s">
        <v>138</v>
      </c>
      <c r="C9" s="96" t="s">
        <v>78</v>
      </c>
      <c r="D9" s="97" t="n">
        <v>2</v>
      </c>
      <c r="E9" s="98" t="n">
        <v>5</v>
      </c>
      <c r="F9" s="99" t="s">
        <v>2512</v>
      </c>
      <c r="G9" s="98" t="n">
        <f aca="false">LEN(F9)</f>
        <v>15</v>
      </c>
      <c r="H9" s="119" t="s">
        <v>35</v>
      </c>
      <c r="I9" s="98" t="n">
        <v>4</v>
      </c>
      <c r="J9" s="99" t="s">
        <v>1188</v>
      </c>
      <c r="K9" s="98" t="n">
        <f aca="false">LEN(J9)</f>
        <v>9</v>
      </c>
      <c r="L9" s="103" t="s">
        <v>30</v>
      </c>
      <c r="M9" s="159"/>
      <c r="N9" s="104" t="s">
        <v>30</v>
      </c>
    </row>
    <row r="10" customFormat="false" ht="17" hidden="false" customHeight="false" outlineLevel="0" collapsed="false">
      <c r="A10" s="359" t="s">
        <v>2513</v>
      </c>
      <c r="B10" s="174" t="s">
        <v>32</v>
      </c>
      <c r="C10" s="96" t="s">
        <v>152</v>
      </c>
      <c r="D10" s="97" t="n">
        <v>2</v>
      </c>
      <c r="E10" s="98" t="n">
        <v>4</v>
      </c>
      <c r="F10" s="99" t="s">
        <v>2514</v>
      </c>
      <c r="G10" s="98" t="n">
        <f aca="false">LEN(F10)</f>
        <v>21</v>
      </c>
      <c r="H10" s="119" t="s">
        <v>213</v>
      </c>
      <c r="I10" s="98" t="n">
        <v>2</v>
      </c>
      <c r="J10" s="99" t="s">
        <v>683</v>
      </c>
      <c r="K10" s="98" t="n">
        <f aca="false">LEN(J10)</f>
        <v>9</v>
      </c>
      <c r="L10" s="103" t="s">
        <v>30</v>
      </c>
      <c r="M10" s="159"/>
      <c r="N10" s="104" t="s">
        <v>30</v>
      </c>
    </row>
    <row r="11" customFormat="false" ht="17" hidden="false" customHeight="false" outlineLevel="0" collapsed="false">
      <c r="A11" s="359" t="s">
        <v>2515</v>
      </c>
      <c r="B11" s="174" t="s">
        <v>44</v>
      </c>
      <c r="C11" s="96" t="s">
        <v>588</v>
      </c>
      <c r="D11" s="97" t="n">
        <v>2</v>
      </c>
      <c r="E11" s="98" t="n">
        <v>4</v>
      </c>
      <c r="F11" s="99" t="s">
        <v>2516</v>
      </c>
      <c r="G11" s="98" t="n">
        <f aca="false">LEN(F11)</f>
        <v>9</v>
      </c>
      <c r="H11" s="119" t="s">
        <v>35</v>
      </c>
      <c r="I11" s="98" t="n">
        <v>2</v>
      </c>
      <c r="J11" s="99" t="s">
        <v>994</v>
      </c>
      <c r="K11" s="98" t="n">
        <f aca="false">LEN(J11)</f>
        <v>9</v>
      </c>
      <c r="L11" s="103" t="s">
        <v>30</v>
      </c>
      <c r="M11" s="159"/>
      <c r="N11" s="104" t="s">
        <v>30</v>
      </c>
    </row>
    <row r="12" customFormat="false" ht="17" hidden="false" customHeight="false" outlineLevel="0" collapsed="false">
      <c r="A12" s="359" t="s">
        <v>2517</v>
      </c>
      <c r="B12" s="174" t="s">
        <v>78</v>
      </c>
      <c r="C12" s="96" t="s">
        <v>200</v>
      </c>
      <c r="D12" s="97" t="n">
        <v>3</v>
      </c>
      <c r="E12" s="98" t="n">
        <v>2</v>
      </c>
      <c r="F12" s="99" t="s">
        <v>2518</v>
      </c>
      <c r="G12" s="98" t="n">
        <f aca="false">LEN(F12)</f>
        <v>15</v>
      </c>
      <c r="H12" s="119" t="s">
        <v>35</v>
      </c>
      <c r="I12" s="98" t="n">
        <v>1</v>
      </c>
      <c r="J12" s="102" t="s">
        <v>2519</v>
      </c>
      <c r="K12" s="98" t="n">
        <f aca="false">LEN(J12)</f>
        <v>9</v>
      </c>
      <c r="L12" s="117"/>
      <c r="M12" s="160"/>
      <c r="N12" s="118"/>
    </row>
    <row r="13" customFormat="false" ht="17" hidden="false" customHeight="false" outlineLevel="0" collapsed="false">
      <c r="A13" s="359" t="s">
        <v>2520</v>
      </c>
      <c r="B13" s="174" t="s">
        <v>41</v>
      </c>
      <c r="C13" s="96" t="s">
        <v>33</v>
      </c>
      <c r="D13" s="97" t="n">
        <v>2</v>
      </c>
      <c r="E13" s="98" t="n">
        <v>4</v>
      </c>
      <c r="F13" s="99" t="s">
        <v>2521</v>
      </c>
      <c r="G13" s="98" t="n">
        <f aca="false">LEN(F13)</f>
        <v>14</v>
      </c>
      <c r="H13" s="119" t="s">
        <v>230</v>
      </c>
      <c r="I13" s="98" t="n">
        <v>4</v>
      </c>
      <c r="J13" s="98" t="s">
        <v>2522</v>
      </c>
      <c r="K13" s="98" t="n">
        <f aca="false">LEN(J13)</f>
        <v>10</v>
      </c>
      <c r="L13" s="103" t="s">
        <v>30</v>
      </c>
      <c r="M13" s="159"/>
      <c r="N13" s="104" t="s">
        <v>30</v>
      </c>
    </row>
    <row r="14" customFormat="false" ht="17" hidden="false" customHeight="false" outlineLevel="0" collapsed="false">
      <c r="A14" s="359" t="s">
        <v>2523</v>
      </c>
      <c r="B14" s="174" t="s">
        <v>151</v>
      </c>
      <c r="C14" s="96" t="s">
        <v>61</v>
      </c>
      <c r="D14" s="97" t="n">
        <v>3</v>
      </c>
      <c r="E14" s="98" t="n">
        <v>4</v>
      </c>
      <c r="F14" s="99" t="s">
        <v>2524</v>
      </c>
      <c r="G14" s="98" t="n">
        <f aca="false">LEN(F14)</f>
        <v>12</v>
      </c>
      <c r="H14" s="119" t="s">
        <v>138</v>
      </c>
      <c r="I14" s="98" t="n">
        <v>2</v>
      </c>
      <c r="J14" s="98" t="s">
        <v>1104</v>
      </c>
      <c r="K14" s="98" t="n">
        <f aca="false">LEN(J14)</f>
        <v>9</v>
      </c>
      <c r="L14" s="117"/>
      <c r="M14" s="160"/>
      <c r="N14" s="118"/>
    </row>
    <row r="15" customFormat="false" ht="17" hidden="false" customHeight="false" outlineLevel="0" collapsed="false">
      <c r="A15" s="359" t="s">
        <v>2525</v>
      </c>
      <c r="B15" s="174" t="s">
        <v>388</v>
      </c>
      <c r="C15" s="96" t="s">
        <v>55</v>
      </c>
      <c r="D15" s="97" t="n">
        <v>3</v>
      </c>
      <c r="E15" s="98" t="n">
        <v>1</v>
      </c>
      <c r="F15" s="99" t="s">
        <v>2526</v>
      </c>
      <c r="G15" s="98" t="n">
        <f aca="false">LEN(F15)</f>
        <v>14</v>
      </c>
      <c r="H15" s="119" t="s">
        <v>213</v>
      </c>
      <c r="I15" s="98" t="n">
        <v>3</v>
      </c>
      <c r="J15" s="99" t="s">
        <v>2527</v>
      </c>
      <c r="K15" s="98" t="n">
        <f aca="false">LEN(J15)</f>
        <v>10</v>
      </c>
      <c r="L15" s="103" t="s">
        <v>30</v>
      </c>
      <c r="M15" s="159"/>
      <c r="N15" s="104" t="s">
        <v>30</v>
      </c>
    </row>
    <row r="16" customFormat="false" ht="17" hidden="false" customHeight="false" outlineLevel="0" collapsed="false">
      <c r="A16" s="359" t="s">
        <v>2528</v>
      </c>
      <c r="B16" s="174" t="s">
        <v>44</v>
      </c>
      <c r="C16" s="96" t="s">
        <v>152</v>
      </c>
      <c r="D16" s="97" t="n">
        <v>3</v>
      </c>
      <c r="E16" s="98" t="n">
        <v>4</v>
      </c>
      <c r="F16" s="99" t="s">
        <v>2529</v>
      </c>
      <c r="G16" s="98" t="n">
        <f aca="false">LEN(F16)</f>
        <v>12</v>
      </c>
      <c r="H16" s="119" t="s">
        <v>91</v>
      </c>
      <c r="I16" s="98" t="n">
        <v>3</v>
      </c>
      <c r="J16" s="99" t="s">
        <v>2530</v>
      </c>
      <c r="K16" s="98" t="n">
        <f aca="false">LEN(J16)</f>
        <v>9</v>
      </c>
      <c r="L16" s="117"/>
      <c r="M16" s="160"/>
      <c r="N16" s="118"/>
    </row>
    <row r="17" customFormat="false" ht="13" hidden="false" customHeight="false" outlineLevel="0" collapsed="false">
      <c r="A17" s="361"/>
      <c r="B17" s="266"/>
      <c r="C17" s="266"/>
      <c r="D17" s="266"/>
      <c r="E17" s="266"/>
      <c r="F17" s="266"/>
      <c r="G17" s="266"/>
      <c r="H17" s="266"/>
      <c r="I17" s="266"/>
      <c r="J17" s="266"/>
      <c r="K17" s="266"/>
    </row>
    <row r="18" customFormat="false" ht="16" hidden="false" customHeight="false" outlineLevel="0" collapsed="false">
      <c r="A18" s="362"/>
      <c r="B18" s="14" t="s">
        <v>7</v>
      </c>
      <c r="C18" s="15" t="s">
        <v>8</v>
      </c>
      <c r="D18" s="16" t="s">
        <v>9</v>
      </c>
      <c r="E18" s="13" t="s">
        <v>10</v>
      </c>
      <c r="F18" s="13" t="s">
        <v>11</v>
      </c>
      <c r="G18" s="13" t="s">
        <v>12</v>
      </c>
      <c r="H18" s="18" t="s">
        <v>253</v>
      </c>
      <c r="I18" s="16" t="s">
        <v>254</v>
      </c>
      <c r="J18" s="21" t="s">
        <v>11</v>
      </c>
      <c r="K18" s="13" t="s">
        <v>12</v>
      </c>
      <c r="L18" s="94" t="s">
        <v>16</v>
      </c>
      <c r="M18" s="16" t="s">
        <v>17</v>
      </c>
      <c r="N18" s="21" t="s">
        <v>18</v>
      </c>
    </row>
    <row r="19" customFormat="false" ht="17" hidden="false" customHeight="false" outlineLevel="0" collapsed="false">
      <c r="A19" s="359" t="s">
        <v>2531</v>
      </c>
      <c r="B19" s="174" t="s">
        <v>369</v>
      </c>
      <c r="C19" s="96" t="s">
        <v>344</v>
      </c>
      <c r="D19" s="97" t="n">
        <v>1</v>
      </c>
      <c r="E19" s="98" t="n">
        <v>4</v>
      </c>
      <c r="F19" s="99" t="s">
        <v>2532</v>
      </c>
      <c r="G19" s="98" t="n">
        <f aca="false">LEN(F19)</f>
        <v>16</v>
      </c>
      <c r="H19" s="100" t="s">
        <v>148</v>
      </c>
      <c r="I19" s="98" t="n">
        <v>2</v>
      </c>
      <c r="J19" s="102" t="s">
        <v>718</v>
      </c>
      <c r="K19" s="98" t="n">
        <f aca="false">LEN(J19)</f>
        <v>11</v>
      </c>
      <c r="L19" s="117" t="s">
        <v>30</v>
      </c>
      <c r="M19" s="159"/>
      <c r="N19" s="104" t="s">
        <v>30</v>
      </c>
    </row>
    <row r="20" customFormat="false" ht="17" hidden="false" customHeight="false" outlineLevel="0" collapsed="false">
      <c r="A20" s="363" t="s">
        <v>2533</v>
      </c>
      <c r="B20" s="174" t="s">
        <v>168</v>
      </c>
      <c r="C20" s="96" t="s">
        <v>33</v>
      </c>
      <c r="D20" s="97" t="n">
        <v>2</v>
      </c>
      <c r="E20" s="98" t="n">
        <v>4</v>
      </c>
      <c r="F20" s="99" t="s">
        <v>2534</v>
      </c>
      <c r="G20" s="98" t="n">
        <f aca="false">LEN(F20)</f>
        <v>19</v>
      </c>
      <c r="H20" s="100" t="s">
        <v>267</v>
      </c>
      <c r="I20" s="98" t="n">
        <v>1</v>
      </c>
      <c r="J20" s="102" t="s">
        <v>1773</v>
      </c>
      <c r="K20" s="98" t="n">
        <f aca="false">LEN(J20)</f>
        <v>11</v>
      </c>
      <c r="L20" s="103" t="s">
        <v>30</v>
      </c>
      <c r="M20" s="159"/>
      <c r="N20" s="104" t="s">
        <v>30</v>
      </c>
    </row>
    <row r="21" customFormat="false" ht="17" hidden="false" customHeight="false" outlineLevel="0" collapsed="false">
      <c r="A21" s="359" t="s">
        <v>2535</v>
      </c>
      <c r="B21" s="174" t="s">
        <v>369</v>
      </c>
      <c r="C21" s="96" t="s">
        <v>127</v>
      </c>
      <c r="D21" s="97" t="n">
        <v>2</v>
      </c>
      <c r="E21" s="98" t="n">
        <v>4</v>
      </c>
      <c r="F21" s="99" t="s">
        <v>2536</v>
      </c>
      <c r="G21" s="98" t="n">
        <f aca="false">LEN(F21)</f>
        <v>14</v>
      </c>
      <c r="H21" s="100" t="s">
        <v>165</v>
      </c>
      <c r="I21" s="98" t="n">
        <v>3</v>
      </c>
      <c r="J21" s="102" t="s">
        <v>810</v>
      </c>
      <c r="K21" s="98" t="n">
        <f aca="false">LEN(J21)</f>
        <v>10</v>
      </c>
      <c r="L21" s="117"/>
      <c r="M21" s="160"/>
      <c r="N21" s="118"/>
    </row>
    <row r="22" customFormat="false" ht="17" hidden="false" customHeight="false" outlineLevel="0" collapsed="false">
      <c r="A22" s="359" t="s">
        <v>2537</v>
      </c>
      <c r="B22" s="174" t="s">
        <v>388</v>
      </c>
      <c r="C22" s="96" t="s">
        <v>103</v>
      </c>
      <c r="D22" s="97" t="n">
        <v>3</v>
      </c>
      <c r="E22" s="98" t="n">
        <v>3</v>
      </c>
      <c r="F22" s="99" t="s">
        <v>2538</v>
      </c>
      <c r="G22" s="98" t="n">
        <f aca="false">LEN(F22)</f>
        <v>8</v>
      </c>
      <c r="H22" s="119" t="s">
        <v>25</v>
      </c>
      <c r="I22" s="108" t="n">
        <v>3</v>
      </c>
      <c r="J22" s="102" t="s">
        <v>2539</v>
      </c>
      <c r="K22" s="98" t="n">
        <f aca="false">LEN(J22)</f>
        <v>12</v>
      </c>
      <c r="L22" s="103" t="s">
        <v>30</v>
      </c>
      <c r="M22" s="168"/>
      <c r="N22" s="166" t="s">
        <v>30</v>
      </c>
    </row>
    <row r="23" customFormat="false" ht="17" hidden="false" customHeight="false" outlineLevel="0" collapsed="false">
      <c r="A23" s="359" t="s">
        <v>2540</v>
      </c>
      <c r="B23" s="174" t="s">
        <v>41</v>
      </c>
      <c r="C23" s="96" t="s">
        <v>134</v>
      </c>
      <c r="D23" s="97" t="n">
        <v>3</v>
      </c>
      <c r="E23" s="98" t="n">
        <v>4</v>
      </c>
      <c r="F23" s="99" t="s">
        <v>2541</v>
      </c>
      <c r="G23" s="98" t="n">
        <f aca="false">LEN(F23)</f>
        <v>10</v>
      </c>
      <c r="H23" s="100" t="s">
        <v>25</v>
      </c>
      <c r="I23" s="98" t="n">
        <v>2</v>
      </c>
      <c r="J23" s="102" t="s">
        <v>80</v>
      </c>
      <c r="K23" s="98" t="n">
        <f aca="false">LEN(J23)</f>
        <v>11</v>
      </c>
      <c r="L23" s="103" t="s">
        <v>30</v>
      </c>
      <c r="M23" s="159"/>
      <c r="N23" s="104" t="s">
        <v>30</v>
      </c>
    </row>
    <row r="24" customFormat="false" ht="17" hidden="false" customHeight="false" outlineLevel="0" collapsed="false">
      <c r="A24" s="359" t="s">
        <v>2542</v>
      </c>
      <c r="B24" s="174" t="s">
        <v>151</v>
      </c>
      <c r="C24" s="96" t="s">
        <v>61</v>
      </c>
      <c r="D24" s="97" t="n">
        <v>3</v>
      </c>
      <c r="E24" s="98" t="n">
        <v>4</v>
      </c>
      <c r="F24" s="99" t="s">
        <v>2524</v>
      </c>
      <c r="G24" s="98" t="n">
        <f aca="false">LEN(F24)</f>
        <v>12</v>
      </c>
      <c r="H24" s="100" t="s">
        <v>165</v>
      </c>
      <c r="I24" s="98" t="n">
        <v>1</v>
      </c>
      <c r="J24" s="102" t="s">
        <v>910</v>
      </c>
      <c r="K24" s="98" t="n">
        <f aca="false">LEN(J24)</f>
        <v>10</v>
      </c>
      <c r="L24" s="117"/>
      <c r="M24" s="160"/>
      <c r="N24" s="118"/>
    </row>
    <row r="25" customFormat="false" ht="17" hidden="false" customHeight="false" outlineLevel="0" collapsed="false">
      <c r="A25" s="359" t="s">
        <v>2543</v>
      </c>
      <c r="B25" s="174" t="s">
        <v>151</v>
      </c>
      <c r="C25" s="96" t="s">
        <v>283</v>
      </c>
      <c r="D25" s="97" t="n">
        <v>3</v>
      </c>
      <c r="E25" s="98" t="n">
        <v>4</v>
      </c>
      <c r="F25" s="99" t="s">
        <v>2544</v>
      </c>
      <c r="G25" s="98" t="n">
        <f aca="false">LEN(F25)</f>
        <v>11</v>
      </c>
      <c r="H25" s="100" t="s">
        <v>162</v>
      </c>
      <c r="I25" s="98" t="n">
        <v>3</v>
      </c>
      <c r="J25" s="102" t="s">
        <v>172</v>
      </c>
      <c r="K25" s="98" t="n">
        <f aca="false">LEN(J25)</f>
        <v>10</v>
      </c>
      <c r="L25" s="136" t="s">
        <v>30</v>
      </c>
      <c r="M25" s="159"/>
      <c r="N25" s="104" t="s">
        <v>30</v>
      </c>
    </row>
    <row r="26" customFormat="false" ht="17" hidden="false" customHeight="false" outlineLevel="0" collapsed="false">
      <c r="A26" s="359" t="s">
        <v>2545</v>
      </c>
      <c r="B26" s="174" t="s">
        <v>44</v>
      </c>
      <c r="C26" s="96" t="s">
        <v>33</v>
      </c>
      <c r="D26" s="97" t="n">
        <v>2</v>
      </c>
      <c r="E26" s="98" t="n">
        <v>3</v>
      </c>
      <c r="F26" s="99" t="s">
        <v>2546</v>
      </c>
      <c r="G26" s="98" t="n">
        <f aca="false">LEN(F26)</f>
        <v>17</v>
      </c>
      <c r="H26" s="100" t="s">
        <v>154</v>
      </c>
      <c r="I26" s="98" t="n">
        <v>1</v>
      </c>
      <c r="J26" s="102" t="s">
        <v>2547</v>
      </c>
      <c r="K26" s="98" t="n">
        <f aca="false">LEN(J26)</f>
        <v>9</v>
      </c>
      <c r="L26" s="117"/>
      <c r="M26" s="160"/>
      <c r="N26" s="118"/>
    </row>
    <row r="28" customFormat="false" ht="16" hidden="false" customHeight="false" outlineLevel="0" collapsed="false">
      <c r="A28" s="60" t="s">
        <v>85</v>
      </c>
    </row>
    <row r="29" customFormat="false" ht="16" hidden="false" customHeight="false" outlineLevel="0" collapsed="false">
      <c r="A29" s="60" t="s">
        <v>86</v>
      </c>
    </row>
    <row r="30" customFormat="false" ht="16" hidden="false" customHeight="false" outlineLevel="0" collapsed="false">
      <c r="A30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8"/>
  <sheetViews>
    <sheetView showFormulas="false" showGridLines="true" showRowColHeaders="true" showZeros="true" rightToLeft="false" tabSelected="false" showOutlineSymbols="true" defaultGridColor="true" view="normal" topLeftCell="A1" colorId="64" zoomScale="81" zoomScaleNormal="81" zoomScalePageLayoutView="100" workbookViewId="0">
      <selection pane="topLeft" activeCell="E33" activeCellId="0" sqref="E33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2.15"/>
    <col collapsed="false" customWidth="true" hidden="false" outlineLevel="0" max="3" min="2" style="0" width="6.82"/>
    <col collapsed="false" customWidth="true" hidden="false" outlineLevel="0" max="4" min="4" style="0" width="5.15"/>
    <col collapsed="false" customWidth="true" hidden="false" outlineLevel="0" max="5" min="5" style="0" width="31.99"/>
    <col collapsed="false" customWidth="true" hidden="false" outlineLevel="0" max="6" min="6" style="0" width="7.66"/>
    <col collapsed="false" customWidth="true" hidden="false" outlineLevel="0" max="7" min="7" style="0" width="6.99"/>
    <col collapsed="false" customWidth="true" hidden="false" outlineLevel="0" max="8" min="8" style="0" width="5.99"/>
    <col collapsed="false" customWidth="true" hidden="false" outlineLevel="0" max="9" min="9" style="0" width="22.66"/>
    <col collapsed="false" customWidth="true" hidden="false" outlineLevel="0" max="10" min="10" style="0" width="6.99"/>
    <col collapsed="false" customWidth="true" hidden="false" outlineLevel="0" max="12" min="11" style="0" width="7.5"/>
    <col collapsed="false" customWidth="true" hidden="false" outlineLevel="0" max="13" min="13" style="0" width="7.32"/>
  </cols>
  <sheetData>
    <row r="1" customFormat="false" ht="16" hidden="false" customHeight="false" outlineLevel="0" collapsed="false">
      <c r="A1" s="1" t="s">
        <v>2548</v>
      </c>
      <c r="D1" s="2"/>
      <c r="E1" s="3"/>
      <c r="F1" s="2"/>
      <c r="G1" s="2"/>
      <c r="H1" s="2"/>
      <c r="I1" s="2"/>
      <c r="J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9" t="s">
        <v>3</v>
      </c>
      <c r="H2" s="8"/>
      <c r="I2" s="8"/>
      <c r="J2" s="8"/>
      <c r="K2" s="10" t="s">
        <v>4</v>
      </c>
      <c r="L2" s="11"/>
      <c r="M2" s="12"/>
    </row>
    <row r="3" customFormat="false" ht="16" hidden="false" customHeight="false" outlineLevel="0" collapsed="false">
      <c r="A3" s="234"/>
      <c r="B3" s="14" t="s">
        <v>7</v>
      </c>
      <c r="C3" s="15" t="s">
        <v>8</v>
      </c>
      <c r="D3" s="13" t="s">
        <v>10</v>
      </c>
      <c r="E3" s="13" t="s">
        <v>11</v>
      </c>
      <c r="F3" s="17" t="s">
        <v>12</v>
      </c>
      <c r="G3" s="18" t="s">
        <v>187</v>
      </c>
      <c r="H3" s="19" t="s">
        <v>188</v>
      </c>
      <c r="I3" s="21" t="s">
        <v>11</v>
      </c>
      <c r="J3" s="22" t="s">
        <v>12</v>
      </c>
      <c r="K3" s="23" t="s">
        <v>16</v>
      </c>
      <c r="L3" s="17" t="s">
        <v>17</v>
      </c>
      <c r="M3" s="24" t="s">
        <v>18</v>
      </c>
    </row>
    <row r="4" customFormat="false" ht="17" hidden="false" customHeight="false" outlineLevel="0" collapsed="false">
      <c r="A4" s="359" t="s">
        <v>2549</v>
      </c>
      <c r="B4" s="174" t="s">
        <v>365</v>
      </c>
      <c r="C4" s="96" t="s">
        <v>26</v>
      </c>
      <c r="D4" s="98" t="n">
        <v>4</v>
      </c>
      <c r="E4" s="99" t="s">
        <v>2550</v>
      </c>
      <c r="F4" s="98" t="n">
        <f aca="false">LEN(E4)</f>
        <v>11</v>
      </c>
      <c r="G4" s="119" t="s">
        <v>251</v>
      </c>
      <c r="H4" s="98" t="n">
        <v>4</v>
      </c>
      <c r="I4" s="99" t="s">
        <v>305</v>
      </c>
      <c r="J4" s="98" t="n">
        <f aca="false">LEN(I4)</f>
        <v>9</v>
      </c>
      <c r="K4" s="103" t="s">
        <v>30</v>
      </c>
      <c r="L4" s="104" t="s">
        <v>30</v>
      </c>
      <c r="M4" s="104" t="s">
        <v>30</v>
      </c>
    </row>
    <row r="5" customFormat="false" ht="17" hidden="false" customHeight="false" outlineLevel="0" collapsed="false">
      <c r="A5" s="359" t="s">
        <v>2551</v>
      </c>
      <c r="B5" s="174" t="s">
        <v>138</v>
      </c>
      <c r="C5" s="96" t="s">
        <v>45</v>
      </c>
      <c r="D5" s="98" t="n">
        <v>4</v>
      </c>
      <c r="E5" s="99" t="s">
        <v>2552</v>
      </c>
      <c r="F5" s="98" t="n">
        <f aca="false">LEN(E5)</f>
        <v>15</v>
      </c>
      <c r="G5" s="119" t="s">
        <v>47</v>
      </c>
      <c r="H5" s="98" t="n">
        <v>4</v>
      </c>
      <c r="I5" s="102" t="s">
        <v>227</v>
      </c>
      <c r="J5" s="98" t="n">
        <f aca="false">LEN(I5)</f>
        <v>9</v>
      </c>
      <c r="K5" s="103" t="s">
        <v>30</v>
      </c>
      <c r="L5" s="104" t="s">
        <v>30</v>
      </c>
      <c r="M5" s="104" t="s">
        <v>239</v>
      </c>
    </row>
    <row r="6" customFormat="false" ht="17" hidden="false" customHeight="false" outlineLevel="0" collapsed="false">
      <c r="A6" s="359" t="s">
        <v>2553</v>
      </c>
      <c r="B6" s="174" t="s">
        <v>44</v>
      </c>
      <c r="C6" s="96" t="s">
        <v>200</v>
      </c>
      <c r="D6" s="98" t="n">
        <v>5</v>
      </c>
      <c r="E6" s="102" t="s">
        <v>2554</v>
      </c>
      <c r="F6" s="98" t="n">
        <f aca="false">LEN(E6)</f>
        <v>6</v>
      </c>
      <c r="G6" s="119" t="s">
        <v>213</v>
      </c>
      <c r="H6" s="98" t="n">
        <v>1</v>
      </c>
      <c r="I6" s="98" t="s">
        <v>2555</v>
      </c>
      <c r="J6" s="98" t="n">
        <f aca="false">LEN(I6)</f>
        <v>10</v>
      </c>
      <c r="K6" s="117"/>
      <c r="L6" s="161"/>
      <c r="M6" s="118"/>
    </row>
    <row r="7" customFormat="false" ht="17" hidden="false" customHeight="false" outlineLevel="0" collapsed="false">
      <c r="A7" s="359" t="s">
        <v>2556</v>
      </c>
      <c r="B7" s="174" t="s">
        <v>151</v>
      </c>
      <c r="C7" s="96" t="s">
        <v>68</v>
      </c>
      <c r="D7" s="98" t="n">
        <v>4</v>
      </c>
      <c r="E7" s="99" t="s">
        <v>2557</v>
      </c>
      <c r="F7" s="98" t="n">
        <f aca="false">LEN(E7)</f>
        <v>9</v>
      </c>
      <c r="G7" s="119" t="s">
        <v>35</v>
      </c>
      <c r="H7" s="98" t="n">
        <v>2</v>
      </c>
      <c r="I7" s="98" t="s">
        <v>1368</v>
      </c>
      <c r="J7" s="98" t="n">
        <f aca="false">LEN(I7)</f>
        <v>9</v>
      </c>
      <c r="K7" s="117"/>
      <c r="L7" s="161"/>
      <c r="M7" s="118"/>
    </row>
    <row r="8" customFormat="false" ht="17" hidden="false" customHeight="false" outlineLevel="0" collapsed="false">
      <c r="A8" s="359" t="s">
        <v>2558</v>
      </c>
      <c r="B8" s="174" t="s">
        <v>32</v>
      </c>
      <c r="C8" s="96" t="s">
        <v>61</v>
      </c>
      <c r="D8" s="98" t="n">
        <v>4</v>
      </c>
      <c r="E8" s="99" t="s">
        <v>2559</v>
      </c>
      <c r="F8" s="98" t="n">
        <f aca="false">LEN(E8)</f>
        <v>7</v>
      </c>
      <c r="G8" s="119" t="s">
        <v>656</v>
      </c>
      <c r="H8" s="98" t="n">
        <v>4</v>
      </c>
      <c r="I8" s="98" t="s">
        <v>2560</v>
      </c>
      <c r="J8" s="98" t="n">
        <f aca="false">LEN(I8)</f>
        <v>10</v>
      </c>
      <c r="K8" s="117" t="s">
        <v>30</v>
      </c>
      <c r="L8" s="104" t="s">
        <v>64</v>
      </c>
      <c r="M8" s="104" t="s">
        <v>30</v>
      </c>
    </row>
    <row r="9" customFormat="false" ht="17" hidden="false" customHeight="false" outlineLevel="0" collapsed="false">
      <c r="A9" s="359" t="s">
        <v>2561</v>
      </c>
      <c r="B9" s="174" t="s">
        <v>44</v>
      </c>
      <c r="C9" s="96" t="s">
        <v>95</v>
      </c>
      <c r="D9" s="120" t="n">
        <v>4</v>
      </c>
      <c r="E9" s="99" t="s">
        <v>2562</v>
      </c>
      <c r="F9" s="98" t="n">
        <f aca="false">LEN(E9)</f>
        <v>9</v>
      </c>
      <c r="G9" s="119" t="s">
        <v>35</v>
      </c>
      <c r="H9" s="98" t="n">
        <v>2</v>
      </c>
      <c r="I9" s="99" t="s">
        <v>390</v>
      </c>
      <c r="J9" s="98" t="n">
        <f aca="false">LEN(I9)</f>
        <v>9</v>
      </c>
      <c r="K9" s="117"/>
      <c r="L9" s="161"/>
      <c r="M9" s="118"/>
    </row>
    <row r="10" customFormat="false" ht="17" hidden="false" customHeight="false" outlineLevel="0" collapsed="false">
      <c r="A10" s="359" t="s">
        <v>2563</v>
      </c>
      <c r="B10" s="174" t="s">
        <v>174</v>
      </c>
      <c r="C10" s="96" t="s">
        <v>45</v>
      </c>
      <c r="D10" s="98" t="n">
        <v>2</v>
      </c>
      <c r="E10" s="99" t="s">
        <v>2564</v>
      </c>
      <c r="F10" s="98" t="n">
        <f aca="false">LEN(E10)</f>
        <v>20</v>
      </c>
      <c r="G10" s="119" t="s">
        <v>41</v>
      </c>
      <c r="H10" s="98" t="n">
        <v>2</v>
      </c>
      <c r="I10" s="102" t="s">
        <v>2565</v>
      </c>
      <c r="J10" s="98" t="n">
        <f aca="false">LEN(I10)</f>
        <v>11</v>
      </c>
      <c r="K10" s="103" t="s">
        <v>64</v>
      </c>
      <c r="L10" s="104" t="s">
        <v>64</v>
      </c>
      <c r="M10" s="104" t="s">
        <v>239</v>
      </c>
    </row>
    <row r="11" customFormat="false" ht="17" hidden="false" customHeight="false" outlineLevel="0" collapsed="false">
      <c r="A11" s="359" t="s">
        <v>2566</v>
      </c>
      <c r="B11" s="174" t="s">
        <v>151</v>
      </c>
      <c r="C11" s="96" t="s">
        <v>45</v>
      </c>
      <c r="D11" s="98" t="n">
        <v>6</v>
      </c>
      <c r="E11" s="99" t="s">
        <v>2567</v>
      </c>
      <c r="F11" s="98" t="n">
        <f aca="false">LEN(E11)</f>
        <v>20</v>
      </c>
      <c r="G11" s="119" t="s">
        <v>213</v>
      </c>
      <c r="H11" s="98" t="n">
        <v>1</v>
      </c>
      <c r="I11" s="98" t="s">
        <v>499</v>
      </c>
      <c r="J11" s="98" t="n">
        <f aca="false">LEN(I11)</f>
        <v>9</v>
      </c>
      <c r="K11" s="117"/>
      <c r="L11" s="161"/>
      <c r="M11" s="118"/>
      <c r="N11" s="60"/>
    </row>
    <row r="12" customFormat="false" ht="17" hidden="false" customHeight="false" outlineLevel="0" collapsed="false">
      <c r="A12" s="359" t="s">
        <v>2568</v>
      </c>
      <c r="B12" s="174" t="s">
        <v>484</v>
      </c>
      <c r="C12" s="96" t="s">
        <v>95</v>
      </c>
      <c r="D12" s="98" t="n">
        <v>1</v>
      </c>
      <c r="E12" s="99" t="s">
        <v>2569</v>
      </c>
      <c r="F12" s="98" t="n">
        <f aca="false">LEN(E12)</f>
        <v>15</v>
      </c>
      <c r="G12" s="119" t="s">
        <v>35</v>
      </c>
      <c r="H12" s="98" t="n">
        <v>1</v>
      </c>
      <c r="I12" s="98" t="s">
        <v>2570</v>
      </c>
      <c r="J12" s="98" t="n">
        <f aca="false">LEN(I12)</f>
        <v>10</v>
      </c>
      <c r="K12" s="117"/>
      <c r="L12" s="161"/>
      <c r="M12" s="118"/>
    </row>
    <row r="13" customFormat="false" ht="17" hidden="false" customHeight="false" outlineLevel="0" collapsed="false">
      <c r="A13" s="359" t="s">
        <v>2571</v>
      </c>
      <c r="B13" s="174" t="s">
        <v>44</v>
      </c>
      <c r="C13" s="96" t="s">
        <v>283</v>
      </c>
      <c r="D13" s="98" t="n">
        <v>3</v>
      </c>
      <c r="E13" s="99" t="s">
        <v>2572</v>
      </c>
      <c r="F13" s="98" t="n">
        <f aca="false">LEN(E13)</f>
        <v>16</v>
      </c>
      <c r="G13" s="119" t="s">
        <v>197</v>
      </c>
      <c r="H13" s="98" t="n">
        <v>1</v>
      </c>
      <c r="I13" s="99" t="s">
        <v>2573</v>
      </c>
      <c r="J13" s="98" t="n">
        <f aca="false">LEN(I13)</f>
        <v>9</v>
      </c>
      <c r="K13" s="117"/>
      <c r="L13" s="161"/>
      <c r="M13" s="118"/>
      <c r="N13" s="60"/>
    </row>
    <row r="14" customFormat="false" ht="17" hidden="false" customHeight="false" outlineLevel="0" collapsed="false">
      <c r="A14" s="359" t="s">
        <v>2574</v>
      </c>
      <c r="B14" s="174" t="s">
        <v>102</v>
      </c>
      <c r="C14" s="96" t="s">
        <v>127</v>
      </c>
      <c r="D14" s="98" t="n">
        <v>4</v>
      </c>
      <c r="E14" s="99" t="s">
        <v>2575</v>
      </c>
      <c r="F14" s="98" t="n">
        <f aca="false">LEN(E14)</f>
        <v>17</v>
      </c>
      <c r="G14" s="119" t="s">
        <v>124</v>
      </c>
      <c r="H14" s="98" t="n">
        <v>4</v>
      </c>
      <c r="I14" s="99" t="s">
        <v>2576</v>
      </c>
      <c r="J14" s="98" t="n">
        <f aca="false">LEN(I14)</f>
        <v>8</v>
      </c>
      <c r="K14" s="117"/>
      <c r="L14" s="161"/>
      <c r="M14" s="118"/>
      <c r="N14" s="60"/>
    </row>
    <row r="15" customFormat="false" ht="17" hidden="false" customHeight="false" outlineLevel="0" collapsed="false">
      <c r="A15" s="359" t="s">
        <v>2577</v>
      </c>
      <c r="B15" s="174" t="s">
        <v>138</v>
      </c>
      <c r="C15" s="96" t="s">
        <v>45</v>
      </c>
      <c r="D15" s="98" t="n">
        <v>5</v>
      </c>
      <c r="E15" s="99" t="s">
        <v>2578</v>
      </c>
      <c r="F15" s="98" t="n">
        <f aca="false">LEN(E15)</f>
        <v>16</v>
      </c>
      <c r="G15" s="119" t="s">
        <v>60</v>
      </c>
      <c r="H15" s="98" t="n">
        <v>1</v>
      </c>
      <c r="I15" s="102" t="s">
        <v>973</v>
      </c>
      <c r="J15" s="98" t="n">
        <f aca="false">LEN(I15)</f>
        <v>9</v>
      </c>
      <c r="K15" s="117"/>
      <c r="L15" s="161"/>
      <c r="M15" s="118"/>
      <c r="N15" s="60"/>
    </row>
    <row r="16" customFormat="false" ht="17" hidden="false" customHeight="false" outlineLevel="0" collapsed="false">
      <c r="A16" s="359" t="s">
        <v>2579</v>
      </c>
      <c r="B16" s="174" t="s">
        <v>168</v>
      </c>
      <c r="C16" s="96" t="s">
        <v>39</v>
      </c>
      <c r="D16" s="98" t="n">
        <v>2</v>
      </c>
      <c r="E16" s="122" t="s">
        <v>2580</v>
      </c>
      <c r="F16" s="98" t="n">
        <f aca="false">LEN(E16)</f>
        <v>25</v>
      </c>
      <c r="G16" s="119" t="s">
        <v>213</v>
      </c>
      <c r="H16" s="98" t="n">
        <v>2</v>
      </c>
      <c r="I16" s="98" t="s">
        <v>683</v>
      </c>
      <c r="J16" s="98" t="n">
        <f aca="false">LEN(I16)</f>
        <v>9</v>
      </c>
      <c r="K16" s="117"/>
      <c r="L16" s="161"/>
      <c r="M16" s="118"/>
      <c r="N16" s="60"/>
    </row>
    <row r="17" customFormat="false" ht="17" hidden="false" customHeight="false" outlineLevel="0" collapsed="false">
      <c r="A17" s="359" t="s">
        <v>2581</v>
      </c>
      <c r="B17" s="174" t="s">
        <v>41</v>
      </c>
      <c r="C17" s="96" t="s">
        <v>103</v>
      </c>
      <c r="D17" s="98" t="n">
        <v>4</v>
      </c>
      <c r="E17" s="99" t="s">
        <v>2582</v>
      </c>
      <c r="F17" s="98" t="n">
        <f aca="false">LEN(E17)</f>
        <v>10</v>
      </c>
      <c r="G17" s="119" t="s">
        <v>213</v>
      </c>
      <c r="H17" s="98" t="n">
        <v>3</v>
      </c>
      <c r="I17" s="102" t="s">
        <v>248</v>
      </c>
      <c r="J17" s="98" t="n">
        <f aca="false">LEN(I17)</f>
        <v>9</v>
      </c>
      <c r="K17" s="103" t="s">
        <v>30</v>
      </c>
      <c r="L17" s="104" t="s">
        <v>30</v>
      </c>
      <c r="M17" s="104" t="s">
        <v>30</v>
      </c>
      <c r="N17" s="60"/>
    </row>
    <row r="18" customFormat="false" ht="17" hidden="false" customHeight="false" outlineLevel="0" collapsed="false">
      <c r="A18" s="359" t="s">
        <v>2583</v>
      </c>
      <c r="B18" s="174" t="s">
        <v>174</v>
      </c>
      <c r="C18" s="96" t="s">
        <v>283</v>
      </c>
      <c r="D18" s="98" t="n">
        <v>4</v>
      </c>
      <c r="E18" s="99" t="s">
        <v>2584</v>
      </c>
      <c r="F18" s="98" t="n">
        <f aca="false">LEN(E18)</f>
        <v>7</v>
      </c>
      <c r="G18" s="119" t="s">
        <v>41</v>
      </c>
      <c r="H18" s="98" t="n">
        <v>2</v>
      </c>
      <c r="I18" s="98" t="s">
        <v>2585</v>
      </c>
      <c r="J18" s="98" t="n">
        <f aca="false">LEN(I18)</f>
        <v>9</v>
      </c>
      <c r="K18" s="103" t="s">
        <v>30</v>
      </c>
      <c r="L18" s="104" t="s">
        <v>30</v>
      </c>
      <c r="M18" s="104" t="s">
        <v>30</v>
      </c>
      <c r="N18" s="60"/>
    </row>
    <row r="19" customFormat="false" ht="17" hidden="false" customHeight="false" outlineLevel="0" collapsed="false">
      <c r="A19" s="359" t="s">
        <v>2586</v>
      </c>
      <c r="B19" s="174" t="s">
        <v>937</v>
      </c>
      <c r="C19" s="96" t="s">
        <v>95</v>
      </c>
      <c r="D19" s="98" t="n">
        <v>4</v>
      </c>
      <c r="E19" s="99" t="s">
        <v>2587</v>
      </c>
      <c r="F19" s="98" t="n">
        <f aca="false">LEN(E19)</f>
        <v>7</v>
      </c>
      <c r="G19" s="119" t="s">
        <v>197</v>
      </c>
      <c r="H19" s="98" t="n">
        <v>1</v>
      </c>
      <c r="I19" s="98" t="s">
        <v>198</v>
      </c>
      <c r="J19" s="98" t="n">
        <f aca="false">LEN(I19)</f>
        <v>9</v>
      </c>
      <c r="K19" s="117"/>
      <c r="L19" s="161"/>
      <c r="M19" s="118"/>
      <c r="N19" s="60"/>
    </row>
    <row r="20" customFormat="false" ht="17" hidden="false" customHeight="false" outlineLevel="0" collapsed="false">
      <c r="A20" s="359" t="s">
        <v>2588</v>
      </c>
      <c r="B20" s="174" t="s">
        <v>138</v>
      </c>
      <c r="C20" s="96" t="s">
        <v>283</v>
      </c>
      <c r="D20" s="98" t="n">
        <v>4</v>
      </c>
      <c r="E20" s="99" t="s">
        <v>2589</v>
      </c>
      <c r="F20" s="98" t="n">
        <f aca="false">LEN(E20)</f>
        <v>18</v>
      </c>
      <c r="G20" s="119" t="s">
        <v>295</v>
      </c>
      <c r="H20" s="98" t="n">
        <v>2</v>
      </c>
      <c r="I20" s="99" t="s">
        <v>53</v>
      </c>
      <c r="J20" s="98" t="n">
        <f aca="false">LEN(I20)</f>
        <v>9</v>
      </c>
      <c r="K20" s="103" t="s">
        <v>30</v>
      </c>
      <c r="L20" s="104" t="s">
        <v>30</v>
      </c>
      <c r="M20" s="104" t="s">
        <v>239</v>
      </c>
      <c r="N20" s="60"/>
    </row>
    <row r="21" customFormat="false" ht="13" hidden="false" customHeight="false" outlineLevel="0" collapsed="false">
      <c r="A21" s="361"/>
      <c r="B21" s="266"/>
      <c r="C21" s="266"/>
      <c r="D21" s="266"/>
      <c r="E21" s="266"/>
      <c r="F21" s="266"/>
      <c r="G21" s="266"/>
      <c r="H21" s="266"/>
      <c r="I21" s="266"/>
      <c r="J21" s="266"/>
    </row>
    <row r="22" customFormat="false" ht="16" hidden="false" customHeight="false" outlineLevel="0" collapsed="false">
      <c r="A22" s="362"/>
      <c r="B22" s="14" t="s">
        <v>7</v>
      </c>
      <c r="C22" s="15" t="s">
        <v>8</v>
      </c>
      <c r="D22" s="13" t="s">
        <v>10</v>
      </c>
      <c r="E22" s="13" t="s">
        <v>11</v>
      </c>
      <c r="F22" s="13" t="s">
        <v>12</v>
      </c>
      <c r="G22" s="18" t="s">
        <v>253</v>
      </c>
      <c r="H22" s="16" t="s">
        <v>254</v>
      </c>
      <c r="I22" s="21" t="s">
        <v>11</v>
      </c>
      <c r="J22" s="53" t="s">
        <v>12</v>
      </c>
      <c r="K22" s="23" t="s">
        <v>16</v>
      </c>
      <c r="L22" s="17" t="s">
        <v>17</v>
      </c>
      <c r="M22" s="24" t="s">
        <v>18</v>
      </c>
    </row>
    <row r="23" customFormat="false" ht="17" hidden="false" customHeight="false" outlineLevel="0" collapsed="false">
      <c r="A23" s="364" t="s">
        <v>2590</v>
      </c>
      <c r="B23" s="100" t="s">
        <v>369</v>
      </c>
      <c r="C23" s="106" t="s">
        <v>26</v>
      </c>
      <c r="D23" s="98" t="n">
        <v>4</v>
      </c>
      <c r="E23" s="99" t="s">
        <v>2591</v>
      </c>
      <c r="F23" s="98" t="n">
        <f aca="false">LEN(E23)</f>
        <v>9</v>
      </c>
      <c r="G23" s="100" t="s">
        <v>2592</v>
      </c>
      <c r="H23" s="98" t="n">
        <v>3</v>
      </c>
      <c r="I23" s="259" t="s">
        <v>363</v>
      </c>
      <c r="J23" s="203" t="n">
        <f aca="false">LEN(I23)</f>
        <v>11</v>
      </c>
      <c r="K23" s="117" t="s">
        <v>30</v>
      </c>
      <c r="L23" s="104" t="s">
        <v>30</v>
      </c>
      <c r="M23" s="104" t="s">
        <v>30</v>
      </c>
    </row>
    <row r="24" customFormat="false" ht="17" hidden="false" customHeight="false" outlineLevel="0" collapsed="false">
      <c r="A24" s="359" t="s">
        <v>2593</v>
      </c>
      <c r="B24" s="174" t="s">
        <v>32</v>
      </c>
      <c r="C24" s="96" t="s">
        <v>61</v>
      </c>
      <c r="D24" s="98" t="n">
        <v>4</v>
      </c>
      <c r="E24" s="99" t="s">
        <v>2559</v>
      </c>
      <c r="F24" s="98" t="n">
        <f aca="false">LEN(E24)</f>
        <v>7</v>
      </c>
      <c r="G24" s="100" t="s">
        <v>165</v>
      </c>
      <c r="H24" s="108" t="n">
        <v>2</v>
      </c>
      <c r="I24" s="191" t="s">
        <v>166</v>
      </c>
      <c r="J24" s="220" t="n">
        <f aca="false">LEN(I24)</f>
        <v>11</v>
      </c>
      <c r="K24" s="103" t="s">
        <v>30</v>
      </c>
      <c r="L24" s="104" t="s">
        <v>30</v>
      </c>
      <c r="M24" s="104" t="s">
        <v>30</v>
      </c>
    </row>
    <row r="25" customFormat="false" ht="17" hidden="false" customHeight="false" outlineLevel="0" collapsed="false">
      <c r="A25" s="359" t="s">
        <v>2594</v>
      </c>
      <c r="B25" s="174" t="s">
        <v>94</v>
      </c>
      <c r="C25" s="96" t="s">
        <v>537</v>
      </c>
      <c r="D25" s="98" t="n">
        <v>6</v>
      </c>
      <c r="E25" s="99" t="s">
        <v>2595</v>
      </c>
      <c r="F25" s="98" t="n">
        <f aca="false">LEN(E25)</f>
        <v>16</v>
      </c>
      <c r="G25" s="119" t="s">
        <v>349</v>
      </c>
      <c r="H25" s="98" t="n">
        <v>3</v>
      </c>
      <c r="I25" s="113" t="s">
        <v>631</v>
      </c>
      <c r="J25" s="203" t="n">
        <f aca="false">LEN(I25)</f>
        <v>11</v>
      </c>
      <c r="K25" s="103" t="s">
        <v>30</v>
      </c>
      <c r="L25" s="104" t="s">
        <v>30</v>
      </c>
      <c r="M25" s="104" t="s">
        <v>30</v>
      </c>
    </row>
    <row r="26" customFormat="false" ht="17" hidden="false" customHeight="false" outlineLevel="0" collapsed="false">
      <c r="A26" s="359" t="s">
        <v>2596</v>
      </c>
      <c r="B26" s="174" t="s">
        <v>25</v>
      </c>
      <c r="C26" s="96" t="s">
        <v>33</v>
      </c>
      <c r="D26" s="98" t="n">
        <v>4</v>
      </c>
      <c r="E26" s="99" t="s">
        <v>2597</v>
      </c>
      <c r="F26" s="98" t="n">
        <f aca="false">LEN(E26)</f>
        <v>14</v>
      </c>
      <c r="G26" s="100" t="s">
        <v>557</v>
      </c>
      <c r="H26" s="98" t="n">
        <v>2</v>
      </c>
      <c r="I26" s="102" t="s">
        <v>2598</v>
      </c>
      <c r="J26" s="203" t="n">
        <f aca="false">LEN(I26)</f>
        <v>11</v>
      </c>
      <c r="K26" s="136" t="s">
        <v>30</v>
      </c>
      <c r="L26" s="104" t="s">
        <v>30</v>
      </c>
      <c r="M26" s="104" t="s">
        <v>30</v>
      </c>
    </row>
    <row r="27" customFormat="false" ht="17" hidden="false" customHeight="false" outlineLevel="0" collapsed="false">
      <c r="A27" s="359" t="s">
        <v>2599</v>
      </c>
      <c r="B27" s="174" t="s">
        <v>119</v>
      </c>
      <c r="C27" s="96" t="s">
        <v>152</v>
      </c>
      <c r="D27" s="120" t="n">
        <v>4</v>
      </c>
      <c r="E27" s="99" t="s">
        <v>2600</v>
      </c>
      <c r="F27" s="98" t="n">
        <f aca="false">LEN(E27)</f>
        <v>8</v>
      </c>
      <c r="G27" s="100" t="s">
        <v>2601</v>
      </c>
      <c r="H27" s="98" t="n">
        <v>1</v>
      </c>
      <c r="I27" s="102" t="s">
        <v>2602</v>
      </c>
      <c r="J27" s="203" t="n">
        <f aca="false">LEN(I27)</f>
        <v>10</v>
      </c>
      <c r="K27" s="117"/>
      <c r="L27" s="161"/>
      <c r="M27" s="118"/>
    </row>
    <row r="28" customFormat="false" ht="17" hidden="false" customHeight="false" outlineLevel="0" collapsed="false">
      <c r="A28" s="359" t="s">
        <v>2603</v>
      </c>
      <c r="B28" s="174" t="s">
        <v>44</v>
      </c>
      <c r="C28" s="96" t="s">
        <v>283</v>
      </c>
      <c r="D28" s="98" t="n">
        <v>3</v>
      </c>
      <c r="E28" s="99" t="s">
        <v>2572</v>
      </c>
      <c r="F28" s="98" t="n">
        <f aca="false">LEN(E28)</f>
        <v>16</v>
      </c>
      <c r="G28" s="100" t="s">
        <v>154</v>
      </c>
      <c r="H28" s="98" t="n">
        <v>1</v>
      </c>
      <c r="I28" s="102" t="s">
        <v>1865</v>
      </c>
      <c r="J28" s="203" t="n">
        <f aca="false">LEN(I28)</f>
        <v>10</v>
      </c>
      <c r="K28" s="117" t="s">
        <v>64</v>
      </c>
      <c r="L28" s="104" t="s">
        <v>64</v>
      </c>
      <c r="M28" s="104" t="s">
        <v>239</v>
      </c>
    </row>
    <row r="29" customFormat="false" ht="17" hidden="false" customHeight="false" outlineLevel="0" collapsed="false">
      <c r="A29" s="359" t="s">
        <v>2604</v>
      </c>
      <c r="B29" s="174" t="s">
        <v>168</v>
      </c>
      <c r="C29" s="96" t="s">
        <v>39</v>
      </c>
      <c r="D29" s="98" t="n">
        <v>2</v>
      </c>
      <c r="E29" s="99" t="s">
        <v>2580</v>
      </c>
      <c r="F29" s="98" t="n">
        <f aca="false">LEN(E29)</f>
        <v>25</v>
      </c>
      <c r="G29" s="100" t="s">
        <v>25</v>
      </c>
      <c r="H29" s="98" t="n">
        <v>3</v>
      </c>
      <c r="I29" s="102" t="s">
        <v>363</v>
      </c>
      <c r="J29" s="203" t="n">
        <f aca="false">LEN(I29)</f>
        <v>11</v>
      </c>
      <c r="K29" s="178" t="s">
        <v>30</v>
      </c>
      <c r="L29" s="104" t="s">
        <v>30</v>
      </c>
      <c r="M29" s="159" t="s">
        <v>30</v>
      </c>
    </row>
    <row r="30" customFormat="false" ht="17" hidden="false" customHeight="false" outlineLevel="0" collapsed="false">
      <c r="A30" s="359" t="s">
        <v>2605</v>
      </c>
      <c r="B30" s="174" t="s">
        <v>73</v>
      </c>
      <c r="C30" s="96" t="s">
        <v>45</v>
      </c>
      <c r="D30" s="98" t="n">
        <v>4</v>
      </c>
      <c r="E30" s="99" t="s">
        <v>2606</v>
      </c>
      <c r="F30" s="98" t="n">
        <f aca="false">LEN(E30)</f>
        <v>16</v>
      </c>
      <c r="G30" s="100" t="s">
        <v>83</v>
      </c>
      <c r="H30" s="98" t="n">
        <v>2</v>
      </c>
      <c r="I30" s="102" t="s">
        <v>1130</v>
      </c>
      <c r="J30" s="203" t="n">
        <f aca="false">LEN(I30)</f>
        <v>11</v>
      </c>
      <c r="K30" s="178" t="s">
        <v>30</v>
      </c>
      <c r="L30" s="104" t="s">
        <v>30</v>
      </c>
      <c r="M30" s="159" t="s">
        <v>30</v>
      </c>
    </row>
    <row r="31" customFormat="false" ht="17" hidden="false" customHeight="false" outlineLevel="0" collapsed="false">
      <c r="A31" s="359" t="s">
        <v>2607</v>
      </c>
      <c r="B31" s="174"/>
      <c r="C31" s="96"/>
      <c r="D31" s="98"/>
      <c r="E31" s="177" t="s">
        <v>82</v>
      </c>
      <c r="F31" s="98"/>
      <c r="G31" s="100" t="s">
        <v>356</v>
      </c>
      <c r="H31" s="98" t="n">
        <v>3</v>
      </c>
      <c r="I31" s="102" t="s">
        <v>2608</v>
      </c>
      <c r="J31" s="203" t="n">
        <f aca="false">LEN(I31)</f>
        <v>14</v>
      </c>
      <c r="K31" s="134"/>
      <c r="L31" s="161"/>
      <c r="M31" s="157"/>
    </row>
    <row r="32" customFormat="false" ht="17" hidden="false" customHeight="false" outlineLevel="0" collapsed="false">
      <c r="A32" s="359" t="s">
        <v>2609</v>
      </c>
      <c r="B32" s="190" t="s">
        <v>60</v>
      </c>
      <c r="C32" s="121" t="s">
        <v>78</v>
      </c>
      <c r="D32" s="108" t="n">
        <v>4</v>
      </c>
      <c r="E32" s="122" t="s">
        <v>2610</v>
      </c>
      <c r="F32" s="108" t="n">
        <f aca="false">LEN(E32)</f>
        <v>13</v>
      </c>
      <c r="G32" s="100" t="s">
        <v>83</v>
      </c>
      <c r="H32" s="98" t="n">
        <v>3</v>
      </c>
      <c r="I32" s="102" t="s">
        <v>2196</v>
      </c>
      <c r="J32" s="203" t="n">
        <f aca="false">LEN(I32)</f>
        <v>9</v>
      </c>
      <c r="K32" s="134"/>
      <c r="L32" s="161"/>
      <c r="M32" s="157"/>
    </row>
    <row r="33" customFormat="false" ht="17" hidden="false" customHeight="false" outlineLevel="0" collapsed="false">
      <c r="A33" s="365" t="s">
        <v>2611</v>
      </c>
      <c r="B33" s="12"/>
      <c r="C33" s="225"/>
      <c r="D33" s="225"/>
      <c r="E33" s="290" t="s">
        <v>82</v>
      </c>
      <c r="F33" s="366"/>
      <c r="G33" s="106" t="s">
        <v>165</v>
      </c>
      <c r="H33" s="98" t="n">
        <v>3</v>
      </c>
      <c r="I33" s="102" t="s">
        <v>810</v>
      </c>
      <c r="J33" s="203" t="n">
        <f aca="false">LEN(I33)</f>
        <v>10</v>
      </c>
      <c r="K33" s="134"/>
      <c r="L33" s="161"/>
      <c r="M33" s="157"/>
    </row>
    <row r="34" customFormat="false" ht="17" hidden="false" customHeight="false" outlineLevel="0" collapsed="false">
      <c r="A34" s="359" t="s">
        <v>2612</v>
      </c>
      <c r="B34" s="174" t="s">
        <v>25</v>
      </c>
      <c r="C34" s="96" t="s">
        <v>459</v>
      </c>
      <c r="D34" s="223" t="n">
        <v>2</v>
      </c>
      <c r="E34" s="227" t="s">
        <v>2613</v>
      </c>
      <c r="F34" s="223" t="n">
        <f aca="false">LEN(E34)</f>
        <v>9</v>
      </c>
      <c r="G34" s="100" t="s">
        <v>356</v>
      </c>
      <c r="H34" s="98" t="n">
        <v>3</v>
      </c>
      <c r="I34" s="102" t="s">
        <v>2614</v>
      </c>
      <c r="J34" s="203" t="n">
        <f aca="false">LEN(I34)</f>
        <v>14</v>
      </c>
      <c r="K34" s="134"/>
      <c r="L34" s="161"/>
      <c r="M34" s="157"/>
    </row>
    <row r="35" customFormat="false" ht="14" hidden="false" customHeight="false" outlineLevel="0" collapsed="false">
      <c r="A35" s="367"/>
    </row>
    <row r="36" customFormat="false" ht="16" hidden="false" customHeight="false" outlineLevel="0" collapsed="false">
      <c r="A36" s="60" t="s">
        <v>85</v>
      </c>
    </row>
    <row r="37" customFormat="false" ht="16" hidden="false" customHeight="false" outlineLevel="0" collapsed="false">
      <c r="A37" s="60" t="s">
        <v>86</v>
      </c>
    </row>
    <row r="38" customFormat="false" ht="16" hidden="false" customHeight="false" outlineLevel="0" collapsed="false">
      <c r="A38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56"/>
  <sheetViews>
    <sheetView showFormulas="false" showGridLines="true" showRowColHeaders="true" showZeros="true" rightToLeft="false" tabSelected="false" showOutlineSymbols="true" defaultGridColor="true" view="normal" topLeftCell="A12" colorId="64" zoomScale="68" zoomScaleNormal="68" zoomScalePageLayoutView="100" workbookViewId="0">
      <selection pane="topLeft" activeCell="U38" activeCellId="0" sqref="U38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4.82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32"/>
    <col collapsed="false" customWidth="true" hidden="false" outlineLevel="0" max="16" min="16" style="0" width="7.16"/>
    <col collapsed="false" customWidth="true" hidden="false" outlineLevel="0" max="17" min="17" style="0" width="8.82"/>
  </cols>
  <sheetData>
    <row r="1" customFormat="false" ht="16" hidden="false" customHeight="false" outlineLevel="0" collapsed="false">
      <c r="A1" s="1" t="s">
        <v>2615</v>
      </c>
      <c r="D1" s="2"/>
      <c r="E1" s="2"/>
      <c r="F1" s="2"/>
      <c r="G1" s="3"/>
      <c r="H1" s="2"/>
      <c r="I1" s="2"/>
      <c r="J1" s="2"/>
      <c r="K1" s="2"/>
      <c r="L1" s="2"/>
      <c r="M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8"/>
      <c r="I2" s="9" t="s">
        <v>3</v>
      </c>
      <c r="J2" s="8"/>
      <c r="K2" s="8"/>
      <c r="L2" s="8"/>
      <c r="M2" s="8"/>
      <c r="N2" s="10" t="s">
        <v>4</v>
      </c>
      <c r="O2" s="11"/>
      <c r="P2" s="12"/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20" t="s">
        <v>11</v>
      </c>
      <c r="H3" s="17" t="s">
        <v>12</v>
      </c>
      <c r="I3" s="18" t="s">
        <v>187</v>
      </c>
      <c r="J3" s="19" t="s">
        <v>188</v>
      </c>
      <c r="K3" s="20" t="s">
        <v>15</v>
      </c>
      <c r="L3" s="21" t="s">
        <v>11</v>
      </c>
      <c r="M3" s="22" t="s">
        <v>12</v>
      </c>
      <c r="N3" s="155" t="s">
        <v>16</v>
      </c>
      <c r="O3" s="17" t="s">
        <v>2616</v>
      </c>
      <c r="P3" s="24" t="s">
        <v>18</v>
      </c>
    </row>
    <row r="4" customFormat="false" ht="17" hidden="false" customHeight="false" outlineLevel="0" collapsed="false">
      <c r="A4" s="368" t="s">
        <v>2617</v>
      </c>
      <c r="B4" s="174" t="s">
        <v>484</v>
      </c>
      <c r="C4" s="96" t="s">
        <v>45</v>
      </c>
      <c r="D4" s="97" t="n">
        <v>2</v>
      </c>
      <c r="E4" s="98" t="n">
        <v>3</v>
      </c>
      <c r="F4" s="98"/>
      <c r="G4" s="104" t="s">
        <v>2618</v>
      </c>
      <c r="H4" s="98" t="n">
        <f aca="false">LEN(G4)</f>
        <v>16</v>
      </c>
      <c r="I4" s="100" t="s">
        <v>251</v>
      </c>
      <c r="J4" s="98" t="n">
        <v>5</v>
      </c>
      <c r="K4" s="101"/>
      <c r="L4" s="102" t="s">
        <v>285</v>
      </c>
      <c r="M4" s="98" t="n">
        <f aca="false">LEN(L4)</f>
        <v>9</v>
      </c>
      <c r="N4" s="117"/>
      <c r="O4" s="161"/>
      <c r="P4" s="118"/>
    </row>
    <row r="5" customFormat="false" ht="17" hidden="false" customHeight="false" outlineLevel="0" collapsed="false">
      <c r="A5" s="368" t="s">
        <v>2619</v>
      </c>
      <c r="B5" s="174" t="s">
        <v>1904</v>
      </c>
      <c r="C5" s="96" t="s">
        <v>26</v>
      </c>
      <c r="D5" s="97" t="n">
        <v>3</v>
      </c>
      <c r="E5" s="98" t="n">
        <v>5</v>
      </c>
      <c r="F5" s="98"/>
      <c r="G5" s="104" t="s">
        <v>2620</v>
      </c>
      <c r="H5" s="98" t="n">
        <f aca="false">LEN(G5)</f>
        <v>16</v>
      </c>
      <c r="I5" s="119" t="s">
        <v>213</v>
      </c>
      <c r="J5" s="98" t="n">
        <v>3</v>
      </c>
      <c r="K5" s="101"/>
      <c r="L5" s="102" t="s">
        <v>248</v>
      </c>
      <c r="M5" s="98" t="n">
        <f aca="false">LEN(L5)</f>
        <v>9</v>
      </c>
      <c r="N5" s="117"/>
      <c r="O5" s="161"/>
      <c r="P5" s="118"/>
    </row>
    <row r="6" customFormat="false" ht="17" hidden="false" customHeight="false" outlineLevel="0" collapsed="false">
      <c r="A6" s="368" t="s">
        <v>2621</v>
      </c>
      <c r="B6" s="174" t="s">
        <v>270</v>
      </c>
      <c r="C6" s="96" t="s">
        <v>39</v>
      </c>
      <c r="D6" s="97" t="n">
        <v>1</v>
      </c>
      <c r="E6" s="98" t="n">
        <v>3</v>
      </c>
      <c r="F6" s="98"/>
      <c r="G6" s="104" t="s">
        <v>2622</v>
      </c>
      <c r="H6" s="98" t="n">
        <f aca="false">LEN(G6)</f>
        <v>12</v>
      </c>
      <c r="I6" s="119" t="s">
        <v>124</v>
      </c>
      <c r="J6" s="108" t="n">
        <v>3</v>
      </c>
      <c r="K6" s="101"/>
      <c r="L6" s="102" t="s">
        <v>2623</v>
      </c>
      <c r="M6" s="98" t="n">
        <f aca="false">LEN(L6)</f>
        <v>10</v>
      </c>
      <c r="N6" s="117"/>
      <c r="O6" s="161"/>
      <c r="P6" s="118"/>
    </row>
    <row r="7" customFormat="false" ht="17" hidden="false" customHeight="false" outlineLevel="0" collapsed="false">
      <c r="A7" s="368" t="s">
        <v>2624</v>
      </c>
      <c r="B7" s="174" t="s">
        <v>711</v>
      </c>
      <c r="C7" s="96" t="s">
        <v>537</v>
      </c>
      <c r="D7" s="97" t="n">
        <v>3</v>
      </c>
      <c r="E7" s="97" t="n">
        <v>6</v>
      </c>
      <c r="F7" s="98"/>
      <c r="G7" s="104" t="s">
        <v>2625</v>
      </c>
      <c r="H7" s="98" t="n">
        <f aca="false">LEN(G7)</f>
        <v>17</v>
      </c>
      <c r="I7" s="119" t="s">
        <v>28</v>
      </c>
      <c r="J7" s="98" t="n">
        <v>3</v>
      </c>
      <c r="K7" s="101"/>
      <c r="L7" s="102" t="s">
        <v>2626</v>
      </c>
      <c r="M7" s="98" t="n">
        <f aca="false">LEN(L7)</f>
        <v>10</v>
      </c>
      <c r="N7" s="103" t="s">
        <v>30</v>
      </c>
      <c r="O7" s="46"/>
      <c r="P7" s="104" t="s">
        <v>30</v>
      </c>
    </row>
    <row r="8" customFormat="false" ht="17" hidden="false" customHeight="false" outlineLevel="0" collapsed="false">
      <c r="A8" s="368" t="s">
        <v>2627</v>
      </c>
      <c r="B8" s="100" t="s">
        <v>41</v>
      </c>
      <c r="C8" s="107" t="s">
        <v>33</v>
      </c>
      <c r="D8" s="98" t="n">
        <v>3</v>
      </c>
      <c r="E8" s="98" t="n">
        <v>4</v>
      </c>
      <c r="F8" s="98"/>
      <c r="G8" s="104" t="s">
        <v>2628</v>
      </c>
      <c r="H8" s="98" t="n">
        <f aca="false">LEN(G8)</f>
        <v>12</v>
      </c>
      <c r="I8" s="100" t="s">
        <v>213</v>
      </c>
      <c r="J8" s="98" t="n">
        <v>1</v>
      </c>
      <c r="K8" s="101"/>
      <c r="L8" s="102" t="s">
        <v>2629</v>
      </c>
      <c r="M8" s="98" t="n">
        <f aca="false">LEN(L8)</f>
        <v>9</v>
      </c>
      <c r="N8" s="103" t="s">
        <v>30</v>
      </c>
      <c r="O8" s="46"/>
      <c r="P8" s="104" t="s">
        <v>30</v>
      </c>
    </row>
    <row r="9" customFormat="false" ht="17" hidden="false" customHeight="false" outlineLevel="0" collapsed="false">
      <c r="A9" s="368" t="s">
        <v>2630</v>
      </c>
      <c r="B9" s="174" t="s">
        <v>369</v>
      </c>
      <c r="C9" s="96" t="s">
        <v>219</v>
      </c>
      <c r="D9" s="97" t="n">
        <v>2</v>
      </c>
      <c r="E9" s="98" t="n">
        <v>4</v>
      </c>
      <c r="F9" s="98"/>
      <c r="G9" s="104" t="s">
        <v>2631</v>
      </c>
      <c r="H9" s="98" t="n">
        <f aca="false">LEN(G9)</f>
        <v>14</v>
      </c>
      <c r="I9" s="100" t="s">
        <v>495</v>
      </c>
      <c r="J9" s="98" t="n">
        <v>1</v>
      </c>
      <c r="K9" s="101"/>
      <c r="L9" s="102" t="s">
        <v>2632</v>
      </c>
      <c r="M9" s="98" t="n">
        <f aca="false">LEN(L9)</f>
        <v>9</v>
      </c>
      <c r="N9" s="117"/>
      <c r="O9" s="161"/>
      <c r="P9" s="118"/>
    </row>
    <row r="10" customFormat="false" ht="17" hidden="false" customHeight="false" outlineLevel="0" collapsed="false">
      <c r="A10" s="368" t="s">
        <v>2633</v>
      </c>
      <c r="B10" s="174" t="s">
        <v>119</v>
      </c>
      <c r="C10" s="96" t="s">
        <v>134</v>
      </c>
      <c r="D10" s="97" t="n">
        <v>2</v>
      </c>
      <c r="E10" s="97" t="n">
        <v>3</v>
      </c>
      <c r="F10" s="98"/>
      <c r="G10" s="99" t="s">
        <v>2634</v>
      </c>
      <c r="H10" s="98" t="n">
        <f aca="false">LEN(G10)</f>
        <v>14</v>
      </c>
      <c r="I10" s="119" t="s">
        <v>213</v>
      </c>
      <c r="J10" s="108" t="n">
        <v>3</v>
      </c>
      <c r="K10" s="101"/>
      <c r="L10" s="113" t="s">
        <v>2635</v>
      </c>
      <c r="M10" s="98" t="n">
        <f aca="false">LEN(L10)</f>
        <v>13</v>
      </c>
      <c r="N10" s="103" t="s">
        <v>30</v>
      </c>
      <c r="O10" s="46"/>
      <c r="P10" s="104" t="s">
        <v>30</v>
      </c>
    </row>
    <row r="11" customFormat="false" ht="17" hidden="false" customHeight="false" outlineLevel="0" collapsed="false">
      <c r="A11" s="368" t="s">
        <v>2636</v>
      </c>
      <c r="B11" s="174" t="s">
        <v>78</v>
      </c>
      <c r="C11" s="96" t="s">
        <v>55</v>
      </c>
      <c r="D11" s="97" t="n">
        <v>2</v>
      </c>
      <c r="E11" s="98" t="n">
        <v>5</v>
      </c>
      <c r="F11" s="98"/>
      <c r="G11" s="104" t="s">
        <v>2637</v>
      </c>
      <c r="H11" s="98" t="n">
        <f aca="false">LEN(G11)</f>
        <v>12</v>
      </c>
      <c r="I11" s="100" t="s">
        <v>140</v>
      </c>
      <c r="J11" s="98" t="n">
        <v>4</v>
      </c>
      <c r="K11" s="101"/>
      <c r="L11" s="102" t="s">
        <v>2638</v>
      </c>
      <c r="M11" s="98" t="n">
        <f aca="false">LEN(L11)</f>
        <v>8</v>
      </c>
      <c r="N11" s="117"/>
      <c r="O11" s="161"/>
      <c r="P11" s="118"/>
    </row>
    <row r="12" customFormat="false" ht="17" hidden="false" customHeight="false" outlineLevel="0" collapsed="false">
      <c r="A12" s="368" t="s">
        <v>2639</v>
      </c>
      <c r="B12" s="174" t="s">
        <v>623</v>
      </c>
      <c r="C12" s="96" t="s">
        <v>103</v>
      </c>
      <c r="D12" s="97" t="n">
        <v>2</v>
      </c>
      <c r="E12" s="98" t="n">
        <v>5</v>
      </c>
      <c r="F12" s="98"/>
      <c r="G12" s="104" t="s">
        <v>2640</v>
      </c>
      <c r="H12" s="98" t="n">
        <f aca="false">LEN(G12)</f>
        <v>19</v>
      </c>
      <c r="I12" s="100" t="s">
        <v>35</v>
      </c>
      <c r="J12" s="98" t="n">
        <v>2</v>
      </c>
      <c r="K12" s="101"/>
      <c r="L12" s="102" t="s">
        <v>994</v>
      </c>
      <c r="M12" s="98" t="n">
        <f aca="false">LEN(L12)</f>
        <v>9</v>
      </c>
      <c r="N12" s="117"/>
      <c r="O12" s="161"/>
      <c r="P12" s="118"/>
    </row>
    <row r="13" customFormat="false" ht="17" hidden="false" customHeight="false" outlineLevel="0" collapsed="false">
      <c r="A13" s="368" t="s">
        <v>2641</v>
      </c>
      <c r="B13" s="174" t="s">
        <v>388</v>
      </c>
      <c r="C13" s="96" t="s">
        <v>33</v>
      </c>
      <c r="D13" s="97" t="n">
        <v>3</v>
      </c>
      <c r="E13" s="98" t="n">
        <v>3</v>
      </c>
      <c r="F13" s="98"/>
      <c r="G13" s="99" t="s">
        <v>2642</v>
      </c>
      <c r="H13" s="98" t="n">
        <f aca="false">LEN(G13)</f>
        <v>15</v>
      </c>
      <c r="I13" s="100" t="s">
        <v>1169</v>
      </c>
      <c r="J13" s="98" t="n">
        <v>4</v>
      </c>
      <c r="K13" s="101"/>
      <c r="L13" s="102" t="s">
        <v>1456</v>
      </c>
      <c r="M13" s="98" t="n">
        <f aca="false">LEN(L13)</f>
        <v>9</v>
      </c>
      <c r="N13" s="103" t="s">
        <v>30</v>
      </c>
      <c r="O13" s="46"/>
      <c r="P13" s="104" t="s">
        <v>30</v>
      </c>
    </row>
    <row r="14" customFormat="false" ht="17" hidden="false" customHeight="false" outlineLevel="0" collapsed="false">
      <c r="A14" s="368" t="s">
        <v>2643</v>
      </c>
      <c r="B14" s="174" t="s">
        <v>1710</v>
      </c>
      <c r="C14" s="96" t="s">
        <v>219</v>
      </c>
      <c r="D14" s="97" t="n">
        <v>2</v>
      </c>
      <c r="E14" s="98" t="n">
        <v>3</v>
      </c>
      <c r="F14" s="98"/>
      <c r="G14" s="99" t="s">
        <v>2644</v>
      </c>
      <c r="H14" s="98" t="n">
        <f aca="false">LEN(G14)</f>
        <v>15</v>
      </c>
      <c r="I14" s="119" t="s">
        <v>41</v>
      </c>
      <c r="J14" s="108" t="n">
        <v>5</v>
      </c>
      <c r="K14" s="101"/>
      <c r="L14" s="102" t="s">
        <v>2638</v>
      </c>
      <c r="M14" s="98" t="n">
        <f aca="false">LEN(L14)</f>
        <v>8</v>
      </c>
      <c r="N14" s="117"/>
      <c r="O14" s="161"/>
      <c r="P14" s="118"/>
    </row>
    <row r="15" customFormat="false" ht="17" hidden="false" customHeight="false" outlineLevel="0" collapsed="false">
      <c r="A15" s="368" t="s">
        <v>2645</v>
      </c>
      <c r="B15" s="174" t="s">
        <v>987</v>
      </c>
      <c r="C15" s="96" t="s">
        <v>283</v>
      </c>
      <c r="D15" s="97" t="n">
        <v>1</v>
      </c>
      <c r="E15" s="98" t="n">
        <v>4</v>
      </c>
      <c r="F15" s="98"/>
      <c r="G15" s="104" t="s">
        <v>2646</v>
      </c>
      <c r="H15" s="98" t="n">
        <f aca="false">LEN(G15)</f>
        <v>8</v>
      </c>
      <c r="I15" s="119" t="s">
        <v>138</v>
      </c>
      <c r="J15" s="98" t="n">
        <v>3</v>
      </c>
      <c r="K15" s="101"/>
      <c r="L15" s="102" t="s">
        <v>311</v>
      </c>
      <c r="M15" s="98" t="n">
        <f aca="false">LEN(L15)</f>
        <v>9</v>
      </c>
      <c r="N15" s="117"/>
      <c r="O15" s="161"/>
      <c r="P15" s="118"/>
    </row>
    <row r="16" customFormat="false" ht="17" hidden="false" customHeight="false" outlineLevel="0" collapsed="false">
      <c r="A16" s="368" t="s">
        <v>2647</v>
      </c>
      <c r="B16" s="174" t="s">
        <v>388</v>
      </c>
      <c r="C16" s="96" t="s">
        <v>388</v>
      </c>
      <c r="D16" s="97" t="n">
        <v>3</v>
      </c>
      <c r="E16" s="120" t="n">
        <v>4</v>
      </c>
      <c r="F16" s="98"/>
      <c r="G16" s="104" t="s">
        <v>2648</v>
      </c>
      <c r="H16" s="98" t="n">
        <f aca="false">LEN(G16)</f>
        <v>13</v>
      </c>
      <c r="I16" s="119" t="s">
        <v>60</v>
      </c>
      <c r="J16" s="108" t="n">
        <v>4</v>
      </c>
      <c r="K16" s="101"/>
      <c r="L16" s="113" t="s">
        <v>129</v>
      </c>
      <c r="M16" s="98" t="n">
        <f aca="false">LEN(L16)</f>
        <v>9</v>
      </c>
      <c r="N16" s="103" t="s">
        <v>64</v>
      </c>
      <c r="O16" s="46"/>
      <c r="P16" s="104" t="s">
        <v>30</v>
      </c>
    </row>
    <row r="17" customFormat="false" ht="17" hidden="false" customHeight="false" outlineLevel="0" collapsed="false">
      <c r="A17" s="368" t="s">
        <v>2649</v>
      </c>
      <c r="B17" s="174" t="s">
        <v>114</v>
      </c>
      <c r="C17" s="96" t="s">
        <v>45</v>
      </c>
      <c r="D17" s="97" t="n">
        <v>2</v>
      </c>
      <c r="E17" s="98" t="n">
        <v>2</v>
      </c>
      <c r="F17" s="98"/>
      <c r="G17" s="104" t="s">
        <v>2650</v>
      </c>
      <c r="H17" s="98" t="n">
        <f aca="false">LEN(G17)</f>
        <v>16</v>
      </c>
      <c r="I17" s="100" t="s">
        <v>57</v>
      </c>
      <c r="J17" s="98" t="n">
        <v>2</v>
      </c>
      <c r="K17" s="101"/>
      <c r="L17" s="102" t="s">
        <v>1586</v>
      </c>
      <c r="M17" s="98" t="n">
        <f aca="false">LEN(L17)</f>
        <v>9</v>
      </c>
      <c r="N17" s="117"/>
      <c r="O17" s="161"/>
      <c r="P17" s="118"/>
    </row>
    <row r="18" customFormat="false" ht="17" hidden="false" customHeight="false" outlineLevel="0" collapsed="false">
      <c r="A18" s="368" t="s">
        <v>2651</v>
      </c>
      <c r="B18" s="174" t="s">
        <v>577</v>
      </c>
      <c r="C18" s="96" t="s">
        <v>219</v>
      </c>
      <c r="D18" s="97" t="n">
        <v>2</v>
      </c>
      <c r="E18" s="120" t="n">
        <v>6</v>
      </c>
      <c r="F18" s="98"/>
      <c r="G18" s="104" t="s">
        <v>2652</v>
      </c>
      <c r="H18" s="98" t="n">
        <f aca="false">LEN(G18)</f>
        <v>14</v>
      </c>
      <c r="I18" s="100" t="s">
        <v>1386</v>
      </c>
      <c r="J18" s="98" t="n">
        <v>4</v>
      </c>
      <c r="K18" s="101"/>
      <c r="L18" s="102" t="s">
        <v>2653</v>
      </c>
      <c r="M18" s="98" t="n">
        <f aca="false">LEN(L18)</f>
        <v>8</v>
      </c>
      <c r="N18" s="117"/>
      <c r="O18" s="161"/>
      <c r="P18" s="118"/>
    </row>
    <row r="19" customFormat="false" ht="17" hidden="false" customHeight="false" outlineLevel="0" collapsed="false">
      <c r="A19" s="368" t="s">
        <v>2654</v>
      </c>
      <c r="B19" s="174" t="s">
        <v>987</v>
      </c>
      <c r="C19" s="96" t="s">
        <v>45</v>
      </c>
      <c r="D19" s="97" t="n">
        <v>3</v>
      </c>
      <c r="E19" s="98" t="n">
        <v>1</v>
      </c>
      <c r="F19" s="98"/>
      <c r="G19" s="104" t="s">
        <v>2655</v>
      </c>
      <c r="H19" s="98" t="n">
        <f aca="false">LEN(G19)</f>
        <v>9</v>
      </c>
      <c r="I19" s="100" t="s">
        <v>138</v>
      </c>
      <c r="J19" s="98" t="n">
        <v>1</v>
      </c>
      <c r="K19" s="101"/>
      <c r="L19" s="102" t="s">
        <v>763</v>
      </c>
      <c r="M19" s="98" t="n">
        <f aca="false">LEN(L19)</f>
        <v>9</v>
      </c>
      <c r="N19" s="103" t="s">
        <v>30</v>
      </c>
      <c r="O19" s="46"/>
      <c r="P19" s="104" t="s">
        <v>30</v>
      </c>
    </row>
    <row r="20" customFormat="false" ht="17" hidden="false" customHeight="false" outlineLevel="0" collapsed="false">
      <c r="A20" s="368" t="s">
        <v>2656</v>
      </c>
      <c r="B20" s="174" t="s">
        <v>25</v>
      </c>
      <c r="C20" s="96" t="s">
        <v>219</v>
      </c>
      <c r="D20" s="97" t="n">
        <v>2</v>
      </c>
      <c r="E20" s="98" t="n">
        <v>4</v>
      </c>
      <c r="F20" s="98"/>
      <c r="G20" s="104" t="s">
        <v>2657</v>
      </c>
      <c r="H20" s="98" t="n">
        <f aca="false">LEN(G20)</f>
        <v>13</v>
      </c>
      <c r="I20" s="100" t="s">
        <v>35</v>
      </c>
      <c r="J20" s="98" t="n">
        <v>2</v>
      </c>
      <c r="K20" s="101"/>
      <c r="L20" s="102" t="s">
        <v>1182</v>
      </c>
      <c r="M20" s="98" t="n">
        <f aca="false">LEN(L20)</f>
        <v>10</v>
      </c>
      <c r="N20" s="103" t="s">
        <v>30</v>
      </c>
      <c r="O20" s="46"/>
      <c r="P20" s="104" t="s">
        <v>30</v>
      </c>
    </row>
    <row r="21" customFormat="false" ht="17" hidden="false" customHeight="false" outlineLevel="0" collapsed="false">
      <c r="A21" s="368" t="s">
        <v>2658</v>
      </c>
      <c r="B21" s="174" t="s">
        <v>38</v>
      </c>
      <c r="C21" s="96" t="s">
        <v>68</v>
      </c>
      <c r="D21" s="97" t="n">
        <v>2</v>
      </c>
      <c r="E21" s="98" t="n">
        <v>6</v>
      </c>
      <c r="F21" s="98"/>
      <c r="G21" s="104" t="s">
        <v>2659</v>
      </c>
      <c r="H21" s="98" t="n">
        <f aca="false">LEN(G21)</f>
        <v>18</v>
      </c>
      <c r="I21" s="100" t="s">
        <v>2660</v>
      </c>
      <c r="J21" s="98" t="n">
        <v>4</v>
      </c>
      <c r="K21" s="101"/>
      <c r="L21" s="102" t="s">
        <v>202</v>
      </c>
      <c r="M21" s="98" t="n">
        <f aca="false">LEN(L21)</f>
        <v>9</v>
      </c>
      <c r="N21" s="103" t="s">
        <v>30</v>
      </c>
      <c r="O21" s="46"/>
      <c r="P21" s="104" t="s">
        <v>30</v>
      </c>
    </row>
    <row r="22" customFormat="false" ht="17" hidden="false" customHeight="false" outlineLevel="0" collapsed="false">
      <c r="A22" s="368" t="s">
        <v>2661</v>
      </c>
      <c r="B22" s="174" t="s">
        <v>94</v>
      </c>
      <c r="C22" s="96" t="s">
        <v>95</v>
      </c>
      <c r="D22" s="97" t="n">
        <v>2</v>
      </c>
      <c r="E22" s="98" t="n">
        <v>3</v>
      </c>
      <c r="F22" s="98"/>
      <c r="G22" s="104" t="s">
        <v>2662</v>
      </c>
      <c r="H22" s="98" t="n">
        <f aca="false">LEN(G22)</f>
        <v>13</v>
      </c>
      <c r="I22" s="100" t="s">
        <v>41</v>
      </c>
      <c r="J22" s="98" t="n">
        <v>2</v>
      </c>
      <c r="K22" s="101"/>
      <c r="L22" s="102" t="s">
        <v>2663</v>
      </c>
      <c r="M22" s="98" t="n">
        <f aca="false">LEN(L22)</f>
        <v>10</v>
      </c>
      <c r="N22" s="103" t="s">
        <v>30</v>
      </c>
      <c r="O22" s="46"/>
      <c r="P22" s="104" t="s">
        <v>239</v>
      </c>
      <c r="Q22" s="126"/>
    </row>
    <row r="23" customFormat="false" ht="17" hidden="false" customHeight="false" outlineLevel="0" collapsed="false">
      <c r="A23" s="368" t="s">
        <v>2664</v>
      </c>
      <c r="B23" s="174" t="s">
        <v>60</v>
      </c>
      <c r="C23" s="96" t="s">
        <v>211</v>
      </c>
      <c r="D23" s="97" t="s">
        <v>211</v>
      </c>
      <c r="E23" s="98" t="n">
        <v>4</v>
      </c>
      <c r="F23" s="98"/>
      <c r="G23" s="104" t="s">
        <v>2665</v>
      </c>
      <c r="H23" s="98" t="n">
        <f aca="false">LEN(G23)</f>
        <v>5</v>
      </c>
      <c r="I23" s="100" t="s">
        <v>124</v>
      </c>
      <c r="J23" s="98" t="n">
        <v>2</v>
      </c>
      <c r="K23" s="101"/>
      <c r="L23" s="102" t="s">
        <v>651</v>
      </c>
      <c r="M23" s="98" t="n">
        <f aca="false">LEN(L23)</f>
        <v>9</v>
      </c>
      <c r="N23" s="103" t="s">
        <v>30</v>
      </c>
      <c r="O23" s="46"/>
      <c r="P23" s="104" t="s">
        <v>30</v>
      </c>
    </row>
    <row r="24" customFormat="false" ht="17" hidden="false" customHeight="false" outlineLevel="0" collapsed="false">
      <c r="A24" s="368" t="s">
        <v>2666</v>
      </c>
      <c r="B24" s="174" t="s">
        <v>388</v>
      </c>
      <c r="C24" s="96" t="s">
        <v>115</v>
      </c>
      <c r="D24" s="97" t="n">
        <v>3</v>
      </c>
      <c r="E24" s="98" t="n">
        <v>4</v>
      </c>
      <c r="F24" s="98"/>
      <c r="G24" s="104" t="s">
        <v>2667</v>
      </c>
      <c r="H24" s="98" t="n">
        <f aca="false">LEN(G24)</f>
        <v>12</v>
      </c>
      <c r="I24" s="100" t="s">
        <v>230</v>
      </c>
      <c r="J24" s="98" t="n">
        <v>1</v>
      </c>
      <c r="K24" s="101"/>
      <c r="L24" s="102" t="s">
        <v>514</v>
      </c>
      <c r="M24" s="98" t="n">
        <f aca="false">LEN(L24)</f>
        <v>9</v>
      </c>
      <c r="N24" s="117"/>
      <c r="O24" s="161"/>
      <c r="P24" s="118"/>
    </row>
    <row r="25" customFormat="false" ht="17" hidden="false" customHeight="false" outlineLevel="0" collapsed="false">
      <c r="A25" s="368" t="s">
        <v>2668</v>
      </c>
      <c r="B25" s="174" t="s">
        <v>623</v>
      </c>
      <c r="C25" s="96" t="s">
        <v>33</v>
      </c>
      <c r="D25" s="97" t="n">
        <v>2</v>
      </c>
      <c r="E25" s="98" t="n">
        <v>3</v>
      </c>
      <c r="F25" s="98"/>
      <c r="G25" s="104" t="s">
        <v>2669</v>
      </c>
      <c r="H25" s="98" t="n">
        <f aca="false">LEN(G25)</f>
        <v>14</v>
      </c>
      <c r="I25" s="100" t="s">
        <v>230</v>
      </c>
      <c r="J25" s="98" t="n">
        <v>2</v>
      </c>
      <c r="K25" s="101"/>
      <c r="L25" s="102" t="s">
        <v>2670</v>
      </c>
      <c r="M25" s="98" t="n">
        <f aca="false">LEN(L25)</f>
        <v>11</v>
      </c>
      <c r="N25" s="117"/>
      <c r="O25" s="161"/>
      <c r="P25" s="118"/>
    </row>
    <row r="26" customFormat="false" ht="17" hidden="false" customHeight="false" outlineLevel="0" collapsed="false">
      <c r="A26" s="368" t="s">
        <v>2671</v>
      </c>
      <c r="B26" s="174" t="s">
        <v>388</v>
      </c>
      <c r="C26" s="96" t="s">
        <v>45</v>
      </c>
      <c r="D26" s="97" t="n">
        <v>2</v>
      </c>
      <c r="E26" s="98" t="n">
        <v>4</v>
      </c>
      <c r="F26" s="98"/>
      <c r="G26" s="104" t="s">
        <v>2672</v>
      </c>
      <c r="H26" s="98" t="n">
        <v>14</v>
      </c>
      <c r="I26" s="100" t="s">
        <v>60</v>
      </c>
      <c r="J26" s="98" t="n">
        <v>1</v>
      </c>
      <c r="K26" s="101"/>
      <c r="L26" s="102" t="s">
        <v>539</v>
      </c>
      <c r="M26" s="98" t="n">
        <f aca="false">LEN(L26)</f>
        <v>10</v>
      </c>
      <c r="N26" s="103" t="s">
        <v>30</v>
      </c>
      <c r="O26" s="46"/>
      <c r="P26" s="104" t="s">
        <v>30</v>
      </c>
    </row>
    <row r="27" customFormat="false" ht="17" hidden="false" customHeight="false" outlineLevel="0" collapsed="false">
      <c r="A27" s="368" t="s">
        <v>2673</v>
      </c>
      <c r="B27" s="174" t="s">
        <v>168</v>
      </c>
      <c r="C27" s="96" t="s">
        <v>39</v>
      </c>
      <c r="D27" s="97" t="n">
        <v>2</v>
      </c>
      <c r="E27" s="98" t="n">
        <v>3</v>
      </c>
      <c r="F27" s="98"/>
      <c r="G27" s="104" t="s">
        <v>2674</v>
      </c>
      <c r="H27" s="98" t="n">
        <f aca="false">LEN(G27)</f>
        <v>16</v>
      </c>
      <c r="I27" s="100" t="s">
        <v>197</v>
      </c>
      <c r="J27" s="98" t="n">
        <v>1</v>
      </c>
      <c r="K27" s="101"/>
      <c r="L27" s="102" t="s">
        <v>2573</v>
      </c>
      <c r="M27" s="98" t="n">
        <f aca="false">LEN(L27)</f>
        <v>9</v>
      </c>
      <c r="N27" s="103" t="s">
        <v>30</v>
      </c>
      <c r="O27" s="46"/>
      <c r="P27" s="104" t="s">
        <v>30</v>
      </c>
    </row>
    <row r="28" customFormat="false" ht="17" hidden="false" customHeight="false" outlineLevel="0" collapsed="false">
      <c r="A28" s="368" t="s">
        <v>2675</v>
      </c>
      <c r="B28" s="174" t="s">
        <v>102</v>
      </c>
      <c r="C28" s="96" t="s">
        <v>152</v>
      </c>
      <c r="D28" s="97" t="n">
        <v>3</v>
      </c>
      <c r="E28" s="98" t="n">
        <v>4</v>
      </c>
      <c r="F28" s="98"/>
      <c r="G28" s="163" t="s">
        <v>2676</v>
      </c>
      <c r="H28" s="98" t="n">
        <v>19</v>
      </c>
      <c r="I28" s="100" t="s">
        <v>47</v>
      </c>
      <c r="J28" s="98" t="n">
        <v>2</v>
      </c>
      <c r="K28" s="101"/>
      <c r="L28" s="102" t="s">
        <v>48</v>
      </c>
      <c r="M28" s="98" t="n">
        <f aca="false">LEN(L28)</f>
        <v>9</v>
      </c>
      <c r="N28" s="117"/>
      <c r="O28" s="161"/>
      <c r="P28" s="118"/>
    </row>
    <row r="29" customFormat="false" ht="17" hidden="false" customHeight="false" outlineLevel="0" collapsed="false">
      <c r="A29" s="368" t="s">
        <v>2677</v>
      </c>
      <c r="B29" s="174" t="s">
        <v>138</v>
      </c>
      <c r="C29" s="96" t="s">
        <v>45</v>
      </c>
      <c r="D29" s="97" t="n">
        <v>2</v>
      </c>
      <c r="E29" s="98" t="n">
        <v>3</v>
      </c>
      <c r="F29" s="98"/>
      <c r="G29" s="104" t="s">
        <v>2678</v>
      </c>
      <c r="H29" s="98" t="n">
        <f aca="false">LEN(G29)</f>
        <v>14</v>
      </c>
      <c r="I29" s="100" t="s">
        <v>295</v>
      </c>
      <c r="J29" s="98" t="n">
        <v>1</v>
      </c>
      <c r="K29" s="101"/>
      <c r="L29" s="102" t="s">
        <v>412</v>
      </c>
      <c r="M29" s="98" t="n">
        <f aca="false">LEN(L29)</f>
        <v>9</v>
      </c>
      <c r="N29" s="103" t="s">
        <v>30</v>
      </c>
      <c r="O29" s="46"/>
      <c r="P29" s="104" t="s">
        <v>30</v>
      </c>
    </row>
    <row r="30" customFormat="false" ht="16" hidden="false" customHeight="false" outlineLevel="0" collapsed="false">
      <c r="A30" s="170"/>
      <c r="B30" s="187"/>
      <c r="C30" s="187"/>
      <c r="D30" s="101"/>
      <c r="E30" s="214"/>
      <c r="F30" s="214"/>
      <c r="G30" s="161"/>
      <c r="H30" s="214"/>
      <c r="I30" s="213"/>
      <c r="J30" s="214"/>
      <c r="K30" s="101"/>
      <c r="L30" s="259"/>
      <c r="M30" s="214"/>
      <c r="N30" s="8"/>
      <c r="O30" s="8"/>
      <c r="P30" s="8"/>
    </row>
    <row r="31" customFormat="false" ht="17" hidden="false" customHeight="false" outlineLevel="0" collapsed="false">
      <c r="A31" s="368" t="s">
        <v>2679</v>
      </c>
      <c r="B31" s="111"/>
      <c r="C31" s="213"/>
      <c r="D31" s="214"/>
      <c r="E31" s="214"/>
      <c r="F31" s="214"/>
      <c r="G31" s="259"/>
      <c r="H31" s="171"/>
      <c r="I31" s="100" t="s">
        <v>466</v>
      </c>
      <c r="J31" s="98" t="n">
        <v>1</v>
      </c>
      <c r="K31" s="101"/>
      <c r="L31" s="102" t="s">
        <v>2680</v>
      </c>
      <c r="M31" s="98" t="n">
        <f aca="false">LEN(L31)</f>
        <v>9</v>
      </c>
      <c r="N31" s="221"/>
      <c r="O31" s="2"/>
      <c r="P31" s="2"/>
    </row>
    <row r="32" customFormat="false" ht="16" hidden="false" customHeight="false" outlineLevel="0" collapsed="false">
      <c r="A32" s="8"/>
      <c r="B32" s="153"/>
      <c r="D32" s="2"/>
      <c r="E32" s="2"/>
      <c r="F32" s="2"/>
      <c r="G32" s="2"/>
      <c r="H32" s="2"/>
      <c r="I32" s="2"/>
      <c r="J32" s="2"/>
      <c r="K32" s="2"/>
      <c r="L32" s="59"/>
      <c r="M32" s="154"/>
    </row>
    <row r="33" customFormat="false" ht="16" hidden="false" customHeight="false" outlineLevel="0" collapsed="false">
      <c r="A33" s="162"/>
      <c r="B33" s="153"/>
      <c r="D33" s="2"/>
      <c r="E33" s="2"/>
      <c r="F33" s="2"/>
      <c r="G33" s="2"/>
      <c r="H33" s="2"/>
      <c r="I33" s="2"/>
      <c r="J33" s="2"/>
      <c r="K33" s="2"/>
      <c r="L33" s="2"/>
      <c r="M33" s="154"/>
    </row>
    <row r="34" customFormat="false" ht="16" hidden="false" customHeight="false" outlineLevel="0" collapsed="false">
      <c r="A34" s="276"/>
      <c r="B34" s="14" t="s">
        <v>7</v>
      </c>
      <c r="C34" s="15" t="s">
        <v>8</v>
      </c>
      <c r="D34" s="16" t="s">
        <v>9</v>
      </c>
      <c r="E34" s="13" t="s">
        <v>10</v>
      </c>
      <c r="F34" s="13" t="s">
        <v>10</v>
      </c>
      <c r="G34" s="20" t="s">
        <v>11</v>
      </c>
      <c r="H34" s="17" t="s">
        <v>12</v>
      </c>
      <c r="I34" s="18" t="s">
        <v>253</v>
      </c>
      <c r="J34" s="16" t="s">
        <v>254</v>
      </c>
      <c r="K34" s="13" t="s">
        <v>15</v>
      </c>
      <c r="L34" s="21" t="s">
        <v>11</v>
      </c>
      <c r="M34" s="53" t="s">
        <v>12</v>
      </c>
      <c r="N34" s="155" t="s">
        <v>16</v>
      </c>
      <c r="O34" s="17" t="s">
        <v>2616</v>
      </c>
      <c r="P34" s="24" t="s">
        <v>18</v>
      </c>
    </row>
    <row r="35" customFormat="false" ht="17" hidden="false" customHeight="false" outlineLevel="0" collapsed="false">
      <c r="A35" s="368" t="s">
        <v>2681</v>
      </c>
      <c r="B35" s="100"/>
      <c r="C35" s="107"/>
      <c r="D35" s="98"/>
      <c r="E35" s="98"/>
      <c r="F35" s="98"/>
      <c r="G35" s="177" t="s">
        <v>82</v>
      </c>
      <c r="H35" s="98"/>
      <c r="I35" s="119" t="s">
        <v>165</v>
      </c>
      <c r="J35" s="98" t="n">
        <v>2</v>
      </c>
      <c r="K35" s="98"/>
      <c r="L35" s="98" t="s">
        <v>339</v>
      </c>
      <c r="M35" s="98" t="n">
        <f aca="false">LEN(L35)</f>
        <v>10</v>
      </c>
      <c r="N35" s="178" t="s">
        <v>30</v>
      </c>
      <c r="O35" s="46"/>
      <c r="P35" s="159" t="s">
        <v>30</v>
      </c>
    </row>
    <row r="36" customFormat="false" ht="17" hidden="false" customHeight="false" outlineLevel="0" collapsed="false">
      <c r="A36" s="368" t="s">
        <v>2682</v>
      </c>
      <c r="B36" s="174" t="s">
        <v>484</v>
      </c>
      <c r="C36" s="96" t="s">
        <v>211</v>
      </c>
      <c r="D36" s="97" t="s">
        <v>211</v>
      </c>
      <c r="E36" s="98" t="n">
        <v>3</v>
      </c>
      <c r="F36" s="98"/>
      <c r="G36" s="104" t="s">
        <v>2683</v>
      </c>
      <c r="H36" s="98" t="n">
        <f aca="false">LEN(G36)</f>
        <v>11</v>
      </c>
      <c r="I36" s="119" t="s">
        <v>551</v>
      </c>
      <c r="J36" s="98" t="n">
        <v>2</v>
      </c>
      <c r="K36" s="98"/>
      <c r="L36" s="98" t="s">
        <v>2684</v>
      </c>
      <c r="M36" s="98" t="n">
        <f aca="false">LEN(L36)</f>
        <v>10</v>
      </c>
      <c r="N36" s="178" t="s">
        <v>30</v>
      </c>
      <c r="O36" s="46"/>
      <c r="P36" s="159" t="s">
        <v>30</v>
      </c>
    </row>
    <row r="37" customFormat="false" ht="17" hidden="false" customHeight="false" outlineLevel="0" collapsed="false">
      <c r="A37" s="368" t="s">
        <v>2685</v>
      </c>
      <c r="B37" s="100" t="s">
        <v>365</v>
      </c>
      <c r="C37" s="107" t="s">
        <v>344</v>
      </c>
      <c r="D37" s="98" t="n">
        <v>2</v>
      </c>
      <c r="E37" s="98" t="n">
        <v>5</v>
      </c>
      <c r="F37" s="98"/>
      <c r="G37" s="104" t="s">
        <v>2686</v>
      </c>
      <c r="H37" s="98" t="n">
        <f aca="false">LEN(G37)</f>
        <v>20</v>
      </c>
      <c r="I37" s="119" t="s">
        <v>1386</v>
      </c>
      <c r="J37" s="98" t="n">
        <v>1</v>
      </c>
      <c r="K37" s="98"/>
      <c r="L37" s="98" t="s">
        <v>2687</v>
      </c>
      <c r="M37" s="98" t="n">
        <f aca="false">LEN(L37)</f>
        <v>11</v>
      </c>
      <c r="N37" s="117" t="s">
        <v>64</v>
      </c>
      <c r="O37" s="46"/>
      <c r="P37" s="104" t="s">
        <v>30</v>
      </c>
    </row>
    <row r="38" customFormat="false" ht="17" hidden="false" customHeight="false" outlineLevel="0" collapsed="false">
      <c r="A38" s="368" t="s">
        <v>2688</v>
      </c>
      <c r="B38" s="174" t="s">
        <v>388</v>
      </c>
      <c r="C38" s="107" t="s">
        <v>45</v>
      </c>
      <c r="D38" s="98" t="n">
        <v>2</v>
      </c>
      <c r="E38" s="98" t="n">
        <v>4</v>
      </c>
      <c r="F38" s="98"/>
      <c r="G38" s="104" t="s">
        <v>2689</v>
      </c>
      <c r="H38" s="98" t="n">
        <f aca="false">LEN(G38)</f>
        <v>10</v>
      </c>
      <c r="I38" s="119" t="s">
        <v>148</v>
      </c>
      <c r="J38" s="98" t="n">
        <v>3</v>
      </c>
      <c r="K38" s="98"/>
      <c r="L38" s="98" t="s">
        <v>558</v>
      </c>
      <c r="M38" s="98" t="n">
        <f aca="false">LEN(L38)</f>
        <v>11</v>
      </c>
      <c r="N38" s="136" t="s">
        <v>30</v>
      </c>
      <c r="O38" s="33"/>
      <c r="P38" s="137" t="s">
        <v>30</v>
      </c>
    </row>
    <row r="39" customFormat="false" ht="17" hidden="false" customHeight="false" outlineLevel="0" collapsed="false">
      <c r="A39" s="368" t="s">
        <v>2690</v>
      </c>
      <c r="B39" s="100" t="s">
        <v>41</v>
      </c>
      <c r="C39" s="107" t="s">
        <v>55</v>
      </c>
      <c r="D39" s="98" t="n">
        <v>3</v>
      </c>
      <c r="E39" s="98" t="n">
        <v>5</v>
      </c>
      <c r="F39" s="98"/>
      <c r="G39" s="104" t="s">
        <v>2691</v>
      </c>
      <c r="H39" s="98" t="n">
        <f aca="false">LEN(G39)</f>
        <v>13</v>
      </c>
      <c r="I39" s="100" t="s">
        <v>568</v>
      </c>
      <c r="J39" s="98" t="n">
        <v>2</v>
      </c>
      <c r="K39" s="101"/>
      <c r="L39" s="102" t="s">
        <v>618</v>
      </c>
      <c r="M39" s="98" t="n">
        <f aca="false">LEN(L39)</f>
        <v>11</v>
      </c>
      <c r="N39" s="117"/>
      <c r="O39" s="161"/>
      <c r="P39" s="138"/>
    </row>
    <row r="40" customFormat="false" ht="17" hidden="false" customHeight="false" outlineLevel="0" collapsed="false">
      <c r="A40" s="368" t="s">
        <v>2692</v>
      </c>
      <c r="B40" s="100" t="s">
        <v>168</v>
      </c>
      <c r="C40" s="107" t="s">
        <v>152</v>
      </c>
      <c r="D40" s="98" t="n">
        <v>2</v>
      </c>
      <c r="E40" s="97" t="n">
        <v>6</v>
      </c>
      <c r="F40" s="98"/>
      <c r="G40" s="104" t="s">
        <v>2693</v>
      </c>
      <c r="H40" s="98" t="n">
        <f aca="false">LEN(G40)</f>
        <v>20</v>
      </c>
      <c r="I40" s="119" t="s">
        <v>83</v>
      </c>
      <c r="J40" s="98" t="n">
        <v>3</v>
      </c>
      <c r="K40" s="98"/>
      <c r="L40" s="98" t="s">
        <v>1110</v>
      </c>
      <c r="M40" s="98" t="n">
        <f aca="false">LEN(L40)</f>
        <v>10</v>
      </c>
      <c r="N40" s="103" t="s">
        <v>30</v>
      </c>
      <c r="O40" s="46"/>
      <c r="P40" s="104" t="s">
        <v>30</v>
      </c>
    </row>
    <row r="41" customFormat="false" ht="17" hidden="false" customHeight="false" outlineLevel="0" collapsed="false">
      <c r="A41" s="368" t="s">
        <v>2694</v>
      </c>
      <c r="B41" s="174" t="s">
        <v>60</v>
      </c>
      <c r="C41" s="107" t="s">
        <v>26</v>
      </c>
      <c r="D41" s="98" t="n">
        <v>2</v>
      </c>
      <c r="E41" s="98" t="n">
        <v>4</v>
      </c>
      <c r="F41" s="98"/>
      <c r="G41" s="104" t="s">
        <v>2695</v>
      </c>
      <c r="H41" s="98" t="n">
        <f aca="false">LEN(G41)</f>
        <v>18</v>
      </c>
      <c r="I41" s="119" t="s">
        <v>551</v>
      </c>
      <c r="J41" s="98" t="n">
        <v>2</v>
      </c>
      <c r="K41" s="98"/>
      <c r="L41" s="98" t="s">
        <v>2696</v>
      </c>
      <c r="M41" s="98" t="n">
        <v>0</v>
      </c>
      <c r="N41" s="178" t="s">
        <v>30</v>
      </c>
      <c r="O41" s="46"/>
      <c r="P41" s="159" t="s">
        <v>30</v>
      </c>
    </row>
    <row r="42" customFormat="false" ht="17" hidden="false" customHeight="false" outlineLevel="0" collapsed="false">
      <c r="A42" s="368" t="s">
        <v>2697</v>
      </c>
      <c r="B42" s="100" t="s">
        <v>1710</v>
      </c>
      <c r="C42" s="107" t="s">
        <v>270</v>
      </c>
      <c r="D42" s="98" t="n">
        <v>3</v>
      </c>
      <c r="E42" s="98" t="n">
        <v>4</v>
      </c>
      <c r="F42" s="98"/>
      <c r="G42" s="104" t="s">
        <v>2698</v>
      </c>
      <c r="H42" s="98" t="n">
        <f aca="false">LEN(G42)</f>
        <v>15</v>
      </c>
      <c r="I42" s="119" t="s">
        <v>158</v>
      </c>
      <c r="J42" s="98" t="n">
        <v>2</v>
      </c>
      <c r="K42" s="98"/>
      <c r="L42" s="98" t="s">
        <v>721</v>
      </c>
      <c r="M42" s="98" t="n">
        <f aca="false">LEN(L42)</f>
        <v>9</v>
      </c>
      <c r="N42" s="178" t="s">
        <v>30</v>
      </c>
      <c r="O42" s="46"/>
      <c r="P42" s="159" t="s">
        <v>30</v>
      </c>
    </row>
    <row r="43" customFormat="false" ht="16" hidden="false" customHeight="false" outlineLevel="0" collapsed="false">
      <c r="A43" s="170"/>
      <c r="B43" s="226"/>
      <c r="C43" s="185"/>
      <c r="D43" s="176"/>
      <c r="E43" s="176"/>
      <c r="F43" s="214"/>
      <c r="G43" s="8"/>
      <c r="H43" s="214"/>
      <c r="I43" s="213"/>
      <c r="J43" s="214"/>
      <c r="K43" s="214"/>
      <c r="L43" s="214"/>
      <c r="M43" s="214"/>
      <c r="N43" s="369"/>
      <c r="O43" s="8"/>
      <c r="P43" s="369"/>
    </row>
    <row r="44" customFormat="false" ht="17" hidden="false" customHeight="false" outlineLevel="0" collapsed="false">
      <c r="A44" s="368" t="s">
        <v>2699</v>
      </c>
      <c r="B44" s="370"/>
      <c r="C44" s="185"/>
      <c r="D44" s="176"/>
      <c r="E44" s="176"/>
      <c r="F44" s="214"/>
      <c r="G44" s="371"/>
      <c r="H44" s="372"/>
      <c r="I44" s="119" t="s">
        <v>263</v>
      </c>
      <c r="J44" s="98" t="n">
        <v>2</v>
      </c>
      <c r="K44" s="98"/>
      <c r="L44" s="98" t="s">
        <v>2700</v>
      </c>
      <c r="M44" s="98" t="n">
        <f aca="false">LEN(L44)</f>
        <v>10</v>
      </c>
      <c r="N44" s="355"/>
      <c r="O44" s="219"/>
      <c r="P44" s="219"/>
    </row>
    <row r="45" customFormat="false" ht="17" hidden="false" customHeight="false" outlineLevel="0" collapsed="false">
      <c r="A45" s="368" t="s">
        <v>2701</v>
      </c>
      <c r="B45" s="119"/>
      <c r="C45" s="187"/>
      <c r="D45" s="101"/>
      <c r="E45" s="101"/>
      <c r="F45" s="101"/>
      <c r="G45" s="102"/>
      <c r="H45" s="230"/>
      <c r="I45" s="100" t="s">
        <v>495</v>
      </c>
      <c r="J45" s="98" t="n">
        <v>1</v>
      </c>
      <c r="K45" s="214"/>
      <c r="L45" s="259" t="s">
        <v>2702</v>
      </c>
      <c r="M45" s="98" t="n">
        <f aca="false">LEN(L45)</f>
        <v>8</v>
      </c>
      <c r="N45" s="221"/>
      <c r="O45" s="2"/>
      <c r="P45" s="2"/>
    </row>
    <row r="46" customFormat="false" ht="16" hidden="false" customHeight="false" outlineLevel="0" collapsed="false">
      <c r="A46" s="97"/>
      <c r="B46" s="105"/>
      <c r="C46" s="226"/>
      <c r="D46" s="101"/>
      <c r="E46" s="101"/>
      <c r="F46" s="97"/>
      <c r="G46" s="102"/>
      <c r="H46" s="101"/>
      <c r="I46" s="226"/>
      <c r="J46" s="116"/>
      <c r="K46" s="116"/>
      <c r="L46" s="191"/>
      <c r="M46" s="116"/>
      <c r="N46" s="2"/>
      <c r="O46" s="2"/>
      <c r="P46" s="2"/>
    </row>
    <row r="47" customFormat="false" ht="17" hidden="false" customHeight="false" outlineLevel="0" collapsed="false">
      <c r="A47" s="368" t="s">
        <v>2703</v>
      </c>
      <c r="B47" s="100" t="s">
        <v>484</v>
      </c>
      <c r="C47" s="107" t="s">
        <v>103</v>
      </c>
      <c r="D47" s="98" t="n">
        <v>2</v>
      </c>
      <c r="E47" s="97" t="n">
        <v>4</v>
      </c>
      <c r="F47" s="98"/>
      <c r="G47" s="104" t="s">
        <v>2704</v>
      </c>
      <c r="H47" s="170" t="n">
        <f aca="false">LEN(G47)</f>
        <v>15</v>
      </c>
      <c r="I47" s="105"/>
      <c r="J47" s="116"/>
      <c r="K47" s="116"/>
      <c r="L47" s="191"/>
      <c r="M47" s="116"/>
      <c r="N47" s="2"/>
      <c r="O47" s="2"/>
      <c r="P47" s="2"/>
    </row>
    <row r="48" customFormat="false" ht="17" hidden="false" customHeight="false" outlineLevel="0" collapsed="false">
      <c r="A48" s="368" t="s">
        <v>2705</v>
      </c>
      <c r="B48" s="174" t="s">
        <v>151</v>
      </c>
      <c r="C48" s="96" t="s">
        <v>26</v>
      </c>
      <c r="D48" s="97" t="n">
        <v>3</v>
      </c>
      <c r="E48" s="98" t="n">
        <v>5</v>
      </c>
      <c r="F48" s="98"/>
      <c r="G48" s="104" t="s">
        <v>2706</v>
      </c>
      <c r="H48" s="170" t="n">
        <f aca="false">LEN(G48)</f>
        <v>15</v>
      </c>
      <c r="I48" s="105"/>
      <c r="J48" s="116"/>
      <c r="K48" s="116"/>
      <c r="L48" s="191"/>
      <c r="M48" s="116"/>
      <c r="N48" s="2"/>
      <c r="O48" s="2"/>
      <c r="P48" s="2"/>
    </row>
    <row r="49" customFormat="false" ht="17" hidden="false" customHeight="false" outlineLevel="0" collapsed="false">
      <c r="A49" s="368" t="s">
        <v>2707</v>
      </c>
      <c r="B49" s="174" t="s">
        <v>1710</v>
      </c>
      <c r="C49" s="96" t="s">
        <v>55</v>
      </c>
      <c r="D49" s="97" t="n">
        <v>2</v>
      </c>
      <c r="E49" s="98" t="n">
        <v>3</v>
      </c>
      <c r="F49" s="98"/>
      <c r="G49" s="104" t="s">
        <v>2708</v>
      </c>
      <c r="H49" s="170" t="n">
        <f aca="false">LEN(G49)</f>
        <v>14</v>
      </c>
      <c r="I49" s="105"/>
      <c r="J49" s="116"/>
      <c r="K49" s="116"/>
      <c r="L49" s="191"/>
      <c r="M49" s="116"/>
      <c r="N49" s="2"/>
      <c r="O49" s="2"/>
      <c r="P49" s="2"/>
    </row>
    <row r="50" customFormat="false" ht="17" hidden="false" customHeight="false" outlineLevel="0" collapsed="false">
      <c r="A50" s="368" t="s">
        <v>2709</v>
      </c>
      <c r="B50" s="100" t="s">
        <v>94</v>
      </c>
      <c r="C50" s="107" t="s">
        <v>103</v>
      </c>
      <c r="D50" s="98" t="n">
        <v>3</v>
      </c>
      <c r="E50" s="97" t="n">
        <v>6</v>
      </c>
      <c r="F50" s="98"/>
      <c r="G50" s="104" t="s">
        <v>2710</v>
      </c>
      <c r="H50" s="170" t="n">
        <f aca="false">LEN(G50)</f>
        <v>22</v>
      </c>
      <c r="I50" s="105"/>
      <c r="J50" s="116"/>
      <c r="K50" s="116"/>
      <c r="L50" s="373"/>
      <c r="M50" s="116"/>
      <c r="N50" s="219"/>
      <c r="O50" s="219"/>
      <c r="P50" s="219"/>
    </row>
    <row r="51" customFormat="false" ht="17" hidden="false" customHeight="false" outlineLevel="0" collapsed="false">
      <c r="A51" s="368" t="s">
        <v>2711</v>
      </c>
      <c r="B51" s="100" t="s">
        <v>25</v>
      </c>
      <c r="C51" s="107" t="s">
        <v>45</v>
      </c>
      <c r="D51" s="98" t="n">
        <v>2</v>
      </c>
      <c r="E51" s="97" t="n">
        <v>1</v>
      </c>
      <c r="F51" s="98"/>
      <c r="G51" s="104" t="s">
        <v>2712</v>
      </c>
      <c r="H51" s="170" t="n">
        <f aca="false">LEN(G51)</f>
        <v>14</v>
      </c>
      <c r="I51" s="105"/>
      <c r="J51" s="116"/>
      <c r="K51" s="116"/>
      <c r="L51" s="191"/>
      <c r="M51" s="116"/>
      <c r="N51" s="219"/>
      <c r="O51" s="219"/>
      <c r="P51" s="219"/>
    </row>
    <row r="52" customFormat="false" ht="17" hidden="false" customHeight="false" outlineLevel="0" collapsed="false">
      <c r="A52" s="368" t="s">
        <v>2713</v>
      </c>
      <c r="B52" s="100" t="s">
        <v>397</v>
      </c>
      <c r="C52" s="107" t="s">
        <v>200</v>
      </c>
      <c r="D52" s="98" t="n">
        <v>2</v>
      </c>
      <c r="E52" s="97" t="n">
        <v>3</v>
      </c>
      <c r="F52" s="98"/>
      <c r="G52" s="104" t="s">
        <v>2714</v>
      </c>
      <c r="H52" s="170" t="n">
        <f aca="false">LEN(G52)</f>
        <v>18</v>
      </c>
      <c r="I52" s="105"/>
      <c r="J52" s="116"/>
      <c r="K52" s="116"/>
      <c r="L52" s="191"/>
      <c r="M52" s="116"/>
      <c r="N52" s="219"/>
      <c r="O52" s="219"/>
      <c r="P52" s="219"/>
    </row>
    <row r="53" customFormat="false" ht="16" hidden="false" customHeight="false" outlineLevel="0" collapsed="false">
      <c r="G53" s="2"/>
      <c r="L53" s="59"/>
      <c r="M53" s="154"/>
    </row>
    <row r="54" customFormat="false" ht="16" hidden="false" customHeight="false" outlineLevel="0" collapsed="false">
      <c r="A54" s="60" t="s">
        <v>85</v>
      </c>
    </row>
    <row r="55" customFormat="false" ht="16" hidden="false" customHeight="false" outlineLevel="0" collapsed="false">
      <c r="A55" s="60" t="s">
        <v>86</v>
      </c>
    </row>
    <row r="56" customFormat="false" ht="16" hidden="false" customHeight="false" outlineLevel="0" collapsed="false">
      <c r="A56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Y22" activeCellId="0" sqref="Y22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4.15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32"/>
    <col collapsed="false" customWidth="true" hidden="false" outlineLevel="0" max="17" min="17" style="0" width="8.82"/>
    <col collapsed="false" customWidth="false" hidden="true" outlineLevel="0" max="23" min="18" style="0" width="11.05"/>
    <col collapsed="false" customWidth="true" hidden="false" outlineLevel="0" max="27" min="24" style="0" width="8.82"/>
  </cols>
  <sheetData>
    <row r="1" customFormat="false" ht="16" hidden="false" customHeight="false" outlineLevel="0" collapsed="false">
      <c r="A1" s="1" t="s">
        <v>2715</v>
      </c>
      <c r="D1" s="2"/>
      <c r="E1" s="2"/>
      <c r="F1" s="2"/>
      <c r="G1" s="3"/>
      <c r="H1" s="2"/>
      <c r="I1" s="2"/>
      <c r="J1" s="2"/>
      <c r="K1" s="2"/>
      <c r="L1" s="2"/>
      <c r="M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8"/>
      <c r="I2" s="9" t="s">
        <v>3</v>
      </c>
      <c r="J2" s="8"/>
      <c r="K2" s="8"/>
      <c r="L2" s="8"/>
      <c r="M2" s="8"/>
      <c r="N2" s="10" t="s">
        <v>4</v>
      </c>
      <c r="O2" s="11"/>
      <c r="P2" s="12"/>
      <c r="R2" s="0" t="s">
        <v>5</v>
      </c>
      <c r="U2" s="0" t="s">
        <v>6</v>
      </c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20" t="s">
        <v>11</v>
      </c>
      <c r="H3" s="17" t="s">
        <v>12</v>
      </c>
      <c r="I3" s="18" t="s">
        <v>187</v>
      </c>
      <c r="J3" s="19" t="s">
        <v>188</v>
      </c>
      <c r="K3" s="20" t="s">
        <v>15</v>
      </c>
      <c r="L3" s="21" t="s">
        <v>11</v>
      </c>
      <c r="M3" s="22" t="s">
        <v>12</v>
      </c>
      <c r="N3" s="155" t="s">
        <v>16</v>
      </c>
      <c r="O3" s="17" t="s">
        <v>2616</v>
      </c>
      <c r="P3" s="24" t="s">
        <v>18</v>
      </c>
      <c r="R3" s="0" t="s">
        <v>19</v>
      </c>
      <c r="S3" s="0" t="s">
        <v>20</v>
      </c>
      <c r="U3" s="0" t="s">
        <v>21</v>
      </c>
      <c r="V3" s="0" t="s">
        <v>22</v>
      </c>
      <c r="W3" s="0" t="s">
        <v>23</v>
      </c>
    </row>
    <row r="4" customFormat="false" ht="17" hidden="false" customHeight="false" outlineLevel="0" collapsed="false">
      <c r="A4" s="368" t="s">
        <v>2716</v>
      </c>
      <c r="B4" s="174" t="s">
        <v>369</v>
      </c>
      <c r="C4" s="96" t="s">
        <v>283</v>
      </c>
      <c r="D4" s="97" t="n">
        <v>2</v>
      </c>
      <c r="E4" s="98" t="n">
        <v>4</v>
      </c>
      <c r="F4" s="98"/>
      <c r="G4" s="299" t="s">
        <v>2717</v>
      </c>
      <c r="H4" s="98" t="n">
        <f aca="false">LEN(G4)</f>
        <v>16</v>
      </c>
      <c r="I4" s="100" t="s">
        <v>35</v>
      </c>
      <c r="J4" s="98" t="n">
        <v>1</v>
      </c>
      <c r="K4" s="101"/>
      <c r="L4" s="102" t="s">
        <v>845</v>
      </c>
      <c r="M4" s="98" t="n">
        <f aca="false">LEN(L4)</f>
        <v>9</v>
      </c>
      <c r="N4" s="103" t="s">
        <v>30</v>
      </c>
      <c r="O4" s="104" t="s">
        <v>30</v>
      </c>
      <c r="P4" s="104" t="s">
        <v>30</v>
      </c>
      <c r="R4" s="0" t="n">
        <f aca="false">LEN(G4)-LEN(SUBSTITUTE(G4,"D",""))</f>
        <v>3</v>
      </c>
      <c r="S4" s="0" t="n">
        <f aca="false">LEN(G4)-LEN(SUBSTITUTE(G4,"E",""))</f>
        <v>0</v>
      </c>
      <c r="U4" s="0" t="n">
        <f aca="false">LEN(G4)-LEN(SUBSTITUTE(G4,"R",""))</f>
        <v>0</v>
      </c>
      <c r="V4" s="0" t="n">
        <f aca="false">LEN(G4)-LEN(SUBSTITUTE(G4,"H",""))</f>
        <v>0</v>
      </c>
      <c r="W4" s="0" t="n">
        <f aca="false">LEN(G4)-LEN(SUBSTITUTE(G4,"K",""))</f>
        <v>0</v>
      </c>
    </row>
    <row r="5" customFormat="false" ht="17" hidden="false" customHeight="false" outlineLevel="0" collapsed="false">
      <c r="A5" s="368" t="s">
        <v>2718</v>
      </c>
      <c r="B5" s="174" t="s">
        <v>151</v>
      </c>
      <c r="C5" s="96" t="s">
        <v>211</v>
      </c>
      <c r="D5" s="97" t="s">
        <v>211</v>
      </c>
      <c r="E5" s="98" t="n">
        <v>4</v>
      </c>
      <c r="F5" s="98"/>
      <c r="G5" s="299" t="s">
        <v>2719</v>
      </c>
      <c r="H5" s="98" t="n">
        <f aca="false">LEN(G5)</f>
        <v>13</v>
      </c>
      <c r="I5" s="119" t="s">
        <v>197</v>
      </c>
      <c r="J5" s="98" t="n">
        <v>2</v>
      </c>
      <c r="K5" s="101"/>
      <c r="L5" s="102" t="s">
        <v>324</v>
      </c>
      <c r="M5" s="98" t="n">
        <f aca="false">LEN(L5)</f>
        <v>9</v>
      </c>
      <c r="N5" s="103" t="s">
        <v>30</v>
      </c>
      <c r="O5" s="104" t="s">
        <v>30</v>
      </c>
      <c r="P5" s="104" t="s">
        <v>30</v>
      </c>
      <c r="R5" s="0" t="n">
        <f aca="false">LEN(G5)-LEN(SUBSTITUTE(G5,"D",""))</f>
        <v>1</v>
      </c>
      <c r="S5" s="0" t="n">
        <f aca="false">LEN(G5)-LEN(SUBSTITUTE(G5,"E",""))</f>
        <v>0</v>
      </c>
      <c r="U5" s="0" t="n">
        <f aca="false">LEN(G5)-LEN(SUBSTITUTE(G5,"R",""))</f>
        <v>0</v>
      </c>
      <c r="V5" s="0" t="n">
        <f aca="false">LEN(G5)-LEN(SUBSTITUTE(G5,"H",""))</f>
        <v>0</v>
      </c>
      <c r="W5" s="0" t="n">
        <f aca="false">LEN(G5)-LEN(SUBSTITUTE(G5,"K",""))</f>
        <v>0</v>
      </c>
    </row>
    <row r="6" customFormat="false" ht="17" hidden="false" customHeight="false" outlineLevel="0" collapsed="false">
      <c r="A6" s="368" t="s">
        <v>2720</v>
      </c>
      <c r="B6" s="174" t="s">
        <v>73</v>
      </c>
      <c r="C6" s="96" t="s">
        <v>283</v>
      </c>
      <c r="D6" s="97" t="n">
        <v>3</v>
      </c>
      <c r="E6" s="97" t="n">
        <v>3</v>
      </c>
      <c r="F6" s="98"/>
      <c r="G6" s="299" t="s">
        <v>2721</v>
      </c>
      <c r="H6" s="98" t="n">
        <f aca="false">LEN(G6)</f>
        <v>14</v>
      </c>
      <c r="I6" s="119" t="s">
        <v>295</v>
      </c>
      <c r="J6" s="98" t="n">
        <v>3</v>
      </c>
      <c r="K6" s="101"/>
      <c r="L6" s="102" t="s">
        <v>1505</v>
      </c>
      <c r="M6" s="98" t="n">
        <f aca="false">LEN(L6)</f>
        <v>10</v>
      </c>
      <c r="N6" s="117"/>
      <c r="O6" s="161"/>
      <c r="P6" s="118"/>
      <c r="R6" s="0" t="n">
        <f aca="false">LEN(G6)-LEN(SUBSTITUTE(G6,"D",""))</f>
        <v>1</v>
      </c>
      <c r="S6" s="0" t="n">
        <f aca="false">LEN(G6)-LEN(SUBSTITUTE(G6,"E",""))</f>
        <v>0</v>
      </c>
      <c r="U6" s="0" t="n">
        <f aca="false">LEN(G6)-LEN(SUBSTITUTE(G6,"R",""))</f>
        <v>0</v>
      </c>
      <c r="V6" s="0" t="n">
        <f aca="false">LEN(G6)-LEN(SUBSTITUTE(G6,"H",""))</f>
        <v>0</v>
      </c>
      <c r="W6" s="0" t="n">
        <f aca="false">LEN(G6)-LEN(SUBSTITUTE(G6,"K",""))</f>
        <v>0</v>
      </c>
    </row>
    <row r="7" customFormat="false" ht="17" hidden="false" customHeight="false" outlineLevel="0" collapsed="false">
      <c r="A7" s="368" t="s">
        <v>2722</v>
      </c>
      <c r="B7" s="100" t="s">
        <v>44</v>
      </c>
      <c r="C7" s="107" t="s">
        <v>211</v>
      </c>
      <c r="D7" s="98" t="s">
        <v>211</v>
      </c>
      <c r="E7" s="98" t="n">
        <v>6</v>
      </c>
      <c r="F7" s="98"/>
      <c r="G7" s="299" t="s">
        <v>2723</v>
      </c>
      <c r="H7" s="98" t="n">
        <f aca="false">LEN(G7)</f>
        <v>12</v>
      </c>
      <c r="I7" s="100" t="s">
        <v>35</v>
      </c>
      <c r="J7" s="98" t="n">
        <v>4</v>
      </c>
      <c r="K7" s="101"/>
      <c r="L7" s="102" t="s">
        <v>2724</v>
      </c>
      <c r="M7" s="98" t="n">
        <f aca="false">LEN(L7)</f>
        <v>10</v>
      </c>
      <c r="N7" s="103" t="s">
        <v>30</v>
      </c>
      <c r="O7" s="104" t="s">
        <v>64</v>
      </c>
      <c r="P7" s="104" t="s">
        <v>239</v>
      </c>
      <c r="R7" s="0" t="n">
        <f aca="false">LEN(G7)-LEN(SUBSTITUTE(G7,"D",""))</f>
        <v>3</v>
      </c>
      <c r="S7" s="0" t="n">
        <f aca="false">LEN(G7)-LEN(SUBSTITUTE(G7,"E",""))</f>
        <v>0</v>
      </c>
      <c r="U7" s="0" t="n">
        <f aca="false">LEN(G7)-LEN(SUBSTITUTE(G7,"R",""))</f>
        <v>0</v>
      </c>
      <c r="V7" s="0" t="n">
        <f aca="false">LEN(G7)-LEN(SUBSTITUTE(G7,"H",""))</f>
        <v>0</v>
      </c>
      <c r="W7" s="0" t="n">
        <f aca="false">LEN(G7)-LEN(SUBSTITUTE(G7,"K",""))</f>
        <v>0</v>
      </c>
    </row>
    <row r="8" customFormat="false" ht="17" hidden="false" customHeight="false" outlineLevel="0" collapsed="false">
      <c r="A8" s="368" t="s">
        <v>2725</v>
      </c>
      <c r="B8" s="174" t="s">
        <v>711</v>
      </c>
      <c r="C8" s="96" t="s">
        <v>283</v>
      </c>
      <c r="D8" s="97" t="n">
        <v>2</v>
      </c>
      <c r="E8" s="98" t="n">
        <v>3</v>
      </c>
      <c r="F8" s="98"/>
      <c r="G8" s="299" t="s">
        <v>2726</v>
      </c>
      <c r="H8" s="98" t="n">
        <f aca="false">LEN(G8)</f>
        <v>18</v>
      </c>
      <c r="I8" s="100" t="s">
        <v>35</v>
      </c>
      <c r="J8" s="98" t="n">
        <v>2</v>
      </c>
      <c r="K8" s="101"/>
      <c r="L8" s="102" t="s">
        <v>749</v>
      </c>
      <c r="M8" s="98" t="n">
        <f aca="false">LEN(L8)</f>
        <v>10</v>
      </c>
      <c r="N8" s="103" t="s">
        <v>30</v>
      </c>
      <c r="O8" s="104" t="s">
        <v>64</v>
      </c>
      <c r="P8" s="104" t="s">
        <v>30</v>
      </c>
      <c r="R8" s="0" t="n">
        <f aca="false">LEN(G8)-LEN(SUBSTITUTE(G8,"D",""))</f>
        <v>3</v>
      </c>
      <c r="S8" s="0" t="n">
        <f aca="false">LEN(G8)-LEN(SUBSTITUTE(G8,"E",""))</f>
        <v>0</v>
      </c>
      <c r="U8" s="0" t="n">
        <f aca="false">LEN(G8)-LEN(SUBSTITUTE(G8,"R",""))</f>
        <v>1</v>
      </c>
      <c r="V8" s="0" t="n">
        <f aca="false">LEN(G8)-LEN(SUBSTITUTE(G8,"H",""))</f>
        <v>0</v>
      </c>
      <c r="W8" s="0" t="n">
        <f aca="false">LEN(G8)-LEN(SUBSTITUTE(G8,"K",""))</f>
        <v>1</v>
      </c>
    </row>
    <row r="9" customFormat="false" ht="17" hidden="false" customHeight="false" outlineLevel="0" collapsed="false">
      <c r="A9" s="368" t="s">
        <v>2727</v>
      </c>
      <c r="B9" s="174" t="s">
        <v>146</v>
      </c>
      <c r="C9" s="96" t="s">
        <v>152</v>
      </c>
      <c r="D9" s="97" t="n">
        <v>3</v>
      </c>
      <c r="E9" s="97" t="n">
        <v>6</v>
      </c>
      <c r="F9" s="98"/>
      <c r="G9" s="374" t="s">
        <v>2728</v>
      </c>
      <c r="H9" s="98" t="n">
        <f aca="false">LEN(G9)</f>
        <v>16</v>
      </c>
      <c r="I9" s="119" t="s">
        <v>57</v>
      </c>
      <c r="J9" s="108" t="n">
        <v>1</v>
      </c>
      <c r="K9" s="101"/>
      <c r="L9" s="113" t="s">
        <v>2729</v>
      </c>
      <c r="M9" s="98" t="n">
        <f aca="false">LEN(L9)</f>
        <v>9</v>
      </c>
      <c r="N9" s="117"/>
      <c r="O9" s="161"/>
      <c r="P9" s="118"/>
      <c r="R9" s="0" t="n">
        <f aca="false">LEN(G9)-LEN(SUBSTITUTE(G9,"D",""))</f>
        <v>1</v>
      </c>
      <c r="S9" s="0" t="n">
        <f aca="false">LEN(G9)-LEN(SUBSTITUTE(G9,"E",""))</f>
        <v>0</v>
      </c>
      <c r="U9" s="0" t="n">
        <f aca="false">LEN(G9)-LEN(SUBSTITUTE(G9,"R",""))</f>
        <v>0</v>
      </c>
      <c r="V9" s="0" t="n">
        <f aca="false">LEN(G9)-LEN(SUBSTITUTE(G9,"H",""))</f>
        <v>0</v>
      </c>
      <c r="W9" s="0" t="n">
        <f aca="false">LEN(G9)-LEN(SUBSTITUTE(G9,"K",""))</f>
        <v>0</v>
      </c>
    </row>
    <row r="10" customFormat="false" ht="17" hidden="false" customHeight="false" outlineLevel="0" collapsed="false">
      <c r="A10" s="368" t="s">
        <v>2730</v>
      </c>
      <c r="B10" s="174" t="s">
        <v>38</v>
      </c>
      <c r="C10" s="96" t="s">
        <v>55</v>
      </c>
      <c r="D10" s="97" t="n">
        <v>2</v>
      </c>
      <c r="E10" s="98" t="n">
        <v>4</v>
      </c>
      <c r="F10" s="98"/>
      <c r="G10" s="374" t="s">
        <v>2731</v>
      </c>
      <c r="H10" s="98" t="n">
        <f aca="false">LEN(G10)</f>
        <v>16</v>
      </c>
      <c r="I10" s="100" t="s">
        <v>213</v>
      </c>
      <c r="J10" s="98" t="n">
        <v>1</v>
      </c>
      <c r="K10" s="101"/>
      <c r="L10" s="102" t="s">
        <v>683</v>
      </c>
      <c r="M10" s="98" t="n">
        <f aca="false">LEN(L10)</f>
        <v>9</v>
      </c>
      <c r="N10" s="103" t="s">
        <v>30</v>
      </c>
      <c r="O10" s="104" t="s">
        <v>64</v>
      </c>
      <c r="P10" s="104" t="s">
        <v>707</v>
      </c>
      <c r="R10" s="0" t="n">
        <f aca="false">LEN(G10)-LEN(SUBSTITUTE(G10,"D",""))</f>
        <v>1</v>
      </c>
      <c r="S10" s="0" t="n">
        <f aca="false">LEN(G10)-LEN(SUBSTITUTE(G10,"E",""))</f>
        <v>0</v>
      </c>
      <c r="U10" s="0" t="n">
        <f aca="false">LEN(G10)-LEN(SUBSTITUTE(G10,"R",""))</f>
        <v>3</v>
      </c>
      <c r="V10" s="0" t="n">
        <f aca="false">LEN(G10)-LEN(SUBSTITUTE(G10,"H",""))</f>
        <v>0</v>
      </c>
      <c r="W10" s="0" t="n">
        <f aca="false">LEN(G10)-LEN(SUBSTITUTE(G10,"K",""))</f>
        <v>0</v>
      </c>
    </row>
    <row r="11" customFormat="false" ht="17" hidden="false" customHeight="false" outlineLevel="0" collapsed="false">
      <c r="A11" s="368" t="s">
        <v>2732</v>
      </c>
      <c r="B11" s="174" t="s">
        <v>78</v>
      </c>
      <c r="C11" s="96" t="s">
        <v>175</v>
      </c>
      <c r="D11" s="97" t="n">
        <v>2</v>
      </c>
      <c r="E11" s="98" t="n">
        <v>4</v>
      </c>
      <c r="F11" s="98"/>
      <c r="G11" s="299" t="s">
        <v>2733</v>
      </c>
      <c r="H11" s="98" t="n">
        <f aca="false">LEN(G11)</f>
        <v>13</v>
      </c>
      <c r="I11" s="100" t="s">
        <v>35</v>
      </c>
      <c r="J11" s="98" t="n">
        <v>1</v>
      </c>
      <c r="K11" s="101"/>
      <c r="L11" s="102" t="s">
        <v>2570</v>
      </c>
      <c r="M11" s="98" t="n">
        <f aca="false">LEN(L11)</f>
        <v>10</v>
      </c>
      <c r="N11" s="117"/>
      <c r="O11" s="161"/>
      <c r="P11" s="118"/>
      <c r="R11" s="0" t="n">
        <f aca="false">LEN(G11)-LEN(SUBSTITUTE(G11,"D",""))</f>
        <v>2</v>
      </c>
      <c r="S11" s="0" t="n">
        <f aca="false">LEN(G11)-LEN(SUBSTITUTE(G11,"E",""))</f>
        <v>0</v>
      </c>
      <c r="U11" s="0" t="n">
        <f aca="false">LEN(G11)-LEN(SUBSTITUTE(G11,"R",""))</f>
        <v>0</v>
      </c>
      <c r="V11" s="0" t="n">
        <f aca="false">LEN(G11)-LEN(SUBSTITUTE(G11,"H",""))</f>
        <v>0</v>
      </c>
      <c r="W11" s="0" t="n">
        <f aca="false">LEN(G11)-LEN(SUBSTITUTE(G11,"K",""))</f>
        <v>1</v>
      </c>
    </row>
    <row r="12" customFormat="false" ht="17" hidden="false" customHeight="false" outlineLevel="0" collapsed="false">
      <c r="A12" s="368" t="s">
        <v>2734</v>
      </c>
      <c r="B12" s="174" t="s">
        <v>1710</v>
      </c>
      <c r="C12" s="96" t="s">
        <v>33</v>
      </c>
      <c r="D12" s="97" t="n">
        <v>3</v>
      </c>
      <c r="E12" s="98" t="n">
        <v>4</v>
      </c>
      <c r="F12" s="98"/>
      <c r="G12" s="299" t="s">
        <v>2735</v>
      </c>
      <c r="H12" s="98" t="n">
        <f aca="false">LEN(G12)</f>
        <v>19</v>
      </c>
      <c r="I12" s="100" t="s">
        <v>35</v>
      </c>
      <c r="J12" s="98" t="n">
        <v>1</v>
      </c>
      <c r="K12" s="101"/>
      <c r="L12" s="102" t="s">
        <v>2736</v>
      </c>
      <c r="M12" s="98" t="n">
        <f aca="false">LEN(L12)</f>
        <v>10</v>
      </c>
      <c r="N12" s="103" t="s">
        <v>64</v>
      </c>
      <c r="O12" s="104" t="s">
        <v>30</v>
      </c>
      <c r="P12" s="104" t="s">
        <v>30</v>
      </c>
      <c r="R12" s="0" t="n">
        <f aca="false">LEN(G12)-LEN(SUBSTITUTE(G12,"D",""))</f>
        <v>2</v>
      </c>
      <c r="S12" s="0" t="n">
        <f aca="false">LEN(G12)-LEN(SUBSTITUTE(G12,"E",""))</f>
        <v>0</v>
      </c>
      <c r="U12" s="0" t="n">
        <f aca="false">LEN(G12)-LEN(SUBSTITUTE(G12,"R",""))</f>
        <v>2</v>
      </c>
      <c r="V12" s="0" t="n">
        <f aca="false">LEN(G12)-LEN(SUBSTITUTE(G12,"H",""))</f>
        <v>1</v>
      </c>
      <c r="W12" s="0" t="n">
        <f aca="false">LEN(G12)-LEN(SUBSTITUTE(G12,"K",""))</f>
        <v>0</v>
      </c>
    </row>
    <row r="13" customFormat="false" ht="17" hidden="false" customHeight="false" outlineLevel="0" collapsed="false">
      <c r="A13" s="368" t="s">
        <v>2737</v>
      </c>
      <c r="B13" s="174" t="s">
        <v>484</v>
      </c>
      <c r="C13" s="96" t="s">
        <v>134</v>
      </c>
      <c r="D13" s="97" t="n">
        <v>2</v>
      </c>
      <c r="E13" s="98" t="n">
        <v>6</v>
      </c>
      <c r="F13" s="98"/>
      <c r="G13" s="374" t="s">
        <v>2738</v>
      </c>
      <c r="H13" s="98" t="n">
        <f aca="false">LEN(G13)</f>
        <v>15</v>
      </c>
      <c r="I13" s="100" t="s">
        <v>213</v>
      </c>
      <c r="J13" s="98" t="n">
        <v>1</v>
      </c>
      <c r="K13" s="101"/>
      <c r="L13" s="102" t="s">
        <v>2739</v>
      </c>
      <c r="M13" s="98" t="n">
        <f aca="false">LEN(L13)</f>
        <v>6</v>
      </c>
      <c r="N13" s="103" t="s">
        <v>30</v>
      </c>
      <c r="O13" s="104" t="s">
        <v>30</v>
      </c>
      <c r="P13" s="104" t="s">
        <v>30</v>
      </c>
      <c r="R13" s="0" t="n">
        <f aca="false">LEN(G13)-LEN(SUBSTITUTE(G13,"D",""))</f>
        <v>2</v>
      </c>
      <c r="S13" s="0" t="n">
        <f aca="false">LEN(G13)-LEN(SUBSTITUTE(G13,"E",""))</f>
        <v>0</v>
      </c>
      <c r="U13" s="0" t="n">
        <f aca="false">LEN(G13)-LEN(SUBSTITUTE(G13,"R",""))</f>
        <v>1</v>
      </c>
      <c r="V13" s="0" t="n">
        <f aca="false">LEN(G13)-LEN(SUBSTITUTE(G13,"H",""))</f>
        <v>0</v>
      </c>
      <c r="W13" s="0" t="n">
        <f aca="false">LEN(G13)-LEN(SUBSTITUTE(G13,"K",""))</f>
        <v>0</v>
      </c>
    </row>
    <row r="14" customFormat="false" ht="17" hidden="false" customHeight="false" outlineLevel="0" collapsed="false">
      <c r="A14" s="368" t="s">
        <v>2740</v>
      </c>
      <c r="B14" s="174" t="s">
        <v>151</v>
      </c>
      <c r="C14" s="96" t="s">
        <v>33</v>
      </c>
      <c r="D14" s="97" t="n">
        <v>2</v>
      </c>
      <c r="E14" s="98" t="n">
        <v>2</v>
      </c>
      <c r="F14" s="98"/>
      <c r="G14" s="374" t="s">
        <v>2741</v>
      </c>
      <c r="H14" s="98" t="n">
        <f aca="false">LEN(G14)</f>
        <v>16</v>
      </c>
      <c r="I14" s="119" t="s">
        <v>213</v>
      </c>
      <c r="J14" s="108" t="n">
        <v>4</v>
      </c>
      <c r="K14" s="101"/>
      <c r="L14" s="102" t="s">
        <v>2742</v>
      </c>
      <c r="M14" s="98" t="n">
        <f aca="false">LEN(L14)</f>
        <v>7</v>
      </c>
      <c r="N14" s="103" t="s">
        <v>30</v>
      </c>
      <c r="O14" s="104" t="s">
        <v>64</v>
      </c>
      <c r="P14" s="104" t="s">
        <v>30</v>
      </c>
      <c r="R14" s="0" t="n">
        <f aca="false">LEN(G14)-LEN(SUBSTITUTE(G14,"D",""))</f>
        <v>1</v>
      </c>
      <c r="S14" s="0" t="n">
        <f aca="false">LEN(G14)-LEN(SUBSTITUTE(G14,"E",""))</f>
        <v>0</v>
      </c>
      <c r="U14" s="0" t="n">
        <f aca="false">LEN(G14)-LEN(SUBSTITUTE(G14,"R",""))</f>
        <v>1</v>
      </c>
      <c r="V14" s="0" t="n">
        <f aca="false">LEN(G14)-LEN(SUBSTITUTE(G14,"H",""))</f>
        <v>0</v>
      </c>
      <c r="W14" s="0" t="n">
        <f aca="false">LEN(G14)-LEN(SUBSTITUTE(G14,"K",""))</f>
        <v>1</v>
      </c>
    </row>
    <row r="15" customFormat="false" ht="17" hidden="false" customHeight="false" outlineLevel="0" collapsed="false">
      <c r="A15" s="368" t="s">
        <v>2743</v>
      </c>
      <c r="B15" s="174" t="s">
        <v>1710</v>
      </c>
      <c r="C15" s="96" t="s">
        <v>61</v>
      </c>
      <c r="D15" s="97" t="n">
        <v>3</v>
      </c>
      <c r="E15" s="98" t="n">
        <v>6</v>
      </c>
      <c r="F15" s="98"/>
      <c r="G15" s="299" t="s">
        <v>2744</v>
      </c>
      <c r="H15" s="98" t="n">
        <f aca="false">LEN(G15)</f>
        <v>10</v>
      </c>
      <c r="I15" s="119" t="s">
        <v>138</v>
      </c>
      <c r="J15" s="98" t="n">
        <v>3</v>
      </c>
      <c r="K15" s="101"/>
      <c r="L15" s="102" t="s">
        <v>311</v>
      </c>
      <c r="M15" s="98" t="n">
        <f aca="false">LEN(L15)</f>
        <v>9</v>
      </c>
      <c r="N15" s="103" t="s">
        <v>30</v>
      </c>
      <c r="O15" s="104" t="s">
        <v>30</v>
      </c>
      <c r="P15" s="104" t="s">
        <v>30</v>
      </c>
      <c r="R15" s="0" t="n">
        <f aca="false">LEN(G15)-LEN(SUBSTITUTE(G15,"D",""))</f>
        <v>3</v>
      </c>
      <c r="S15" s="0" t="n">
        <f aca="false">LEN(G15)-LEN(SUBSTITUTE(G15,"E",""))</f>
        <v>0</v>
      </c>
      <c r="U15" s="0" t="n">
        <f aca="false">LEN(G15)-LEN(SUBSTITUTE(G15,"R",""))</f>
        <v>1</v>
      </c>
      <c r="V15" s="0" t="n">
        <f aca="false">LEN(G15)-LEN(SUBSTITUTE(G15,"H",""))</f>
        <v>0</v>
      </c>
      <c r="W15" s="0" t="n">
        <f aca="false">LEN(G15)-LEN(SUBSTITUTE(G15,"K",""))</f>
        <v>0</v>
      </c>
    </row>
    <row r="16" customFormat="false" ht="17" hidden="false" customHeight="false" outlineLevel="0" collapsed="false">
      <c r="A16" s="368" t="s">
        <v>2745</v>
      </c>
      <c r="B16" s="174" t="s">
        <v>388</v>
      </c>
      <c r="C16" s="96" t="s">
        <v>95</v>
      </c>
      <c r="D16" s="97" t="n">
        <v>2</v>
      </c>
      <c r="E16" s="98" t="n">
        <v>4</v>
      </c>
      <c r="F16" s="98"/>
      <c r="G16" s="299" t="s">
        <v>2746</v>
      </c>
      <c r="H16" s="98" t="n">
        <f aca="false">LEN(G16)</f>
        <v>9</v>
      </c>
      <c r="I16" s="100" t="s">
        <v>124</v>
      </c>
      <c r="J16" s="98" t="n">
        <v>5</v>
      </c>
      <c r="K16" s="101"/>
      <c r="L16" s="102" t="s">
        <v>1998</v>
      </c>
      <c r="M16" s="98" t="n">
        <f aca="false">LEN(L16)</f>
        <v>8</v>
      </c>
      <c r="N16" s="117"/>
      <c r="O16" s="161"/>
      <c r="P16" s="118"/>
      <c r="R16" s="0" t="n">
        <f aca="false">LEN(G16)-LEN(SUBSTITUTE(G16,"D",""))</f>
        <v>1</v>
      </c>
      <c r="S16" s="0" t="n">
        <f aca="false">LEN(G16)-LEN(SUBSTITUTE(G16,"E",""))</f>
        <v>0</v>
      </c>
      <c r="U16" s="0" t="n">
        <f aca="false">LEN(G16)-LEN(SUBSTITUTE(G16,"R",""))</f>
        <v>1</v>
      </c>
      <c r="V16" s="0" t="n">
        <f aca="false">LEN(G16)-LEN(SUBSTITUTE(G16,"H",""))</f>
        <v>0</v>
      </c>
      <c r="W16" s="0" t="n">
        <f aca="false">LEN(G16)-LEN(SUBSTITUTE(G16,"K",""))</f>
        <v>0</v>
      </c>
    </row>
    <row r="17" customFormat="false" ht="17" hidden="false" customHeight="false" outlineLevel="0" collapsed="false">
      <c r="A17" s="368" t="s">
        <v>2747</v>
      </c>
      <c r="B17" s="174" t="s">
        <v>35</v>
      </c>
      <c r="C17" s="96" t="s">
        <v>55</v>
      </c>
      <c r="D17" s="97" t="n">
        <v>3</v>
      </c>
      <c r="E17" s="120" t="n">
        <v>4</v>
      </c>
      <c r="F17" s="98"/>
      <c r="G17" s="104" t="s">
        <v>2748</v>
      </c>
      <c r="H17" s="98" t="n">
        <f aca="false">LEN(G17)</f>
        <v>12</v>
      </c>
      <c r="I17" s="119" t="s">
        <v>57</v>
      </c>
      <c r="J17" s="108" t="n">
        <v>1</v>
      </c>
      <c r="K17" s="101"/>
      <c r="L17" s="113" t="s">
        <v>209</v>
      </c>
      <c r="M17" s="98" t="n">
        <f aca="false">LEN(L17)</f>
        <v>9</v>
      </c>
      <c r="N17" s="103" t="s">
        <v>30</v>
      </c>
      <c r="O17" s="104" t="s">
        <v>30</v>
      </c>
      <c r="P17" s="104" t="s">
        <v>30</v>
      </c>
      <c r="R17" s="0" t="n">
        <f aca="false">LEN(G17)-LEN(SUBSTITUTE(G17,"D",""))</f>
        <v>0</v>
      </c>
      <c r="S17" s="0" t="n">
        <f aca="false">LEN(G17)-LEN(SUBSTITUTE(G17,"E",""))</f>
        <v>1</v>
      </c>
      <c r="U17" s="0" t="n">
        <f aca="false">LEN(G17)-LEN(SUBSTITUTE(G17,"R",""))</f>
        <v>0</v>
      </c>
      <c r="V17" s="0" t="n">
        <f aca="false">LEN(G17)-LEN(SUBSTITUTE(G17,"H",""))</f>
        <v>0</v>
      </c>
      <c r="W17" s="0" t="n">
        <f aca="false">LEN(G17)-LEN(SUBSTITUTE(G17,"K",""))</f>
        <v>1</v>
      </c>
    </row>
    <row r="18" customFormat="false" ht="17" hidden="false" customHeight="false" outlineLevel="0" collapsed="false">
      <c r="A18" s="368" t="s">
        <v>2749</v>
      </c>
      <c r="B18" s="111"/>
      <c r="C18" s="213"/>
      <c r="D18" s="214"/>
      <c r="E18" s="214"/>
      <c r="F18" s="214"/>
      <c r="G18" s="375"/>
      <c r="H18" s="171"/>
      <c r="I18" s="119" t="s">
        <v>60</v>
      </c>
      <c r="J18" s="98" t="n">
        <v>4</v>
      </c>
      <c r="K18" s="101"/>
      <c r="L18" s="102" t="s">
        <v>2750</v>
      </c>
      <c r="M18" s="98" t="n">
        <f aca="false">LEN(L18)</f>
        <v>9</v>
      </c>
      <c r="N18" s="136"/>
      <c r="O18" s="8"/>
      <c r="P18" s="8"/>
      <c r="R18" s="0" t="n">
        <f aca="false">LEN(G18)-LEN(SUBSTITUTE(G18,"D",""))</f>
        <v>0</v>
      </c>
      <c r="S18" s="0" t="n">
        <f aca="false">LEN(G18)-LEN(SUBSTITUTE(G18,"E",""))</f>
        <v>0</v>
      </c>
      <c r="U18" s="0" t="n">
        <f aca="false">LEN(G18)-LEN(SUBSTITUTE(G18,"R",""))</f>
        <v>0</v>
      </c>
      <c r="V18" s="0" t="n">
        <f aca="false">LEN(G18)-LEN(SUBSTITUTE(G18,"H",""))</f>
        <v>0</v>
      </c>
      <c r="W18" s="0" t="n">
        <f aca="false">LEN(G18)-LEN(SUBSTITUTE(G18,"K",""))</f>
        <v>0</v>
      </c>
    </row>
    <row r="19" customFormat="false" ht="16" hidden="false" customHeight="false" outlineLevel="0" collapsed="false">
      <c r="A19" s="8"/>
      <c r="B19" s="153"/>
      <c r="D19" s="2"/>
      <c r="E19" s="2"/>
      <c r="F19" s="2"/>
      <c r="G19" s="2"/>
      <c r="H19" s="2"/>
      <c r="I19" s="2"/>
      <c r="J19" s="2"/>
      <c r="K19" s="2"/>
      <c r="L19" s="59"/>
      <c r="M19" s="154"/>
      <c r="R19" s="0" t="n">
        <f aca="false">LEN(G19)-LEN(SUBSTITUTE(G19,"D",""))</f>
        <v>0</v>
      </c>
      <c r="S19" s="0" t="n">
        <f aca="false">LEN(G19)-LEN(SUBSTITUTE(G19,"E",""))</f>
        <v>0</v>
      </c>
      <c r="U19" s="0" t="n">
        <f aca="false">LEN(G19)-LEN(SUBSTITUTE(G19,"R",""))</f>
        <v>0</v>
      </c>
      <c r="V19" s="0" t="n">
        <f aca="false">LEN(G19)-LEN(SUBSTITUTE(G19,"H",""))</f>
        <v>0</v>
      </c>
      <c r="W19" s="0" t="n">
        <f aca="false">LEN(G19)-LEN(SUBSTITUTE(G19,"K",""))</f>
        <v>0</v>
      </c>
    </row>
    <row r="20" customFormat="false" ht="16" hidden="false" customHeight="false" outlineLevel="0" collapsed="false">
      <c r="A20" s="162"/>
      <c r="B20" s="153"/>
      <c r="D20" s="2"/>
      <c r="E20" s="2"/>
      <c r="F20" s="2"/>
      <c r="G20" s="2"/>
      <c r="H20" s="2"/>
      <c r="I20" s="2"/>
      <c r="J20" s="2"/>
      <c r="K20" s="2"/>
      <c r="L20" s="2"/>
      <c r="M20" s="154"/>
      <c r="R20" s="0" t="n">
        <f aca="false">LEN(G20)-LEN(SUBSTITUTE(G20,"D",""))</f>
        <v>0</v>
      </c>
      <c r="S20" s="0" t="n">
        <f aca="false">LEN(G20)-LEN(SUBSTITUTE(G20,"E",""))</f>
        <v>0</v>
      </c>
      <c r="U20" s="0" t="n">
        <f aca="false">LEN(G20)-LEN(SUBSTITUTE(G20,"R",""))</f>
        <v>0</v>
      </c>
      <c r="V20" s="0" t="n">
        <f aca="false">LEN(G20)-LEN(SUBSTITUTE(G20,"H",""))</f>
        <v>0</v>
      </c>
      <c r="W20" s="0" t="n">
        <f aca="false">LEN(G20)-LEN(SUBSTITUTE(G20,"K",""))</f>
        <v>0</v>
      </c>
    </row>
    <row r="21" customFormat="false" ht="16" hidden="false" customHeight="false" outlineLevel="0" collapsed="false">
      <c r="A21" s="276"/>
      <c r="B21" s="14" t="s">
        <v>7</v>
      </c>
      <c r="C21" s="15" t="s">
        <v>8</v>
      </c>
      <c r="D21" s="16" t="s">
        <v>9</v>
      </c>
      <c r="E21" s="13" t="s">
        <v>10</v>
      </c>
      <c r="F21" s="13" t="s">
        <v>10</v>
      </c>
      <c r="G21" s="20" t="s">
        <v>11</v>
      </c>
      <c r="H21" s="17" t="s">
        <v>12</v>
      </c>
      <c r="I21" s="18" t="s">
        <v>253</v>
      </c>
      <c r="J21" s="16" t="s">
        <v>254</v>
      </c>
      <c r="K21" s="13" t="s">
        <v>15</v>
      </c>
      <c r="L21" s="21" t="s">
        <v>11</v>
      </c>
      <c r="M21" s="53" t="s">
        <v>12</v>
      </c>
      <c r="N21" s="155" t="s">
        <v>16</v>
      </c>
      <c r="O21" s="17" t="s">
        <v>2616</v>
      </c>
      <c r="P21" s="24" t="s">
        <v>18</v>
      </c>
      <c r="R21" s="0" t="n">
        <f aca="false">LEN(G21)-LEN(SUBSTITUTE(G21,"D",""))</f>
        <v>1</v>
      </c>
      <c r="S21" s="0" t="n">
        <f aca="false">LEN(G21)-LEN(SUBSTITUTE(G21,"E",""))</f>
        <v>0</v>
      </c>
      <c r="U21" s="0" t="n">
        <f aca="false">LEN(G21)-LEN(SUBSTITUTE(G21,"R",""))</f>
        <v>1</v>
      </c>
      <c r="V21" s="0" t="n">
        <f aca="false">LEN(G21)-LEN(SUBSTITUTE(G21,"H",""))</f>
        <v>0</v>
      </c>
      <c r="W21" s="0" t="n">
        <f aca="false">LEN(G21)-LEN(SUBSTITUTE(G21,"K",""))</f>
        <v>0</v>
      </c>
    </row>
    <row r="22" customFormat="false" ht="17" hidden="false" customHeight="false" outlineLevel="0" collapsed="false">
      <c r="A22" s="368" t="s">
        <v>2751</v>
      </c>
      <c r="B22" s="100" t="s">
        <v>32</v>
      </c>
      <c r="C22" s="107" t="s">
        <v>55</v>
      </c>
      <c r="D22" s="98" t="n">
        <v>3</v>
      </c>
      <c r="E22" s="98" t="n">
        <v>4</v>
      </c>
      <c r="F22" s="98"/>
      <c r="G22" s="99" t="s">
        <v>2752</v>
      </c>
      <c r="H22" s="98" t="n">
        <f aca="false">LEN(G22)</f>
        <v>12</v>
      </c>
      <c r="I22" s="119" t="s">
        <v>25</v>
      </c>
      <c r="J22" s="98" t="n">
        <v>3</v>
      </c>
      <c r="K22" s="98"/>
      <c r="L22" s="98" t="s">
        <v>336</v>
      </c>
      <c r="M22" s="98" t="n">
        <f aca="false">LEN(L22)</f>
        <v>11</v>
      </c>
      <c r="N22" s="178" t="s">
        <v>30</v>
      </c>
      <c r="O22" s="159" t="s">
        <v>30</v>
      </c>
      <c r="P22" s="159" t="s">
        <v>30</v>
      </c>
      <c r="R22" s="0" t="n">
        <f aca="false">LEN(G22)-LEN(SUBSTITUTE(G22,"D",""))</f>
        <v>1</v>
      </c>
      <c r="S22" s="0" t="n">
        <f aca="false">LEN(G22)-LEN(SUBSTITUTE(G22,"E",""))</f>
        <v>0</v>
      </c>
      <c r="U22" s="0" t="n">
        <f aca="false">LEN(G22)-LEN(SUBSTITUTE(G22,"R",""))</f>
        <v>0</v>
      </c>
      <c r="V22" s="0" t="n">
        <f aca="false">LEN(G22)-LEN(SUBSTITUTE(G22,"H",""))</f>
        <v>0</v>
      </c>
      <c r="W22" s="0" t="n">
        <f aca="false">LEN(G22)-LEN(SUBSTITUTE(G22,"K",""))</f>
        <v>0</v>
      </c>
    </row>
    <row r="23" customFormat="false" ht="17" hidden="false" customHeight="false" outlineLevel="0" collapsed="false">
      <c r="A23" s="368" t="s">
        <v>2753</v>
      </c>
      <c r="B23" s="174" t="s">
        <v>114</v>
      </c>
      <c r="C23" s="96" t="s">
        <v>45</v>
      </c>
      <c r="D23" s="97" t="n">
        <v>2</v>
      </c>
      <c r="E23" s="98" t="n">
        <v>2</v>
      </c>
      <c r="F23" s="98"/>
      <c r="G23" s="104" t="s">
        <v>2754</v>
      </c>
      <c r="H23" s="98" t="n">
        <f aca="false">LEN(G23)</f>
        <v>19</v>
      </c>
      <c r="I23" s="119" t="s">
        <v>25</v>
      </c>
      <c r="J23" s="98" t="n">
        <v>2</v>
      </c>
      <c r="K23" s="98"/>
      <c r="L23" s="98" t="s">
        <v>2755</v>
      </c>
      <c r="M23" s="98" t="n">
        <f aca="false">LEN(L23)</f>
        <v>12</v>
      </c>
      <c r="N23" s="178" t="s">
        <v>30</v>
      </c>
      <c r="O23" s="159" t="s">
        <v>30</v>
      </c>
      <c r="P23" s="159" t="s">
        <v>30</v>
      </c>
      <c r="R23" s="0" t="n">
        <f aca="false">LEN(G23)-LEN(SUBSTITUTE(G23,"D",""))</f>
        <v>3</v>
      </c>
      <c r="S23" s="0" t="n">
        <f aca="false">LEN(G23)-LEN(SUBSTITUTE(G23,"E",""))</f>
        <v>2</v>
      </c>
      <c r="U23" s="0" t="n">
        <f aca="false">LEN(G23)-LEN(SUBSTITUTE(G23,"R",""))</f>
        <v>0</v>
      </c>
      <c r="V23" s="0" t="n">
        <f aca="false">LEN(G23)-LEN(SUBSTITUTE(G23,"H",""))</f>
        <v>0</v>
      </c>
      <c r="W23" s="0" t="n">
        <f aca="false">LEN(G23)-LEN(SUBSTITUTE(G23,"K",""))</f>
        <v>0</v>
      </c>
    </row>
    <row r="24" customFormat="false" ht="17" hidden="false" customHeight="false" outlineLevel="0" collapsed="false">
      <c r="A24" s="368" t="s">
        <v>2756</v>
      </c>
      <c r="B24" s="100" t="s">
        <v>168</v>
      </c>
      <c r="C24" s="107" t="s">
        <v>45</v>
      </c>
      <c r="D24" s="98" t="n">
        <v>3</v>
      </c>
      <c r="E24" s="97" t="n">
        <v>4</v>
      </c>
      <c r="F24" s="98"/>
      <c r="G24" s="104" t="s">
        <v>2757</v>
      </c>
      <c r="H24" s="98" t="n">
        <f aca="false">LEN(G24)</f>
        <v>12</v>
      </c>
      <c r="I24" s="119" t="s">
        <v>568</v>
      </c>
      <c r="J24" s="98" t="n">
        <v>2</v>
      </c>
      <c r="K24" s="98"/>
      <c r="L24" s="98" t="s">
        <v>618</v>
      </c>
      <c r="M24" s="98" t="n">
        <f aca="false">LEN(L24)</f>
        <v>11</v>
      </c>
      <c r="N24" s="117" t="s">
        <v>30</v>
      </c>
      <c r="O24" s="104" t="s">
        <v>30</v>
      </c>
      <c r="P24" s="104" t="s">
        <v>30</v>
      </c>
      <c r="R24" s="0" t="n">
        <f aca="false">LEN(G24)-LEN(SUBSTITUTE(G24,"D",""))</f>
        <v>2</v>
      </c>
      <c r="S24" s="0" t="n">
        <f aca="false">LEN(G24)-LEN(SUBSTITUTE(G24,"E",""))</f>
        <v>0</v>
      </c>
      <c r="U24" s="0" t="n">
        <f aca="false">LEN(G24)-LEN(SUBSTITUTE(G24,"R",""))</f>
        <v>0</v>
      </c>
      <c r="V24" s="0" t="n">
        <f aca="false">LEN(G24)-LEN(SUBSTITUTE(G24,"H",""))</f>
        <v>0</v>
      </c>
      <c r="W24" s="0" t="n">
        <f aca="false">LEN(G24)-LEN(SUBSTITUTE(G24,"K",""))</f>
        <v>0</v>
      </c>
    </row>
    <row r="25" customFormat="false" ht="17" hidden="false" customHeight="false" outlineLevel="0" collapsed="false">
      <c r="A25" s="368" t="s">
        <v>2758</v>
      </c>
      <c r="B25" s="100" t="s">
        <v>369</v>
      </c>
      <c r="C25" s="107" t="s">
        <v>45</v>
      </c>
      <c r="D25" s="98" t="n">
        <v>2</v>
      </c>
      <c r="E25" s="98" t="n">
        <v>4</v>
      </c>
      <c r="F25" s="98"/>
      <c r="G25" s="104" t="s">
        <v>2759</v>
      </c>
      <c r="H25" s="98" t="n">
        <f aca="false">LEN(G25)</f>
        <v>14</v>
      </c>
      <c r="I25" s="119" t="s">
        <v>158</v>
      </c>
      <c r="J25" s="98" t="n">
        <v>2</v>
      </c>
      <c r="K25" s="98"/>
      <c r="L25" s="98" t="s">
        <v>2468</v>
      </c>
      <c r="M25" s="98" t="n">
        <f aca="false">LEN(L25)</f>
        <v>8</v>
      </c>
      <c r="N25" s="117"/>
      <c r="O25" s="161"/>
      <c r="P25" s="118"/>
      <c r="R25" s="0" t="n">
        <f aca="false">LEN(G25)-LEN(SUBSTITUTE(G25,"D",""))</f>
        <v>3</v>
      </c>
      <c r="S25" s="0" t="n">
        <f aca="false">LEN(G25)-LEN(SUBSTITUTE(G25,"E",""))</f>
        <v>0</v>
      </c>
      <c r="U25" s="0" t="n">
        <f aca="false">LEN(G25)-LEN(SUBSTITUTE(G25,"R",""))</f>
        <v>0</v>
      </c>
      <c r="V25" s="0" t="n">
        <f aca="false">LEN(G25)-LEN(SUBSTITUTE(G25,"H",""))</f>
        <v>1</v>
      </c>
      <c r="W25" s="0" t="n">
        <f aca="false">LEN(G25)-LEN(SUBSTITUTE(G25,"K",""))</f>
        <v>0</v>
      </c>
    </row>
    <row r="26" customFormat="false" ht="17" hidden="false" customHeight="false" outlineLevel="0" collapsed="false">
      <c r="A26" s="368" t="s">
        <v>2760</v>
      </c>
      <c r="B26" s="174" t="s">
        <v>44</v>
      </c>
      <c r="C26" s="96" t="s">
        <v>211</v>
      </c>
      <c r="D26" s="97" t="s">
        <v>211</v>
      </c>
      <c r="E26" s="98" t="n">
        <v>4</v>
      </c>
      <c r="F26" s="98"/>
      <c r="G26" s="104" t="s">
        <v>2761</v>
      </c>
      <c r="H26" s="98" t="n">
        <f aca="false">LEN(G26)</f>
        <v>11</v>
      </c>
      <c r="I26" s="119" t="s">
        <v>551</v>
      </c>
      <c r="J26" s="98" t="n">
        <v>3</v>
      </c>
      <c r="K26" s="98"/>
      <c r="L26" s="98" t="s">
        <v>552</v>
      </c>
      <c r="M26" s="98" t="n">
        <f aca="false">LEN(L26)</f>
        <v>10</v>
      </c>
      <c r="N26" s="136" t="s">
        <v>30</v>
      </c>
      <c r="O26" s="137" t="s">
        <v>30</v>
      </c>
      <c r="P26" s="137" t="s">
        <v>30</v>
      </c>
      <c r="R26" s="0" t="n">
        <f aca="false">LEN(G26)-LEN(SUBSTITUTE(G26,"D",""))</f>
        <v>2</v>
      </c>
      <c r="S26" s="0" t="n">
        <f aca="false">LEN(G26)-LEN(SUBSTITUTE(G26,"E",""))</f>
        <v>0</v>
      </c>
      <c r="U26" s="0" t="n">
        <f aca="false">LEN(G26)-LEN(SUBSTITUTE(G26,"R",""))</f>
        <v>1</v>
      </c>
      <c r="V26" s="0" t="n">
        <f aca="false">LEN(G26)-LEN(SUBSTITUTE(G26,"H",""))</f>
        <v>0</v>
      </c>
      <c r="W26" s="0" t="n">
        <f aca="false">LEN(G26)-LEN(SUBSTITUTE(G26,"K",""))</f>
        <v>1</v>
      </c>
    </row>
    <row r="27" customFormat="false" ht="17" hidden="false" customHeight="false" outlineLevel="0" collapsed="false">
      <c r="A27" s="368" t="s">
        <v>2762</v>
      </c>
      <c r="B27" s="100" t="s">
        <v>78</v>
      </c>
      <c r="C27" s="107" t="s">
        <v>26</v>
      </c>
      <c r="D27" s="98" t="n">
        <v>2</v>
      </c>
      <c r="E27" s="98" t="n">
        <v>4</v>
      </c>
      <c r="F27" s="98"/>
      <c r="G27" s="104" t="s">
        <v>2763</v>
      </c>
      <c r="H27" s="98" t="n">
        <f aca="false">LEN(G27)</f>
        <v>14</v>
      </c>
      <c r="I27" s="119" t="s">
        <v>263</v>
      </c>
      <c r="J27" s="98" t="n">
        <v>2</v>
      </c>
      <c r="K27" s="98"/>
      <c r="L27" s="98" t="s">
        <v>2764</v>
      </c>
      <c r="M27" s="98" t="n">
        <f aca="false">LEN(L27)</f>
        <v>11</v>
      </c>
      <c r="N27" s="103" t="s">
        <v>30</v>
      </c>
      <c r="O27" s="104" t="s">
        <v>30</v>
      </c>
      <c r="P27" s="138" t="s">
        <v>30</v>
      </c>
      <c r="R27" s="0" t="n">
        <f aca="false">LEN(G27)-LEN(SUBSTITUTE(G27,"D",""))</f>
        <v>4</v>
      </c>
      <c r="S27" s="0" t="n">
        <f aca="false">LEN(G27)-LEN(SUBSTITUTE(G27,"E",""))</f>
        <v>0</v>
      </c>
      <c r="U27" s="0" t="n">
        <f aca="false">LEN(G27)-LEN(SUBSTITUTE(G27,"R",""))</f>
        <v>0</v>
      </c>
      <c r="V27" s="0" t="n">
        <f aca="false">LEN(G27)-LEN(SUBSTITUTE(G27,"H",""))</f>
        <v>0</v>
      </c>
      <c r="W27" s="0" t="n">
        <f aca="false">LEN(G27)-LEN(SUBSTITUTE(G27,"K",""))</f>
        <v>0</v>
      </c>
    </row>
    <row r="28" customFormat="false" ht="17" hidden="false" customHeight="false" outlineLevel="0" collapsed="false">
      <c r="A28" s="368" t="s">
        <v>2765</v>
      </c>
      <c r="B28" s="100" t="s">
        <v>32</v>
      </c>
      <c r="C28" s="107" t="s">
        <v>152</v>
      </c>
      <c r="D28" s="98" t="n">
        <v>3</v>
      </c>
      <c r="E28" s="97" t="n">
        <v>4</v>
      </c>
      <c r="F28" s="98"/>
      <c r="G28" s="104" t="s">
        <v>2766</v>
      </c>
      <c r="H28" s="98" t="n">
        <f aca="false">LEN(G28)</f>
        <v>7</v>
      </c>
      <c r="I28" s="119" t="s">
        <v>165</v>
      </c>
      <c r="J28" s="98" t="n">
        <v>3</v>
      </c>
      <c r="K28" s="98"/>
      <c r="L28" s="98" t="s">
        <v>2767</v>
      </c>
      <c r="M28" s="98" t="n">
        <f aca="false">LEN(L28)</f>
        <v>11</v>
      </c>
      <c r="N28" s="103" t="s">
        <v>30</v>
      </c>
      <c r="O28" s="104" t="s">
        <v>30</v>
      </c>
      <c r="P28" s="138" t="s">
        <v>30</v>
      </c>
      <c r="R28" s="0" t="n">
        <f aca="false">LEN(G28)-LEN(SUBSTITUTE(G28,"D",""))</f>
        <v>1</v>
      </c>
      <c r="S28" s="0" t="n">
        <f aca="false">LEN(G28)-LEN(SUBSTITUTE(G28,"E",""))</f>
        <v>0</v>
      </c>
      <c r="U28" s="0" t="n">
        <f aca="false">LEN(G28)-LEN(SUBSTITUTE(G28,"R",""))</f>
        <v>0</v>
      </c>
      <c r="V28" s="0" t="n">
        <f aca="false">LEN(G28)-LEN(SUBSTITUTE(G28,"H",""))</f>
        <v>0</v>
      </c>
      <c r="W28" s="0" t="n">
        <f aca="false">LEN(G28)-LEN(SUBSTITUTE(G28,"K",""))</f>
        <v>0</v>
      </c>
    </row>
    <row r="29" customFormat="false" ht="17" hidden="false" customHeight="false" outlineLevel="0" collapsed="false">
      <c r="A29" s="368" t="s">
        <v>2768</v>
      </c>
      <c r="B29" s="100" t="s">
        <v>44</v>
      </c>
      <c r="C29" s="107" t="s">
        <v>78</v>
      </c>
      <c r="D29" s="98"/>
      <c r="E29" s="97" t="n">
        <v>4</v>
      </c>
      <c r="F29" s="98"/>
      <c r="G29" s="104" t="s">
        <v>2769</v>
      </c>
      <c r="H29" s="98" t="n">
        <f aca="false">LEN(G29)</f>
        <v>14</v>
      </c>
      <c r="I29" s="119" t="s">
        <v>165</v>
      </c>
      <c r="J29" s="98" t="n">
        <v>3</v>
      </c>
      <c r="K29" s="98"/>
      <c r="L29" s="98" t="s">
        <v>810</v>
      </c>
      <c r="M29" s="98" t="n">
        <f aca="false">LEN(L29)</f>
        <v>10</v>
      </c>
      <c r="N29" s="103" t="s">
        <v>30</v>
      </c>
      <c r="O29" s="104" t="s">
        <v>30</v>
      </c>
      <c r="P29" s="138" t="s">
        <v>30</v>
      </c>
      <c r="R29" s="0" t="n">
        <f aca="false">LEN(G29)-LEN(SUBSTITUTE(G29,"D",""))</f>
        <v>2</v>
      </c>
      <c r="S29" s="0" t="n">
        <f aca="false">LEN(G29)-LEN(SUBSTITUTE(G29,"E",""))</f>
        <v>1</v>
      </c>
      <c r="U29" s="0" t="n">
        <f aca="false">LEN(G29)-LEN(SUBSTITUTE(G29,"R",""))</f>
        <v>0</v>
      </c>
      <c r="V29" s="0" t="n">
        <f aca="false">LEN(G29)-LEN(SUBSTITUTE(G29,"H",""))</f>
        <v>0</v>
      </c>
      <c r="W29" s="0" t="n">
        <f aca="false">LEN(G29)-LEN(SUBSTITUTE(G29,"K",""))</f>
        <v>0</v>
      </c>
    </row>
    <row r="30" customFormat="false" ht="17" hidden="false" customHeight="false" outlineLevel="0" collapsed="false">
      <c r="A30" s="368" t="s">
        <v>2770</v>
      </c>
      <c r="B30" s="100" t="s">
        <v>388</v>
      </c>
      <c r="C30" s="107" t="s">
        <v>45</v>
      </c>
      <c r="D30" s="98" t="n">
        <v>2</v>
      </c>
      <c r="E30" s="97" t="n">
        <v>4</v>
      </c>
      <c r="F30" s="98"/>
      <c r="G30" s="104" t="s">
        <v>2771</v>
      </c>
      <c r="H30" s="98" t="n">
        <f aca="false">LEN(G30)</f>
        <v>20</v>
      </c>
      <c r="I30" s="119" t="s">
        <v>568</v>
      </c>
      <c r="J30" s="98" t="n">
        <v>2</v>
      </c>
      <c r="K30" s="98"/>
      <c r="L30" s="98" t="s">
        <v>2772</v>
      </c>
      <c r="M30" s="98" t="n">
        <f aca="false">LEN(L30)</f>
        <v>10</v>
      </c>
      <c r="N30" s="117"/>
      <c r="O30" s="161"/>
      <c r="P30" s="138"/>
      <c r="R30" s="0" t="n">
        <f aca="false">LEN(G30)-LEN(SUBSTITUTE(G30,"D",""))</f>
        <v>3</v>
      </c>
      <c r="S30" s="0" t="n">
        <f aca="false">LEN(G30)-LEN(SUBSTITUTE(G30,"E",""))</f>
        <v>0</v>
      </c>
      <c r="U30" s="0" t="n">
        <f aca="false">LEN(G30)-LEN(SUBSTITUTE(G30,"R",""))</f>
        <v>1</v>
      </c>
      <c r="V30" s="0" t="n">
        <f aca="false">LEN(G30)-LEN(SUBSTITUTE(G30,"H",""))</f>
        <v>1</v>
      </c>
      <c r="W30" s="0" t="n">
        <f aca="false">LEN(G30)-LEN(SUBSTITUTE(G30,"K",""))</f>
        <v>0</v>
      </c>
    </row>
    <row r="31" customFormat="false" ht="17" hidden="false" customHeight="false" outlineLevel="0" collapsed="false">
      <c r="A31" s="368" t="s">
        <v>2773</v>
      </c>
      <c r="B31" s="100" t="s">
        <v>38</v>
      </c>
      <c r="C31" s="107" t="s">
        <v>26</v>
      </c>
      <c r="D31" s="98" t="n">
        <v>2</v>
      </c>
      <c r="E31" s="97" t="n">
        <v>4</v>
      </c>
      <c r="F31" s="98"/>
      <c r="G31" s="104" t="s">
        <v>2774</v>
      </c>
      <c r="H31" s="98" t="n">
        <f aca="false">LEN(G31)</f>
        <v>11</v>
      </c>
      <c r="I31" s="119" t="s">
        <v>267</v>
      </c>
      <c r="J31" s="98" t="n">
        <v>2</v>
      </c>
      <c r="K31" s="98"/>
      <c r="L31" s="98" t="s">
        <v>2775</v>
      </c>
      <c r="M31" s="98" t="n">
        <f aca="false">LEN(L31)</f>
        <v>11</v>
      </c>
      <c r="N31" s="117"/>
      <c r="O31" s="161"/>
      <c r="P31" s="138"/>
      <c r="R31" s="0" t="n">
        <f aca="false">LEN(G31)-LEN(SUBSTITUTE(G31,"D",""))</f>
        <v>3</v>
      </c>
      <c r="S31" s="0" t="n">
        <f aca="false">LEN(G31)-LEN(SUBSTITUTE(G31,"E",""))</f>
        <v>0</v>
      </c>
      <c r="U31" s="0" t="n">
        <f aca="false">LEN(G31)-LEN(SUBSTITUTE(G31,"R",""))</f>
        <v>0</v>
      </c>
      <c r="V31" s="0" t="n">
        <f aca="false">LEN(G31)-LEN(SUBSTITUTE(G31,"H",""))</f>
        <v>1</v>
      </c>
      <c r="W31" s="0" t="n">
        <f aca="false">LEN(G31)-LEN(SUBSTITUTE(G31,"K",""))</f>
        <v>0</v>
      </c>
    </row>
    <row r="32" customFormat="false" ht="17" hidden="false" customHeight="false" outlineLevel="0" collapsed="false">
      <c r="A32" s="368" t="s">
        <v>2776</v>
      </c>
      <c r="B32" s="100"/>
      <c r="C32" s="107"/>
      <c r="D32" s="98"/>
      <c r="E32" s="97"/>
      <c r="F32" s="98"/>
      <c r="G32" s="177" t="s">
        <v>82</v>
      </c>
      <c r="H32" s="98"/>
      <c r="I32" s="119" t="s">
        <v>349</v>
      </c>
      <c r="J32" s="98" t="n">
        <v>3</v>
      </c>
      <c r="K32" s="98"/>
      <c r="L32" s="98" t="s">
        <v>631</v>
      </c>
      <c r="M32" s="98" t="n">
        <f aca="false">LEN(L32)</f>
        <v>11</v>
      </c>
      <c r="N32" s="117"/>
      <c r="O32" s="161"/>
      <c r="P32" s="138"/>
    </row>
    <row r="33" customFormat="false" ht="17" hidden="false" customHeight="false" outlineLevel="0" collapsed="false">
      <c r="A33" s="368" t="s">
        <v>2777</v>
      </c>
      <c r="B33" s="100" t="s">
        <v>388</v>
      </c>
      <c r="C33" s="107" t="s">
        <v>537</v>
      </c>
      <c r="D33" s="98" t="n">
        <v>1</v>
      </c>
      <c r="E33" s="97" t="n">
        <v>3</v>
      </c>
      <c r="F33" s="98"/>
      <c r="G33" s="104" t="s">
        <v>2778</v>
      </c>
      <c r="H33" s="98" t="n">
        <f aca="false">LEN(G33)</f>
        <v>14</v>
      </c>
      <c r="I33" s="119" t="s">
        <v>1237</v>
      </c>
      <c r="J33" s="98" t="n">
        <v>2</v>
      </c>
      <c r="K33" s="98"/>
      <c r="L33" s="98" t="s">
        <v>2779</v>
      </c>
      <c r="M33" s="98" t="n">
        <f aca="false">LEN(L33)</f>
        <v>9</v>
      </c>
      <c r="N33" s="117"/>
      <c r="O33" s="161"/>
      <c r="P33" s="138"/>
    </row>
    <row r="34" customFormat="false" ht="17" hidden="false" customHeight="false" outlineLevel="0" collapsed="false">
      <c r="A34" s="368" t="s">
        <v>2780</v>
      </c>
      <c r="B34" s="100" t="s">
        <v>25</v>
      </c>
      <c r="C34" s="107" t="s">
        <v>45</v>
      </c>
      <c r="D34" s="98" t="n">
        <v>3</v>
      </c>
      <c r="E34" s="97" t="n">
        <v>4</v>
      </c>
      <c r="F34" s="98"/>
      <c r="G34" s="104" t="s">
        <v>2781</v>
      </c>
      <c r="H34" s="98" t="n">
        <f aca="false">LEN(G34)</f>
        <v>17</v>
      </c>
      <c r="I34" s="119" t="s">
        <v>33</v>
      </c>
      <c r="J34" s="98" t="n">
        <v>3</v>
      </c>
      <c r="K34" s="98"/>
      <c r="L34" s="98" t="s">
        <v>2782</v>
      </c>
      <c r="M34" s="98" t="n">
        <f aca="false">LEN(L34)</f>
        <v>11</v>
      </c>
      <c r="N34" s="103" t="s">
        <v>30</v>
      </c>
      <c r="O34" s="104" t="s">
        <v>30</v>
      </c>
      <c r="P34" s="104" t="s">
        <v>30</v>
      </c>
      <c r="R34" s="0" t="n">
        <f aca="false">LEN(G34)-LEN(SUBSTITUTE(G34,"D",""))</f>
        <v>2</v>
      </c>
      <c r="S34" s="0" t="n">
        <f aca="false">LEN(G34)-LEN(SUBSTITUTE(G34,"E",""))</f>
        <v>0</v>
      </c>
      <c r="U34" s="0" t="n">
        <f aca="false">LEN(G34)-LEN(SUBSTITUTE(G34,"R",""))</f>
        <v>1</v>
      </c>
      <c r="V34" s="0" t="n">
        <f aca="false">LEN(G34)-LEN(SUBSTITUTE(G34,"H",""))</f>
        <v>0</v>
      </c>
      <c r="W34" s="0" t="n">
        <f aca="false">LEN(G34)-LEN(SUBSTITUTE(G34,"K",""))</f>
        <v>0</v>
      </c>
    </row>
    <row r="35" customFormat="false" ht="17" hidden="false" customHeight="false" outlineLevel="0" collapsed="false">
      <c r="A35" s="368" t="s">
        <v>2783</v>
      </c>
      <c r="B35" s="100" t="s">
        <v>32</v>
      </c>
      <c r="C35" s="107" t="s">
        <v>211</v>
      </c>
      <c r="D35" s="98" t="s">
        <v>211</v>
      </c>
      <c r="E35" s="97" t="n">
        <v>4</v>
      </c>
      <c r="F35" s="98"/>
      <c r="G35" s="104" t="s">
        <v>2784</v>
      </c>
      <c r="H35" s="98" t="n">
        <f aca="false">LEN(G35)</f>
        <v>6</v>
      </c>
      <c r="I35" s="119" t="s">
        <v>162</v>
      </c>
      <c r="J35" s="98" t="n">
        <v>2</v>
      </c>
      <c r="K35" s="98"/>
      <c r="L35" s="98" t="s">
        <v>163</v>
      </c>
      <c r="M35" s="98" t="n">
        <f aca="false">LEN(L35)</f>
        <v>9</v>
      </c>
      <c r="N35" s="134"/>
      <c r="O35" s="160"/>
      <c r="P35" s="157"/>
      <c r="R35" s="0" t="n">
        <f aca="false">LEN(G35)-LEN(SUBSTITUTE(G35,"D",""))</f>
        <v>0</v>
      </c>
      <c r="S35" s="0" t="n">
        <f aca="false">LEN(G35)-LEN(SUBSTITUTE(G35,"E",""))</f>
        <v>1</v>
      </c>
      <c r="U35" s="0" t="n">
        <f aca="false">LEN(G35)-LEN(SUBSTITUTE(G35,"R",""))</f>
        <v>0</v>
      </c>
      <c r="V35" s="0" t="n">
        <f aca="false">LEN(G35)-LEN(SUBSTITUTE(G35,"H",""))</f>
        <v>0</v>
      </c>
      <c r="W35" s="0" t="n">
        <f aca="false">LEN(G35)-LEN(SUBSTITUTE(G35,"K",""))</f>
        <v>0</v>
      </c>
    </row>
    <row r="36" customFormat="false" ht="17" hidden="false" customHeight="false" outlineLevel="0" collapsed="false">
      <c r="A36" s="368" t="s">
        <v>2785</v>
      </c>
      <c r="B36" s="174" t="s">
        <v>138</v>
      </c>
      <c r="C36" s="107" t="s">
        <v>134</v>
      </c>
      <c r="D36" s="98" t="n">
        <v>2</v>
      </c>
      <c r="E36" s="98" t="n">
        <v>4</v>
      </c>
      <c r="F36" s="98"/>
      <c r="G36" s="104" t="s">
        <v>2786</v>
      </c>
      <c r="H36" s="98" t="n">
        <f aca="false">LEN(G36)</f>
        <v>8</v>
      </c>
      <c r="I36" s="119" t="s">
        <v>25</v>
      </c>
      <c r="J36" s="98" t="n">
        <v>2</v>
      </c>
      <c r="K36" s="98"/>
      <c r="L36" s="98" t="s">
        <v>80</v>
      </c>
      <c r="M36" s="98" t="n">
        <f aca="false">LEN(L36)</f>
        <v>11</v>
      </c>
      <c r="N36" s="178" t="s">
        <v>30</v>
      </c>
      <c r="O36" s="159" t="s">
        <v>64</v>
      </c>
      <c r="P36" s="159" t="s">
        <v>30</v>
      </c>
      <c r="R36" s="0" t="n">
        <f aca="false">LEN(G36)-LEN(SUBSTITUTE(G36,"D",""))</f>
        <v>1</v>
      </c>
      <c r="S36" s="0" t="n">
        <f aca="false">LEN(G36)-LEN(SUBSTITUTE(G36,"E",""))</f>
        <v>0</v>
      </c>
      <c r="U36" s="0" t="n">
        <f aca="false">LEN(G36)-LEN(SUBSTITUTE(G36,"R",""))</f>
        <v>1</v>
      </c>
      <c r="V36" s="0" t="n">
        <f aca="false">LEN(G36)-LEN(SUBSTITUTE(G36,"H",""))</f>
        <v>0</v>
      </c>
      <c r="W36" s="0" t="n">
        <f aca="false">LEN(G36)-LEN(SUBSTITUTE(G36,"K",""))</f>
        <v>0</v>
      </c>
    </row>
    <row r="37" customFormat="false" ht="17" hidden="false" customHeight="false" outlineLevel="0" collapsed="false">
      <c r="A37" s="368" t="s">
        <v>2787</v>
      </c>
      <c r="B37" s="100" t="s">
        <v>484</v>
      </c>
      <c r="C37" s="107" t="s">
        <v>55</v>
      </c>
      <c r="D37" s="98" t="n">
        <v>3</v>
      </c>
      <c r="E37" s="98" t="n">
        <v>5</v>
      </c>
      <c r="F37" s="98"/>
      <c r="G37" s="104" t="s">
        <v>2788</v>
      </c>
      <c r="H37" s="98" t="n">
        <f aca="false">LEN(G37)</f>
        <v>7</v>
      </c>
      <c r="I37" s="119" t="s">
        <v>148</v>
      </c>
      <c r="J37" s="98" t="n">
        <v>3</v>
      </c>
      <c r="K37" s="98"/>
      <c r="L37" s="98" t="s">
        <v>2155</v>
      </c>
      <c r="M37" s="98" t="n">
        <f aca="false">LEN(L37)</f>
        <v>11</v>
      </c>
      <c r="N37" s="134"/>
      <c r="O37" s="160"/>
      <c r="P37" s="157"/>
      <c r="R37" s="0" t="n">
        <f aca="false">LEN(G37)-LEN(SUBSTITUTE(G37,"D",""))</f>
        <v>0</v>
      </c>
      <c r="S37" s="0" t="n">
        <f aca="false">LEN(G37)-LEN(SUBSTITUTE(G37,"E",""))</f>
        <v>1</v>
      </c>
      <c r="U37" s="0" t="n">
        <f aca="false">LEN(G37)-LEN(SUBSTITUTE(G37,"R",""))</f>
        <v>0</v>
      </c>
      <c r="V37" s="0" t="n">
        <f aca="false">LEN(G37)-LEN(SUBSTITUTE(G37,"H",""))</f>
        <v>0</v>
      </c>
      <c r="W37" s="0" t="n">
        <f aca="false">LEN(G37)-LEN(SUBSTITUTE(G37,"K",""))</f>
        <v>0</v>
      </c>
    </row>
    <row r="38" customFormat="false" ht="17" hidden="false" customHeight="false" outlineLevel="0" collapsed="false">
      <c r="A38" s="368" t="s">
        <v>2789</v>
      </c>
      <c r="B38" s="100" t="s">
        <v>397</v>
      </c>
      <c r="C38" s="107" t="s">
        <v>45</v>
      </c>
      <c r="D38" s="98" t="n">
        <v>2</v>
      </c>
      <c r="E38" s="97" t="n">
        <v>6</v>
      </c>
      <c r="F38" s="98"/>
      <c r="G38" s="104" t="s">
        <v>2790</v>
      </c>
      <c r="H38" s="98" t="n">
        <f aca="false">LEN(G38)</f>
        <v>18</v>
      </c>
      <c r="I38" s="119" t="s">
        <v>165</v>
      </c>
      <c r="J38" s="98" t="n">
        <v>3</v>
      </c>
      <c r="K38" s="98"/>
      <c r="L38" s="98" t="s">
        <v>2791</v>
      </c>
      <c r="M38" s="98" t="n">
        <f aca="false">LEN(L38)</f>
        <v>13</v>
      </c>
      <c r="N38" s="178" t="s">
        <v>30</v>
      </c>
      <c r="O38" s="159" t="s">
        <v>30</v>
      </c>
      <c r="P38" s="159" t="s">
        <v>30</v>
      </c>
      <c r="R38" s="0" t="n">
        <f aca="false">LEN(G38)-LEN(SUBSTITUTE(G38,"D",""))</f>
        <v>2</v>
      </c>
      <c r="S38" s="0" t="n">
        <f aca="false">LEN(G38)-LEN(SUBSTITUTE(G38,"E",""))</f>
        <v>0</v>
      </c>
      <c r="U38" s="0" t="n">
        <f aca="false">LEN(G38)-LEN(SUBSTITUTE(G38,"R",""))</f>
        <v>0</v>
      </c>
      <c r="V38" s="0" t="n">
        <f aca="false">LEN(G38)-LEN(SUBSTITUTE(G38,"H",""))</f>
        <v>0</v>
      </c>
      <c r="W38" s="0" t="n">
        <f aca="false">LEN(G38)-LEN(SUBSTITUTE(G38,"K",""))</f>
        <v>0</v>
      </c>
    </row>
    <row r="39" customFormat="false" ht="17" hidden="false" customHeight="false" outlineLevel="0" collapsed="false">
      <c r="A39" s="368" t="s">
        <v>2792</v>
      </c>
      <c r="B39" s="100" t="s">
        <v>44</v>
      </c>
      <c r="C39" s="107" t="s">
        <v>175</v>
      </c>
      <c r="D39" s="98" t="n">
        <v>2</v>
      </c>
      <c r="E39" s="98" t="n">
        <v>3</v>
      </c>
      <c r="F39" s="98"/>
      <c r="G39" s="104" t="s">
        <v>2793</v>
      </c>
      <c r="H39" s="98" t="n">
        <f aca="false">LEN(G39)</f>
        <v>13</v>
      </c>
      <c r="I39" s="119" t="s">
        <v>162</v>
      </c>
      <c r="J39" s="108" t="n">
        <v>3</v>
      </c>
      <c r="K39" s="108"/>
      <c r="L39" s="108" t="s">
        <v>172</v>
      </c>
      <c r="M39" s="108" t="n">
        <f aca="false">LEN(L39)</f>
        <v>10</v>
      </c>
      <c r="N39" s="376" t="s">
        <v>30</v>
      </c>
      <c r="O39" s="158" t="s">
        <v>30</v>
      </c>
      <c r="P39" s="159" t="s">
        <v>30</v>
      </c>
      <c r="R39" s="0" t="n">
        <f aca="false">LEN(G39)-LEN(SUBSTITUTE(G39,"D",""))</f>
        <v>1</v>
      </c>
      <c r="S39" s="0" t="n">
        <f aca="false">LEN(G39)-LEN(SUBSTITUTE(G39,"E",""))</f>
        <v>0</v>
      </c>
      <c r="U39" s="0" t="n">
        <f aca="false">LEN(G39)-LEN(SUBSTITUTE(G39,"R",""))</f>
        <v>1</v>
      </c>
      <c r="V39" s="0" t="n">
        <f aca="false">LEN(G39)-LEN(SUBSTITUTE(G39,"H",""))</f>
        <v>0</v>
      </c>
      <c r="W39" s="0" t="n">
        <f aca="false">LEN(G39)-LEN(SUBSTITUTE(G39,"K",""))</f>
        <v>0</v>
      </c>
    </row>
    <row r="40" customFormat="false" ht="16" hidden="false" customHeight="false" outlineLevel="0" collapsed="false">
      <c r="A40" s="170"/>
      <c r="B40" s="185"/>
      <c r="C40" s="213"/>
      <c r="D40" s="214"/>
      <c r="E40" s="214"/>
      <c r="F40" s="214"/>
      <c r="G40" s="161"/>
      <c r="H40" s="214"/>
      <c r="I40" s="185"/>
      <c r="J40" s="176"/>
      <c r="K40" s="176"/>
      <c r="L40" s="176"/>
      <c r="M40" s="176"/>
      <c r="N40" s="369"/>
      <c r="O40" s="369"/>
      <c r="P40" s="219"/>
    </row>
    <row r="41" customFormat="false" ht="17" hidden="false" customHeight="false" outlineLevel="0" collapsed="false">
      <c r="A41" s="368" t="s">
        <v>2794</v>
      </c>
      <c r="B41" s="100" t="s">
        <v>44</v>
      </c>
      <c r="C41" s="107" t="s">
        <v>134</v>
      </c>
      <c r="D41" s="98" t="n">
        <v>1</v>
      </c>
      <c r="E41" s="98" t="n">
        <v>4</v>
      </c>
      <c r="F41" s="98"/>
      <c r="G41" s="104" t="s">
        <v>2795</v>
      </c>
      <c r="H41" s="98" t="n">
        <f aca="false">LEN(G41)</f>
        <v>10</v>
      </c>
      <c r="I41" s="105"/>
      <c r="J41" s="116"/>
      <c r="K41" s="176"/>
      <c r="L41" s="191"/>
      <c r="M41" s="116"/>
      <c r="N41" s="2"/>
      <c r="O41" s="2"/>
      <c r="P41" s="2"/>
      <c r="R41" s="0" t="n">
        <f aca="false">LEN(G41)-LEN(SUBSTITUTE(G41,"D",""))</f>
        <v>1</v>
      </c>
      <c r="S41" s="0" t="n">
        <f aca="false">LEN(G41)-LEN(SUBSTITUTE(G41,"E",""))</f>
        <v>0</v>
      </c>
      <c r="U41" s="0" t="n">
        <f aca="false">LEN(G41)-LEN(SUBSTITUTE(G41,"R",""))</f>
        <v>1</v>
      </c>
      <c r="V41" s="0" t="n">
        <f aca="false">LEN(G41)-LEN(SUBSTITUTE(G41,"H",""))</f>
        <v>0</v>
      </c>
      <c r="W41" s="0" t="n">
        <f aca="false">LEN(G41)-LEN(SUBSTITUTE(G41,"K",""))</f>
        <v>1</v>
      </c>
    </row>
    <row r="42" customFormat="false" ht="17" hidden="false" customHeight="false" outlineLevel="0" collapsed="false">
      <c r="A42" s="368" t="s">
        <v>2796</v>
      </c>
      <c r="B42" s="100" t="s">
        <v>577</v>
      </c>
      <c r="C42" s="107" t="s">
        <v>45</v>
      </c>
      <c r="D42" s="98" t="n">
        <v>3</v>
      </c>
      <c r="E42" s="97" t="n">
        <v>5</v>
      </c>
      <c r="F42" s="98"/>
      <c r="G42" s="104" t="s">
        <v>2797</v>
      </c>
      <c r="H42" s="203" t="n">
        <f aca="false">LEN(G42)</f>
        <v>13</v>
      </c>
      <c r="I42" s="226"/>
      <c r="J42" s="116"/>
      <c r="K42" s="116"/>
      <c r="L42" s="191"/>
      <c r="M42" s="116"/>
      <c r="N42" s="2"/>
      <c r="O42" s="2"/>
      <c r="P42" s="2"/>
      <c r="R42" s="0" t="n">
        <f aca="false">LEN(G42)-LEN(SUBSTITUTE(G42,"D",""))</f>
        <v>1</v>
      </c>
      <c r="S42" s="0" t="n">
        <f aca="false">LEN(G42)-LEN(SUBSTITUTE(G42,"E",""))</f>
        <v>0</v>
      </c>
      <c r="U42" s="0" t="n">
        <f aca="false">LEN(G42)-LEN(SUBSTITUTE(G42,"R",""))</f>
        <v>1</v>
      </c>
      <c r="V42" s="0" t="n">
        <f aca="false">LEN(G42)-LEN(SUBSTITUTE(G42,"H",""))</f>
        <v>0</v>
      </c>
      <c r="W42" s="0" t="n">
        <f aca="false">LEN(G42)-LEN(SUBSTITUTE(G42,"K",""))</f>
        <v>0</v>
      </c>
    </row>
    <row r="43" customFormat="false" ht="17" hidden="false" customHeight="false" outlineLevel="0" collapsed="false">
      <c r="A43" s="368" t="s">
        <v>2798</v>
      </c>
      <c r="B43" s="100" t="s">
        <v>168</v>
      </c>
      <c r="C43" s="107" t="s">
        <v>344</v>
      </c>
      <c r="D43" s="98"/>
      <c r="E43" s="97" t="n">
        <v>3</v>
      </c>
      <c r="F43" s="98"/>
      <c r="G43" s="104" t="s">
        <v>2799</v>
      </c>
      <c r="H43" s="203" t="n">
        <f aca="false">LEN(G43)</f>
        <v>11</v>
      </c>
      <c r="I43" s="226"/>
      <c r="J43" s="116"/>
      <c r="K43" s="116"/>
      <c r="L43" s="191"/>
      <c r="M43" s="116"/>
      <c r="N43" s="219"/>
      <c r="O43" s="219"/>
      <c r="P43" s="219"/>
      <c r="R43" s="0" t="n">
        <f aca="false">LEN(G43)-LEN(SUBSTITUTE(G43,"D",""))</f>
        <v>2</v>
      </c>
      <c r="S43" s="0" t="n">
        <f aca="false">LEN(G43)-LEN(SUBSTITUTE(G43,"E",""))</f>
        <v>2</v>
      </c>
      <c r="U43" s="0" t="n">
        <f aca="false">LEN(G43)-LEN(SUBSTITUTE(G43,"R",""))</f>
        <v>0</v>
      </c>
      <c r="V43" s="0" t="n">
        <f aca="false">LEN(G43)-LEN(SUBSTITUTE(G43,"H",""))</f>
        <v>0</v>
      </c>
      <c r="W43" s="0" t="n">
        <f aca="false">LEN(G43)-LEN(SUBSTITUTE(G43,"K",""))</f>
        <v>0</v>
      </c>
    </row>
    <row r="44" customFormat="false" ht="17" hidden="false" customHeight="false" outlineLevel="0" collapsed="false">
      <c r="A44" s="368" t="s">
        <v>2800</v>
      </c>
      <c r="B44" s="100" t="s">
        <v>270</v>
      </c>
      <c r="C44" s="107" t="s">
        <v>211</v>
      </c>
      <c r="D44" s="98" t="s">
        <v>211</v>
      </c>
      <c r="E44" s="97" t="n">
        <v>4</v>
      </c>
      <c r="F44" s="98"/>
      <c r="G44" s="104" t="s">
        <v>2801</v>
      </c>
      <c r="H44" s="203" t="n">
        <f aca="false">LEN(G44)</f>
        <v>5</v>
      </c>
      <c r="I44" s="226"/>
      <c r="J44" s="116"/>
      <c r="K44" s="116"/>
      <c r="L44" s="373"/>
      <c r="M44" s="116"/>
      <c r="N44" s="219"/>
      <c r="O44" s="219"/>
      <c r="P44" s="219"/>
      <c r="R44" s="0" t="n">
        <f aca="false">LEN(G44)-LEN(SUBSTITUTE(G44,"D",""))</f>
        <v>1</v>
      </c>
      <c r="S44" s="0" t="n">
        <f aca="false">LEN(G44)-LEN(SUBSTITUTE(G44,"E",""))</f>
        <v>0</v>
      </c>
      <c r="U44" s="0" t="n">
        <f aca="false">LEN(G44)-LEN(SUBSTITUTE(G44,"R",""))</f>
        <v>0</v>
      </c>
      <c r="V44" s="0" t="n">
        <f aca="false">LEN(G44)-LEN(SUBSTITUTE(G44,"H",""))</f>
        <v>0</v>
      </c>
      <c r="W44" s="0" t="n">
        <f aca="false">LEN(G44)-LEN(SUBSTITUTE(G44,"K",""))</f>
        <v>0</v>
      </c>
    </row>
    <row r="45" customFormat="false" ht="16" hidden="false" customHeight="false" outlineLevel="0" collapsed="false">
      <c r="L45" s="59"/>
      <c r="M45" s="154"/>
    </row>
    <row r="46" customFormat="false" ht="16" hidden="false" customHeight="false" outlineLevel="0" collapsed="false">
      <c r="A46" s="60" t="s">
        <v>85</v>
      </c>
    </row>
    <row r="47" customFormat="false" ht="16" hidden="false" customHeight="false" outlineLevel="0" collapsed="false">
      <c r="A47" s="60" t="s">
        <v>86</v>
      </c>
    </row>
    <row r="48" customFormat="false" ht="16" hidden="false" customHeight="false" outlineLevel="0" collapsed="false">
      <c r="A48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42"/>
  <sheetViews>
    <sheetView showFormulas="false" showGridLines="true" showRowColHeaders="true" showZeros="true" rightToLeft="false" tabSelected="false" showOutlineSymbols="true" defaultGridColor="true" view="normal" topLeftCell="A14" colorId="64" zoomScale="83" zoomScaleNormal="83" zoomScalePageLayoutView="100" workbookViewId="0">
      <selection pane="topLeft" activeCell="Q15" activeCellId="0" sqref="Q1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8.66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true" hidden="false" outlineLevel="0" max="6" min="6" style="0" width="4.99"/>
    <col collapsed="false" customWidth="false" hidden="true" outlineLevel="0" max="7" min="7" style="0" width="11.05"/>
    <col collapsed="false" customWidth="true" hidden="false" outlineLevel="0" max="8" min="8" style="0" width="45.66"/>
    <col collapsed="false" customWidth="true" hidden="false" outlineLevel="0" max="9" min="9" style="0" width="5.5"/>
    <col collapsed="false" customWidth="true" hidden="false" outlineLevel="0" max="10" min="10" style="0" width="6.32"/>
    <col collapsed="false" customWidth="true" hidden="false" outlineLevel="0" max="11" min="11" style="0" width="8.49"/>
    <col collapsed="false" customWidth="true" hidden="false" outlineLevel="0" max="12" min="12" style="0" width="4.82"/>
    <col collapsed="false" customWidth="false" hidden="true" outlineLevel="0" max="13" min="13" style="0" width="11.05"/>
    <col collapsed="false" customWidth="true" hidden="false" outlineLevel="0" max="14" min="14" style="0" width="22.32"/>
    <col collapsed="false" customWidth="true" hidden="false" outlineLevel="0" max="15" min="15" style="0" width="6.32"/>
    <col collapsed="false" customWidth="true" hidden="false" outlineLevel="0" max="16" min="16" style="0" width="6.99"/>
    <col collapsed="false" customWidth="true" hidden="false" outlineLevel="0" max="17" min="17" style="0" width="7.32"/>
    <col collapsed="false" customWidth="true" hidden="false" outlineLevel="0" max="18" min="18" style="0" width="7.16"/>
    <col collapsed="false" customWidth="true" hidden="false" outlineLevel="0" max="19" min="19" style="47" width="8.82"/>
    <col collapsed="false" customWidth="false" hidden="true" outlineLevel="0" max="25" min="20" style="47" width="11.05"/>
    <col collapsed="false" customWidth="true" hidden="false" outlineLevel="0" max="29" min="26" style="47" width="10.82"/>
  </cols>
  <sheetData>
    <row r="1" customFormat="false" ht="16" hidden="false" customHeight="false" outlineLevel="0" collapsed="false">
      <c r="A1" s="1" t="s">
        <v>273</v>
      </c>
      <c r="D1" s="2"/>
      <c r="E1" s="2"/>
      <c r="F1" s="2"/>
      <c r="G1" s="2"/>
      <c r="H1" s="3"/>
      <c r="I1" s="2"/>
      <c r="J1" s="2"/>
      <c r="K1" s="2"/>
      <c r="L1" s="2"/>
      <c r="M1" s="2"/>
      <c r="N1" s="2"/>
      <c r="O1" s="2"/>
    </row>
    <row r="2" customFormat="false" ht="23" hidden="false" customHeight="false" outlineLevel="0" collapsed="false">
      <c r="A2" s="139" t="s">
        <v>1</v>
      </c>
      <c r="B2" s="140" t="s">
        <v>2</v>
      </c>
      <c r="C2" s="7"/>
      <c r="D2" s="8"/>
      <c r="E2" s="8"/>
      <c r="F2" s="8"/>
      <c r="G2" s="8"/>
      <c r="H2" s="8"/>
      <c r="I2" s="8"/>
      <c r="J2" s="104"/>
      <c r="K2" s="141" t="s">
        <v>3</v>
      </c>
      <c r="L2" s="104"/>
      <c r="M2" s="104"/>
      <c r="N2" s="104"/>
      <c r="O2" s="104"/>
      <c r="P2" s="142" t="s">
        <v>4</v>
      </c>
      <c r="Q2" s="11"/>
      <c r="R2" s="12"/>
    </row>
    <row r="3" customFormat="false" ht="16" hidden="false" customHeight="false" outlineLevel="0" collapsed="false">
      <c r="A3" s="16"/>
      <c r="B3" s="143" t="s">
        <v>7</v>
      </c>
      <c r="C3" s="15" t="s">
        <v>8</v>
      </c>
      <c r="D3" s="16" t="s">
        <v>9</v>
      </c>
      <c r="E3" s="13" t="s">
        <v>10</v>
      </c>
      <c r="F3" s="13" t="s">
        <v>274</v>
      </c>
      <c r="G3" s="13" t="s">
        <v>10</v>
      </c>
      <c r="H3" s="13" t="s">
        <v>11</v>
      </c>
      <c r="I3" s="13" t="s">
        <v>275</v>
      </c>
      <c r="J3" s="17" t="s">
        <v>12</v>
      </c>
      <c r="K3" s="16" t="s">
        <v>187</v>
      </c>
      <c r="L3" s="16" t="s">
        <v>188</v>
      </c>
      <c r="M3" s="16" t="s">
        <v>15</v>
      </c>
      <c r="N3" s="16" t="s">
        <v>11</v>
      </c>
      <c r="O3" s="17" t="s">
        <v>12</v>
      </c>
      <c r="P3" s="144" t="s">
        <v>16</v>
      </c>
      <c r="Q3" s="67" t="s">
        <v>17</v>
      </c>
      <c r="R3" s="24" t="s">
        <v>18</v>
      </c>
    </row>
    <row r="4" customFormat="false" ht="20" hidden="false" customHeight="false" outlineLevel="0" collapsed="false">
      <c r="A4" s="145" t="s">
        <v>276</v>
      </c>
      <c r="B4" s="36" t="s">
        <v>38</v>
      </c>
      <c r="C4" s="36" t="s">
        <v>211</v>
      </c>
      <c r="D4" s="37" t="s">
        <v>211</v>
      </c>
      <c r="E4" s="28" t="n">
        <v>4</v>
      </c>
      <c r="F4" s="34" t="n">
        <f aca="false">T4+U4</f>
        <v>0</v>
      </c>
      <c r="G4" s="28"/>
      <c r="H4" s="29" t="s">
        <v>277</v>
      </c>
      <c r="I4" s="146" t="n">
        <f aca="false">W4+X4+Y4</f>
        <v>0</v>
      </c>
      <c r="J4" s="28" t="n">
        <f aca="false">LEN(H4)</f>
        <v>6</v>
      </c>
      <c r="K4" s="27" t="s">
        <v>47</v>
      </c>
      <c r="L4" s="28" t="n">
        <v>1</v>
      </c>
      <c r="M4" s="28"/>
      <c r="N4" s="45" t="s">
        <v>278</v>
      </c>
      <c r="O4" s="28" t="n">
        <f aca="false">LEN(N4)</f>
        <v>9</v>
      </c>
      <c r="P4" s="69"/>
      <c r="Q4" s="39"/>
      <c r="R4" s="40"/>
      <c r="AB4" s="131"/>
    </row>
    <row r="5" customFormat="false" ht="20" hidden="false" customHeight="false" outlineLevel="0" collapsed="false">
      <c r="A5" s="147" t="s">
        <v>279</v>
      </c>
      <c r="B5" s="36" t="s">
        <v>270</v>
      </c>
      <c r="C5" s="36" t="s">
        <v>33</v>
      </c>
      <c r="D5" s="37"/>
      <c r="E5" s="37" t="n">
        <v>4</v>
      </c>
      <c r="F5" s="34" t="n">
        <f aca="false">T5+U5</f>
        <v>0</v>
      </c>
      <c r="G5" s="28"/>
      <c r="H5" s="29" t="s">
        <v>280</v>
      </c>
      <c r="I5" s="146" t="n">
        <f aca="false">W5+X5+Y5</f>
        <v>0</v>
      </c>
      <c r="J5" s="28" t="n">
        <f aca="false">LEN(H5)</f>
        <v>10</v>
      </c>
      <c r="K5" s="27" t="s">
        <v>213</v>
      </c>
      <c r="L5" s="28" t="n">
        <v>1</v>
      </c>
      <c r="M5" s="148"/>
      <c r="N5" s="45" t="s">
        <v>281</v>
      </c>
      <c r="O5" s="28" t="n">
        <f aca="false">LEN(N5)</f>
        <v>9</v>
      </c>
      <c r="P5" s="34" t="s">
        <v>64</v>
      </c>
      <c r="Q5" s="149" t="s">
        <v>64</v>
      </c>
      <c r="R5" s="34" t="s">
        <v>64</v>
      </c>
    </row>
    <row r="6" customFormat="false" ht="20" hidden="false" customHeight="false" outlineLevel="0" collapsed="false">
      <c r="A6" s="147" t="s">
        <v>282</v>
      </c>
      <c r="B6" s="150" t="s">
        <v>38</v>
      </c>
      <c r="C6" s="27" t="s">
        <v>283</v>
      </c>
      <c r="D6" s="28" t="n">
        <v>2</v>
      </c>
      <c r="E6" s="28" t="n">
        <v>6</v>
      </c>
      <c r="F6" s="34" t="n">
        <f aca="false">T6+U6</f>
        <v>0</v>
      </c>
      <c r="G6" s="28"/>
      <c r="H6" s="29" t="s">
        <v>284</v>
      </c>
      <c r="I6" s="146" t="n">
        <f aca="false">W6+X6+Y6</f>
        <v>0</v>
      </c>
      <c r="J6" s="28" t="n">
        <f aca="false">LEN(H6)</f>
        <v>16</v>
      </c>
      <c r="K6" s="27" t="s">
        <v>251</v>
      </c>
      <c r="L6" s="28" t="n">
        <v>3</v>
      </c>
      <c r="M6" s="28"/>
      <c r="N6" s="45" t="s">
        <v>285</v>
      </c>
      <c r="O6" s="28" t="n">
        <f aca="false">LEN(N6)</f>
        <v>9</v>
      </c>
      <c r="P6" s="34" t="s">
        <v>64</v>
      </c>
      <c r="Q6" s="151" t="s">
        <v>64</v>
      </c>
      <c r="R6" s="34" t="s">
        <v>30</v>
      </c>
    </row>
    <row r="7" customFormat="false" ht="20" hidden="false" customHeight="false" outlineLevel="0" collapsed="false">
      <c r="A7" s="147" t="s">
        <v>286</v>
      </c>
      <c r="B7" s="36" t="s">
        <v>114</v>
      </c>
      <c r="C7" s="36" t="s">
        <v>55</v>
      </c>
      <c r="D7" s="37" t="n">
        <v>2</v>
      </c>
      <c r="E7" s="28" t="n">
        <v>6</v>
      </c>
      <c r="F7" s="34" t="n">
        <f aca="false">T7+U7</f>
        <v>0</v>
      </c>
      <c r="G7" s="28"/>
      <c r="H7" s="34" t="s">
        <v>287</v>
      </c>
      <c r="I7" s="146" t="n">
        <f aca="false">W7+X7+Y7</f>
        <v>0</v>
      </c>
      <c r="J7" s="28" t="n">
        <f aca="false">LEN(H7)</f>
        <v>18</v>
      </c>
      <c r="K7" s="27" t="s">
        <v>288</v>
      </c>
      <c r="L7" s="28" t="n">
        <v>2</v>
      </c>
      <c r="M7" s="28"/>
      <c r="N7" s="28" t="s">
        <v>289</v>
      </c>
      <c r="O7" s="28" t="n">
        <f aca="false">LEN(N7)</f>
        <v>9</v>
      </c>
      <c r="P7" s="69"/>
      <c r="Q7" s="114"/>
      <c r="R7" s="40"/>
    </row>
    <row r="8" customFormat="false" ht="20" hidden="false" customHeight="false" outlineLevel="0" collapsed="false">
      <c r="A8" s="147" t="s">
        <v>290</v>
      </c>
      <c r="B8" s="36" t="s">
        <v>44</v>
      </c>
      <c r="C8" s="36" t="s">
        <v>283</v>
      </c>
      <c r="D8" s="37" t="n">
        <v>1</v>
      </c>
      <c r="E8" s="37" t="n">
        <v>3</v>
      </c>
      <c r="F8" s="34" t="n">
        <f aca="false">T8+U8</f>
        <v>0</v>
      </c>
      <c r="G8" s="28"/>
      <c r="H8" s="29" t="s">
        <v>291</v>
      </c>
      <c r="I8" s="146" t="n">
        <f aca="false">W8+X8+Y8</f>
        <v>0</v>
      </c>
      <c r="J8" s="28" t="n">
        <f aca="false">LEN(H8)</f>
        <v>16</v>
      </c>
      <c r="K8" s="27" t="s">
        <v>60</v>
      </c>
      <c r="L8" s="28" t="n">
        <v>3</v>
      </c>
      <c r="M8" s="28"/>
      <c r="N8" s="45" t="s">
        <v>292</v>
      </c>
      <c r="O8" s="28" t="n">
        <f aca="false">LEN(N8)</f>
        <v>10</v>
      </c>
      <c r="P8" s="69"/>
      <c r="Q8" s="39"/>
      <c r="R8" s="40"/>
    </row>
    <row r="9" customFormat="false" ht="20" hidden="false" customHeight="false" outlineLevel="0" collapsed="false">
      <c r="A9" s="147" t="s">
        <v>293</v>
      </c>
      <c r="B9" s="36" t="s">
        <v>32</v>
      </c>
      <c r="C9" s="36" t="s">
        <v>283</v>
      </c>
      <c r="D9" s="37" t="n">
        <v>1</v>
      </c>
      <c r="E9" s="28" t="n">
        <v>4</v>
      </c>
      <c r="F9" s="34" t="n">
        <f aca="false">T9+U9</f>
        <v>0</v>
      </c>
      <c r="G9" s="28"/>
      <c r="H9" s="29" t="s">
        <v>294</v>
      </c>
      <c r="I9" s="146" t="n">
        <f aca="false">W9+X9+Y9</f>
        <v>0</v>
      </c>
      <c r="J9" s="28" t="n">
        <f aca="false">LEN(H9)</f>
        <v>15</v>
      </c>
      <c r="K9" s="27" t="s">
        <v>295</v>
      </c>
      <c r="L9" s="28" t="n">
        <v>1</v>
      </c>
      <c r="M9" s="28"/>
      <c r="N9" s="45" t="s">
        <v>296</v>
      </c>
      <c r="O9" s="28" t="n">
        <f aca="false">LEN(N9)</f>
        <v>9</v>
      </c>
      <c r="P9" s="34" t="s">
        <v>64</v>
      </c>
      <c r="Q9" s="149" t="s">
        <v>64</v>
      </c>
      <c r="R9" s="34" t="s">
        <v>64</v>
      </c>
    </row>
    <row r="10" customFormat="false" ht="20" hidden="false" customHeight="false" outlineLevel="0" collapsed="false">
      <c r="A10" s="147" t="s">
        <v>297</v>
      </c>
      <c r="B10" s="36" t="s">
        <v>114</v>
      </c>
      <c r="C10" s="36" t="s">
        <v>211</v>
      </c>
      <c r="D10" s="37" t="s">
        <v>211</v>
      </c>
      <c r="E10" s="28" t="n">
        <v>6</v>
      </c>
      <c r="F10" s="34" t="n">
        <f aca="false">T10+U10</f>
        <v>0</v>
      </c>
      <c r="G10" s="28"/>
      <c r="H10" s="29" t="s">
        <v>298</v>
      </c>
      <c r="I10" s="146" t="n">
        <f aca="false">W10+X10+Y10</f>
        <v>0</v>
      </c>
      <c r="J10" s="28" t="n">
        <f aca="false">LEN(H10)</f>
        <v>13</v>
      </c>
      <c r="K10" s="27" t="s">
        <v>57</v>
      </c>
      <c r="L10" s="28" t="n">
        <v>1</v>
      </c>
      <c r="M10" s="28"/>
      <c r="N10" s="45" t="s">
        <v>209</v>
      </c>
      <c r="O10" s="28" t="n">
        <f aca="false">LEN(N10)</f>
        <v>9</v>
      </c>
      <c r="P10" s="34" t="s">
        <v>30</v>
      </c>
      <c r="Q10" s="40" t="s">
        <v>30</v>
      </c>
      <c r="R10" s="34" t="s">
        <v>30</v>
      </c>
    </row>
    <row r="11" customFormat="false" ht="20" hidden="false" customHeight="false" outlineLevel="0" collapsed="false">
      <c r="A11" s="147" t="s">
        <v>299</v>
      </c>
      <c r="B11" s="36" t="s">
        <v>300</v>
      </c>
      <c r="C11" s="36" t="s">
        <v>219</v>
      </c>
      <c r="D11" s="37" t="n">
        <v>2</v>
      </c>
      <c r="E11" s="28" t="n">
        <v>3</v>
      </c>
      <c r="F11" s="34" t="n">
        <f aca="false">T11+U11</f>
        <v>0</v>
      </c>
      <c r="G11" s="28"/>
      <c r="H11" s="29" t="s">
        <v>301</v>
      </c>
      <c r="I11" s="146" t="n">
        <f aca="false">W11+X11+Y11</f>
        <v>0</v>
      </c>
      <c r="J11" s="28" t="n">
        <f aca="false">LEN(H11)</f>
        <v>13</v>
      </c>
      <c r="K11" s="27" t="s">
        <v>213</v>
      </c>
      <c r="L11" s="28" t="n">
        <v>1</v>
      </c>
      <c r="M11" s="28"/>
      <c r="N11" s="45" t="s">
        <v>302</v>
      </c>
      <c r="O11" s="28" t="n">
        <f aca="false">LEN(N11)</f>
        <v>9</v>
      </c>
      <c r="P11" s="34" t="s">
        <v>64</v>
      </c>
      <c r="Q11" s="40" t="s">
        <v>64</v>
      </c>
      <c r="R11" s="34" t="s">
        <v>30</v>
      </c>
    </row>
    <row r="12" customFormat="false" ht="20" hidden="false" customHeight="false" outlineLevel="0" collapsed="false">
      <c r="A12" s="147" t="s">
        <v>303</v>
      </c>
      <c r="B12" s="36" t="s">
        <v>168</v>
      </c>
      <c r="C12" s="36" t="s">
        <v>103</v>
      </c>
      <c r="D12" s="37" t="n">
        <v>2</v>
      </c>
      <c r="E12" s="28" t="n">
        <v>4</v>
      </c>
      <c r="F12" s="34" t="n">
        <f aca="false">T12+U12</f>
        <v>0</v>
      </c>
      <c r="G12" s="28"/>
      <c r="H12" s="29" t="s">
        <v>304</v>
      </c>
      <c r="I12" s="146" t="n">
        <f aca="false">W12+X12+Y12</f>
        <v>0</v>
      </c>
      <c r="J12" s="28" t="n">
        <f aca="false">LEN(H12)</f>
        <v>12</v>
      </c>
      <c r="K12" s="27" t="s">
        <v>57</v>
      </c>
      <c r="L12" s="28" t="n">
        <v>1</v>
      </c>
      <c r="M12" s="28"/>
      <c r="N12" s="45" t="s">
        <v>305</v>
      </c>
      <c r="O12" s="28" t="n">
        <f aca="false">LEN(N12)</f>
        <v>9</v>
      </c>
      <c r="P12" s="34" t="s">
        <v>30</v>
      </c>
      <c r="Q12" s="40" t="s">
        <v>64</v>
      </c>
      <c r="R12" s="34" t="s">
        <v>30</v>
      </c>
    </row>
    <row r="13" customFormat="false" ht="20" hidden="false" customHeight="false" outlineLevel="0" collapsed="false">
      <c r="A13" s="147" t="s">
        <v>306</v>
      </c>
      <c r="B13" s="36" t="s">
        <v>32</v>
      </c>
      <c r="C13" s="36" t="s">
        <v>134</v>
      </c>
      <c r="D13" s="37" t="n">
        <v>2</v>
      </c>
      <c r="E13" s="28" t="n">
        <v>5</v>
      </c>
      <c r="F13" s="34" t="n">
        <f aca="false">T13+U13</f>
        <v>0</v>
      </c>
      <c r="G13" s="28"/>
      <c r="H13" s="29" t="s">
        <v>307</v>
      </c>
      <c r="I13" s="146" t="n">
        <f aca="false">W13+X13+Y13</f>
        <v>0</v>
      </c>
      <c r="J13" s="28" t="n">
        <f aca="false">LEN(H13)</f>
        <v>12</v>
      </c>
      <c r="K13" s="27" t="s">
        <v>57</v>
      </c>
      <c r="L13" s="28" t="n">
        <v>1</v>
      </c>
      <c r="M13" s="28"/>
      <c r="N13" s="45" t="s">
        <v>308</v>
      </c>
      <c r="O13" s="28" t="n">
        <f aca="false">LEN(N13)</f>
        <v>9</v>
      </c>
      <c r="P13" s="34" t="s">
        <v>30</v>
      </c>
      <c r="Q13" s="151" t="s">
        <v>30</v>
      </c>
      <c r="R13" s="34" t="s">
        <v>30</v>
      </c>
    </row>
    <row r="14" customFormat="false" ht="20" hidden="false" customHeight="false" outlineLevel="0" collapsed="false">
      <c r="A14" s="147" t="s">
        <v>309</v>
      </c>
      <c r="B14" s="36" t="s">
        <v>32</v>
      </c>
      <c r="C14" s="36" t="s">
        <v>283</v>
      </c>
      <c r="D14" s="37" t="n">
        <v>3</v>
      </c>
      <c r="E14" s="28" t="n">
        <v>4</v>
      </c>
      <c r="F14" s="34" t="n">
        <f aca="false">T14+U14</f>
        <v>0</v>
      </c>
      <c r="G14" s="28"/>
      <c r="H14" s="29" t="s">
        <v>310</v>
      </c>
      <c r="I14" s="146" t="n">
        <f aca="false">W14+X14+Y14</f>
        <v>0</v>
      </c>
      <c r="J14" s="28" t="n">
        <f aca="false">LEN(H14)</f>
        <v>14</v>
      </c>
      <c r="K14" s="27" t="s">
        <v>138</v>
      </c>
      <c r="L14" s="28" t="n">
        <v>4</v>
      </c>
      <c r="M14" s="28"/>
      <c r="N14" s="45" t="s">
        <v>311</v>
      </c>
      <c r="O14" s="28" t="n">
        <f aca="false">LEN(N14)</f>
        <v>9</v>
      </c>
      <c r="P14" s="69"/>
      <c r="Q14" s="39"/>
      <c r="R14" s="40"/>
    </row>
    <row r="15" customFormat="false" ht="20" hidden="false" customHeight="false" outlineLevel="0" collapsed="false">
      <c r="A15" s="147" t="s">
        <v>312</v>
      </c>
      <c r="B15" s="36" t="s">
        <v>313</v>
      </c>
      <c r="C15" s="36" t="s">
        <v>45</v>
      </c>
      <c r="D15" s="37" t="n">
        <v>2</v>
      </c>
      <c r="E15" s="28" t="n">
        <v>3</v>
      </c>
      <c r="F15" s="34" t="n">
        <f aca="false">T15+U15</f>
        <v>0</v>
      </c>
      <c r="G15" s="28"/>
      <c r="H15" s="29" t="s">
        <v>314</v>
      </c>
      <c r="I15" s="146" t="n">
        <f aca="false">W15+X15+Y15</f>
        <v>0</v>
      </c>
      <c r="J15" s="28" t="n">
        <f aca="false">LEN(H15)</f>
        <v>15</v>
      </c>
      <c r="K15" s="27" t="s">
        <v>47</v>
      </c>
      <c r="L15" s="28" t="n">
        <v>2</v>
      </c>
      <c r="M15" s="28"/>
      <c r="N15" s="45" t="s">
        <v>48</v>
      </c>
      <c r="O15" s="28" t="n">
        <f aca="false">LEN(N15)</f>
        <v>9</v>
      </c>
      <c r="P15" s="69"/>
      <c r="Q15" s="39"/>
      <c r="R15" s="40"/>
      <c r="S15" s="131"/>
    </row>
    <row r="16" customFormat="false" ht="20" hidden="false" customHeight="false" outlineLevel="0" collapsed="false">
      <c r="A16" s="147" t="s">
        <v>315</v>
      </c>
      <c r="B16" s="36" t="s">
        <v>174</v>
      </c>
      <c r="C16" s="36" t="s">
        <v>45</v>
      </c>
      <c r="D16" s="37"/>
      <c r="E16" s="42" t="n">
        <v>5</v>
      </c>
      <c r="F16" s="34" t="n">
        <f aca="false">T16+U16</f>
        <v>0</v>
      </c>
      <c r="G16" s="28"/>
      <c r="H16" s="29" t="s">
        <v>316</v>
      </c>
      <c r="I16" s="146" t="n">
        <f aca="false">W16+X16+Y16</f>
        <v>0</v>
      </c>
      <c r="J16" s="28" t="n">
        <f aca="false">LEN(H16)</f>
        <v>15</v>
      </c>
      <c r="K16" s="27" t="s">
        <v>213</v>
      </c>
      <c r="L16" s="28" t="n">
        <v>3</v>
      </c>
      <c r="M16" s="28"/>
      <c r="N16" s="45" t="s">
        <v>317</v>
      </c>
      <c r="O16" s="28" t="n">
        <f aca="false">LEN(N16)</f>
        <v>8</v>
      </c>
      <c r="P16" s="34" t="s">
        <v>30</v>
      </c>
      <c r="Q16" s="40" t="s">
        <v>64</v>
      </c>
      <c r="R16" s="34" t="s">
        <v>30</v>
      </c>
    </row>
    <row r="17" customFormat="false" ht="20" hidden="false" customHeight="false" outlineLevel="0" collapsed="false">
      <c r="A17" s="147" t="s">
        <v>318</v>
      </c>
      <c r="B17" s="36" t="s">
        <v>319</v>
      </c>
      <c r="C17" s="36" t="s">
        <v>55</v>
      </c>
      <c r="D17" s="37" t="n">
        <v>3</v>
      </c>
      <c r="E17" s="28" t="n">
        <v>4</v>
      </c>
      <c r="F17" s="34" t="n">
        <f aca="false">T17+U17</f>
        <v>0</v>
      </c>
      <c r="G17" s="28"/>
      <c r="H17" s="29" t="s">
        <v>320</v>
      </c>
      <c r="I17" s="146" t="n">
        <f aca="false">W17+X17+Y17</f>
        <v>0</v>
      </c>
      <c r="J17" s="28" t="n">
        <f aca="false">LEN(H17)</f>
        <v>10</v>
      </c>
      <c r="K17" s="27" t="s">
        <v>213</v>
      </c>
      <c r="L17" s="28" t="n">
        <v>2</v>
      </c>
      <c r="M17" s="28"/>
      <c r="N17" s="45" t="s">
        <v>321</v>
      </c>
      <c r="O17" s="28" t="n">
        <f aca="false">LEN(N17)</f>
        <v>9</v>
      </c>
      <c r="P17" s="34" t="s">
        <v>30</v>
      </c>
      <c r="Q17" s="151" t="s">
        <v>64</v>
      </c>
      <c r="R17" s="34" t="s">
        <v>30</v>
      </c>
    </row>
    <row r="18" customFormat="false" ht="20" hidden="false" customHeight="false" outlineLevel="0" collapsed="false">
      <c r="A18" s="147" t="s">
        <v>322</v>
      </c>
      <c r="B18" s="36" t="s">
        <v>25</v>
      </c>
      <c r="C18" s="36" t="s">
        <v>95</v>
      </c>
      <c r="D18" s="37" t="n">
        <v>1</v>
      </c>
      <c r="E18" s="42" t="n">
        <v>4</v>
      </c>
      <c r="F18" s="34" t="n">
        <f aca="false">T18+U18</f>
        <v>0</v>
      </c>
      <c r="G18" s="28"/>
      <c r="H18" s="29" t="s">
        <v>323</v>
      </c>
      <c r="I18" s="146" t="n">
        <f aca="false">W18+X18+Y18</f>
        <v>0</v>
      </c>
      <c r="J18" s="28" t="n">
        <f aca="false">LEN(H18)</f>
        <v>16</v>
      </c>
      <c r="K18" s="27" t="s">
        <v>197</v>
      </c>
      <c r="L18" s="28" t="n">
        <v>2</v>
      </c>
      <c r="M18" s="28"/>
      <c r="N18" s="45" t="s">
        <v>324</v>
      </c>
      <c r="O18" s="28" t="n">
        <f aca="false">LEN(N18)</f>
        <v>9</v>
      </c>
      <c r="P18" s="69"/>
      <c r="Q18" s="39"/>
      <c r="R18" s="40"/>
    </row>
    <row r="19" customFormat="false" ht="20" hidden="false" customHeight="false" outlineLevel="0" collapsed="false">
      <c r="A19" s="147" t="s">
        <v>325</v>
      </c>
      <c r="B19" s="36" t="s">
        <v>270</v>
      </c>
      <c r="C19" s="36" t="s">
        <v>26</v>
      </c>
      <c r="D19" s="37" t="n">
        <v>2</v>
      </c>
      <c r="E19" s="28" t="n">
        <v>4</v>
      </c>
      <c r="F19" s="34" t="n">
        <f aca="false">T19+U19</f>
        <v>0</v>
      </c>
      <c r="G19" s="28"/>
      <c r="H19" s="29" t="s">
        <v>326</v>
      </c>
      <c r="I19" s="146" t="n">
        <f aca="false">W19+X19+Y19</f>
        <v>0</v>
      </c>
      <c r="J19" s="28" t="n">
        <f aca="false">LEN(H19)</f>
        <v>14</v>
      </c>
      <c r="K19" s="27" t="s">
        <v>35</v>
      </c>
      <c r="L19" s="28" t="n">
        <v>3</v>
      </c>
      <c r="M19" s="28"/>
      <c r="N19" s="45" t="s">
        <v>327</v>
      </c>
      <c r="O19" s="28" t="n">
        <f aca="false">LEN(N19)</f>
        <v>10</v>
      </c>
      <c r="P19" s="34" t="s">
        <v>30</v>
      </c>
      <c r="Q19" s="149" t="s">
        <v>30</v>
      </c>
      <c r="R19" s="34" t="s">
        <v>30</v>
      </c>
    </row>
    <row r="20" customFormat="false" ht="20" hidden="false" customHeight="false" outlineLevel="0" collapsed="false">
      <c r="A20" s="147" t="s">
        <v>328</v>
      </c>
      <c r="B20" s="36" t="s">
        <v>114</v>
      </c>
      <c r="C20" s="36" t="s">
        <v>103</v>
      </c>
      <c r="D20" s="37" t="n">
        <v>2</v>
      </c>
      <c r="E20" s="28" t="n">
        <v>6</v>
      </c>
      <c r="F20" s="34" t="n">
        <f aca="false">T20+U20</f>
        <v>0</v>
      </c>
      <c r="G20" s="28"/>
      <c r="H20" s="29" t="s">
        <v>329</v>
      </c>
      <c r="I20" s="146" t="n">
        <f aca="false">W20+X20+Y20</f>
        <v>0</v>
      </c>
      <c r="J20" s="28" t="n">
        <f aca="false">LEN(H20)</f>
        <v>22</v>
      </c>
      <c r="K20" s="27" t="s">
        <v>57</v>
      </c>
      <c r="L20" s="28" t="n">
        <v>2</v>
      </c>
      <c r="M20" s="28"/>
      <c r="N20" s="45" t="s">
        <v>330</v>
      </c>
      <c r="O20" s="28" t="n">
        <f aca="false">LEN(N20)</f>
        <v>9</v>
      </c>
      <c r="P20" s="34" t="s">
        <v>30</v>
      </c>
      <c r="Q20" s="151" t="s">
        <v>64</v>
      </c>
      <c r="R20" s="34" t="s">
        <v>64</v>
      </c>
    </row>
    <row r="21" customFormat="false" ht="20" hidden="false" customHeight="false" outlineLevel="0" collapsed="false">
      <c r="A21" s="152" t="s">
        <v>331</v>
      </c>
      <c r="B21" s="36" t="s">
        <v>114</v>
      </c>
      <c r="C21" s="36" t="s">
        <v>61</v>
      </c>
      <c r="D21" s="37" t="n">
        <v>1</v>
      </c>
      <c r="E21" s="28" t="n">
        <v>3</v>
      </c>
      <c r="F21" s="34" t="n">
        <f aca="false">T21+U21</f>
        <v>0</v>
      </c>
      <c r="G21" s="28"/>
      <c r="H21" s="29" t="s">
        <v>332</v>
      </c>
      <c r="I21" s="146" t="n">
        <f aca="false">W22+X22+Y22</f>
        <v>0</v>
      </c>
      <c r="J21" s="28" t="n">
        <f aca="false">LEN(H21)</f>
        <v>10</v>
      </c>
      <c r="K21" s="27" t="s">
        <v>41</v>
      </c>
      <c r="L21" s="28" t="n">
        <v>1</v>
      </c>
      <c r="M21" s="28"/>
      <c r="N21" s="45" t="s">
        <v>333</v>
      </c>
      <c r="O21" s="28" t="n">
        <f aca="false">LEN(N21)</f>
        <v>10</v>
      </c>
      <c r="P21" s="69"/>
      <c r="Q21" s="39"/>
      <c r="R21" s="40"/>
    </row>
    <row r="22" customFormat="false" ht="16" hidden="false" customHeight="false" outlineLevel="0" collapsed="false">
      <c r="A22" s="74"/>
      <c r="B22" s="153"/>
      <c r="D22" s="2"/>
      <c r="E22" s="2"/>
      <c r="F22" s="2"/>
      <c r="G22" s="2"/>
      <c r="H22" s="2"/>
      <c r="I22" s="2"/>
      <c r="J22" s="109"/>
      <c r="K22" s="2"/>
      <c r="L22" s="2"/>
      <c r="M22" s="2"/>
      <c r="N22" s="59"/>
      <c r="O22" s="154"/>
    </row>
    <row r="23" customFormat="false" ht="16" hidden="false" customHeight="false" outlineLevel="0" collapsed="false">
      <c r="A23" s="77"/>
      <c r="B23" s="14" t="s">
        <v>7</v>
      </c>
      <c r="C23" s="15" t="s">
        <v>8</v>
      </c>
      <c r="D23" s="16" t="s">
        <v>9</v>
      </c>
      <c r="E23" s="13" t="s">
        <v>10</v>
      </c>
      <c r="F23" s="13" t="s">
        <v>274</v>
      </c>
      <c r="G23" s="13" t="s">
        <v>10</v>
      </c>
      <c r="H23" s="13" t="s">
        <v>11</v>
      </c>
      <c r="I23" s="13" t="s">
        <v>275</v>
      </c>
      <c r="J23" s="52" t="s">
        <v>12</v>
      </c>
      <c r="K23" s="16" t="s">
        <v>253</v>
      </c>
      <c r="L23" s="21" t="s">
        <v>254</v>
      </c>
      <c r="M23" s="13" t="s">
        <v>15</v>
      </c>
      <c r="N23" s="21" t="s">
        <v>11</v>
      </c>
      <c r="O23" s="22" t="s">
        <v>12</v>
      </c>
      <c r="P23" s="155" t="s">
        <v>16</v>
      </c>
      <c r="Q23" s="17" t="s">
        <v>17</v>
      </c>
      <c r="R23" s="24" t="s">
        <v>18</v>
      </c>
    </row>
    <row r="24" customFormat="false" ht="20" hidden="false" customHeight="false" outlineLevel="0" collapsed="false">
      <c r="A24" s="147" t="s">
        <v>334</v>
      </c>
      <c r="B24" s="150" t="s">
        <v>41</v>
      </c>
      <c r="C24" s="27" t="s">
        <v>152</v>
      </c>
      <c r="D24" s="28" t="n">
        <v>2</v>
      </c>
      <c r="E24" s="28" t="n">
        <v>3</v>
      </c>
      <c r="F24" s="34" t="n">
        <f aca="false">T25+U25</f>
        <v>0</v>
      </c>
      <c r="G24" s="28"/>
      <c r="H24" s="29" t="s">
        <v>335</v>
      </c>
      <c r="I24" s="28" t="n">
        <f aca="false">W25+X25+Y25</f>
        <v>0</v>
      </c>
      <c r="J24" s="146" t="n">
        <f aca="false">LEN(H24)</f>
        <v>23</v>
      </c>
      <c r="K24" s="27" t="s">
        <v>25</v>
      </c>
      <c r="L24" s="156" t="n">
        <v>3</v>
      </c>
      <c r="M24" s="28"/>
      <c r="N24" s="28" t="s">
        <v>336</v>
      </c>
      <c r="O24" s="28" t="n">
        <f aca="false">LEN(N24)</f>
        <v>11</v>
      </c>
      <c r="P24" s="157" t="s">
        <v>30</v>
      </c>
      <c r="Q24" s="158" t="s">
        <v>30</v>
      </c>
      <c r="R24" s="159" t="s">
        <v>30</v>
      </c>
    </row>
    <row r="25" customFormat="false" ht="20" hidden="false" customHeight="false" outlineLevel="0" collapsed="false">
      <c r="A25" s="147" t="s">
        <v>337</v>
      </c>
      <c r="B25" s="36" t="s">
        <v>270</v>
      </c>
      <c r="C25" s="36" t="s">
        <v>33</v>
      </c>
      <c r="D25" s="37" t="n">
        <v>2</v>
      </c>
      <c r="E25" s="28" t="n">
        <v>6</v>
      </c>
      <c r="F25" s="34" t="n">
        <f aca="false">T26+U26</f>
        <v>0</v>
      </c>
      <c r="G25" s="28"/>
      <c r="H25" s="29" t="s">
        <v>338</v>
      </c>
      <c r="I25" s="28" t="n">
        <f aca="false">W26+X26+Y26</f>
        <v>0</v>
      </c>
      <c r="J25" s="146" t="n">
        <f aca="false">LEN(H25)</f>
        <v>20</v>
      </c>
      <c r="K25" s="27" t="s">
        <v>165</v>
      </c>
      <c r="L25" s="156" t="n">
        <v>2</v>
      </c>
      <c r="M25" s="28"/>
      <c r="N25" s="28" t="s">
        <v>339</v>
      </c>
      <c r="O25" s="28" t="n">
        <f aca="false">LEN(N25)</f>
        <v>10</v>
      </c>
      <c r="P25" s="160"/>
      <c r="Q25" s="160"/>
      <c r="R25" s="157"/>
    </row>
    <row r="26" customFormat="false" ht="20" hidden="false" customHeight="false" outlineLevel="0" collapsed="false">
      <c r="A26" s="147" t="s">
        <v>340</v>
      </c>
      <c r="B26" s="150" t="s">
        <v>32</v>
      </c>
      <c r="C26" s="27" t="s">
        <v>45</v>
      </c>
      <c r="D26" s="28" t="n">
        <v>3</v>
      </c>
      <c r="E26" s="37" t="n">
        <v>4</v>
      </c>
      <c r="F26" s="34" t="n">
        <f aca="false">T27+U27</f>
        <v>0</v>
      </c>
      <c r="G26" s="28"/>
      <c r="H26" s="29" t="s">
        <v>341</v>
      </c>
      <c r="I26" s="28" t="n">
        <f aca="false">W27+X27+Y27</f>
        <v>0</v>
      </c>
      <c r="J26" s="146" t="n">
        <f aca="false">LEN(H26)</f>
        <v>19</v>
      </c>
      <c r="K26" s="27" t="s">
        <v>162</v>
      </c>
      <c r="L26" s="156" t="n">
        <v>7</v>
      </c>
      <c r="M26" s="28"/>
      <c r="N26" s="28" t="s">
        <v>342</v>
      </c>
      <c r="O26" s="28" t="n">
        <f aca="false">LEN(N26)</f>
        <v>10</v>
      </c>
      <c r="P26" s="161"/>
      <c r="Q26" s="162"/>
      <c r="R26" s="118"/>
    </row>
    <row r="27" customFormat="false" ht="20" hidden="false" customHeight="false" outlineLevel="0" collapsed="false">
      <c r="A27" s="147" t="s">
        <v>343</v>
      </c>
      <c r="B27" s="150" t="s">
        <v>25</v>
      </c>
      <c r="C27" s="27" t="s">
        <v>344</v>
      </c>
      <c r="D27" s="28" t="n">
        <v>3</v>
      </c>
      <c r="E27" s="28" t="n">
        <v>4</v>
      </c>
      <c r="F27" s="34" t="n">
        <f aca="false">T28+U28</f>
        <v>0</v>
      </c>
      <c r="G27" s="28"/>
      <c r="H27" s="29" t="s">
        <v>345</v>
      </c>
      <c r="I27" s="28" t="n">
        <f aca="false">W28+X28+Y28</f>
        <v>0</v>
      </c>
      <c r="J27" s="146" t="n">
        <f aca="false">LEN(H27)</f>
        <v>7</v>
      </c>
      <c r="K27" s="27" t="s">
        <v>158</v>
      </c>
      <c r="L27" s="156" t="n">
        <v>2</v>
      </c>
      <c r="M27" s="28"/>
      <c r="N27" s="28" t="s">
        <v>346</v>
      </c>
      <c r="O27" s="28" t="n">
        <f aca="false">LEN(N27)</f>
        <v>9</v>
      </c>
      <c r="P27" s="8" t="s">
        <v>30</v>
      </c>
      <c r="Q27" s="163" t="s">
        <v>64</v>
      </c>
      <c r="R27" s="137" t="s">
        <v>30</v>
      </c>
    </row>
    <row r="28" customFormat="false" ht="20" hidden="false" customHeight="false" outlineLevel="0" collapsed="false">
      <c r="A28" s="147" t="s">
        <v>347</v>
      </c>
      <c r="B28" s="36" t="s">
        <v>174</v>
      </c>
      <c r="C28" s="27" t="s">
        <v>103</v>
      </c>
      <c r="D28" s="28" t="n">
        <v>2</v>
      </c>
      <c r="E28" s="28" t="n">
        <v>6</v>
      </c>
      <c r="F28" s="34" t="n">
        <f aca="false">T29+U29</f>
        <v>0</v>
      </c>
      <c r="G28" s="28"/>
      <c r="H28" s="34" t="s">
        <v>348</v>
      </c>
      <c r="I28" s="28" t="n">
        <f aca="false">W29+X29+Y29</f>
        <v>0</v>
      </c>
      <c r="J28" s="146" t="n">
        <f aca="false">LEN(H28)</f>
        <v>21</v>
      </c>
      <c r="K28" s="27" t="s">
        <v>349</v>
      </c>
      <c r="L28" s="156" t="n">
        <v>3</v>
      </c>
      <c r="M28" s="28"/>
      <c r="N28" s="28" t="s">
        <v>350</v>
      </c>
      <c r="O28" s="28" t="n">
        <f aca="false">LEN(N28)</f>
        <v>11</v>
      </c>
      <c r="P28" s="8" t="s">
        <v>30</v>
      </c>
      <c r="Q28" s="137" t="s">
        <v>30</v>
      </c>
      <c r="R28" s="137" t="s">
        <v>30</v>
      </c>
    </row>
    <row r="29" customFormat="false" ht="20" hidden="false" customHeight="false" outlineLevel="0" collapsed="false">
      <c r="A29" s="147" t="s">
        <v>351</v>
      </c>
      <c r="B29" s="150" t="s">
        <v>41</v>
      </c>
      <c r="C29" s="27" t="s">
        <v>61</v>
      </c>
      <c r="D29" s="28" t="n">
        <v>2</v>
      </c>
      <c r="E29" s="42" t="n">
        <v>4</v>
      </c>
      <c r="F29" s="34" t="n">
        <f aca="false">T30+U30</f>
        <v>0</v>
      </c>
      <c r="G29" s="28"/>
      <c r="H29" s="29" t="s">
        <v>352</v>
      </c>
      <c r="I29" s="28" t="n">
        <f aca="false">W30+X30+Y30</f>
        <v>0</v>
      </c>
      <c r="J29" s="146" t="n">
        <f aca="false">LEN(H29)</f>
        <v>18</v>
      </c>
      <c r="K29" s="27" t="s">
        <v>75</v>
      </c>
      <c r="L29" s="164" t="n">
        <v>2</v>
      </c>
      <c r="M29" s="47"/>
      <c r="N29" s="165" t="s">
        <v>353</v>
      </c>
      <c r="O29" s="28" t="n">
        <f aca="false">LEN(N29)</f>
        <v>10</v>
      </c>
      <c r="P29" s="118" t="s">
        <v>30</v>
      </c>
      <c r="Q29" s="137" t="s">
        <v>30</v>
      </c>
      <c r="R29" s="137" t="s">
        <v>30</v>
      </c>
    </row>
    <row r="30" customFormat="false" ht="20" hidden="false" customHeight="false" outlineLevel="0" collapsed="false">
      <c r="A30" s="147" t="s">
        <v>354</v>
      </c>
      <c r="B30" s="150" t="s">
        <v>313</v>
      </c>
      <c r="C30" s="27" t="s">
        <v>33</v>
      </c>
      <c r="D30" s="28" t="n">
        <v>2</v>
      </c>
      <c r="E30" s="28" t="n">
        <v>4</v>
      </c>
      <c r="F30" s="34" t="n">
        <f aca="false">T31+U31</f>
        <v>0</v>
      </c>
      <c r="G30" s="28"/>
      <c r="H30" s="29" t="s">
        <v>355</v>
      </c>
      <c r="I30" s="28" t="n">
        <f aca="false">W31+X31+Y31</f>
        <v>0</v>
      </c>
      <c r="J30" s="146" t="n">
        <f aca="false">LEN(H30)</f>
        <v>10</v>
      </c>
      <c r="K30" s="27" t="s">
        <v>356</v>
      </c>
      <c r="L30" s="156" t="n">
        <v>1</v>
      </c>
      <c r="M30" s="28"/>
      <c r="N30" s="28" t="s">
        <v>357</v>
      </c>
      <c r="O30" s="28" t="n">
        <f aca="false">LEN(N30)</f>
        <v>13</v>
      </c>
      <c r="P30" s="161"/>
      <c r="Q30" s="161"/>
      <c r="R30" s="138"/>
    </row>
    <row r="31" customFormat="false" ht="20" hidden="false" customHeight="false" outlineLevel="0" collapsed="false">
      <c r="A31" s="147" t="s">
        <v>358</v>
      </c>
      <c r="B31" s="36" t="s">
        <v>259</v>
      </c>
      <c r="C31" s="36" t="s">
        <v>39</v>
      </c>
      <c r="D31" s="37" t="n">
        <v>2</v>
      </c>
      <c r="E31" s="37" t="n">
        <v>5</v>
      </c>
      <c r="F31" s="34" t="n">
        <f aca="false">T32+U32</f>
        <v>0</v>
      </c>
      <c r="G31" s="28"/>
      <c r="H31" s="29" t="s">
        <v>359</v>
      </c>
      <c r="I31" s="28" t="n">
        <f aca="false">W32+X32+Y32</f>
        <v>0</v>
      </c>
      <c r="J31" s="146" t="n">
        <f aca="false">LEN(H31)</f>
        <v>14</v>
      </c>
      <c r="K31" s="27" t="s">
        <v>25</v>
      </c>
      <c r="L31" s="156" t="n">
        <v>1</v>
      </c>
      <c r="M31" s="28"/>
      <c r="N31" s="28" t="s">
        <v>360</v>
      </c>
      <c r="O31" s="28" t="n">
        <f aca="false">LEN(N31)</f>
        <v>11</v>
      </c>
      <c r="P31" s="118" t="s">
        <v>30</v>
      </c>
      <c r="Q31" s="166" t="s">
        <v>64</v>
      </c>
      <c r="R31" s="104" t="s">
        <v>30</v>
      </c>
    </row>
    <row r="32" customFormat="false" ht="20" hidden="false" customHeight="false" outlineLevel="0" collapsed="false">
      <c r="A32" s="147" t="s">
        <v>361</v>
      </c>
      <c r="B32" s="150" t="s">
        <v>73</v>
      </c>
      <c r="C32" s="27" t="s">
        <v>95</v>
      </c>
      <c r="D32" s="28" t="n">
        <v>3</v>
      </c>
      <c r="E32" s="28" t="n">
        <v>5</v>
      </c>
      <c r="F32" s="34" t="n">
        <f aca="false">T33+U33</f>
        <v>0</v>
      </c>
      <c r="G32" s="28"/>
      <c r="H32" s="167" t="s">
        <v>362</v>
      </c>
      <c r="I32" s="28" t="n">
        <f aca="false">W33+X33+Y33</f>
        <v>0</v>
      </c>
      <c r="J32" s="146" t="n">
        <f aca="false">LEN(H32)</f>
        <v>14</v>
      </c>
      <c r="K32" s="27" t="s">
        <v>25</v>
      </c>
      <c r="L32" s="156" t="n">
        <v>3</v>
      </c>
      <c r="M32" s="28"/>
      <c r="N32" s="28" t="s">
        <v>363</v>
      </c>
      <c r="O32" s="28" t="n">
        <f aca="false">LEN(N32)</f>
        <v>11</v>
      </c>
      <c r="P32" s="157" t="s">
        <v>30</v>
      </c>
      <c r="Q32" s="159" t="s">
        <v>30</v>
      </c>
      <c r="R32" s="159" t="s">
        <v>30</v>
      </c>
    </row>
    <row r="33" customFormat="false" ht="20" hidden="false" customHeight="false" outlineLevel="0" collapsed="false">
      <c r="A33" s="147" t="s">
        <v>364</v>
      </c>
      <c r="B33" s="150" t="s">
        <v>365</v>
      </c>
      <c r="C33" s="27" t="s">
        <v>45</v>
      </c>
      <c r="D33" s="28" t="n">
        <v>2</v>
      </c>
      <c r="E33" s="37" t="n">
        <v>4</v>
      </c>
      <c r="F33" s="34" t="n">
        <f aca="false">T34+U34</f>
        <v>0</v>
      </c>
      <c r="G33" s="28"/>
      <c r="H33" s="29" t="s">
        <v>366</v>
      </c>
      <c r="I33" s="28" t="n">
        <f aca="false">W34+X34+Y34</f>
        <v>0</v>
      </c>
      <c r="J33" s="146" t="n">
        <f aca="false">LEN(H33)</f>
        <v>14</v>
      </c>
      <c r="K33" s="27" t="s">
        <v>267</v>
      </c>
      <c r="L33" s="156" t="n">
        <v>2</v>
      </c>
      <c r="M33" s="28"/>
      <c r="N33" s="28" t="s">
        <v>367</v>
      </c>
      <c r="O33" s="28" t="n">
        <f aca="false">LEN(N33)</f>
        <v>12</v>
      </c>
      <c r="P33" s="157" t="s">
        <v>64</v>
      </c>
      <c r="Q33" s="158" t="s">
        <v>64</v>
      </c>
      <c r="R33" s="159" t="s">
        <v>64</v>
      </c>
    </row>
    <row r="34" customFormat="false" ht="20" hidden="false" customHeight="false" outlineLevel="0" collapsed="false">
      <c r="A34" s="147" t="s">
        <v>368</v>
      </c>
      <c r="B34" s="36" t="s">
        <v>369</v>
      </c>
      <c r="C34" s="36" t="s">
        <v>78</v>
      </c>
      <c r="D34" s="37" t="n">
        <v>2</v>
      </c>
      <c r="E34" s="28" t="n">
        <v>4</v>
      </c>
      <c r="F34" s="34" t="n">
        <f aca="false">T35+U35</f>
        <v>0</v>
      </c>
      <c r="G34" s="28"/>
      <c r="H34" s="34" t="s">
        <v>370</v>
      </c>
      <c r="I34" s="28" t="n">
        <f aca="false">W35+X35+Y35</f>
        <v>0</v>
      </c>
      <c r="J34" s="146" t="n">
        <f aca="false">LEN(H34)</f>
        <v>15</v>
      </c>
      <c r="K34" s="27" t="s">
        <v>371</v>
      </c>
      <c r="L34" s="156" t="n">
        <v>3</v>
      </c>
      <c r="M34" s="28"/>
      <c r="N34" s="28" t="s">
        <v>372</v>
      </c>
      <c r="O34" s="28" t="n">
        <f aca="false">LEN(N34)</f>
        <v>10</v>
      </c>
      <c r="P34" s="160"/>
      <c r="Q34" s="160"/>
      <c r="R34" s="157"/>
    </row>
    <row r="35" customFormat="false" ht="20" hidden="false" customHeight="false" outlineLevel="0" collapsed="false">
      <c r="A35" s="147" t="s">
        <v>373</v>
      </c>
      <c r="B35" s="150" t="s">
        <v>259</v>
      </c>
      <c r="C35" s="27" t="s">
        <v>33</v>
      </c>
      <c r="D35" s="28" t="n">
        <v>3</v>
      </c>
      <c r="E35" s="28" t="n">
        <v>2</v>
      </c>
      <c r="F35" s="34" t="n">
        <f aca="false">T36+U36</f>
        <v>0</v>
      </c>
      <c r="G35" s="28"/>
      <c r="H35" s="29" t="s">
        <v>374</v>
      </c>
      <c r="I35" s="28" t="n">
        <f aca="false">W36+X36+Y36</f>
        <v>0</v>
      </c>
      <c r="J35" s="146" t="n">
        <f aca="false">LEN(H35)</f>
        <v>11</v>
      </c>
      <c r="K35" s="27" t="s">
        <v>158</v>
      </c>
      <c r="L35" s="156" t="n">
        <v>2</v>
      </c>
      <c r="M35" s="28"/>
      <c r="N35" s="28" t="s">
        <v>346</v>
      </c>
      <c r="O35" s="28" t="n">
        <f aca="false">LEN(N35)</f>
        <v>9</v>
      </c>
      <c r="P35" s="157" t="s">
        <v>64</v>
      </c>
      <c r="Q35" s="168" t="s">
        <v>64</v>
      </c>
      <c r="R35" s="159" t="s">
        <v>30</v>
      </c>
      <c r="S35" s="169"/>
    </row>
    <row r="36" customFormat="false" ht="20" hidden="false" customHeight="false" outlineLevel="0" collapsed="false">
      <c r="A36" s="95" t="s">
        <v>375</v>
      </c>
      <c r="B36" s="106" t="s">
        <v>369</v>
      </c>
      <c r="C36" s="107" t="s">
        <v>61</v>
      </c>
      <c r="D36" s="98" t="n">
        <v>2</v>
      </c>
      <c r="E36" s="98" t="n">
        <v>4</v>
      </c>
      <c r="F36" s="104" t="n">
        <f aca="false">T37+U37</f>
        <v>0</v>
      </c>
      <c r="G36" s="98"/>
      <c r="H36" s="99" t="s">
        <v>376</v>
      </c>
      <c r="I36" s="98" t="n">
        <f aca="false">W37+X37+Y37</f>
        <v>0</v>
      </c>
      <c r="J36" s="170" t="n">
        <f aca="false">LEN(H36)</f>
        <v>12</v>
      </c>
      <c r="K36" s="107" t="s">
        <v>165</v>
      </c>
      <c r="L36" s="171" t="n">
        <v>1</v>
      </c>
      <c r="M36" s="98"/>
      <c r="N36" s="98" t="s">
        <v>377</v>
      </c>
      <c r="O36" s="98" t="n">
        <f aca="false">LEN(N36)</f>
        <v>10</v>
      </c>
      <c r="P36" s="157" t="s">
        <v>30</v>
      </c>
      <c r="Q36" s="159" t="s">
        <v>64</v>
      </c>
      <c r="R36" s="159" t="s">
        <v>30</v>
      </c>
    </row>
    <row r="37" customFormat="false" ht="20" hidden="false" customHeight="false" outlineLevel="0" collapsed="false">
      <c r="A37" s="172"/>
      <c r="N37" s="59"/>
      <c r="O37" s="154"/>
    </row>
    <row r="38" s="47" customFormat="true" ht="20" hidden="false" customHeight="false" outlineLevel="0" collapsed="false">
      <c r="A38" s="147" t="s">
        <v>378</v>
      </c>
      <c r="B38" s="27" t="s">
        <v>369</v>
      </c>
      <c r="C38" s="27" t="s">
        <v>211</v>
      </c>
      <c r="D38" s="28" t="s">
        <v>211</v>
      </c>
      <c r="E38" s="28" t="n">
        <v>4</v>
      </c>
      <c r="F38" s="34" t="n">
        <f aca="false">T38+U38</f>
        <v>0</v>
      </c>
      <c r="G38" s="28"/>
      <c r="H38" s="29" t="s">
        <v>379</v>
      </c>
      <c r="I38" s="28" t="n">
        <f aca="false">W38+X38+Y38</f>
        <v>0</v>
      </c>
      <c r="J38" s="28" t="n">
        <f aca="false">LEN(H38)</f>
        <v>4</v>
      </c>
      <c r="K38" s="85"/>
      <c r="L38" s="86"/>
      <c r="M38" s="86"/>
      <c r="N38" s="173"/>
      <c r="O38" s="86"/>
      <c r="P38" s="89"/>
      <c r="Q38" s="89"/>
      <c r="R38" s="89"/>
    </row>
    <row r="40" customFormat="false" ht="16" hidden="false" customHeight="false" outlineLevel="0" collapsed="false">
      <c r="A40" s="60" t="s">
        <v>85</v>
      </c>
    </row>
    <row r="41" customFormat="false" ht="16" hidden="false" customHeight="false" outlineLevel="0" collapsed="false">
      <c r="A41" s="60" t="s">
        <v>86</v>
      </c>
    </row>
    <row r="42" customFormat="false" ht="16" hidden="false" customHeight="false" outlineLevel="0" collapsed="false">
      <c r="A42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3"/>
  <sheetViews>
    <sheetView showFormulas="false" showGridLines="true" showRowColHeaders="true" showZeros="true" rightToLeft="false" tabSelected="false" showOutlineSymbols="true" defaultGridColor="true" view="normal" topLeftCell="A2" colorId="64" zoomScale="59" zoomScaleNormal="59" zoomScalePageLayoutView="100" workbookViewId="0">
      <selection pane="topLeft" activeCell="AB39" activeCellId="0" sqref="AB39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6.66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32"/>
    <col collapsed="false" customWidth="true" hidden="false" outlineLevel="0" max="16" min="16" style="0" width="7.16"/>
    <col collapsed="false" customWidth="true" hidden="false" outlineLevel="0" max="17" min="17" style="0" width="8.82"/>
    <col collapsed="false" customWidth="false" hidden="true" outlineLevel="0" max="23" min="18" style="0" width="11.05"/>
  </cols>
  <sheetData>
    <row r="1" customFormat="false" ht="16" hidden="false" customHeight="false" outlineLevel="0" collapsed="false">
      <c r="A1" s="1" t="s">
        <v>380</v>
      </c>
      <c r="D1" s="2"/>
      <c r="E1" s="2"/>
      <c r="F1" s="2"/>
      <c r="G1" s="3"/>
      <c r="H1" s="2"/>
      <c r="I1" s="2"/>
      <c r="J1" s="2"/>
      <c r="K1" s="2"/>
      <c r="L1" s="2"/>
      <c r="M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8"/>
      <c r="I2" s="9" t="s">
        <v>3</v>
      </c>
      <c r="J2" s="8"/>
      <c r="K2" s="8"/>
      <c r="L2" s="8"/>
      <c r="M2" s="8"/>
      <c r="N2" s="10" t="s">
        <v>4</v>
      </c>
      <c r="O2" s="11"/>
      <c r="P2" s="12"/>
      <c r="R2" s="0" t="s">
        <v>5</v>
      </c>
      <c r="U2" s="0" t="s">
        <v>6</v>
      </c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3" t="s">
        <v>11</v>
      </c>
      <c r="H3" s="17" t="s">
        <v>12</v>
      </c>
      <c r="I3" s="18" t="s">
        <v>187</v>
      </c>
      <c r="J3" s="19" t="s">
        <v>188</v>
      </c>
      <c r="K3" s="20" t="s">
        <v>15</v>
      </c>
      <c r="L3" s="21" t="s">
        <v>11</v>
      </c>
      <c r="M3" s="22" t="s">
        <v>12</v>
      </c>
      <c r="N3" s="155" t="s">
        <v>16</v>
      </c>
      <c r="O3" s="54" t="s">
        <v>17</v>
      </c>
      <c r="P3" s="24" t="s">
        <v>18</v>
      </c>
      <c r="R3" s="0" t="s">
        <v>19</v>
      </c>
      <c r="S3" s="0" t="s">
        <v>20</v>
      </c>
      <c r="U3" s="0" t="s">
        <v>21</v>
      </c>
      <c r="V3" s="0" t="s">
        <v>22</v>
      </c>
      <c r="W3" s="0" t="s">
        <v>23</v>
      </c>
    </row>
    <row r="4" customFormat="false" ht="20" hidden="false" customHeight="true" outlineLevel="0" collapsed="false">
      <c r="A4" s="25" t="s">
        <v>381</v>
      </c>
      <c r="B4" s="174" t="s">
        <v>146</v>
      </c>
      <c r="C4" s="96" t="s">
        <v>26</v>
      </c>
      <c r="D4" s="97" t="n">
        <v>2</v>
      </c>
      <c r="E4" s="98" t="n">
        <v>4</v>
      </c>
      <c r="F4" s="98"/>
      <c r="G4" s="29" t="s">
        <v>382</v>
      </c>
      <c r="H4" s="28" t="n">
        <f aca="false">LEN(G4)</f>
        <v>13</v>
      </c>
      <c r="I4" s="43" t="s">
        <v>295</v>
      </c>
      <c r="J4" s="28" t="n">
        <v>1</v>
      </c>
      <c r="K4" s="30"/>
      <c r="L4" s="31" t="s">
        <v>383</v>
      </c>
      <c r="M4" s="28" t="n">
        <f aca="false">LEN(L4)</f>
        <v>8</v>
      </c>
      <c r="N4" s="117"/>
      <c r="O4" s="39"/>
      <c r="P4" s="118"/>
      <c r="R4" s="0" t="n">
        <f aca="false">LEN(G4)-LEN(SUBSTITUTE(G4,"D",""))</f>
        <v>3</v>
      </c>
      <c r="S4" s="0" t="n">
        <f aca="false">LEN(G4)-LEN(SUBSTITUTE(G4,"E",""))</f>
        <v>0</v>
      </c>
      <c r="U4" s="0" t="n">
        <f aca="false">LEN(G4)-LEN(SUBSTITUTE(G4,"R",""))</f>
        <v>0</v>
      </c>
      <c r="V4" s="0" t="n">
        <f aca="false">LEN(G4)-LEN(SUBSTITUTE(G4,"H",""))</f>
        <v>0</v>
      </c>
      <c r="W4" s="0" t="n">
        <f aca="false">LEN(G4)-LEN(SUBSTITUTE(G4,"K",""))</f>
        <v>0</v>
      </c>
    </row>
    <row r="5" customFormat="false" ht="21" hidden="false" customHeight="false" outlineLevel="0" collapsed="false">
      <c r="A5" s="25" t="s">
        <v>384</v>
      </c>
      <c r="B5" s="174" t="s">
        <v>102</v>
      </c>
      <c r="C5" s="96" t="s">
        <v>33</v>
      </c>
      <c r="D5" s="97" t="n">
        <v>2</v>
      </c>
      <c r="E5" s="98" t="n">
        <v>5</v>
      </c>
      <c r="F5" s="98"/>
      <c r="G5" s="29" t="s">
        <v>385</v>
      </c>
      <c r="H5" s="28" t="n">
        <f aca="false">LEN(G5)</f>
        <v>12</v>
      </c>
      <c r="I5" s="43" t="s">
        <v>35</v>
      </c>
      <c r="J5" s="44" t="n">
        <v>2</v>
      </c>
      <c r="K5" s="30"/>
      <c r="L5" s="31" t="s">
        <v>386</v>
      </c>
      <c r="M5" s="28" t="n">
        <f aca="false">LEN(L5)</f>
        <v>10</v>
      </c>
      <c r="N5" s="103" t="s">
        <v>30</v>
      </c>
      <c r="O5" s="71" t="s">
        <v>64</v>
      </c>
      <c r="P5" s="104" t="s">
        <v>30</v>
      </c>
      <c r="R5" s="0" t="n">
        <f aca="false">LEN(G5)-LEN(SUBSTITUTE(G5,"D",""))</f>
        <v>1</v>
      </c>
      <c r="S5" s="0" t="n">
        <f aca="false">LEN(G5)-LEN(SUBSTITUTE(G5,"E",""))</f>
        <v>0</v>
      </c>
      <c r="U5" s="0" t="n">
        <f aca="false">LEN(G5)-LEN(SUBSTITUTE(G5,"R",""))</f>
        <v>0</v>
      </c>
      <c r="V5" s="0" t="n">
        <f aca="false">LEN(G5)-LEN(SUBSTITUTE(G5,"H",""))</f>
        <v>0</v>
      </c>
      <c r="W5" s="0" t="n">
        <f aca="false">LEN(G5)-LEN(SUBSTITUTE(G5,"K",""))</f>
        <v>0</v>
      </c>
    </row>
    <row r="6" customFormat="false" ht="21" hidden="false" customHeight="false" outlineLevel="0" collapsed="false">
      <c r="A6" s="25" t="s">
        <v>387</v>
      </c>
      <c r="B6" s="174" t="s">
        <v>388</v>
      </c>
      <c r="C6" s="96" t="s">
        <v>211</v>
      </c>
      <c r="D6" s="97" t="s">
        <v>211</v>
      </c>
      <c r="E6" s="97" t="n">
        <v>4</v>
      </c>
      <c r="F6" s="98"/>
      <c r="G6" s="29" t="s">
        <v>389</v>
      </c>
      <c r="H6" s="28" t="n">
        <f aca="false">LEN(G6)</f>
        <v>6</v>
      </c>
      <c r="I6" s="43" t="s">
        <v>213</v>
      </c>
      <c r="J6" s="28" t="n">
        <v>1</v>
      </c>
      <c r="K6" s="30"/>
      <c r="L6" s="31" t="s">
        <v>390</v>
      </c>
      <c r="M6" s="28" t="n">
        <f aca="false">LEN(L6)</f>
        <v>9</v>
      </c>
      <c r="N6" s="103" t="s">
        <v>30</v>
      </c>
      <c r="O6" s="34" t="s">
        <v>30</v>
      </c>
      <c r="P6" s="104" t="s">
        <v>30</v>
      </c>
      <c r="R6" s="0" t="n">
        <f aca="false">LEN(G6)-LEN(SUBSTITUTE(G6,"D",""))</f>
        <v>1</v>
      </c>
      <c r="S6" s="0" t="n">
        <f aca="false">LEN(G6)-LEN(SUBSTITUTE(G6,"E",""))</f>
        <v>0</v>
      </c>
      <c r="U6" s="0" t="n">
        <f aca="false">LEN(G6)-LEN(SUBSTITUTE(G6,"R",""))</f>
        <v>0</v>
      </c>
      <c r="V6" s="0" t="n">
        <f aca="false">LEN(G6)-LEN(SUBSTITUTE(G6,"H",""))</f>
        <v>0</v>
      </c>
      <c r="W6" s="0" t="n">
        <f aca="false">LEN(G6)-LEN(SUBSTITUTE(G6,"K",""))</f>
        <v>0</v>
      </c>
    </row>
    <row r="7" customFormat="false" ht="21" hidden="false" customHeight="false" outlineLevel="0" collapsed="false">
      <c r="A7" s="25" t="s">
        <v>391</v>
      </c>
      <c r="B7" s="100" t="s">
        <v>44</v>
      </c>
      <c r="C7" s="107" t="s">
        <v>55</v>
      </c>
      <c r="D7" s="98" t="n">
        <v>2</v>
      </c>
      <c r="E7" s="98" t="n">
        <v>4</v>
      </c>
      <c r="F7" s="98"/>
      <c r="G7" s="29" t="s">
        <v>392</v>
      </c>
      <c r="H7" s="28" t="n">
        <f aca="false">LEN(G7)</f>
        <v>12</v>
      </c>
      <c r="I7" s="26" t="s">
        <v>393</v>
      </c>
      <c r="J7" s="28" t="n">
        <v>3</v>
      </c>
      <c r="K7" s="30"/>
      <c r="L7" s="31" t="s">
        <v>394</v>
      </c>
      <c r="M7" s="28" t="n">
        <f aca="false">LEN(L7)</f>
        <v>9</v>
      </c>
      <c r="N7" s="103" t="s">
        <v>30</v>
      </c>
      <c r="O7" s="34" t="s">
        <v>64</v>
      </c>
      <c r="P7" s="104" t="s">
        <v>395</v>
      </c>
      <c r="R7" s="0" t="n">
        <f aca="false">LEN(G7)-LEN(SUBSTITUTE(G7,"D",""))</f>
        <v>1</v>
      </c>
      <c r="S7" s="0" t="n">
        <f aca="false">LEN(G7)-LEN(SUBSTITUTE(G7,"E",""))</f>
        <v>0</v>
      </c>
      <c r="U7" s="0" t="n">
        <f aca="false">LEN(G7)-LEN(SUBSTITUTE(G7,"R",""))</f>
        <v>0</v>
      </c>
      <c r="V7" s="0" t="n">
        <f aca="false">LEN(G7)-LEN(SUBSTITUTE(G7,"H",""))</f>
        <v>0</v>
      </c>
      <c r="W7" s="0" t="n">
        <f aca="false">LEN(G7)-LEN(SUBSTITUTE(G7,"K",""))</f>
        <v>1</v>
      </c>
    </row>
    <row r="8" customFormat="false" ht="21" hidden="false" customHeight="false" outlineLevel="0" collapsed="false">
      <c r="A8" s="25" t="s">
        <v>396</v>
      </c>
      <c r="B8" s="174" t="s">
        <v>397</v>
      </c>
      <c r="C8" s="96" t="s">
        <v>283</v>
      </c>
      <c r="D8" s="97" t="n">
        <v>2</v>
      </c>
      <c r="E8" s="97" t="n">
        <v>3</v>
      </c>
      <c r="F8" s="98"/>
      <c r="G8" s="29" t="s">
        <v>398</v>
      </c>
      <c r="H8" s="28" t="n">
        <f aca="false">LEN(G8)</f>
        <v>9</v>
      </c>
      <c r="I8" s="43" t="s">
        <v>35</v>
      </c>
      <c r="J8" s="44" t="n">
        <v>1</v>
      </c>
      <c r="K8" s="30"/>
      <c r="L8" s="45" t="s">
        <v>399</v>
      </c>
      <c r="M8" s="28" t="n">
        <f aca="false">LEN(L8)</f>
        <v>9</v>
      </c>
      <c r="N8" s="103" t="s">
        <v>30</v>
      </c>
      <c r="O8" s="34" t="s">
        <v>30</v>
      </c>
      <c r="P8" s="104" t="s">
        <v>30</v>
      </c>
      <c r="R8" s="0" t="n">
        <f aca="false">LEN(G8)-LEN(SUBSTITUTE(G8,"D",""))</f>
        <v>1</v>
      </c>
      <c r="S8" s="0" t="n">
        <f aca="false">LEN(G8)-LEN(SUBSTITUTE(G8,"E",""))</f>
        <v>0</v>
      </c>
      <c r="U8" s="0" t="n">
        <f aca="false">LEN(G8)-LEN(SUBSTITUTE(G8,"R",""))</f>
        <v>0</v>
      </c>
      <c r="V8" s="0" t="n">
        <f aca="false">LEN(G8)-LEN(SUBSTITUTE(G8,"H",""))</f>
        <v>0</v>
      </c>
      <c r="W8" s="0" t="n">
        <f aca="false">LEN(G8)-LEN(SUBSTITUTE(G8,"K",""))</f>
        <v>0</v>
      </c>
    </row>
    <row r="9" customFormat="false" ht="21" hidden="false" customHeight="false" outlineLevel="0" collapsed="false">
      <c r="A9" s="25" t="s">
        <v>400</v>
      </c>
      <c r="B9" s="174" t="s">
        <v>32</v>
      </c>
      <c r="C9" s="96" t="s">
        <v>45</v>
      </c>
      <c r="D9" s="97" t="n">
        <v>2</v>
      </c>
      <c r="E9" s="98" t="n">
        <v>4</v>
      </c>
      <c r="F9" s="98"/>
      <c r="G9" s="29" t="s">
        <v>401</v>
      </c>
      <c r="H9" s="28" t="n">
        <f aca="false">LEN(G9)</f>
        <v>15</v>
      </c>
      <c r="I9" s="26" t="s">
        <v>393</v>
      </c>
      <c r="J9" s="28" t="n">
        <v>4</v>
      </c>
      <c r="K9" s="30"/>
      <c r="L9" s="31" t="s">
        <v>202</v>
      </c>
      <c r="M9" s="28" t="n">
        <f aca="false">LEN(L9)</f>
        <v>9</v>
      </c>
      <c r="N9" s="103" t="s">
        <v>30</v>
      </c>
      <c r="O9" s="34" t="s">
        <v>30</v>
      </c>
      <c r="P9" s="104" t="s">
        <v>30</v>
      </c>
      <c r="R9" s="0" t="n">
        <f aca="false">LEN(G9)-LEN(SUBSTITUTE(G9,"D",""))</f>
        <v>3</v>
      </c>
      <c r="S9" s="0" t="n">
        <f aca="false">LEN(G9)-LEN(SUBSTITUTE(G9,"E",""))</f>
        <v>0</v>
      </c>
      <c r="U9" s="0" t="n">
        <f aca="false">LEN(G9)-LEN(SUBSTITUTE(G9,"R",""))</f>
        <v>0</v>
      </c>
      <c r="V9" s="0" t="n">
        <f aca="false">LEN(G9)-LEN(SUBSTITUTE(G9,"H",""))</f>
        <v>0</v>
      </c>
      <c r="W9" s="0" t="n">
        <f aca="false">LEN(G9)-LEN(SUBSTITUTE(G9,"K",""))</f>
        <v>0</v>
      </c>
    </row>
    <row r="10" customFormat="false" ht="21" hidden="false" customHeight="false" outlineLevel="0" collapsed="false">
      <c r="A10" s="25" t="s">
        <v>402</v>
      </c>
      <c r="B10" s="174" t="s">
        <v>25</v>
      </c>
      <c r="C10" s="96" t="s">
        <v>152</v>
      </c>
      <c r="D10" s="97" t="n">
        <v>2</v>
      </c>
      <c r="E10" s="98" t="n">
        <v>6</v>
      </c>
      <c r="F10" s="98"/>
      <c r="G10" s="29" t="s">
        <v>403</v>
      </c>
      <c r="H10" s="28" t="n">
        <f aca="false">LEN(G10)</f>
        <v>21</v>
      </c>
      <c r="I10" s="26" t="s">
        <v>57</v>
      </c>
      <c r="J10" s="28" t="n">
        <v>1</v>
      </c>
      <c r="K10" s="30"/>
      <c r="L10" s="31" t="s">
        <v>209</v>
      </c>
      <c r="M10" s="28" t="n">
        <f aca="false">LEN(L10)</f>
        <v>9</v>
      </c>
      <c r="N10" s="103" t="s">
        <v>30</v>
      </c>
      <c r="O10" s="34" t="s">
        <v>30</v>
      </c>
      <c r="P10" s="104" t="s">
        <v>30</v>
      </c>
      <c r="R10" s="0" t="n">
        <f aca="false">LEN(G10)-LEN(SUBSTITUTE(G10,"D",""))</f>
        <v>2</v>
      </c>
      <c r="S10" s="0" t="n">
        <f aca="false">LEN(G10)-LEN(SUBSTITUTE(G10,"E",""))</f>
        <v>0</v>
      </c>
      <c r="U10" s="0" t="n">
        <f aca="false">LEN(G10)-LEN(SUBSTITUTE(G10,"R",""))</f>
        <v>1</v>
      </c>
      <c r="V10" s="0" t="n">
        <f aca="false">LEN(G10)-LEN(SUBSTITUTE(G10,"H",""))</f>
        <v>0</v>
      </c>
      <c r="W10" s="0" t="n">
        <f aca="false">LEN(G10)-LEN(SUBSTITUTE(G10,"K",""))</f>
        <v>1</v>
      </c>
    </row>
    <row r="11" customFormat="false" ht="21" hidden="false" customHeight="false" outlineLevel="0" collapsed="false">
      <c r="A11" s="25" t="s">
        <v>404</v>
      </c>
      <c r="B11" s="174" t="s">
        <v>32</v>
      </c>
      <c r="C11" s="96" t="s">
        <v>33</v>
      </c>
      <c r="D11" s="97" t="n">
        <v>1</v>
      </c>
      <c r="E11" s="98" t="n">
        <v>4</v>
      </c>
      <c r="F11" s="98"/>
      <c r="G11" s="29" t="s">
        <v>405</v>
      </c>
      <c r="H11" s="28" t="n">
        <f aca="false">LEN(G11)</f>
        <v>13</v>
      </c>
      <c r="I11" s="26" t="s">
        <v>60</v>
      </c>
      <c r="J11" s="28" t="n">
        <v>4</v>
      </c>
      <c r="K11" s="30"/>
      <c r="L11" s="31" t="s">
        <v>406</v>
      </c>
      <c r="M11" s="28" t="n">
        <f aca="false">LEN(L11)</f>
        <v>10</v>
      </c>
      <c r="N11" s="103" t="s">
        <v>30</v>
      </c>
      <c r="O11" s="34" t="s">
        <v>30</v>
      </c>
      <c r="P11" s="104" t="s">
        <v>30</v>
      </c>
      <c r="R11" s="0" t="n">
        <f aca="false">LEN(G11)-LEN(SUBSTITUTE(G11,"D",""))</f>
        <v>3</v>
      </c>
      <c r="S11" s="0" t="n">
        <f aca="false">LEN(G11)-LEN(SUBSTITUTE(G11,"E",""))</f>
        <v>0</v>
      </c>
      <c r="U11" s="0" t="n">
        <f aca="false">LEN(G11)-LEN(SUBSTITUTE(G11,"R",""))</f>
        <v>1</v>
      </c>
      <c r="V11" s="0" t="n">
        <f aca="false">LEN(G11)-LEN(SUBSTITUTE(G11,"H",""))</f>
        <v>1</v>
      </c>
      <c r="W11" s="0" t="n">
        <f aca="false">LEN(G11)-LEN(SUBSTITUTE(G11,"K",""))</f>
        <v>0</v>
      </c>
    </row>
    <row r="12" customFormat="false" ht="21" hidden="false" customHeight="false" outlineLevel="0" collapsed="false">
      <c r="A12" s="25" t="s">
        <v>407</v>
      </c>
      <c r="B12" s="174" t="s">
        <v>168</v>
      </c>
      <c r="C12" s="96" t="s">
        <v>33</v>
      </c>
      <c r="D12" s="97" t="n">
        <v>2</v>
      </c>
      <c r="E12" s="98" t="n">
        <v>4</v>
      </c>
      <c r="F12" s="98"/>
      <c r="G12" s="29" t="s">
        <v>408</v>
      </c>
      <c r="H12" s="28" t="n">
        <f aca="false">LEN(G12)</f>
        <v>13</v>
      </c>
      <c r="I12" s="43" t="s">
        <v>295</v>
      </c>
      <c r="J12" s="44" t="n">
        <v>1</v>
      </c>
      <c r="K12" s="30"/>
      <c r="L12" s="31" t="s">
        <v>409</v>
      </c>
      <c r="M12" s="28" t="n">
        <f aca="false">LEN(L12)</f>
        <v>9</v>
      </c>
      <c r="N12" s="103" t="s">
        <v>30</v>
      </c>
      <c r="O12" s="34" t="s">
        <v>30</v>
      </c>
      <c r="P12" s="104" t="s">
        <v>239</v>
      </c>
      <c r="R12" s="0" t="n">
        <f aca="false">LEN(G12)-LEN(SUBSTITUTE(G12,"D",""))</f>
        <v>4</v>
      </c>
      <c r="S12" s="0" t="n">
        <f aca="false">LEN(G12)-LEN(SUBSTITUTE(G12,"E",""))</f>
        <v>0</v>
      </c>
      <c r="U12" s="0" t="n">
        <f aca="false">LEN(G12)-LEN(SUBSTITUTE(G12,"R",""))</f>
        <v>0</v>
      </c>
      <c r="V12" s="0" t="n">
        <f aca="false">LEN(G12)-LEN(SUBSTITUTE(G12,"H",""))</f>
        <v>0</v>
      </c>
      <c r="W12" s="0" t="n">
        <f aca="false">LEN(G12)-LEN(SUBSTITUTE(G12,"K",""))</f>
        <v>0</v>
      </c>
    </row>
    <row r="13" customFormat="false" ht="21" hidden="false" customHeight="false" outlineLevel="0" collapsed="false">
      <c r="A13" s="25" t="s">
        <v>410</v>
      </c>
      <c r="B13" s="174" t="s">
        <v>114</v>
      </c>
      <c r="C13" s="96" t="s">
        <v>152</v>
      </c>
      <c r="D13" s="97" t="n">
        <v>2</v>
      </c>
      <c r="E13" s="98" t="n">
        <v>4</v>
      </c>
      <c r="F13" s="98"/>
      <c r="G13" s="29" t="s">
        <v>411</v>
      </c>
      <c r="H13" s="28" t="n">
        <f aca="false">LEN(G13)</f>
        <v>15</v>
      </c>
      <c r="I13" s="26" t="s">
        <v>295</v>
      </c>
      <c r="J13" s="28" t="n">
        <v>2</v>
      </c>
      <c r="K13" s="30"/>
      <c r="L13" s="31" t="s">
        <v>412</v>
      </c>
      <c r="M13" s="28" t="n">
        <f aca="false">LEN(L13)</f>
        <v>9</v>
      </c>
      <c r="N13" s="103" t="s">
        <v>30</v>
      </c>
      <c r="O13" s="34" t="s">
        <v>30</v>
      </c>
      <c r="P13" s="104" t="s">
        <v>30</v>
      </c>
      <c r="R13" s="0" t="n">
        <f aca="false">LEN(G13)-LEN(SUBSTITUTE(G13,"D",""))</f>
        <v>2</v>
      </c>
      <c r="S13" s="0" t="n">
        <f aca="false">LEN(G13)-LEN(SUBSTITUTE(G13,"E",""))</f>
        <v>0</v>
      </c>
      <c r="U13" s="0" t="n">
        <f aca="false">LEN(G13)-LEN(SUBSTITUTE(G13,"R",""))</f>
        <v>1</v>
      </c>
      <c r="V13" s="0" t="n">
        <f aca="false">LEN(G13)-LEN(SUBSTITUTE(G13,"H",""))</f>
        <v>0</v>
      </c>
      <c r="W13" s="0" t="n">
        <f aca="false">LEN(G13)-LEN(SUBSTITUTE(G13,"K",""))</f>
        <v>0</v>
      </c>
    </row>
    <row r="14" customFormat="false" ht="21" hidden="false" customHeight="false" outlineLevel="0" collapsed="false">
      <c r="A14" s="25" t="s">
        <v>413</v>
      </c>
      <c r="B14" s="174" t="s">
        <v>60</v>
      </c>
      <c r="C14" s="96" t="s">
        <v>26</v>
      </c>
      <c r="D14" s="97" t="n">
        <v>3</v>
      </c>
      <c r="E14" s="120" t="n">
        <v>4</v>
      </c>
      <c r="F14" s="98"/>
      <c r="G14" s="29" t="s">
        <v>414</v>
      </c>
      <c r="H14" s="28" t="n">
        <f aca="false">LEN(G14)</f>
        <v>11</v>
      </c>
      <c r="I14" s="43" t="s">
        <v>35</v>
      </c>
      <c r="J14" s="44" t="n">
        <v>2</v>
      </c>
      <c r="K14" s="30"/>
      <c r="L14" s="45" t="s">
        <v>415</v>
      </c>
      <c r="M14" s="28" t="n">
        <f aca="false">LEN(L14)</f>
        <v>10</v>
      </c>
      <c r="N14" s="103" t="s">
        <v>30</v>
      </c>
      <c r="O14" s="34" t="s">
        <v>30</v>
      </c>
      <c r="P14" s="104" t="s">
        <v>30</v>
      </c>
      <c r="R14" s="0" t="n">
        <f aca="false">LEN(G14)-LEN(SUBSTITUTE(G14,"D",""))</f>
        <v>1</v>
      </c>
      <c r="S14" s="0" t="n">
        <f aca="false">LEN(G14)-LEN(SUBSTITUTE(G14,"E",""))</f>
        <v>1</v>
      </c>
      <c r="U14" s="0" t="n">
        <f aca="false">LEN(G14)-LEN(SUBSTITUTE(G14,"R",""))</f>
        <v>0</v>
      </c>
      <c r="V14" s="0" t="n">
        <f aca="false">LEN(G14)-LEN(SUBSTITUTE(G14,"H",""))</f>
        <v>0</v>
      </c>
      <c r="W14" s="0" t="n">
        <f aca="false">LEN(G14)-LEN(SUBSTITUTE(G14,"K",""))</f>
        <v>0</v>
      </c>
    </row>
    <row r="15" customFormat="false" ht="21" hidden="false" customHeight="false" outlineLevel="0" collapsed="false">
      <c r="A15" s="25" t="s">
        <v>416</v>
      </c>
      <c r="B15" s="174" t="s">
        <v>60</v>
      </c>
      <c r="C15" s="96" t="s">
        <v>200</v>
      </c>
      <c r="D15" s="97" t="n">
        <v>3</v>
      </c>
      <c r="E15" s="120" t="n">
        <v>5</v>
      </c>
      <c r="F15" s="98"/>
      <c r="G15" s="29" t="s">
        <v>417</v>
      </c>
      <c r="H15" s="28" t="n">
        <f aca="false">LEN(G15)</f>
        <v>9</v>
      </c>
      <c r="I15" s="26" t="s">
        <v>57</v>
      </c>
      <c r="J15" s="28" t="n">
        <v>1</v>
      </c>
      <c r="K15" s="30"/>
      <c r="L15" s="31" t="s">
        <v>418</v>
      </c>
      <c r="M15" s="28" t="n">
        <f aca="false">LEN(L15)</f>
        <v>10</v>
      </c>
      <c r="N15" s="103" t="s">
        <v>30</v>
      </c>
      <c r="O15" s="34" t="s">
        <v>30</v>
      </c>
      <c r="P15" s="104" t="s">
        <v>30</v>
      </c>
      <c r="R15" s="0" t="n">
        <f aca="false">LEN(G15)-LEN(SUBSTITUTE(G15,"D",""))</f>
        <v>2</v>
      </c>
      <c r="S15" s="0" t="n">
        <f aca="false">LEN(G15)-LEN(SUBSTITUTE(G15,"E",""))</f>
        <v>1</v>
      </c>
      <c r="U15" s="0" t="n">
        <f aca="false">LEN(G15)-LEN(SUBSTITUTE(G15,"R",""))</f>
        <v>0</v>
      </c>
      <c r="V15" s="0" t="n">
        <f aca="false">LEN(G15)-LEN(SUBSTITUTE(G15,"H",""))</f>
        <v>0</v>
      </c>
      <c r="W15" s="0" t="n">
        <f aca="false">LEN(G15)-LEN(SUBSTITUTE(G15,"K",""))</f>
        <v>0</v>
      </c>
    </row>
    <row r="16" customFormat="false" ht="21" hidden="false" customHeight="false" outlineLevel="0" collapsed="false">
      <c r="A16" s="25" t="s">
        <v>419</v>
      </c>
      <c r="B16" s="174" t="s">
        <v>78</v>
      </c>
      <c r="C16" s="96" t="s">
        <v>75</v>
      </c>
      <c r="D16" s="97" t="n">
        <v>2</v>
      </c>
      <c r="E16" s="98" t="n">
        <v>6</v>
      </c>
      <c r="F16" s="98"/>
      <c r="G16" s="29" t="s">
        <v>420</v>
      </c>
      <c r="H16" s="28" t="n">
        <f aca="false">LEN(G16)</f>
        <v>20</v>
      </c>
      <c r="I16" s="26" t="s">
        <v>213</v>
      </c>
      <c r="J16" s="28" t="n">
        <v>1</v>
      </c>
      <c r="K16" s="30"/>
      <c r="L16" s="31" t="s">
        <v>421</v>
      </c>
      <c r="M16" s="28" t="n">
        <f aca="false">LEN(L16)</f>
        <v>9</v>
      </c>
      <c r="N16" s="103" t="s">
        <v>30</v>
      </c>
      <c r="O16" s="34" t="s">
        <v>30</v>
      </c>
      <c r="P16" s="104" t="s">
        <v>30</v>
      </c>
      <c r="R16" s="0" t="n">
        <f aca="false">LEN(G16)-LEN(SUBSTITUTE(G16,"D",""))</f>
        <v>2</v>
      </c>
      <c r="S16" s="0" t="n">
        <f aca="false">LEN(G16)-LEN(SUBSTITUTE(G16,"E",""))</f>
        <v>0</v>
      </c>
      <c r="U16" s="0" t="n">
        <f aca="false">LEN(G16)-LEN(SUBSTITUTE(G16,"R",""))</f>
        <v>0</v>
      </c>
      <c r="V16" s="0" t="n">
        <f aca="false">LEN(G16)-LEN(SUBSTITUTE(G16,"H",""))</f>
        <v>0</v>
      </c>
      <c r="W16" s="0" t="n">
        <f aca="false">LEN(G16)-LEN(SUBSTITUTE(G16,"K",""))</f>
        <v>1</v>
      </c>
    </row>
    <row r="17" customFormat="false" ht="21" hidden="false" customHeight="false" outlineLevel="0" collapsed="false">
      <c r="A17" s="25" t="s">
        <v>422</v>
      </c>
      <c r="B17" s="174" t="s">
        <v>44</v>
      </c>
      <c r="C17" s="96" t="s">
        <v>127</v>
      </c>
      <c r="D17" s="97" t="n">
        <v>3</v>
      </c>
      <c r="E17" s="98" t="n">
        <v>6</v>
      </c>
      <c r="F17" s="98"/>
      <c r="G17" s="29" t="s">
        <v>423</v>
      </c>
      <c r="H17" s="28" t="n">
        <f aca="false">LEN(G17)</f>
        <v>17</v>
      </c>
      <c r="I17" s="26" t="s">
        <v>47</v>
      </c>
      <c r="J17" s="28" t="n">
        <v>1</v>
      </c>
      <c r="K17" s="30"/>
      <c r="L17" s="31" t="s">
        <v>424</v>
      </c>
      <c r="M17" s="28" t="n">
        <f aca="false">LEN(L17)</f>
        <v>9</v>
      </c>
      <c r="N17" s="103" t="s">
        <v>30</v>
      </c>
      <c r="O17" s="34" t="s">
        <v>30</v>
      </c>
      <c r="P17" s="104" t="s">
        <v>30</v>
      </c>
      <c r="R17" s="0" t="n">
        <f aca="false">LEN(G17)-LEN(SUBSTITUTE(G17,"D",""))</f>
        <v>1</v>
      </c>
      <c r="S17" s="0" t="n">
        <f aca="false">LEN(G17)-LEN(SUBSTITUTE(G17,"E",""))</f>
        <v>2</v>
      </c>
      <c r="U17" s="0" t="n">
        <f aca="false">LEN(G17)-LEN(SUBSTITUTE(G17,"R",""))</f>
        <v>0</v>
      </c>
      <c r="V17" s="0" t="n">
        <f aca="false">LEN(G17)-LEN(SUBSTITUTE(G17,"H",""))</f>
        <v>0</v>
      </c>
      <c r="W17" s="0" t="n">
        <f aca="false">LEN(G17)-LEN(SUBSTITUTE(G17,"K",""))</f>
        <v>0</v>
      </c>
    </row>
    <row r="18" customFormat="false" ht="21" hidden="false" customHeight="false" outlineLevel="0" collapsed="false">
      <c r="A18" s="175" t="s">
        <v>425</v>
      </c>
      <c r="B18" s="174" t="s">
        <v>114</v>
      </c>
      <c r="C18" s="96" t="s">
        <v>45</v>
      </c>
      <c r="D18" s="97" t="n">
        <v>2</v>
      </c>
      <c r="E18" s="98" t="n">
        <v>2</v>
      </c>
      <c r="F18" s="98"/>
      <c r="G18" s="29" t="s">
        <v>426</v>
      </c>
      <c r="H18" s="28" t="n">
        <f aca="false">LEN(G18)</f>
        <v>17</v>
      </c>
      <c r="I18" s="43" t="s">
        <v>213</v>
      </c>
      <c r="J18" s="44" t="n">
        <v>5</v>
      </c>
      <c r="K18" s="30"/>
      <c r="L18" s="45" t="s">
        <v>427</v>
      </c>
      <c r="M18" s="28" t="n">
        <f aca="false">LEN(L18)</f>
        <v>9</v>
      </c>
      <c r="N18" s="103" t="s">
        <v>30</v>
      </c>
      <c r="O18" s="34" t="s">
        <v>30</v>
      </c>
      <c r="P18" s="104" t="s">
        <v>30</v>
      </c>
      <c r="R18" s="0" t="n">
        <f aca="false">LEN(G18)-LEN(SUBSTITUTE(G18,"D",""))</f>
        <v>2</v>
      </c>
      <c r="S18" s="0" t="n">
        <f aca="false">LEN(G18)-LEN(SUBSTITUTE(G18,"E",""))</f>
        <v>0</v>
      </c>
      <c r="U18" s="0" t="n">
        <f aca="false">LEN(G18)-LEN(SUBSTITUTE(G18,"R",""))</f>
        <v>0</v>
      </c>
      <c r="V18" s="0" t="n">
        <f aca="false">LEN(G18)-LEN(SUBSTITUTE(G18,"H",""))</f>
        <v>0</v>
      </c>
      <c r="W18" s="0" t="n">
        <f aca="false">LEN(G18)-LEN(SUBSTITUTE(G18,"K",""))</f>
        <v>0</v>
      </c>
    </row>
    <row r="19" customFormat="false" ht="21" hidden="false" customHeight="false" outlineLevel="0" collapsed="false">
      <c r="A19" s="175" t="s">
        <v>428</v>
      </c>
      <c r="B19" s="174" t="s">
        <v>44</v>
      </c>
      <c r="C19" s="96" t="s">
        <v>283</v>
      </c>
      <c r="D19" s="97" t="n">
        <v>2</v>
      </c>
      <c r="E19" s="98" t="n">
        <v>5</v>
      </c>
      <c r="F19" s="98"/>
      <c r="G19" s="29" t="s">
        <v>429</v>
      </c>
      <c r="H19" s="28" t="n">
        <f aca="false">LEN(G19)</f>
        <v>14</v>
      </c>
      <c r="I19" s="26" t="s">
        <v>124</v>
      </c>
      <c r="J19" s="28" t="n">
        <v>4</v>
      </c>
      <c r="K19" s="30"/>
      <c r="L19" s="31" t="s">
        <v>430</v>
      </c>
      <c r="M19" s="28" t="n">
        <f aca="false">LEN(L19)</f>
        <v>9</v>
      </c>
      <c r="N19" s="103" t="s">
        <v>30</v>
      </c>
      <c r="O19" s="34" t="s">
        <v>30</v>
      </c>
      <c r="P19" s="104" t="s">
        <v>30</v>
      </c>
      <c r="R19" s="0" t="n">
        <f aca="false">LEN(G19)-LEN(SUBSTITUTE(G19,"D",""))</f>
        <v>3</v>
      </c>
      <c r="S19" s="0" t="n">
        <f aca="false">LEN(G19)-LEN(SUBSTITUTE(G19,"E",""))</f>
        <v>0</v>
      </c>
      <c r="U19" s="0" t="n">
        <f aca="false">LEN(G19)-LEN(SUBSTITUTE(G19,"R",""))</f>
        <v>1</v>
      </c>
      <c r="V19" s="0" t="n">
        <f aca="false">LEN(G19)-LEN(SUBSTITUTE(G19,"H",""))</f>
        <v>1</v>
      </c>
      <c r="W19" s="0" t="n">
        <f aca="false">LEN(G19)-LEN(SUBSTITUTE(G19,"K",""))</f>
        <v>0</v>
      </c>
    </row>
    <row r="20" customFormat="false" ht="21" hidden="false" customHeight="false" outlineLevel="0" collapsed="false">
      <c r="A20" s="175" t="s">
        <v>431</v>
      </c>
      <c r="B20" s="174" t="s">
        <v>60</v>
      </c>
      <c r="C20" s="96" t="s">
        <v>283</v>
      </c>
      <c r="D20" s="97" t="n">
        <v>2</v>
      </c>
      <c r="E20" s="98" t="n">
        <v>4</v>
      </c>
      <c r="F20" s="98"/>
      <c r="G20" s="29" t="s">
        <v>432</v>
      </c>
      <c r="H20" s="28" t="n">
        <f aca="false">LEN(G20)</f>
        <v>15</v>
      </c>
      <c r="I20" s="26" t="s">
        <v>47</v>
      </c>
      <c r="J20" s="28" t="n">
        <v>3</v>
      </c>
      <c r="K20" s="30"/>
      <c r="L20" s="31" t="s">
        <v>433</v>
      </c>
      <c r="M20" s="28" t="n">
        <f aca="false">LEN(L20)</f>
        <v>8</v>
      </c>
      <c r="N20" s="103" t="s">
        <v>64</v>
      </c>
      <c r="O20" s="34" t="s">
        <v>64</v>
      </c>
      <c r="P20" s="104" t="s">
        <v>239</v>
      </c>
      <c r="R20" s="0" t="n">
        <f aca="false">LEN(G20)-LEN(SUBSTITUTE(G20,"D",""))</f>
        <v>3</v>
      </c>
      <c r="S20" s="0" t="n">
        <f aca="false">LEN(G20)-LEN(SUBSTITUTE(G20,"E",""))</f>
        <v>0</v>
      </c>
      <c r="U20" s="0" t="n">
        <f aca="false">LEN(G20)-LEN(SUBSTITUTE(G20,"R",""))</f>
        <v>0</v>
      </c>
      <c r="V20" s="0" t="n">
        <f aca="false">LEN(G20)-LEN(SUBSTITUTE(G20,"H",""))</f>
        <v>0</v>
      </c>
      <c r="W20" s="0" t="n">
        <f aca="false">LEN(G20)-LEN(SUBSTITUTE(G20,"K",""))</f>
        <v>0</v>
      </c>
    </row>
    <row r="21" customFormat="false" ht="16" hidden="false" customHeight="false" outlineLevel="0" collapsed="false">
      <c r="A21" s="48"/>
      <c r="B21" s="153"/>
      <c r="D21" s="2"/>
      <c r="E21" s="2"/>
      <c r="F21" s="2"/>
      <c r="G21" s="2"/>
      <c r="H21" s="176"/>
      <c r="I21" s="2"/>
      <c r="J21" s="2"/>
      <c r="K21" s="2"/>
      <c r="L21" s="59"/>
      <c r="M21" s="154"/>
      <c r="R21" s="0" t="n">
        <f aca="false">LEN(G21)-LEN(SUBSTITUTE(G21,"D",""))</f>
        <v>0</v>
      </c>
      <c r="S21" s="0" t="n">
        <f aca="false">LEN(G21)-LEN(SUBSTITUTE(G21,"E",""))</f>
        <v>0</v>
      </c>
      <c r="U21" s="0" t="n">
        <f aca="false">LEN(G21)-LEN(SUBSTITUTE(G21,"R",""))</f>
        <v>0</v>
      </c>
      <c r="V21" s="0" t="n">
        <f aca="false">LEN(G21)-LEN(SUBSTITUTE(G21,"H",""))</f>
        <v>0</v>
      </c>
      <c r="W21" s="0" t="n">
        <f aca="false">LEN(G21)-LEN(SUBSTITUTE(G21,"K",""))</f>
        <v>0</v>
      </c>
    </row>
    <row r="22" customFormat="false" ht="16" hidden="false" customHeight="false" outlineLevel="0" collapsed="false">
      <c r="A22" s="51"/>
      <c r="B22" s="14" t="s">
        <v>7</v>
      </c>
      <c r="C22" s="15" t="s">
        <v>8</v>
      </c>
      <c r="D22" s="16" t="s">
        <v>9</v>
      </c>
      <c r="E22" s="13" t="s">
        <v>10</v>
      </c>
      <c r="F22" s="13" t="s">
        <v>10</v>
      </c>
      <c r="G22" s="13" t="s">
        <v>11</v>
      </c>
      <c r="H22" s="52" t="s">
        <v>12</v>
      </c>
      <c r="I22" s="18" t="s">
        <v>253</v>
      </c>
      <c r="J22" s="16" t="s">
        <v>254</v>
      </c>
      <c r="K22" s="13" t="s">
        <v>15</v>
      </c>
      <c r="L22" s="21" t="s">
        <v>11</v>
      </c>
      <c r="M22" s="53" t="s">
        <v>12</v>
      </c>
      <c r="N22" s="155" t="s">
        <v>16</v>
      </c>
      <c r="O22" s="17" t="s">
        <v>17</v>
      </c>
      <c r="P22" s="24" t="s">
        <v>18</v>
      </c>
      <c r="R22" s="0" t="n">
        <f aca="false">LEN(G22)-LEN(SUBSTITUTE(G22,"D",""))</f>
        <v>1</v>
      </c>
      <c r="S22" s="0" t="n">
        <f aca="false">LEN(G22)-LEN(SUBSTITUTE(G22,"E",""))</f>
        <v>0</v>
      </c>
      <c r="U22" s="0" t="n">
        <f aca="false">LEN(G22)-LEN(SUBSTITUTE(G22,"R",""))</f>
        <v>1</v>
      </c>
      <c r="V22" s="0" t="n">
        <f aca="false">LEN(G22)-LEN(SUBSTITUTE(G22,"H",""))</f>
        <v>0</v>
      </c>
      <c r="W22" s="0" t="n">
        <f aca="false">LEN(G22)-LEN(SUBSTITUTE(G22,"K",""))</f>
        <v>0</v>
      </c>
    </row>
    <row r="23" customFormat="false" ht="21" hidden="false" customHeight="false" outlineLevel="0" collapsed="false">
      <c r="A23" s="175" t="s">
        <v>434</v>
      </c>
      <c r="B23" s="174"/>
      <c r="C23" s="96"/>
      <c r="D23" s="97"/>
      <c r="E23" s="98"/>
      <c r="F23" s="98"/>
      <c r="G23" s="177" t="s">
        <v>82</v>
      </c>
      <c r="H23" s="98"/>
      <c r="I23" s="119" t="s">
        <v>25</v>
      </c>
      <c r="J23" s="98" t="n">
        <v>2</v>
      </c>
      <c r="K23" s="98"/>
      <c r="L23" s="98" t="s">
        <v>80</v>
      </c>
      <c r="M23" s="98" t="n">
        <f aca="false">LEN(L23)</f>
        <v>11</v>
      </c>
      <c r="N23" s="178" t="s">
        <v>30</v>
      </c>
      <c r="O23" s="34" t="s">
        <v>64</v>
      </c>
      <c r="P23" s="159" t="s">
        <v>30</v>
      </c>
      <c r="R23" s="0" t="n">
        <f aca="false">LEN(G23)-LEN(SUBSTITUTE(G23,"D",""))</f>
        <v>0</v>
      </c>
      <c r="S23" s="0" t="n">
        <f aca="false">LEN(G23)-LEN(SUBSTITUTE(G23,"E",""))</f>
        <v>0</v>
      </c>
      <c r="U23" s="0" t="n">
        <f aca="false">LEN(G23)-LEN(SUBSTITUTE(G23,"R",""))</f>
        <v>0</v>
      </c>
      <c r="V23" s="0" t="n">
        <f aca="false">LEN(G23)-LEN(SUBSTITUTE(G23,"H",""))</f>
        <v>0</v>
      </c>
      <c r="W23" s="0" t="n">
        <f aca="false">LEN(G23)-LEN(SUBSTITUTE(G23,"K",""))</f>
        <v>0</v>
      </c>
    </row>
    <row r="24" customFormat="false" ht="21" hidden="false" customHeight="false" outlineLevel="0" collapsed="false">
      <c r="A24" s="175" t="s">
        <v>435</v>
      </c>
      <c r="B24" s="100"/>
      <c r="C24" s="107"/>
      <c r="D24" s="98"/>
      <c r="E24" s="97"/>
      <c r="F24" s="98"/>
      <c r="G24" s="177" t="s">
        <v>82</v>
      </c>
      <c r="H24" s="98"/>
      <c r="I24" s="119" t="s">
        <v>78</v>
      </c>
      <c r="J24" s="98" t="n">
        <v>2</v>
      </c>
      <c r="K24" s="98"/>
      <c r="L24" s="98" t="s">
        <v>436</v>
      </c>
      <c r="M24" s="98" t="n">
        <f aca="false">LEN(L24)</f>
        <v>10</v>
      </c>
      <c r="N24" s="117" t="s">
        <v>30</v>
      </c>
      <c r="O24" s="34" t="s">
        <v>30</v>
      </c>
      <c r="P24" s="104" t="s">
        <v>437</v>
      </c>
      <c r="R24" s="0" t="n">
        <f aca="false">LEN(G24)-LEN(SUBSTITUTE(G24,"D",""))</f>
        <v>0</v>
      </c>
      <c r="S24" s="0" t="n">
        <f aca="false">LEN(G24)-LEN(SUBSTITUTE(G24,"E",""))</f>
        <v>0</v>
      </c>
      <c r="U24" s="0" t="n">
        <f aca="false">LEN(G24)-LEN(SUBSTITUTE(G24,"R",""))</f>
        <v>0</v>
      </c>
      <c r="V24" s="0" t="n">
        <f aca="false">LEN(G24)-LEN(SUBSTITUTE(G24,"H",""))</f>
        <v>0</v>
      </c>
      <c r="W24" s="0" t="n">
        <f aca="false">LEN(G24)-LEN(SUBSTITUTE(G24,"K",""))</f>
        <v>0</v>
      </c>
    </row>
    <row r="25" customFormat="false" ht="21" hidden="false" customHeight="false" outlineLevel="0" collapsed="false">
      <c r="A25" s="175" t="s">
        <v>438</v>
      </c>
      <c r="B25" s="100"/>
      <c r="C25" s="107"/>
      <c r="D25" s="98"/>
      <c r="E25" s="98"/>
      <c r="F25" s="98"/>
      <c r="G25" s="177" t="s">
        <v>82</v>
      </c>
      <c r="H25" s="98"/>
      <c r="I25" s="119" t="s">
        <v>83</v>
      </c>
      <c r="J25" s="98" t="n">
        <v>1</v>
      </c>
      <c r="K25" s="98"/>
      <c r="L25" s="98" t="s">
        <v>439</v>
      </c>
      <c r="M25" s="98" t="n">
        <f aca="false">LEN(L25)</f>
        <v>10</v>
      </c>
      <c r="N25" s="117" t="s">
        <v>30</v>
      </c>
      <c r="O25" s="34" t="s">
        <v>30</v>
      </c>
      <c r="P25" s="104" t="s">
        <v>30</v>
      </c>
      <c r="R25" s="0" t="n">
        <f aca="false">LEN(G25)-LEN(SUBSTITUTE(G25,"D",""))</f>
        <v>0</v>
      </c>
      <c r="S25" s="0" t="n">
        <f aca="false">LEN(G25)-LEN(SUBSTITUTE(G25,"E",""))</f>
        <v>0</v>
      </c>
      <c r="U25" s="0" t="n">
        <f aca="false">LEN(G25)-LEN(SUBSTITUTE(G25,"R",""))</f>
        <v>0</v>
      </c>
      <c r="V25" s="0" t="n">
        <f aca="false">LEN(G25)-LEN(SUBSTITUTE(G25,"H",""))</f>
        <v>0</v>
      </c>
      <c r="W25" s="0" t="n">
        <f aca="false">LEN(G25)-LEN(SUBSTITUTE(G25,"K",""))</f>
        <v>0</v>
      </c>
    </row>
    <row r="26" customFormat="false" ht="21" hidden="false" customHeight="false" outlineLevel="0" collapsed="false">
      <c r="A26" s="175" t="s">
        <v>440</v>
      </c>
      <c r="B26" s="100" t="s">
        <v>44</v>
      </c>
      <c r="C26" s="107" t="s">
        <v>55</v>
      </c>
      <c r="D26" s="98" t="n">
        <v>2</v>
      </c>
      <c r="E26" s="98" t="n">
        <v>4</v>
      </c>
      <c r="F26" s="98"/>
      <c r="G26" s="99" t="s">
        <v>441</v>
      </c>
      <c r="H26" s="98"/>
      <c r="I26" s="119" t="s">
        <v>25</v>
      </c>
      <c r="J26" s="98" t="n">
        <v>1</v>
      </c>
      <c r="K26" s="98"/>
      <c r="L26" s="98" t="s">
        <v>442</v>
      </c>
      <c r="M26" s="98" t="n">
        <f aca="false">LEN(L26)</f>
        <v>12</v>
      </c>
      <c r="N26" s="136" t="s">
        <v>30</v>
      </c>
      <c r="O26" s="56" t="s">
        <v>30</v>
      </c>
      <c r="P26" s="137" t="s">
        <v>30</v>
      </c>
      <c r="R26" s="0" t="n">
        <f aca="false">LEN(G26)-LEN(SUBSTITUTE(G26,"D",""))</f>
        <v>1</v>
      </c>
      <c r="S26" s="0" t="n">
        <f aca="false">LEN(G26)-LEN(SUBSTITUTE(G26,"E",""))</f>
        <v>0</v>
      </c>
      <c r="U26" s="0" t="n">
        <f aca="false">LEN(G26)-LEN(SUBSTITUTE(G26,"R",""))</f>
        <v>0</v>
      </c>
      <c r="V26" s="0" t="n">
        <f aca="false">LEN(G26)-LEN(SUBSTITUTE(G26,"H",""))</f>
        <v>0</v>
      </c>
      <c r="W26" s="0" t="n">
        <f aca="false">LEN(G26)-LEN(SUBSTITUTE(G26,"K",""))</f>
        <v>0</v>
      </c>
    </row>
    <row r="27" customFormat="false" ht="21" hidden="false" customHeight="false" outlineLevel="0" collapsed="false">
      <c r="A27" s="25" t="s">
        <v>443</v>
      </c>
      <c r="B27" s="35" t="s">
        <v>60</v>
      </c>
      <c r="C27" s="107" t="s">
        <v>95</v>
      </c>
      <c r="D27" s="98" t="n">
        <v>1</v>
      </c>
      <c r="E27" s="98" t="n">
        <v>4</v>
      </c>
      <c r="F27" s="98"/>
      <c r="G27" s="99" t="s">
        <v>444</v>
      </c>
      <c r="H27" s="98" t="n">
        <f aca="false">LEN(G27)</f>
        <v>10</v>
      </c>
      <c r="I27" s="119" t="s">
        <v>158</v>
      </c>
      <c r="J27" s="98" t="n">
        <v>2</v>
      </c>
      <c r="K27" s="98"/>
      <c r="L27" s="98" t="s">
        <v>445</v>
      </c>
      <c r="M27" s="98" t="n">
        <f aca="false">LEN(L27)</f>
        <v>9</v>
      </c>
      <c r="N27" s="136" t="s">
        <v>30</v>
      </c>
      <c r="O27" s="56" t="s">
        <v>30</v>
      </c>
      <c r="P27" s="137" t="s">
        <v>30</v>
      </c>
      <c r="R27" s="0" t="n">
        <f aca="false">LEN(G27)-LEN(SUBSTITUTE(G27,"D",""))</f>
        <v>0</v>
      </c>
      <c r="S27" s="0" t="n">
        <f aca="false">LEN(G27)-LEN(SUBSTITUTE(G27,"E",""))</f>
        <v>2</v>
      </c>
      <c r="U27" s="0" t="n">
        <f aca="false">LEN(G27)-LEN(SUBSTITUTE(G27,"R",""))</f>
        <v>1</v>
      </c>
      <c r="V27" s="0" t="n">
        <f aca="false">LEN(G27)-LEN(SUBSTITUTE(G27,"H",""))</f>
        <v>0</v>
      </c>
      <c r="W27" s="0" t="n">
        <f aca="false">LEN(G27)-LEN(SUBSTITUTE(G27,"K",""))</f>
        <v>0</v>
      </c>
    </row>
    <row r="28" customFormat="false" ht="21" hidden="false" customHeight="true" outlineLevel="0" collapsed="false">
      <c r="A28" s="25" t="s">
        <v>446</v>
      </c>
      <c r="B28" s="26" t="s">
        <v>388</v>
      </c>
      <c r="C28" s="107" t="s">
        <v>175</v>
      </c>
      <c r="D28" s="98" t="n">
        <v>3</v>
      </c>
      <c r="E28" s="120" t="n">
        <v>5</v>
      </c>
      <c r="F28" s="98"/>
      <c r="G28" s="99" t="s">
        <v>447</v>
      </c>
      <c r="H28" s="98" t="n">
        <f aca="false">LEN(G28)</f>
        <v>14</v>
      </c>
      <c r="I28" s="119" t="s">
        <v>158</v>
      </c>
      <c r="J28" s="98" t="n">
        <v>2</v>
      </c>
      <c r="K28" s="98"/>
      <c r="L28" s="98" t="s">
        <v>346</v>
      </c>
      <c r="M28" s="98" t="n">
        <f aca="false">LEN(L28)</f>
        <v>9</v>
      </c>
      <c r="N28" s="103" t="s">
        <v>30</v>
      </c>
      <c r="O28" s="34" t="s">
        <v>30</v>
      </c>
      <c r="P28" s="137" t="s">
        <v>30</v>
      </c>
      <c r="R28" s="0" t="n">
        <f aca="false">LEN(G28)-LEN(SUBSTITUTE(G28,"D",""))</f>
        <v>2</v>
      </c>
      <c r="S28" s="0" t="n">
        <f aca="false">LEN(G28)-LEN(SUBSTITUTE(G28,"E",""))</f>
        <v>0</v>
      </c>
      <c r="U28" s="0" t="n">
        <f aca="false">LEN(G28)-LEN(SUBSTITUTE(G28,"R",""))</f>
        <v>0</v>
      </c>
      <c r="V28" s="0" t="n">
        <f aca="false">LEN(G28)-LEN(SUBSTITUTE(G28,"H",""))</f>
        <v>0</v>
      </c>
      <c r="W28" s="0" t="n">
        <f aca="false">LEN(G28)-LEN(SUBSTITUTE(G28,"K",""))</f>
        <v>0</v>
      </c>
    </row>
    <row r="29" customFormat="false" ht="21" hidden="false" customHeight="false" outlineLevel="0" collapsed="false">
      <c r="A29" s="25" t="s">
        <v>448</v>
      </c>
      <c r="B29" s="35" t="s">
        <v>146</v>
      </c>
      <c r="C29" s="107" t="s">
        <v>95</v>
      </c>
      <c r="D29" s="98" t="n">
        <v>3</v>
      </c>
      <c r="E29" s="98" t="n">
        <v>5</v>
      </c>
      <c r="F29" s="98"/>
      <c r="G29" s="29" t="s">
        <v>449</v>
      </c>
      <c r="H29" s="28" t="n">
        <f aca="false">LEN(G29)</f>
        <v>19</v>
      </c>
      <c r="I29" s="43" t="s">
        <v>263</v>
      </c>
      <c r="J29" s="28" t="n">
        <v>3</v>
      </c>
      <c r="K29" s="28"/>
      <c r="L29" s="28" t="s">
        <v>264</v>
      </c>
      <c r="M29" s="28" t="n">
        <f aca="false">LEN(L29)</f>
        <v>11</v>
      </c>
      <c r="N29" s="32" t="s">
        <v>30</v>
      </c>
      <c r="O29" s="34" t="s">
        <v>64</v>
      </c>
      <c r="P29" s="159" t="s">
        <v>30</v>
      </c>
      <c r="R29" s="0" t="n">
        <f aca="false">LEN(G29)-LEN(SUBSTITUTE(G29,"D",""))</f>
        <v>1</v>
      </c>
      <c r="S29" s="0" t="n">
        <f aca="false">LEN(G29)-LEN(SUBSTITUTE(G29,"E",""))</f>
        <v>1</v>
      </c>
      <c r="U29" s="0" t="n">
        <f aca="false">LEN(G29)-LEN(SUBSTITUTE(G29,"R",""))</f>
        <v>1</v>
      </c>
      <c r="V29" s="0" t="n">
        <f aca="false">LEN(G29)-LEN(SUBSTITUTE(G29,"H",""))</f>
        <v>0</v>
      </c>
      <c r="W29" s="0" t="n">
        <f aca="false">LEN(G29)-LEN(SUBSTITUTE(G29,"K",""))</f>
        <v>0</v>
      </c>
    </row>
    <row r="30" customFormat="false" ht="21" hidden="false" customHeight="false" outlineLevel="0" collapsed="false">
      <c r="A30" s="25" t="s">
        <v>450</v>
      </c>
      <c r="B30" s="26"/>
      <c r="C30" s="107"/>
      <c r="D30" s="98"/>
      <c r="E30" s="98"/>
      <c r="F30" s="98"/>
      <c r="G30" s="29" t="s">
        <v>82</v>
      </c>
      <c r="H30" s="28"/>
      <c r="I30" s="43" t="s">
        <v>165</v>
      </c>
      <c r="J30" s="28" t="n">
        <v>1</v>
      </c>
      <c r="K30" s="28"/>
      <c r="L30" s="28" t="s">
        <v>451</v>
      </c>
      <c r="M30" s="28" t="n">
        <f aca="false">LEN(L30)</f>
        <v>10</v>
      </c>
      <c r="N30" s="32" t="s">
        <v>30</v>
      </c>
      <c r="O30" s="34" t="s">
        <v>30</v>
      </c>
      <c r="P30" s="159" t="s">
        <v>30</v>
      </c>
      <c r="R30" s="0" t="n">
        <f aca="false">LEN(G30)-LEN(SUBSTITUTE(G30,"D",""))</f>
        <v>0</v>
      </c>
      <c r="S30" s="0" t="n">
        <f aca="false">LEN(G30)-LEN(SUBSTITUTE(G30,"E",""))</f>
        <v>0</v>
      </c>
      <c r="U30" s="0" t="n">
        <f aca="false">LEN(G30)-LEN(SUBSTITUTE(G30,"R",""))</f>
        <v>0</v>
      </c>
      <c r="V30" s="0" t="n">
        <f aca="false">LEN(G30)-LEN(SUBSTITUTE(G30,"H",""))</f>
        <v>0</v>
      </c>
      <c r="W30" s="0" t="n">
        <f aca="false">LEN(G30)-LEN(SUBSTITUTE(G30,"K",""))</f>
        <v>0</v>
      </c>
    </row>
    <row r="31" customFormat="false" ht="13" hidden="false" customHeight="false" outlineLevel="0" collapsed="false">
      <c r="A31" s="179"/>
      <c r="B31" s="47"/>
    </row>
    <row r="32" customFormat="false" ht="21" hidden="false" customHeight="true" outlineLevel="0" collapsed="false">
      <c r="A32" s="180" t="s">
        <v>452</v>
      </c>
      <c r="B32" s="100" t="s">
        <v>168</v>
      </c>
      <c r="C32" s="106" t="s">
        <v>55</v>
      </c>
      <c r="D32" s="170" t="n">
        <v>2</v>
      </c>
      <c r="E32" s="98" t="n">
        <v>4</v>
      </c>
      <c r="F32" s="98"/>
      <c r="G32" s="29" t="s">
        <v>453</v>
      </c>
      <c r="H32" s="28" t="n">
        <f aca="false">LEN(G32)</f>
        <v>16</v>
      </c>
      <c r="I32" s="181"/>
      <c r="J32" s="86"/>
      <c r="K32" s="86"/>
      <c r="L32" s="173"/>
      <c r="M32" s="86"/>
      <c r="N32" s="4"/>
      <c r="O32" s="89"/>
      <c r="P32" s="89"/>
      <c r="Q32" s="182"/>
      <c r="R32" s="0" t="n">
        <f aca="false">LEN(G32)-LEN(SUBSTITUTE(G32,"D",""))</f>
        <v>1</v>
      </c>
      <c r="S32" s="0" t="n">
        <f aca="false">LEN(G32)-LEN(SUBSTITUTE(G32,"E",""))</f>
        <v>0</v>
      </c>
      <c r="U32" s="0" t="n">
        <f aca="false">LEN(G32)-LEN(SUBSTITUTE(G32,"R",""))</f>
        <v>1</v>
      </c>
      <c r="V32" s="0" t="n">
        <f aca="false">LEN(G32)-LEN(SUBSTITUTE(G32,"H",""))</f>
        <v>0</v>
      </c>
      <c r="W32" s="0" t="n">
        <f aca="false">LEN(G32)-LEN(SUBSTITUTE(G32,"K",""))</f>
        <v>0</v>
      </c>
    </row>
    <row r="33" customFormat="false" ht="21" hidden="false" customHeight="true" outlineLevel="0" collapsed="false">
      <c r="A33" s="25" t="s">
        <v>454</v>
      </c>
      <c r="B33" s="26" t="s">
        <v>114</v>
      </c>
      <c r="C33" s="107" t="s">
        <v>95</v>
      </c>
      <c r="D33" s="98" t="n">
        <v>2</v>
      </c>
      <c r="E33" s="98" t="n">
        <v>6</v>
      </c>
      <c r="F33" s="98"/>
      <c r="G33" s="122" t="s">
        <v>455</v>
      </c>
      <c r="H33" s="98" t="n">
        <f aca="false">LEN(G33)</f>
        <v>19</v>
      </c>
      <c r="I33" s="183"/>
      <c r="J33" s="109"/>
      <c r="K33" s="109"/>
      <c r="L33" s="86"/>
      <c r="M33" s="109"/>
      <c r="N33" s="184"/>
      <c r="O33" s="89"/>
      <c r="P33" s="89"/>
      <c r="Q33" s="182"/>
      <c r="R33" s="0" t="n">
        <f aca="false">LEN(G33)-LEN(SUBSTITUTE(G33,"D",""))</f>
        <v>3</v>
      </c>
      <c r="S33" s="0" t="n">
        <f aca="false">LEN(G33)-LEN(SUBSTITUTE(G33,"E",""))</f>
        <v>0</v>
      </c>
      <c r="U33" s="0" t="n">
        <f aca="false">LEN(G33)-LEN(SUBSTITUTE(G33,"R",""))</f>
        <v>1</v>
      </c>
      <c r="V33" s="0" t="n">
        <f aca="false">LEN(G33)-LEN(SUBSTITUTE(G33,"H",""))</f>
        <v>0</v>
      </c>
      <c r="W33" s="0" t="n">
        <f aca="false">LEN(G33)-LEN(SUBSTITUTE(G33,"K",""))</f>
        <v>0</v>
      </c>
    </row>
    <row r="34" customFormat="false" ht="21" hidden="false" customHeight="true" outlineLevel="0" collapsed="false">
      <c r="A34" s="25" t="s">
        <v>456</v>
      </c>
      <c r="B34" s="174" t="s">
        <v>44</v>
      </c>
      <c r="C34" s="96" t="s">
        <v>127</v>
      </c>
      <c r="D34" s="97" t="n">
        <v>3</v>
      </c>
      <c r="E34" s="98" t="n">
        <v>4</v>
      </c>
      <c r="F34" s="98"/>
      <c r="G34" s="29" t="s">
        <v>457</v>
      </c>
      <c r="H34" s="28" t="n">
        <f aca="false">LEN(G34)</f>
        <v>8</v>
      </c>
      <c r="I34" s="181"/>
      <c r="J34" s="86"/>
      <c r="K34" s="86"/>
      <c r="L34" s="173"/>
      <c r="M34" s="86"/>
      <c r="N34" s="4"/>
      <c r="O34" s="89"/>
      <c r="P34" s="89"/>
      <c r="Q34" s="182"/>
      <c r="R34" s="0" t="n">
        <f aca="false">LEN(G34)-LEN(SUBSTITUTE(G34,"D",""))</f>
        <v>2</v>
      </c>
      <c r="S34" s="0" t="n">
        <f aca="false">LEN(G34)-LEN(SUBSTITUTE(G34,"E",""))</f>
        <v>0</v>
      </c>
      <c r="U34" s="0" t="n">
        <f aca="false">LEN(G34)-LEN(SUBSTITUTE(G34,"R",""))</f>
        <v>0</v>
      </c>
      <c r="V34" s="0" t="n">
        <f aca="false">LEN(G34)-LEN(SUBSTITUTE(G34,"H",""))</f>
        <v>0</v>
      </c>
      <c r="W34" s="0" t="n">
        <f aca="false">LEN(G34)-LEN(SUBSTITUTE(G34,"K",""))</f>
        <v>0</v>
      </c>
    </row>
    <row r="35" customFormat="false" ht="21" hidden="false" customHeight="true" outlineLevel="0" collapsed="false">
      <c r="A35" s="25" t="s">
        <v>458</v>
      </c>
      <c r="B35" s="26" t="s">
        <v>388</v>
      </c>
      <c r="C35" s="107" t="s">
        <v>459</v>
      </c>
      <c r="D35" s="98" t="n">
        <v>2</v>
      </c>
      <c r="E35" s="98" t="n">
        <v>4</v>
      </c>
      <c r="F35" s="98"/>
      <c r="G35" s="29" t="s">
        <v>460</v>
      </c>
      <c r="H35" s="28" t="n">
        <f aca="false">LEN(G35)</f>
        <v>7</v>
      </c>
      <c r="I35" s="181"/>
      <c r="J35" s="86"/>
      <c r="K35" s="86"/>
      <c r="L35" s="86"/>
      <c r="M35" s="86"/>
      <c r="N35" s="89"/>
      <c r="O35" s="89"/>
      <c r="P35" s="89"/>
      <c r="Q35" s="182"/>
      <c r="R35" s="0" t="n">
        <f aca="false">LEN(G35)-LEN(SUBSTITUTE(G35,"D",""))</f>
        <v>2</v>
      </c>
      <c r="S35" s="0" t="n">
        <f aca="false">LEN(G35)-LEN(SUBSTITUTE(G35,"E",""))</f>
        <v>1</v>
      </c>
      <c r="U35" s="0" t="n">
        <f aca="false">LEN(G35)-LEN(SUBSTITUTE(G35,"R",""))</f>
        <v>0</v>
      </c>
      <c r="V35" s="0" t="n">
        <f aca="false">LEN(G35)-LEN(SUBSTITUTE(G35,"H",""))</f>
        <v>0</v>
      </c>
      <c r="W35" s="0" t="n">
        <f aca="false">LEN(G35)-LEN(SUBSTITUTE(G35,"K",""))</f>
        <v>0</v>
      </c>
    </row>
    <row r="36" customFormat="false" ht="21" hidden="false" customHeight="true" outlineLevel="0" collapsed="false">
      <c r="A36" s="25" t="s">
        <v>461</v>
      </c>
      <c r="B36" s="174" t="s">
        <v>94</v>
      </c>
      <c r="C36" s="96" t="s">
        <v>211</v>
      </c>
      <c r="D36" s="97" t="s">
        <v>211</v>
      </c>
      <c r="E36" s="98" t="n">
        <v>4</v>
      </c>
      <c r="F36" s="98"/>
      <c r="G36" s="29" t="s">
        <v>462</v>
      </c>
      <c r="H36" s="28" t="n">
        <f aca="false">LEN(G36)</f>
        <v>9</v>
      </c>
      <c r="I36" s="181"/>
      <c r="J36" s="86"/>
      <c r="K36" s="86"/>
      <c r="L36" s="173"/>
      <c r="M36" s="86"/>
      <c r="N36" s="4"/>
      <c r="O36" s="89"/>
      <c r="P36" s="89"/>
      <c r="Q36" s="182"/>
      <c r="R36" s="0" t="n">
        <f aca="false">LEN(G36)-LEN(SUBSTITUTE(G36,"D",""))</f>
        <v>1</v>
      </c>
      <c r="S36" s="0" t="n">
        <f aca="false">LEN(G36)-LEN(SUBSTITUTE(G36,"E",""))</f>
        <v>0</v>
      </c>
      <c r="U36" s="0" t="n">
        <f aca="false">LEN(G36)-LEN(SUBSTITUTE(G36,"R",""))</f>
        <v>2</v>
      </c>
      <c r="V36" s="0" t="n">
        <f aca="false">LEN(G36)-LEN(SUBSTITUTE(G36,"H",""))</f>
        <v>0</v>
      </c>
      <c r="W36" s="0" t="n">
        <f aca="false">LEN(G36)-LEN(SUBSTITUTE(G36,"K",""))</f>
        <v>0</v>
      </c>
    </row>
    <row r="37" customFormat="false" ht="21" hidden="false" customHeight="true" outlineLevel="0" collapsed="false">
      <c r="A37" s="25" t="s">
        <v>463</v>
      </c>
      <c r="B37" s="26" t="s">
        <v>32</v>
      </c>
      <c r="C37" s="107" t="s">
        <v>39</v>
      </c>
      <c r="D37" s="98" t="n">
        <v>3</v>
      </c>
      <c r="E37" s="98" t="n">
        <v>4</v>
      </c>
      <c r="F37" s="98"/>
      <c r="G37" s="29" t="s">
        <v>464</v>
      </c>
      <c r="H37" s="28" t="n">
        <f aca="false">LEN(G37)</f>
        <v>13</v>
      </c>
      <c r="I37" s="181"/>
      <c r="J37" s="86"/>
      <c r="K37" s="86"/>
      <c r="L37" s="86"/>
      <c r="M37" s="86"/>
      <c r="N37" s="89"/>
      <c r="O37" s="89"/>
      <c r="P37" s="89"/>
      <c r="Q37" s="182"/>
      <c r="R37" s="0" t="n">
        <f aca="false">LEN(G37)-LEN(SUBSTITUTE(G37,"D",""))</f>
        <v>1</v>
      </c>
      <c r="S37" s="0" t="n">
        <f aca="false">LEN(G37)-LEN(SUBSTITUTE(G37,"E",""))</f>
        <v>0</v>
      </c>
      <c r="U37" s="0" t="n">
        <f aca="false">LEN(G37)-LEN(SUBSTITUTE(G37,"R",""))</f>
        <v>0</v>
      </c>
      <c r="V37" s="0" t="n">
        <f aca="false">LEN(G37)-LEN(SUBSTITUTE(G37,"H",""))</f>
        <v>0</v>
      </c>
      <c r="W37" s="0" t="n">
        <f aca="false">LEN(G37)-LEN(SUBSTITUTE(G37,"K",""))</f>
        <v>0</v>
      </c>
    </row>
    <row r="38" customFormat="false" ht="21" hidden="false" customHeight="true" outlineLevel="0" collapsed="false">
      <c r="A38" s="180" t="s">
        <v>465</v>
      </c>
      <c r="B38" s="185"/>
      <c r="C38" s="185"/>
      <c r="D38" s="176"/>
      <c r="E38" s="176"/>
      <c r="F38" s="176"/>
      <c r="G38" s="186"/>
      <c r="H38" s="75"/>
      <c r="I38" s="27" t="s">
        <v>466</v>
      </c>
      <c r="J38" s="28" t="n">
        <v>2</v>
      </c>
      <c r="K38" s="28"/>
      <c r="L38" s="45" t="s">
        <v>467</v>
      </c>
      <c r="M38" s="28" t="n">
        <f aca="false">LEN(L38)</f>
        <v>9</v>
      </c>
      <c r="N38" s="89"/>
      <c r="O38" s="89"/>
      <c r="P38" s="89"/>
      <c r="Q38" s="182"/>
      <c r="R38" s="0" t="n">
        <f aca="false">LEN(G38)-LEN(SUBSTITUTE(G38,"D",""))</f>
        <v>0</v>
      </c>
      <c r="S38" s="0" t="n">
        <f aca="false">LEN(G38)-LEN(SUBSTITUTE(G38,"E",""))</f>
        <v>0</v>
      </c>
      <c r="U38" s="0" t="n">
        <f aca="false">LEN(G38)-LEN(SUBSTITUTE(G38,"R",""))</f>
        <v>0</v>
      </c>
      <c r="V38" s="0" t="n">
        <f aca="false">LEN(G38)-LEN(SUBSTITUTE(G38,"H",""))</f>
        <v>0</v>
      </c>
      <c r="W38" s="0" t="n">
        <f aca="false">LEN(G38)-LEN(SUBSTITUTE(G38,"K",""))</f>
        <v>0</v>
      </c>
    </row>
    <row r="39" customFormat="false" ht="21" hidden="false" customHeight="true" outlineLevel="0" collapsed="false">
      <c r="A39" s="25" t="s">
        <v>468</v>
      </c>
      <c r="B39" s="43"/>
      <c r="C39" s="187"/>
      <c r="D39" s="101"/>
      <c r="E39" s="101"/>
      <c r="F39" s="101"/>
      <c r="G39" s="188"/>
      <c r="H39" s="30"/>
      <c r="I39" s="27" t="s">
        <v>154</v>
      </c>
      <c r="J39" s="28" t="n">
        <v>3</v>
      </c>
      <c r="K39" s="28"/>
      <c r="L39" s="28" t="s">
        <v>155</v>
      </c>
      <c r="M39" s="28" t="n">
        <f aca="false">LEN(L39)</f>
        <v>9</v>
      </c>
      <c r="N39" s="89"/>
      <c r="O39" s="89"/>
      <c r="P39" s="89"/>
      <c r="Q39" s="182"/>
    </row>
    <row r="40" customFormat="false" ht="13" hidden="false" customHeight="false" outlineLevel="0" collapsed="false">
      <c r="N40" s="47"/>
    </row>
    <row r="41" customFormat="false" ht="16" hidden="false" customHeight="false" outlineLevel="0" collapsed="false">
      <c r="A41" s="60" t="s">
        <v>85</v>
      </c>
    </row>
    <row r="42" customFormat="false" ht="16" hidden="false" customHeight="false" outlineLevel="0" collapsed="false">
      <c r="A42" s="60" t="s">
        <v>86</v>
      </c>
    </row>
    <row r="43" customFormat="false" ht="16" hidden="false" customHeight="false" outlineLevel="0" collapsed="false">
      <c r="A43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42"/>
  <sheetViews>
    <sheetView showFormulas="false" showGridLines="true" showRowColHeaders="true" showZeros="true" rightToLeft="false" tabSelected="false" showOutlineSymbols="true" defaultGridColor="true" view="normal" topLeftCell="A1" colorId="64" zoomScale="69" zoomScaleNormal="69" zoomScalePageLayoutView="100" workbookViewId="0">
      <selection pane="topLeft" activeCell="A15" activeCellId="0" sqref="A1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8.15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8.33"/>
    <col collapsed="false" customWidth="true" hidden="false" outlineLevel="0" max="16" min="16" style="0" width="8.66"/>
    <col collapsed="false" customWidth="true" hidden="false" outlineLevel="0" max="17" min="17" style="0" width="8.82"/>
    <col collapsed="false" customWidth="false" hidden="true" outlineLevel="0" max="23" min="18" style="0" width="11.05"/>
  </cols>
  <sheetData>
    <row r="1" customFormat="false" ht="16" hidden="false" customHeight="false" outlineLevel="0" collapsed="false">
      <c r="A1" s="1" t="s">
        <v>469</v>
      </c>
      <c r="D1" s="2"/>
      <c r="E1" s="2"/>
      <c r="F1" s="2"/>
      <c r="G1" s="3"/>
      <c r="H1" s="2"/>
      <c r="I1" s="2"/>
      <c r="J1" s="2"/>
      <c r="K1" s="2"/>
      <c r="L1" s="2"/>
      <c r="M1" s="2"/>
    </row>
    <row r="2" customFormat="false" ht="23" hidden="false" customHeight="false" outlineLevel="0" collapsed="false">
      <c r="A2" s="5" t="s">
        <v>1</v>
      </c>
      <c r="B2" s="6" t="s">
        <v>2</v>
      </c>
      <c r="C2" s="7"/>
      <c r="D2" s="8"/>
      <c r="E2" s="8"/>
      <c r="F2" s="8"/>
      <c r="G2" s="8"/>
      <c r="H2" s="8"/>
      <c r="I2" s="9" t="s">
        <v>3</v>
      </c>
      <c r="J2" s="8"/>
      <c r="K2" s="8"/>
      <c r="L2" s="8"/>
      <c r="M2" s="8"/>
      <c r="N2" s="10" t="s">
        <v>4</v>
      </c>
      <c r="O2" s="11"/>
      <c r="P2" s="12"/>
      <c r="R2" s="0" t="s">
        <v>5</v>
      </c>
      <c r="U2" s="0" t="s">
        <v>6</v>
      </c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3" t="s">
        <v>11</v>
      </c>
      <c r="H3" s="16" t="s">
        <v>12</v>
      </c>
      <c r="I3" s="18" t="s">
        <v>187</v>
      </c>
      <c r="J3" s="19" t="s">
        <v>188</v>
      </c>
      <c r="K3" s="20" t="s">
        <v>15</v>
      </c>
      <c r="L3" s="21" t="s">
        <v>11</v>
      </c>
      <c r="M3" s="20" t="s">
        <v>12</v>
      </c>
      <c r="N3" s="94" t="s">
        <v>16</v>
      </c>
      <c r="O3" s="16" t="s">
        <v>17</v>
      </c>
      <c r="P3" s="21" t="s">
        <v>18</v>
      </c>
      <c r="R3" s="0" t="s">
        <v>19</v>
      </c>
      <c r="S3" s="0" t="s">
        <v>20</v>
      </c>
      <c r="U3" s="0" t="s">
        <v>21</v>
      </c>
      <c r="V3" s="0" t="s">
        <v>22</v>
      </c>
      <c r="W3" s="0" t="s">
        <v>23</v>
      </c>
    </row>
    <row r="4" customFormat="false" ht="21" hidden="false" customHeight="false" outlineLevel="0" collapsed="false">
      <c r="A4" s="175" t="s">
        <v>470</v>
      </c>
      <c r="B4" s="174" t="s">
        <v>270</v>
      </c>
      <c r="C4" s="96" t="s">
        <v>55</v>
      </c>
      <c r="D4" s="97" t="n">
        <v>2</v>
      </c>
      <c r="E4" s="98" t="n">
        <v>4</v>
      </c>
      <c r="F4" s="98"/>
      <c r="G4" s="99" t="s">
        <v>471</v>
      </c>
      <c r="H4" s="98" t="n">
        <f aca="false">LEN(G4)</f>
        <v>14</v>
      </c>
      <c r="I4" s="100" t="s">
        <v>60</v>
      </c>
      <c r="J4" s="98" t="n">
        <v>4</v>
      </c>
      <c r="K4" s="101"/>
      <c r="L4" s="102" t="s">
        <v>472</v>
      </c>
      <c r="M4" s="98" t="n">
        <f aca="false">LEN(L4)</f>
        <v>10</v>
      </c>
      <c r="N4" s="103" t="s">
        <v>30</v>
      </c>
      <c r="O4" s="104" t="s">
        <v>64</v>
      </c>
      <c r="P4" s="104" t="s">
        <v>30</v>
      </c>
      <c r="R4" s="0" t="n">
        <f aca="false">LEN(G4)-LEN(SUBSTITUTE(G4,"D",""))</f>
        <v>1</v>
      </c>
      <c r="S4" s="0" t="n">
        <f aca="false">LEN(G4)-LEN(SUBSTITUTE(G4,"E",""))</f>
        <v>0</v>
      </c>
      <c r="U4" s="0" t="n">
        <f aca="false">LEN(G4)-LEN(SUBSTITUTE(G4,"R",""))</f>
        <v>0</v>
      </c>
      <c r="V4" s="0" t="n">
        <f aca="false">LEN(G4)-LEN(SUBSTITUTE(G4,"H",""))</f>
        <v>1</v>
      </c>
      <c r="W4" s="0" t="n">
        <f aca="false">LEN(G4)-LEN(SUBSTITUTE(G4,"K",""))</f>
        <v>1</v>
      </c>
    </row>
    <row r="5" customFormat="false" ht="21" hidden="false" customHeight="false" outlineLevel="0" collapsed="false">
      <c r="A5" s="175" t="s">
        <v>473</v>
      </c>
      <c r="B5" s="174" t="s">
        <v>25</v>
      </c>
      <c r="C5" s="96" t="s">
        <v>55</v>
      </c>
      <c r="D5" s="97" t="n">
        <v>3</v>
      </c>
      <c r="E5" s="98" t="n">
        <v>3</v>
      </c>
      <c r="F5" s="98"/>
      <c r="G5" s="99" t="s">
        <v>474</v>
      </c>
      <c r="H5" s="98" t="n">
        <f aca="false">LEN(G5)</f>
        <v>11</v>
      </c>
      <c r="I5" s="119" t="s">
        <v>475</v>
      </c>
      <c r="J5" s="108" t="n">
        <v>1</v>
      </c>
      <c r="K5" s="101"/>
      <c r="L5" s="102" t="s">
        <v>476</v>
      </c>
      <c r="M5" s="98" t="n">
        <f aca="false">LEN(L5)</f>
        <v>9</v>
      </c>
      <c r="N5" s="103" t="s">
        <v>30</v>
      </c>
      <c r="O5" s="104" t="s">
        <v>30</v>
      </c>
      <c r="P5" s="104"/>
      <c r="R5" s="0" t="n">
        <f aca="false">LEN(G5)-LEN(SUBSTITUTE(G5,"D",""))</f>
        <v>1</v>
      </c>
      <c r="S5" s="0" t="n">
        <f aca="false">LEN(G5)-LEN(SUBSTITUTE(G5,"E",""))</f>
        <v>0</v>
      </c>
      <c r="U5" s="0" t="n">
        <f aca="false">LEN(G5)-LEN(SUBSTITUTE(G5,"R",""))</f>
        <v>1</v>
      </c>
      <c r="V5" s="0" t="n">
        <f aca="false">LEN(G5)-LEN(SUBSTITUTE(G5,"H",""))</f>
        <v>0</v>
      </c>
      <c r="W5" s="0" t="n">
        <f aca="false">LEN(G5)-LEN(SUBSTITUTE(G5,"K",""))</f>
        <v>0</v>
      </c>
    </row>
    <row r="6" customFormat="false" ht="21" hidden="false" customHeight="false" outlineLevel="0" collapsed="false">
      <c r="A6" s="175" t="s">
        <v>477</v>
      </c>
      <c r="B6" s="100" t="s">
        <v>25</v>
      </c>
      <c r="C6" s="107" t="s">
        <v>211</v>
      </c>
      <c r="D6" s="98" t="s">
        <v>211</v>
      </c>
      <c r="E6" s="98" t="n">
        <v>5</v>
      </c>
      <c r="F6" s="98"/>
      <c r="G6" s="99" t="s">
        <v>478</v>
      </c>
      <c r="H6" s="98" t="n">
        <f aca="false">LEN(G6)</f>
        <v>8</v>
      </c>
      <c r="I6" s="100" t="s">
        <v>197</v>
      </c>
      <c r="J6" s="98" t="n">
        <v>3</v>
      </c>
      <c r="K6" s="101"/>
      <c r="L6" s="102" t="s">
        <v>479</v>
      </c>
      <c r="M6" s="98" t="n">
        <f aca="false">LEN(L6)</f>
        <v>9</v>
      </c>
      <c r="N6" s="103" t="s">
        <v>30</v>
      </c>
      <c r="O6" s="137" t="s">
        <v>30</v>
      </c>
      <c r="P6" s="104" t="s">
        <v>30</v>
      </c>
      <c r="R6" s="0" t="n">
        <f aca="false">LEN(G6)-LEN(SUBSTITUTE(G6,"D",""))</f>
        <v>2</v>
      </c>
      <c r="S6" s="0" t="n">
        <f aca="false">LEN(G6)-LEN(SUBSTITUTE(G6,"E",""))</f>
        <v>0</v>
      </c>
      <c r="U6" s="0" t="n">
        <f aca="false">LEN(G6)-LEN(SUBSTITUTE(G6,"R",""))</f>
        <v>1</v>
      </c>
      <c r="V6" s="0" t="n">
        <f aca="false">LEN(G6)-LEN(SUBSTITUTE(G6,"H",""))</f>
        <v>0</v>
      </c>
      <c r="W6" s="0" t="n">
        <f aca="false">LEN(G6)-LEN(SUBSTITUTE(G6,"K",""))</f>
        <v>0</v>
      </c>
    </row>
    <row r="7" customFormat="false" ht="21" hidden="false" customHeight="false" outlineLevel="0" collapsed="false">
      <c r="A7" s="175" t="s">
        <v>480</v>
      </c>
      <c r="B7" s="174" t="s">
        <v>94</v>
      </c>
      <c r="C7" s="96" t="s">
        <v>115</v>
      </c>
      <c r="D7" s="97" t="n">
        <v>3</v>
      </c>
      <c r="E7" s="97" t="n">
        <v>4</v>
      </c>
      <c r="F7" s="98"/>
      <c r="G7" s="99" t="s">
        <v>481</v>
      </c>
      <c r="H7" s="98" t="n">
        <f aca="false">LEN(G7)</f>
        <v>20</v>
      </c>
      <c r="I7" s="119" t="s">
        <v>124</v>
      </c>
      <c r="J7" s="108" t="n">
        <v>4</v>
      </c>
      <c r="K7" s="101"/>
      <c r="L7" s="113" t="s">
        <v>482</v>
      </c>
      <c r="M7" s="98" t="n">
        <f aca="false">LEN(L7)</f>
        <v>9</v>
      </c>
      <c r="N7" s="117"/>
      <c r="O7" s="161"/>
      <c r="P7" s="118"/>
      <c r="R7" s="0" t="n">
        <f aca="false">LEN(G7)-LEN(SUBSTITUTE(G7,"D",""))</f>
        <v>2</v>
      </c>
      <c r="S7" s="0" t="n">
        <f aca="false">LEN(G7)-LEN(SUBSTITUTE(G7,"E",""))</f>
        <v>0</v>
      </c>
      <c r="U7" s="0" t="n">
        <f aca="false">LEN(G7)-LEN(SUBSTITUTE(G7,"R",""))</f>
        <v>1</v>
      </c>
      <c r="V7" s="0" t="n">
        <f aca="false">LEN(G7)-LEN(SUBSTITUTE(G7,"H",""))</f>
        <v>0</v>
      </c>
      <c r="W7" s="0" t="n">
        <f aca="false">LEN(G7)-LEN(SUBSTITUTE(G7,"K",""))</f>
        <v>1</v>
      </c>
    </row>
    <row r="8" customFormat="false" ht="21" hidden="false" customHeight="false" outlineLevel="0" collapsed="false">
      <c r="A8" s="175" t="s">
        <v>483</v>
      </c>
      <c r="B8" s="174" t="s">
        <v>484</v>
      </c>
      <c r="C8" s="96" t="s">
        <v>61</v>
      </c>
      <c r="D8" s="97" t="n">
        <v>3</v>
      </c>
      <c r="E8" s="98" t="n">
        <v>4</v>
      </c>
      <c r="F8" s="98"/>
      <c r="G8" s="99" t="s">
        <v>485</v>
      </c>
      <c r="H8" s="98" t="n">
        <f aca="false">LEN(G8)</f>
        <v>14</v>
      </c>
      <c r="I8" s="100" t="s">
        <v>213</v>
      </c>
      <c r="J8" s="98" t="n">
        <v>2</v>
      </c>
      <c r="K8" s="101"/>
      <c r="L8" s="102" t="s">
        <v>486</v>
      </c>
      <c r="M8" s="98" t="n">
        <f aca="false">LEN(L8)</f>
        <v>10</v>
      </c>
      <c r="N8" s="103" t="s">
        <v>30</v>
      </c>
      <c r="O8" s="104" t="s">
        <v>30</v>
      </c>
      <c r="P8" s="104" t="s">
        <v>30</v>
      </c>
      <c r="R8" s="0" t="n">
        <f aca="false">LEN(G8)-LEN(SUBSTITUTE(G8,"D",""))</f>
        <v>2</v>
      </c>
      <c r="S8" s="0" t="n">
        <f aca="false">LEN(G8)-LEN(SUBSTITUTE(G8,"E",""))</f>
        <v>0</v>
      </c>
      <c r="U8" s="0" t="n">
        <f aca="false">LEN(G8)-LEN(SUBSTITUTE(G8,"R",""))</f>
        <v>0</v>
      </c>
      <c r="V8" s="0" t="n">
        <f aca="false">LEN(G8)-LEN(SUBSTITUTE(G8,"H",""))</f>
        <v>0</v>
      </c>
      <c r="W8" s="0" t="n">
        <f aca="false">LEN(G8)-LEN(SUBSTITUTE(G8,"K",""))</f>
        <v>0</v>
      </c>
    </row>
    <row r="9" customFormat="false" ht="21" hidden="false" customHeight="false" outlineLevel="0" collapsed="false">
      <c r="A9" s="175" t="s">
        <v>487</v>
      </c>
      <c r="B9" s="174" t="s">
        <v>151</v>
      </c>
      <c r="C9" s="96" t="s">
        <v>211</v>
      </c>
      <c r="D9" s="97" t="s">
        <v>211</v>
      </c>
      <c r="E9" s="98" t="n">
        <v>4</v>
      </c>
      <c r="F9" s="98"/>
      <c r="G9" s="99" t="s">
        <v>488</v>
      </c>
      <c r="H9" s="98" t="n">
        <f aca="false">LEN(G9)</f>
        <v>9</v>
      </c>
      <c r="I9" s="100" t="s">
        <v>138</v>
      </c>
      <c r="J9" s="98" t="n">
        <v>1</v>
      </c>
      <c r="K9" s="101"/>
      <c r="L9" s="102" t="s">
        <v>489</v>
      </c>
      <c r="M9" s="98" t="n">
        <f aca="false">LEN(L9)</f>
        <v>9</v>
      </c>
      <c r="N9" s="103" t="s">
        <v>30</v>
      </c>
      <c r="O9" s="137" t="s">
        <v>30</v>
      </c>
      <c r="P9" s="104" t="s">
        <v>30</v>
      </c>
      <c r="R9" s="0" t="n">
        <f aca="false">LEN(G9)-LEN(SUBSTITUTE(G9,"D",""))</f>
        <v>1</v>
      </c>
      <c r="S9" s="0" t="n">
        <f aca="false">LEN(G9)-LEN(SUBSTITUTE(G9,"E",""))</f>
        <v>0</v>
      </c>
      <c r="U9" s="0" t="n">
        <f aca="false">LEN(G9)-LEN(SUBSTITUTE(G9,"R",""))</f>
        <v>1</v>
      </c>
      <c r="V9" s="0" t="n">
        <f aca="false">LEN(G9)-LEN(SUBSTITUTE(G9,"H",""))</f>
        <v>0</v>
      </c>
      <c r="W9" s="0" t="n">
        <f aca="false">LEN(G9)-LEN(SUBSTITUTE(G9,"K",""))</f>
        <v>0</v>
      </c>
    </row>
    <row r="10" customFormat="false" ht="21" hidden="false" customHeight="false" outlineLevel="0" collapsed="false">
      <c r="A10" s="175" t="s">
        <v>490</v>
      </c>
      <c r="B10" s="174" t="s">
        <v>484</v>
      </c>
      <c r="C10" s="96" t="s">
        <v>26</v>
      </c>
      <c r="D10" s="97" t="n">
        <v>3</v>
      </c>
      <c r="E10" s="98" t="n">
        <v>6</v>
      </c>
      <c r="F10" s="98"/>
      <c r="G10" s="99" t="s">
        <v>491</v>
      </c>
      <c r="H10" s="98" t="n">
        <f aca="false">LEN(G10)</f>
        <v>17</v>
      </c>
      <c r="I10" s="100" t="s">
        <v>35</v>
      </c>
      <c r="J10" s="98" t="n">
        <v>3</v>
      </c>
      <c r="K10" s="101"/>
      <c r="L10" s="102" t="s">
        <v>492</v>
      </c>
      <c r="M10" s="98" t="n">
        <f aca="false">LEN(L10)</f>
        <v>10</v>
      </c>
      <c r="N10" s="117"/>
      <c r="O10" s="161"/>
      <c r="P10" s="118"/>
      <c r="R10" s="0" t="n">
        <f aca="false">LEN(G10)-LEN(SUBSTITUTE(G10,"D",""))</f>
        <v>3</v>
      </c>
      <c r="S10" s="0" t="n">
        <f aca="false">LEN(G10)-LEN(SUBSTITUTE(G10,"E",""))</f>
        <v>0</v>
      </c>
      <c r="U10" s="0" t="n">
        <f aca="false">LEN(G10)-LEN(SUBSTITUTE(G10,"R",""))</f>
        <v>0</v>
      </c>
      <c r="V10" s="0" t="n">
        <f aca="false">LEN(G10)-LEN(SUBSTITUTE(G10,"H",""))</f>
        <v>0</v>
      </c>
      <c r="W10" s="0" t="n">
        <f aca="false">LEN(G10)-LEN(SUBSTITUTE(G10,"K",""))</f>
        <v>2</v>
      </c>
    </row>
    <row r="11" customFormat="false" ht="21" hidden="false" customHeight="false" outlineLevel="0" collapsed="false">
      <c r="A11" s="175" t="s">
        <v>493</v>
      </c>
      <c r="B11" s="174" t="s">
        <v>44</v>
      </c>
      <c r="C11" s="96" t="s">
        <v>211</v>
      </c>
      <c r="D11" s="97" t="s">
        <v>211</v>
      </c>
      <c r="E11" s="98" t="n">
        <v>4</v>
      </c>
      <c r="F11" s="98"/>
      <c r="G11" s="99" t="s">
        <v>494</v>
      </c>
      <c r="H11" s="98" t="n">
        <f aca="false">LEN(G11)</f>
        <v>9</v>
      </c>
      <c r="I11" s="100" t="s">
        <v>495</v>
      </c>
      <c r="J11" s="98" t="n">
        <v>4</v>
      </c>
      <c r="K11" s="101"/>
      <c r="L11" s="102" t="s">
        <v>496</v>
      </c>
      <c r="M11" s="98" t="n">
        <f aca="false">LEN(L11)</f>
        <v>10</v>
      </c>
      <c r="N11" s="103" t="s">
        <v>30</v>
      </c>
      <c r="O11" s="104" t="s">
        <v>30</v>
      </c>
      <c r="P11" s="104" t="s">
        <v>30</v>
      </c>
      <c r="R11" s="0" t="n">
        <f aca="false">LEN(G11)-LEN(SUBSTITUTE(G11,"D",""))</f>
        <v>1</v>
      </c>
      <c r="S11" s="0" t="n">
        <f aca="false">LEN(G11)-LEN(SUBSTITUTE(G11,"E",""))</f>
        <v>1</v>
      </c>
      <c r="U11" s="0" t="n">
        <f aca="false">LEN(G11)-LEN(SUBSTITUTE(G11,"R",""))</f>
        <v>1</v>
      </c>
      <c r="V11" s="0" t="n">
        <f aca="false">LEN(G11)-LEN(SUBSTITUTE(G11,"H",""))</f>
        <v>1</v>
      </c>
      <c r="W11" s="0" t="n">
        <f aca="false">LEN(G11)-LEN(SUBSTITUTE(G11,"K",""))</f>
        <v>1</v>
      </c>
    </row>
    <row r="12" customFormat="false" ht="21" hidden="false" customHeight="false" outlineLevel="0" collapsed="false">
      <c r="A12" s="175" t="s">
        <v>497</v>
      </c>
      <c r="B12" s="174" t="s">
        <v>365</v>
      </c>
      <c r="C12" s="96" t="s">
        <v>33</v>
      </c>
      <c r="D12" s="97" t="n">
        <v>2</v>
      </c>
      <c r="E12" s="98" t="n">
        <v>6</v>
      </c>
      <c r="F12" s="98"/>
      <c r="G12" s="99" t="s">
        <v>498</v>
      </c>
      <c r="H12" s="98" t="n">
        <f aca="false">LEN(G12)</f>
        <v>16</v>
      </c>
      <c r="I12" s="119" t="s">
        <v>213</v>
      </c>
      <c r="J12" s="108" t="n">
        <v>1</v>
      </c>
      <c r="K12" s="101"/>
      <c r="L12" s="102" t="s">
        <v>499</v>
      </c>
      <c r="M12" s="98" t="n">
        <f aca="false">LEN(L12)</f>
        <v>9</v>
      </c>
      <c r="N12" s="103" t="s">
        <v>30</v>
      </c>
      <c r="O12" s="104" t="s">
        <v>30</v>
      </c>
      <c r="P12" s="104" t="s">
        <v>30</v>
      </c>
      <c r="R12" s="0" t="n">
        <f aca="false">LEN(G12)-LEN(SUBSTITUTE(G12,"D",""))</f>
        <v>2</v>
      </c>
      <c r="S12" s="0" t="n">
        <f aca="false">LEN(G12)-LEN(SUBSTITUTE(G12,"E",""))</f>
        <v>0</v>
      </c>
      <c r="U12" s="0" t="n">
        <f aca="false">LEN(G12)-LEN(SUBSTITUTE(G12,"R",""))</f>
        <v>0</v>
      </c>
      <c r="V12" s="0" t="n">
        <f aca="false">LEN(G12)-LEN(SUBSTITUTE(G12,"H",""))</f>
        <v>0</v>
      </c>
      <c r="W12" s="0" t="n">
        <f aca="false">LEN(G12)-LEN(SUBSTITUTE(G12,"K",""))</f>
        <v>0</v>
      </c>
    </row>
    <row r="13" customFormat="false" ht="21" hidden="false" customHeight="false" outlineLevel="0" collapsed="false">
      <c r="A13" s="175" t="s">
        <v>500</v>
      </c>
      <c r="B13" s="174" t="s">
        <v>484</v>
      </c>
      <c r="C13" s="96" t="s">
        <v>45</v>
      </c>
      <c r="D13" s="97" t="n">
        <v>2</v>
      </c>
      <c r="E13" s="98" t="n">
        <v>4</v>
      </c>
      <c r="F13" s="98"/>
      <c r="G13" s="99" t="s">
        <v>501</v>
      </c>
      <c r="H13" s="98" t="n">
        <f aca="false">LEN(G13)</f>
        <v>14</v>
      </c>
      <c r="I13" s="119" t="s">
        <v>57</v>
      </c>
      <c r="J13" s="98" t="n">
        <v>1</v>
      </c>
      <c r="K13" s="101"/>
      <c r="L13" s="102" t="s">
        <v>100</v>
      </c>
      <c r="M13" s="98" t="n">
        <f aca="false">LEN(L13)</f>
        <v>9</v>
      </c>
      <c r="N13" s="103" t="s">
        <v>30</v>
      </c>
      <c r="O13" s="104" t="s">
        <v>30</v>
      </c>
      <c r="P13" s="104" t="s">
        <v>30</v>
      </c>
      <c r="R13" s="0" t="n">
        <f aca="false">LEN(G13)-LEN(SUBSTITUTE(G13,"D",""))</f>
        <v>2</v>
      </c>
      <c r="S13" s="0" t="n">
        <f aca="false">LEN(G13)-LEN(SUBSTITUTE(G13,"E",""))</f>
        <v>0</v>
      </c>
      <c r="U13" s="0" t="n">
        <f aca="false">LEN(G13)-LEN(SUBSTITUTE(G13,"R",""))</f>
        <v>0</v>
      </c>
      <c r="V13" s="0" t="n">
        <f aca="false">LEN(G13)-LEN(SUBSTITUTE(G13,"H",""))</f>
        <v>0</v>
      </c>
      <c r="W13" s="0" t="n">
        <f aca="false">LEN(G13)-LEN(SUBSTITUTE(G13,"K",""))</f>
        <v>0</v>
      </c>
    </row>
    <row r="14" customFormat="false" ht="21" hidden="false" customHeight="false" outlineLevel="0" collapsed="false">
      <c r="A14" s="175" t="s">
        <v>502</v>
      </c>
      <c r="B14" s="174" t="s">
        <v>94</v>
      </c>
      <c r="C14" s="96" t="s">
        <v>211</v>
      </c>
      <c r="D14" s="97" t="s">
        <v>211</v>
      </c>
      <c r="E14" s="98" t="n">
        <v>4</v>
      </c>
      <c r="F14" s="98"/>
      <c r="G14" s="99" t="s">
        <v>503</v>
      </c>
      <c r="H14" s="98" t="n">
        <f aca="false">LEN(G14)</f>
        <v>9</v>
      </c>
      <c r="I14" s="100" t="s">
        <v>57</v>
      </c>
      <c r="J14" s="98" t="n">
        <v>2</v>
      </c>
      <c r="K14" s="101"/>
      <c r="L14" s="102" t="s">
        <v>504</v>
      </c>
      <c r="M14" s="98" t="n">
        <f aca="false">LEN(L14)</f>
        <v>9</v>
      </c>
      <c r="N14" s="103" t="s">
        <v>30</v>
      </c>
      <c r="O14" s="104" t="s">
        <v>30</v>
      </c>
      <c r="P14" s="104" t="s">
        <v>30</v>
      </c>
      <c r="R14" s="0" t="n">
        <f aca="false">LEN(G14)-LEN(SUBSTITUTE(G14,"D",""))</f>
        <v>2</v>
      </c>
      <c r="S14" s="0" t="n">
        <f aca="false">LEN(G14)-LEN(SUBSTITUTE(G14,"E",""))</f>
        <v>0</v>
      </c>
      <c r="U14" s="0" t="n">
        <f aca="false">LEN(G14)-LEN(SUBSTITUTE(G14,"R",""))</f>
        <v>0</v>
      </c>
      <c r="V14" s="0" t="n">
        <f aca="false">LEN(G14)-LEN(SUBSTITUTE(G14,"H",""))</f>
        <v>0</v>
      </c>
      <c r="W14" s="0" t="n">
        <f aca="false">LEN(G14)-LEN(SUBSTITUTE(G14,"K",""))</f>
        <v>0</v>
      </c>
    </row>
    <row r="15" customFormat="false" ht="21" hidden="false" customHeight="false" outlineLevel="0" collapsed="false">
      <c r="A15" s="175" t="s">
        <v>505</v>
      </c>
      <c r="B15" s="174" t="s">
        <v>32</v>
      </c>
      <c r="C15" s="96" t="s">
        <v>61</v>
      </c>
      <c r="D15" s="97" t="n">
        <v>2</v>
      </c>
      <c r="E15" s="98" t="n">
        <v>4</v>
      </c>
      <c r="F15" s="98"/>
      <c r="G15" s="99" t="s">
        <v>506</v>
      </c>
      <c r="H15" s="98" t="n">
        <f aca="false">LEN(G15)</f>
        <v>13</v>
      </c>
      <c r="I15" s="100" t="s">
        <v>57</v>
      </c>
      <c r="J15" s="98" t="n">
        <v>1</v>
      </c>
      <c r="K15" s="101"/>
      <c r="L15" s="102" t="s">
        <v>308</v>
      </c>
      <c r="M15" s="98" t="n">
        <f aca="false">LEN(L15)</f>
        <v>9</v>
      </c>
      <c r="N15" s="103"/>
      <c r="O15" s="137"/>
      <c r="P15" s="104"/>
      <c r="R15" s="0" t="n">
        <f aca="false">LEN(G15)-LEN(SUBSTITUTE(G15,"D",""))</f>
        <v>1</v>
      </c>
      <c r="S15" s="0" t="n">
        <f aca="false">LEN(G15)-LEN(SUBSTITUTE(G15,"E",""))</f>
        <v>0</v>
      </c>
      <c r="U15" s="0" t="n">
        <f aca="false">LEN(G15)-LEN(SUBSTITUTE(G15,"R",""))</f>
        <v>1</v>
      </c>
      <c r="V15" s="0" t="n">
        <f aca="false">LEN(G15)-LEN(SUBSTITUTE(G15,"H",""))</f>
        <v>0</v>
      </c>
      <c r="W15" s="0" t="n">
        <f aca="false">LEN(G15)-LEN(SUBSTITUTE(G15,"K",""))</f>
        <v>0</v>
      </c>
    </row>
    <row r="16" customFormat="false" ht="21" hidden="false" customHeight="false" outlineLevel="0" collapsed="false">
      <c r="A16" s="175" t="s">
        <v>507</v>
      </c>
      <c r="B16" s="174" t="s">
        <v>174</v>
      </c>
      <c r="C16" s="96" t="s">
        <v>283</v>
      </c>
      <c r="D16" s="97" t="n">
        <v>2</v>
      </c>
      <c r="E16" s="98" t="n">
        <v>6</v>
      </c>
      <c r="F16" s="98"/>
      <c r="G16" s="99" t="s">
        <v>508</v>
      </c>
      <c r="H16" s="98" t="n">
        <f aca="false">LEN(G16)</f>
        <v>18</v>
      </c>
      <c r="I16" s="105" t="s">
        <v>295</v>
      </c>
      <c r="J16" s="108" t="n">
        <v>4</v>
      </c>
      <c r="K16" s="101"/>
      <c r="L16" s="102" t="s">
        <v>509</v>
      </c>
      <c r="M16" s="98" t="n">
        <f aca="false">LEN(L16)</f>
        <v>8</v>
      </c>
      <c r="N16" s="117"/>
      <c r="O16" s="161"/>
      <c r="P16" s="118"/>
      <c r="R16" s="0" t="n">
        <f aca="false">LEN(G16)-LEN(SUBSTITUTE(G16,"D",""))</f>
        <v>2</v>
      </c>
      <c r="S16" s="0" t="n">
        <f aca="false">LEN(G16)-LEN(SUBSTITUTE(G16,"E",""))</f>
        <v>0</v>
      </c>
      <c r="U16" s="0" t="n">
        <f aca="false">LEN(G16)-LEN(SUBSTITUTE(G16,"R",""))</f>
        <v>0</v>
      </c>
      <c r="V16" s="0" t="n">
        <f aca="false">LEN(G16)-LEN(SUBSTITUTE(G16,"H",""))</f>
        <v>0</v>
      </c>
      <c r="W16" s="0" t="n">
        <f aca="false">LEN(G16)-LEN(SUBSTITUTE(G16,"K",""))</f>
        <v>0</v>
      </c>
    </row>
    <row r="17" customFormat="false" ht="21" hidden="false" customHeight="false" outlineLevel="0" collapsed="false">
      <c r="A17" s="175" t="s">
        <v>510</v>
      </c>
      <c r="B17" s="174" t="s">
        <v>41</v>
      </c>
      <c r="C17" s="96" t="s">
        <v>78</v>
      </c>
      <c r="D17" s="97" t="n">
        <v>2</v>
      </c>
      <c r="E17" s="98" t="n">
        <v>6</v>
      </c>
      <c r="F17" s="98"/>
      <c r="G17" s="99" t="s">
        <v>511</v>
      </c>
      <c r="H17" s="98" t="n">
        <f aca="false">LEN(G17)</f>
        <v>20</v>
      </c>
      <c r="I17" s="119" t="s">
        <v>295</v>
      </c>
      <c r="J17" s="98" t="n">
        <v>4</v>
      </c>
      <c r="K17" s="101"/>
      <c r="L17" s="102" t="s">
        <v>412</v>
      </c>
      <c r="M17" s="98" t="n">
        <f aca="false">LEN(L17)</f>
        <v>9</v>
      </c>
      <c r="N17" s="103" t="s">
        <v>64</v>
      </c>
      <c r="O17" s="104" t="s">
        <v>30</v>
      </c>
      <c r="P17" s="104" t="s">
        <v>239</v>
      </c>
      <c r="R17" s="0" t="n">
        <f aca="false">LEN(G17)-LEN(SUBSTITUTE(G17,"D",""))</f>
        <v>2</v>
      </c>
      <c r="S17" s="0" t="n">
        <f aca="false">LEN(G17)-LEN(SUBSTITUTE(G17,"E",""))</f>
        <v>0</v>
      </c>
      <c r="U17" s="0" t="n">
        <f aca="false">LEN(G17)-LEN(SUBSTITUTE(G17,"R",""))</f>
        <v>0</v>
      </c>
      <c r="V17" s="0" t="n">
        <f aca="false">LEN(G17)-LEN(SUBSTITUTE(G17,"H",""))</f>
        <v>0</v>
      </c>
      <c r="W17" s="0" t="n">
        <f aca="false">LEN(G17)-LEN(SUBSTITUTE(G17,"K",""))</f>
        <v>0</v>
      </c>
    </row>
    <row r="18" customFormat="false" ht="21" hidden="false" customHeight="false" outlineLevel="0" collapsed="false">
      <c r="A18" s="175" t="s">
        <v>512</v>
      </c>
      <c r="B18" s="174" t="s">
        <v>25</v>
      </c>
      <c r="C18" s="96" t="s">
        <v>283</v>
      </c>
      <c r="D18" s="97" t="n">
        <v>1</v>
      </c>
      <c r="E18" s="98" t="n">
        <v>4</v>
      </c>
      <c r="F18" s="98"/>
      <c r="G18" s="99" t="s">
        <v>513</v>
      </c>
      <c r="H18" s="98" t="n">
        <f aca="false">LEN(G18)</f>
        <v>9</v>
      </c>
      <c r="I18" s="119" t="s">
        <v>230</v>
      </c>
      <c r="J18" s="108" t="n">
        <v>1</v>
      </c>
      <c r="K18" s="101"/>
      <c r="L18" s="102" t="s">
        <v>514</v>
      </c>
      <c r="M18" s="98" t="n">
        <f aca="false">LEN(L18)</f>
        <v>9</v>
      </c>
      <c r="N18" s="117"/>
      <c r="O18" s="161"/>
      <c r="P18" s="118"/>
      <c r="R18" s="0" t="n">
        <f aca="false">LEN(G18)-LEN(SUBSTITUTE(G18,"D",""))</f>
        <v>0</v>
      </c>
      <c r="S18" s="0" t="n">
        <f aca="false">LEN(G18)-LEN(SUBSTITUTE(G18,"E",""))</f>
        <v>1</v>
      </c>
      <c r="U18" s="0" t="n">
        <f aca="false">LEN(G18)-LEN(SUBSTITUTE(G18,"R",""))</f>
        <v>2</v>
      </c>
      <c r="V18" s="0" t="n">
        <f aca="false">LEN(G18)-LEN(SUBSTITUTE(G18,"H",""))</f>
        <v>0</v>
      </c>
      <c r="W18" s="0" t="n">
        <f aca="false">LEN(G18)-LEN(SUBSTITUTE(G18,"K",""))</f>
        <v>1</v>
      </c>
    </row>
    <row r="19" customFormat="false" ht="21" hidden="false" customHeight="false" outlineLevel="0" collapsed="false">
      <c r="A19" s="175" t="s">
        <v>515</v>
      </c>
      <c r="B19" s="100" t="s">
        <v>365</v>
      </c>
      <c r="C19" s="107" t="s">
        <v>211</v>
      </c>
      <c r="D19" s="98" t="s">
        <v>211</v>
      </c>
      <c r="E19" s="98" t="n">
        <v>6</v>
      </c>
      <c r="F19" s="98"/>
      <c r="G19" s="99" t="s">
        <v>516</v>
      </c>
      <c r="H19" s="98" t="n">
        <f aca="false">LEN(G19)</f>
        <v>13</v>
      </c>
      <c r="I19" s="100" t="s">
        <v>495</v>
      </c>
      <c r="J19" s="98" t="n">
        <v>2</v>
      </c>
      <c r="K19" s="101"/>
      <c r="L19" s="102" t="s">
        <v>517</v>
      </c>
      <c r="M19" s="98" t="n">
        <f aca="false">LEN(L19)</f>
        <v>9</v>
      </c>
      <c r="N19" s="103" t="s">
        <v>30</v>
      </c>
      <c r="O19" s="163" t="s">
        <v>30</v>
      </c>
      <c r="P19" s="104" t="s">
        <v>30</v>
      </c>
      <c r="R19" s="0" t="n">
        <f aca="false">LEN(G19)-LEN(SUBSTITUTE(G19,"D",""))</f>
        <v>2</v>
      </c>
      <c r="S19" s="0" t="n">
        <f aca="false">LEN(G19)-LEN(SUBSTITUTE(G19,"E",""))</f>
        <v>0</v>
      </c>
      <c r="U19" s="0" t="n">
        <f aca="false">LEN(G19)-LEN(SUBSTITUTE(G19,"R",""))</f>
        <v>0</v>
      </c>
      <c r="V19" s="0" t="n">
        <f aca="false">LEN(G19)-LEN(SUBSTITUTE(G19,"H",""))</f>
        <v>1</v>
      </c>
      <c r="W19" s="0" t="n">
        <f aca="false">LEN(G19)-LEN(SUBSTITUTE(G19,"K",""))</f>
        <v>0</v>
      </c>
    </row>
    <row r="20" customFormat="false" ht="21" hidden="false" customHeight="false" outlineLevel="0" collapsed="false">
      <c r="A20" s="175" t="s">
        <v>518</v>
      </c>
      <c r="B20" s="174" t="s">
        <v>44</v>
      </c>
      <c r="C20" s="96" t="s">
        <v>344</v>
      </c>
      <c r="D20" s="97" t="n">
        <v>2</v>
      </c>
      <c r="E20" s="98" t="n">
        <v>4</v>
      </c>
      <c r="F20" s="98"/>
      <c r="G20" s="99" t="s">
        <v>519</v>
      </c>
      <c r="H20" s="98" t="n">
        <f aca="false">LEN(G20)</f>
        <v>13</v>
      </c>
      <c r="I20" s="100" t="s">
        <v>124</v>
      </c>
      <c r="J20" s="98" t="n">
        <v>5</v>
      </c>
      <c r="K20" s="101"/>
      <c r="L20" s="102" t="s">
        <v>520</v>
      </c>
      <c r="M20" s="98" t="n">
        <f aca="false">LEN(L20)</f>
        <v>9</v>
      </c>
      <c r="N20" s="117"/>
      <c r="O20" s="8"/>
      <c r="P20" s="118"/>
      <c r="R20" s="0" t="n">
        <f aca="false">LEN(G20)-LEN(SUBSTITUTE(G20,"D",""))</f>
        <v>2</v>
      </c>
      <c r="S20" s="0" t="n">
        <f aca="false">LEN(G20)-LEN(SUBSTITUTE(G20,"E",""))</f>
        <v>0</v>
      </c>
      <c r="U20" s="0" t="n">
        <f aca="false">LEN(G20)-LEN(SUBSTITUTE(G20,"R",""))</f>
        <v>2</v>
      </c>
      <c r="V20" s="0" t="n">
        <f aca="false">LEN(G20)-LEN(SUBSTITUTE(G20,"H",""))</f>
        <v>0</v>
      </c>
      <c r="W20" s="0" t="n">
        <f aca="false">LEN(G20)-LEN(SUBSTITUTE(G20,"K",""))</f>
        <v>0</v>
      </c>
    </row>
    <row r="21" customFormat="false" ht="21" hidden="false" customHeight="false" outlineLevel="0" collapsed="false">
      <c r="A21" s="175" t="s">
        <v>521</v>
      </c>
      <c r="B21" s="174" t="s">
        <v>44</v>
      </c>
      <c r="C21" s="96" t="s">
        <v>33</v>
      </c>
      <c r="D21" s="97" t="n">
        <v>1</v>
      </c>
      <c r="E21" s="97" t="n">
        <v>6</v>
      </c>
      <c r="F21" s="98"/>
      <c r="G21" s="99" t="s">
        <v>522</v>
      </c>
      <c r="H21" s="98" t="n">
        <f aca="false">LEN(G21)</f>
        <v>18</v>
      </c>
      <c r="I21" s="119" t="s">
        <v>197</v>
      </c>
      <c r="J21" s="108" t="n">
        <v>4</v>
      </c>
      <c r="K21" s="101"/>
      <c r="L21" s="113" t="s">
        <v>523</v>
      </c>
      <c r="M21" s="98" t="n">
        <f aca="false">LEN(L21)</f>
        <v>8</v>
      </c>
      <c r="N21" s="117"/>
      <c r="O21" s="161"/>
      <c r="P21" s="118"/>
      <c r="R21" s="0" t="n">
        <f aca="false">LEN(G21)-LEN(SUBSTITUTE(G21,"D",""))</f>
        <v>2</v>
      </c>
      <c r="S21" s="0" t="n">
        <f aca="false">LEN(G21)-LEN(SUBSTITUTE(G21,"E",""))</f>
        <v>1</v>
      </c>
      <c r="U21" s="0" t="n">
        <f aca="false">LEN(G21)-LEN(SUBSTITUTE(G21,"R",""))</f>
        <v>1</v>
      </c>
      <c r="V21" s="0" t="n">
        <f aca="false">LEN(G21)-LEN(SUBSTITUTE(G21,"H",""))</f>
        <v>0</v>
      </c>
      <c r="W21" s="0" t="n">
        <f aca="false">LEN(G21)-LEN(SUBSTITUTE(G21,"K",""))</f>
        <v>0</v>
      </c>
    </row>
    <row r="22" customFormat="false" ht="21" hidden="false" customHeight="false" outlineLevel="0" collapsed="false">
      <c r="A22" s="175" t="s">
        <v>524</v>
      </c>
      <c r="B22" s="174" t="s">
        <v>44</v>
      </c>
      <c r="C22" s="96" t="s">
        <v>39</v>
      </c>
      <c r="D22" s="97" t="n">
        <v>3</v>
      </c>
      <c r="E22" s="98" t="n">
        <v>4</v>
      </c>
      <c r="F22" s="98"/>
      <c r="G22" s="99" t="s">
        <v>525</v>
      </c>
      <c r="H22" s="98" t="n">
        <f aca="false">LEN(G22)</f>
        <v>9</v>
      </c>
      <c r="I22" s="100" t="s">
        <v>251</v>
      </c>
      <c r="J22" s="98" t="n">
        <v>5</v>
      </c>
      <c r="K22" s="101"/>
      <c r="L22" s="102" t="s">
        <v>526</v>
      </c>
      <c r="M22" s="98" t="n">
        <f aca="false">LEN(L22)</f>
        <v>9</v>
      </c>
      <c r="N22" s="117"/>
      <c r="O22" s="161"/>
      <c r="P22" s="118"/>
      <c r="R22" s="0" t="n">
        <f aca="false">LEN(G22)-LEN(SUBSTITUTE(G22,"D",""))</f>
        <v>1</v>
      </c>
      <c r="S22" s="0" t="n">
        <f aca="false">LEN(G22)-LEN(SUBSTITUTE(G22,"E",""))</f>
        <v>0</v>
      </c>
      <c r="U22" s="0" t="n">
        <f aca="false">LEN(G22)-LEN(SUBSTITUTE(G22,"R",""))</f>
        <v>0</v>
      </c>
      <c r="V22" s="0" t="n">
        <f aca="false">LEN(G22)-LEN(SUBSTITUTE(G22,"H",""))</f>
        <v>0</v>
      </c>
      <c r="W22" s="0" t="n">
        <f aca="false">LEN(G22)-LEN(SUBSTITUTE(G22,"K",""))</f>
        <v>0</v>
      </c>
    </row>
    <row r="23" customFormat="false" ht="21" hidden="false" customHeight="false" outlineLevel="0" collapsed="false">
      <c r="A23" s="175" t="s">
        <v>527</v>
      </c>
      <c r="B23" s="174" t="s">
        <v>41</v>
      </c>
      <c r="C23" s="96" t="s">
        <v>55</v>
      </c>
      <c r="D23" s="97" t="n">
        <v>2</v>
      </c>
      <c r="E23" s="98" t="n">
        <v>6</v>
      </c>
      <c r="F23" s="98"/>
      <c r="G23" s="99" t="s">
        <v>528</v>
      </c>
      <c r="H23" s="98" t="n">
        <f aca="false">LEN(G23)</f>
        <v>19</v>
      </c>
      <c r="I23" s="100" t="s">
        <v>28</v>
      </c>
      <c r="J23" s="98" t="n">
        <v>3</v>
      </c>
      <c r="K23" s="101"/>
      <c r="L23" s="102" t="s">
        <v>529</v>
      </c>
      <c r="M23" s="98" t="n">
        <f aca="false">LEN(L23)</f>
        <v>9</v>
      </c>
      <c r="N23" s="103" t="s">
        <v>30</v>
      </c>
      <c r="O23" s="104" t="s">
        <v>30</v>
      </c>
      <c r="P23" s="104" t="s">
        <v>30</v>
      </c>
      <c r="R23" s="0" t="n">
        <f aca="false">LEN(G23)-LEN(SUBSTITUTE(G23,"D",""))</f>
        <v>2</v>
      </c>
      <c r="S23" s="0" t="n">
        <f aca="false">LEN(G23)-LEN(SUBSTITUTE(G23,"E",""))</f>
        <v>0</v>
      </c>
      <c r="U23" s="0" t="n">
        <f aca="false">LEN(G23)-LEN(SUBSTITUTE(G23,"R",""))</f>
        <v>1</v>
      </c>
      <c r="V23" s="0" t="n">
        <f aca="false">LEN(G23)-LEN(SUBSTITUTE(G23,"H",""))</f>
        <v>0</v>
      </c>
      <c r="W23" s="0" t="n">
        <f aca="false">LEN(G23)-LEN(SUBSTITUTE(G23,"K",""))</f>
        <v>0</v>
      </c>
    </row>
    <row r="24" customFormat="false" ht="21" hidden="false" customHeight="false" outlineLevel="0" collapsed="false">
      <c r="A24" s="175" t="s">
        <v>530</v>
      </c>
      <c r="B24" s="174" t="s">
        <v>41</v>
      </c>
      <c r="C24" s="96" t="s">
        <v>283</v>
      </c>
      <c r="D24" s="97" t="n">
        <v>2</v>
      </c>
      <c r="E24" s="98" t="n">
        <v>4</v>
      </c>
      <c r="F24" s="98"/>
      <c r="G24" s="99" t="s">
        <v>531</v>
      </c>
      <c r="H24" s="98" t="n">
        <f aca="false">LEN(G24)</f>
        <v>14</v>
      </c>
      <c r="I24" s="100" t="s">
        <v>60</v>
      </c>
      <c r="J24" s="98" t="n">
        <v>2</v>
      </c>
      <c r="K24" s="101"/>
      <c r="L24" s="102" t="s">
        <v>532</v>
      </c>
      <c r="M24" s="98" t="n">
        <f aca="false">LEN(L24)</f>
        <v>10</v>
      </c>
      <c r="N24" s="117"/>
      <c r="O24" s="161"/>
      <c r="P24" s="118"/>
      <c r="R24" s="0" t="n">
        <f aca="false">LEN(G24)-LEN(SUBSTITUTE(G24,"D",""))</f>
        <v>3</v>
      </c>
      <c r="S24" s="0" t="n">
        <f aca="false">LEN(G24)-LEN(SUBSTITUTE(G24,"E",""))</f>
        <v>1</v>
      </c>
      <c r="U24" s="0" t="n">
        <f aca="false">LEN(G24)-LEN(SUBSTITUTE(G24,"R",""))</f>
        <v>0</v>
      </c>
      <c r="V24" s="0" t="n">
        <f aca="false">LEN(G24)-LEN(SUBSTITUTE(G24,"H",""))</f>
        <v>0</v>
      </c>
      <c r="W24" s="0" t="n">
        <f aca="false">LEN(G24)-LEN(SUBSTITUTE(G24,"K",""))</f>
        <v>0</v>
      </c>
    </row>
    <row r="25" customFormat="false" ht="21" hidden="false" customHeight="false" outlineLevel="0" collapsed="false">
      <c r="A25" s="175" t="s">
        <v>533</v>
      </c>
      <c r="B25" s="174" t="s">
        <v>44</v>
      </c>
      <c r="C25" s="96" t="s">
        <v>152</v>
      </c>
      <c r="D25" s="97" t="n">
        <v>2</v>
      </c>
      <c r="E25" s="98" t="n">
        <v>1</v>
      </c>
      <c r="F25" s="98"/>
      <c r="G25" s="99" t="s">
        <v>534</v>
      </c>
      <c r="H25" s="98" t="n">
        <f aca="false">LEN(G25)</f>
        <v>18</v>
      </c>
      <c r="I25" s="119" t="s">
        <v>230</v>
      </c>
      <c r="J25" s="108" t="n">
        <v>1</v>
      </c>
      <c r="K25" s="101"/>
      <c r="L25" s="102" t="s">
        <v>514</v>
      </c>
      <c r="M25" s="98" t="n">
        <f aca="false">LEN(L25)</f>
        <v>9</v>
      </c>
      <c r="N25" s="103" t="s">
        <v>30</v>
      </c>
      <c r="O25" s="104" t="s">
        <v>30</v>
      </c>
      <c r="P25" s="34" t="s">
        <v>535</v>
      </c>
      <c r="R25" s="0" t="n">
        <f aca="false">LEN(G25)-LEN(SUBSTITUTE(G25,"D",""))</f>
        <v>0</v>
      </c>
      <c r="S25" s="0" t="n">
        <f aca="false">LEN(G25)-LEN(SUBSTITUTE(G25,"E",""))</f>
        <v>2</v>
      </c>
      <c r="U25" s="0" t="n">
        <f aca="false">LEN(G25)-LEN(SUBSTITUTE(G25,"R",""))</f>
        <v>0</v>
      </c>
      <c r="V25" s="0" t="n">
        <f aca="false">LEN(G25)-LEN(SUBSTITUTE(G25,"H",""))</f>
        <v>1</v>
      </c>
      <c r="W25" s="0" t="n">
        <f aca="false">LEN(G25)-LEN(SUBSTITUTE(G25,"K",""))</f>
        <v>0</v>
      </c>
    </row>
    <row r="26" customFormat="false" ht="21" hidden="false" customHeight="false" outlineLevel="0" collapsed="false">
      <c r="A26" s="175" t="s">
        <v>536</v>
      </c>
      <c r="B26" s="174" t="s">
        <v>25</v>
      </c>
      <c r="C26" s="96" t="s">
        <v>537</v>
      </c>
      <c r="D26" s="97" t="n">
        <v>2</v>
      </c>
      <c r="E26" s="98" t="n">
        <v>4</v>
      </c>
      <c r="F26" s="98"/>
      <c r="G26" s="99" t="s">
        <v>538</v>
      </c>
      <c r="H26" s="98" t="n">
        <f aca="false">LEN(G26)</f>
        <v>11</v>
      </c>
      <c r="I26" s="119" t="s">
        <v>60</v>
      </c>
      <c r="J26" s="98" t="n">
        <v>1</v>
      </c>
      <c r="K26" s="101"/>
      <c r="L26" s="102" t="s">
        <v>539</v>
      </c>
      <c r="M26" s="98" t="n">
        <f aca="false">LEN(L26)</f>
        <v>10</v>
      </c>
      <c r="N26" s="103" t="s">
        <v>30</v>
      </c>
      <c r="O26" s="104" t="s">
        <v>30</v>
      </c>
      <c r="P26" s="104" t="s">
        <v>30</v>
      </c>
      <c r="R26" s="0" t="n">
        <f aca="false">LEN(G26)-LEN(SUBSTITUTE(G26,"D",""))</f>
        <v>2</v>
      </c>
      <c r="S26" s="0" t="n">
        <f aca="false">LEN(G26)-LEN(SUBSTITUTE(G26,"E",""))</f>
        <v>0</v>
      </c>
      <c r="U26" s="0" t="n">
        <f aca="false">LEN(G26)-LEN(SUBSTITUTE(G26,"R",""))</f>
        <v>0</v>
      </c>
      <c r="V26" s="0" t="n">
        <f aca="false">LEN(G26)-LEN(SUBSTITUTE(G26,"H",""))</f>
        <v>0</v>
      </c>
      <c r="W26" s="0" t="n">
        <f aca="false">LEN(G26)-LEN(SUBSTITUTE(G26,"K",""))</f>
        <v>0</v>
      </c>
    </row>
    <row r="27" customFormat="false" ht="21" hidden="false" customHeight="false" outlineLevel="0" collapsed="false">
      <c r="A27" s="175" t="s">
        <v>540</v>
      </c>
      <c r="B27" s="174" t="s">
        <v>41</v>
      </c>
      <c r="C27" s="96" t="s">
        <v>26</v>
      </c>
      <c r="D27" s="97" t="n">
        <v>2</v>
      </c>
      <c r="E27" s="98" t="n">
        <v>3</v>
      </c>
      <c r="F27" s="98"/>
      <c r="G27" s="99" t="s">
        <v>541</v>
      </c>
      <c r="H27" s="98" t="n">
        <f aca="false">LEN(G27)</f>
        <v>15</v>
      </c>
      <c r="I27" s="100" t="s">
        <v>213</v>
      </c>
      <c r="J27" s="98" t="n">
        <v>2</v>
      </c>
      <c r="K27" s="101"/>
      <c r="L27" s="102" t="s">
        <v>542</v>
      </c>
      <c r="M27" s="98" t="n">
        <f aca="false">LEN(L27)</f>
        <v>9</v>
      </c>
      <c r="N27" s="103" t="s">
        <v>30</v>
      </c>
      <c r="O27" s="137" t="s">
        <v>30</v>
      </c>
      <c r="P27" s="104" t="s">
        <v>30</v>
      </c>
      <c r="R27" s="0" t="n">
        <f aca="false">LEN(G27)-LEN(SUBSTITUTE(G27,"D",""))</f>
        <v>4</v>
      </c>
      <c r="S27" s="0" t="n">
        <f aca="false">LEN(G27)-LEN(SUBSTITUTE(G27,"E",""))</f>
        <v>1</v>
      </c>
      <c r="U27" s="0" t="n">
        <f aca="false">LEN(G27)-LEN(SUBSTITUTE(G27,"R",""))</f>
        <v>1</v>
      </c>
      <c r="V27" s="0" t="n">
        <f aca="false">LEN(G27)-LEN(SUBSTITUTE(G27,"H",""))</f>
        <v>0</v>
      </c>
      <c r="W27" s="0" t="n">
        <f aca="false">LEN(G27)-LEN(SUBSTITUTE(G27,"K",""))</f>
        <v>0</v>
      </c>
    </row>
    <row r="28" customFormat="false" ht="21" hidden="false" customHeight="false" outlineLevel="0" collapsed="false">
      <c r="A28" s="175" t="s">
        <v>543</v>
      </c>
      <c r="B28" s="174" t="s">
        <v>38</v>
      </c>
      <c r="C28" s="96" t="s">
        <v>211</v>
      </c>
      <c r="D28" s="97" t="s">
        <v>211</v>
      </c>
      <c r="E28" s="120" t="n">
        <v>6</v>
      </c>
      <c r="F28" s="98"/>
      <c r="G28" s="99" t="s">
        <v>544</v>
      </c>
      <c r="H28" s="98" t="n">
        <f aca="false">LEN(G28)</f>
        <v>17</v>
      </c>
      <c r="I28" s="119" t="s">
        <v>495</v>
      </c>
      <c r="J28" s="108" t="n">
        <v>2</v>
      </c>
      <c r="K28" s="101"/>
      <c r="L28" s="113" t="s">
        <v>545</v>
      </c>
      <c r="M28" s="98" t="n">
        <f aca="false">LEN(L28)</f>
        <v>9</v>
      </c>
      <c r="N28" s="117"/>
      <c r="O28" s="8"/>
      <c r="P28" s="118"/>
      <c r="R28" s="0" t="n">
        <f aca="false">LEN(G28)-LEN(SUBSTITUTE(G28,"D",""))</f>
        <v>1</v>
      </c>
      <c r="S28" s="0" t="n">
        <f aca="false">LEN(G28)-LEN(SUBSTITUTE(G28,"E",""))</f>
        <v>2</v>
      </c>
      <c r="U28" s="0" t="n">
        <f aca="false">LEN(G28)-LEN(SUBSTITUTE(G28,"R",""))</f>
        <v>2</v>
      </c>
      <c r="V28" s="0" t="n">
        <f aca="false">LEN(G28)-LEN(SUBSTITUTE(G28,"H",""))</f>
        <v>0</v>
      </c>
      <c r="W28" s="0" t="n">
        <f aca="false">LEN(G28)-LEN(SUBSTITUTE(G28,"K",""))</f>
        <v>0</v>
      </c>
    </row>
    <row r="29" customFormat="false" ht="21" hidden="false" customHeight="false" outlineLevel="0" collapsed="false">
      <c r="A29" s="175" t="s">
        <v>546</v>
      </c>
      <c r="B29" s="174" t="s">
        <v>41</v>
      </c>
      <c r="C29" s="96" t="s">
        <v>211</v>
      </c>
      <c r="D29" s="97" t="s">
        <v>211</v>
      </c>
      <c r="E29" s="98" t="n">
        <v>4</v>
      </c>
      <c r="F29" s="98"/>
      <c r="G29" s="99" t="s">
        <v>547</v>
      </c>
      <c r="H29" s="98" t="n">
        <f aca="false">LEN(G29)</f>
        <v>3</v>
      </c>
      <c r="I29" s="100" t="s">
        <v>295</v>
      </c>
      <c r="J29" s="98" t="n">
        <v>1</v>
      </c>
      <c r="K29" s="101"/>
      <c r="L29" s="102" t="s">
        <v>548</v>
      </c>
      <c r="M29" s="98" t="n">
        <f aca="false">LEN(L29)</f>
        <v>9</v>
      </c>
      <c r="N29" s="117"/>
      <c r="O29" s="161"/>
      <c r="P29" s="118"/>
      <c r="R29" s="0" t="n">
        <f aca="false">LEN(G29)-LEN(SUBSTITUTE(G29,"D",""))</f>
        <v>1</v>
      </c>
      <c r="S29" s="0" t="n">
        <f aca="false">LEN(G29)-LEN(SUBSTITUTE(G29,"E",""))</f>
        <v>0</v>
      </c>
      <c r="U29" s="0" t="n">
        <f aca="false">LEN(G29)-LEN(SUBSTITUTE(G29,"R",""))</f>
        <v>1</v>
      </c>
      <c r="V29" s="0" t="n">
        <f aca="false">LEN(G29)-LEN(SUBSTITUTE(G29,"H",""))</f>
        <v>0</v>
      </c>
      <c r="W29" s="0" t="n">
        <f aca="false">LEN(G29)-LEN(SUBSTITUTE(G29,"K",""))</f>
        <v>0</v>
      </c>
    </row>
    <row r="30" customFormat="false" ht="20" hidden="false" customHeight="false" outlineLevel="0" collapsed="false">
      <c r="A30" s="175"/>
      <c r="B30" s="174"/>
      <c r="C30" s="96"/>
      <c r="D30" s="97"/>
      <c r="E30" s="116"/>
      <c r="F30" s="116"/>
      <c r="G30" s="189"/>
      <c r="H30" s="116"/>
      <c r="I30" s="190"/>
      <c r="J30" s="108"/>
      <c r="K30" s="101"/>
      <c r="L30" s="191"/>
      <c r="M30" s="116"/>
      <c r="N30" s="8"/>
      <c r="O30" s="4"/>
      <c r="P30" s="118"/>
    </row>
    <row r="31" customFormat="false" ht="16" hidden="false" customHeight="false" outlineLevel="0" collapsed="false">
      <c r="A31" s="51"/>
      <c r="B31" s="14" t="s">
        <v>7</v>
      </c>
      <c r="C31" s="15" t="s">
        <v>8</v>
      </c>
      <c r="D31" s="16" t="s">
        <v>9</v>
      </c>
      <c r="E31" s="13" t="s">
        <v>10</v>
      </c>
      <c r="F31" s="13" t="s">
        <v>10</v>
      </c>
      <c r="G31" s="13" t="s">
        <v>11</v>
      </c>
      <c r="H31" s="52" t="s">
        <v>12</v>
      </c>
      <c r="I31" s="18" t="s">
        <v>253</v>
      </c>
      <c r="J31" s="16" t="s">
        <v>254</v>
      </c>
      <c r="K31" s="13" t="s">
        <v>15</v>
      </c>
      <c r="L31" s="21" t="s">
        <v>11</v>
      </c>
      <c r="M31" s="13" t="s">
        <v>12</v>
      </c>
      <c r="N31" s="94" t="s">
        <v>16</v>
      </c>
      <c r="O31" s="16" t="s">
        <v>17</v>
      </c>
      <c r="P31" s="21" t="s">
        <v>18</v>
      </c>
      <c r="R31" s="0" t="n">
        <f aca="false">LEN(G31)-LEN(SUBSTITUTE(G31,"D",""))</f>
        <v>1</v>
      </c>
      <c r="S31" s="0" t="n">
        <f aca="false">LEN(G31)-LEN(SUBSTITUTE(G31,"E",""))</f>
        <v>0</v>
      </c>
      <c r="U31" s="0" t="n">
        <f aca="false">LEN(G31)-LEN(SUBSTITUTE(G31,"R",""))</f>
        <v>1</v>
      </c>
      <c r="V31" s="0" t="n">
        <f aca="false">LEN(G31)-LEN(SUBSTITUTE(G31,"H",""))</f>
        <v>0</v>
      </c>
      <c r="W31" s="0" t="n">
        <f aca="false">LEN(G31)-LEN(SUBSTITUTE(G31,"K",""))</f>
        <v>0</v>
      </c>
    </row>
    <row r="32" customFormat="false" ht="21" hidden="false" customHeight="false" outlineLevel="0" collapsed="false">
      <c r="A32" s="175" t="s">
        <v>549</v>
      </c>
      <c r="B32" s="100" t="s">
        <v>369</v>
      </c>
      <c r="C32" s="107" t="s">
        <v>103</v>
      </c>
      <c r="D32" s="98" t="n">
        <v>2</v>
      </c>
      <c r="E32" s="97" t="n">
        <v>6</v>
      </c>
      <c r="F32" s="98"/>
      <c r="G32" s="99" t="s">
        <v>550</v>
      </c>
      <c r="H32" s="98" t="n">
        <f aca="false">LEN(G32)</f>
        <v>20</v>
      </c>
      <c r="I32" s="119" t="s">
        <v>551</v>
      </c>
      <c r="J32" s="98" t="n">
        <v>3</v>
      </c>
      <c r="K32" s="98"/>
      <c r="L32" s="98" t="s">
        <v>552</v>
      </c>
      <c r="M32" s="98" t="n">
        <f aca="false">LEN(L32)</f>
        <v>10</v>
      </c>
      <c r="N32" s="117" t="s">
        <v>30</v>
      </c>
      <c r="O32" s="137" t="s">
        <v>64</v>
      </c>
      <c r="P32" s="104" t="s">
        <v>30</v>
      </c>
      <c r="R32" s="0" t="n">
        <f aca="false">LEN(G32)-LEN(SUBSTITUTE(G32,"D",""))</f>
        <v>2</v>
      </c>
      <c r="S32" s="0" t="n">
        <f aca="false">LEN(G32)-LEN(SUBSTITUTE(G32,"E",""))</f>
        <v>0</v>
      </c>
      <c r="U32" s="0" t="n">
        <f aca="false">LEN(G32)-LEN(SUBSTITUTE(G32,"R",""))</f>
        <v>0</v>
      </c>
      <c r="V32" s="0" t="n">
        <f aca="false">LEN(G32)-LEN(SUBSTITUTE(G32,"H",""))</f>
        <v>1</v>
      </c>
      <c r="W32" s="0" t="n">
        <f aca="false">LEN(G32)-LEN(SUBSTITUTE(G32,"K",""))</f>
        <v>0</v>
      </c>
    </row>
    <row r="33" customFormat="false" ht="21" hidden="false" customHeight="false" outlineLevel="0" collapsed="false">
      <c r="A33" s="175" t="s">
        <v>553</v>
      </c>
      <c r="B33" s="100" t="s">
        <v>365</v>
      </c>
      <c r="C33" s="107" t="s">
        <v>45</v>
      </c>
      <c r="D33" s="98" t="n">
        <v>3</v>
      </c>
      <c r="E33" s="98" t="n">
        <v>4</v>
      </c>
      <c r="F33" s="98"/>
      <c r="G33" s="99" t="s">
        <v>554</v>
      </c>
      <c r="H33" s="98" t="n">
        <f aca="false">LEN(G33)</f>
        <v>14</v>
      </c>
      <c r="I33" s="119" t="s">
        <v>158</v>
      </c>
      <c r="J33" s="98" t="n">
        <v>2</v>
      </c>
      <c r="K33" s="98"/>
      <c r="L33" s="98" t="s">
        <v>346</v>
      </c>
      <c r="M33" s="98" t="n">
        <f aca="false">LEN(L33)</f>
        <v>9</v>
      </c>
      <c r="N33" s="117"/>
      <c r="O33" s="161"/>
      <c r="P33" s="118"/>
      <c r="R33" s="0" t="n">
        <f aca="false">LEN(G33)-LEN(SUBSTITUTE(G33,"D",""))</f>
        <v>1</v>
      </c>
      <c r="S33" s="0" t="n">
        <f aca="false">LEN(G33)-LEN(SUBSTITUTE(G33,"E",""))</f>
        <v>1</v>
      </c>
      <c r="U33" s="0" t="n">
        <f aca="false">LEN(G33)-LEN(SUBSTITUTE(G33,"R",""))</f>
        <v>0</v>
      </c>
      <c r="V33" s="0" t="n">
        <f aca="false">LEN(G33)-LEN(SUBSTITUTE(G33,"H",""))</f>
        <v>0</v>
      </c>
      <c r="W33" s="0" t="n">
        <f aca="false">LEN(G33)-LEN(SUBSTITUTE(G33,"K",""))</f>
        <v>0</v>
      </c>
    </row>
    <row r="34" customFormat="false" ht="21" hidden="false" customHeight="false" outlineLevel="0" collapsed="false">
      <c r="A34" s="175" t="s">
        <v>555</v>
      </c>
      <c r="B34" s="174" t="s">
        <v>32</v>
      </c>
      <c r="C34" s="107" t="s">
        <v>39</v>
      </c>
      <c r="D34" s="98" t="n">
        <v>3</v>
      </c>
      <c r="E34" s="98" t="n">
        <v>4</v>
      </c>
      <c r="F34" s="98"/>
      <c r="G34" s="99" t="s">
        <v>556</v>
      </c>
      <c r="H34" s="98" t="n">
        <f aca="false">LEN(G34)</f>
        <v>12</v>
      </c>
      <c r="I34" s="119" t="s">
        <v>557</v>
      </c>
      <c r="J34" s="98" t="n">
        <v>3</v>
      </c>
      <c r="K34" s="98"/>
      <c r="L34" s="98" t="s">
        <v>558</v>
      </c>
      <c r="M34" s="98" t="n">
        <f aca="false">LEN(L34)</f>
        <v>11</v>
      </c>
      <c r="N34" s="136"/>
      <c r="O34" s="162"/>
      <c r="P34" s="138"/>
      <c r="R34" s="0" t="n">
        <f aca="false">LEN(G34)-LEN(SUBSTITUTE(G34,"D",""))</f>
        <v>1</v>
      </c>
      <c r="S34" s="0" t="n">
        <f aca="false">LEN(G34)-LEN(SUBSTITUTE(G34,"E",""))</f>
        <v>0</v>
      </c>
      <c r="U34" s="0" t="n">
        <f aca="false">LEN(G34)-LEN(SUBSTITUTE(G34,"R",""))</f>
        <v>0</v>
      </c>
      <c r="V34" s="0" t="n">
        <f aca="false">LEN(G34)-LEN(SUBSTITUTE(G34,"H",""))</f>
        <v>0</v>
      </c>
      <c r="W34" s="0" t="n">
        <f aca="false">LEN(G34)-LEN(SUBSTITUTE(G34,"K",""))</f>
        <v>0</v>
      </c>
    </row>
    <row r="35" customFormat="false" ht="21" hidden="false" customHeight="false" outlineLevel="0" collapsed="false">
      <c r="A35" s="175" t="s">
        <v>559</v>
      </c>
      <c r="B35" s="174" t="s">
        <v>365</v>
      </c>
      <c r="C35" s="96" t="s">
        <v>211</v>
      </c>
      <c r="D35" s="97" t="s">
        <v>211</v>
      </c>
      <c r="E35" s="97" t="n">
        <v>6</v>
      </c>
      <c r="F35" s="98"/>
      <c r="G35" s="99" t="s">
        <v>560</v>
      </c>
      <c r="H35" s="98" t="n">
        <f aca="false">LEN(G35)</f>
        <v>10</v>
      </c>
      <c r="I35" s="119" t="s">
        <v>561</v>
      </c>
      <c r="J35" s="98" t="n">
        <v>3</v>
      </c>
      <c r="K35" s="98"/>
      <c r="L35" s="98" t="s">
        <v>562</v>
      </c>
      <c r="M35" s="98" t="n">
        <f aca="false">LEN(L35)</f>
        <v>10</v>
      </c>
      <c r="N35" s="103" t="s">
        <v>30</v>
      </c>
      <c r="O35" s="166" t="s">
        <v>64</v>
      </c>
      <c r="P35" s="104" t="s">
        <v>30</v>
      </c>
      <c r="R35" s="0" t="n">
        <f aca="false">LEN(G35)-LEN(SUBSTITUTE(G35,"D",""))</f>
        <v>2</v>
      </c>
      <c r="S35" s="0" t="n">
        <f aca="false">LEN(G35)-LEN(SUBSTITUTE(G35,"E",""))</f>
        <v>1</v>
      </c>
      <c r="U35" s="0" t="n">
        <f aca="false">LEN(G35)-LEN(SUBSTITUTE(G35,"R",""))</f>
        <v>0</v>
      </c>
      <c r="V35" s="0" t="n">
        <f aca="false">LEN(G35)-LEN(SUBSTITUTE(G35,"H",""))</f>
        <v>0</v>
      </c>
      <c r="W35" s="0" t="n">
        <f aca="false">LEN(G35)-LEN(SUBSTITUTE(G35,"K",""))</f>
        <v>0</v>
      </c>
    </row>
    <row r="36" customFormat="false" ht="21" hidden="false" customHeight="false" outlineLevel="0" collapsed="false">
      <c r="A36" s="175" t="s">
        <v>563</v>
      </c>
      <c r="B36" s="100" t="s">
        <v>60</v>
      </c>
      <c r="C36" s="107" t="s">
        <v>211</v>
      </c>
      <c r="D36" s="98" t="s">
        <v>211</v>
      </c>
      <c r="E36" s="97" t="n">
        <v>4</v>
      </c>
      <c r="F36" s="98"/>
      <c r="G36" s="99" t="s">
        <v>564</v>
      </c>
      <c r="H36" s="98" t="n">
        <f aca="false">LEN(G36)</f>
        <v>10</v>
      </c>
      <c r="I36" s="119" t="s">
        <v>158</v>
      </c>
      <c r="J36" s="98" t="n">
        <v>1</v>
      </c>
      <c r="K36" s="98"/>
      <c r="L36" s="98" t="s">
        <v>565</v>
      </c>
      <c r="M36" s="98" t="n">
        <f aca="false">LEN(L36)</f>
        <v>9</v>
      </c>
      <c r="N36" s="178" t="s">
        <v>30</v>
      </c>
      <c r="O36" s="104" t="s">
        <v>64</v>
      </c>
      <c r="P36" s="159" t="s">
        <v>239</v>
      </c>
      <c r="R36" s="0" t="n">
        <f aca="false">LEN(G36)-LEN(SUBSTITUTE(G36,"D",""))</f>
        <v>3</v>
      </c>
      <c r="S36" s="0" t="n">
        <f aca="false">LEN(G36)-LEN(SUBSTITUTE(G36,"E",""))</f>
        <v>0</v>
      </c>
      <c r="U36" s="0" t="n">
        <f aca="false">LEN(G36)-LEN(SUBSTITUTE(G36,"R",""))</f>
        <v>0</v>
      </c>
      <c r="V36" s="0" t="n">
        <f aca="false">LEN(G36)-LEN(SUBSTITUTE(G36,"H",""))</f>
        <v>0</v>
      </c>
      <c r="W36" s="0" t="n">
        <f aca="false">LEN(G36)-LEN(SUBSTITUTE(G36,"K",""))</f>
        <v>0</v>
      </c>
    </row>
    <row r="37" customFormat="false" ht="21" hidden="false" customHeight="false" outlineLevel="0" collapsed="false">
      <c r="A37" s="175" t="s">
        <v>566</v>
      </c>
      <c r="B37" s="100" t="s">
        <v>168</v>
      </c>
      <c r="C37" s="107" t="s">
        <v>78</v>
      </c>
      <c r="D37" s="98" t="n">
        <v>2</v>
      </c>
      <c r="E37" s="97" t="n">
        <v>4</v>
      </c>
      <c r="F37" s="98"/>
      <c r="G37" s="99" t="s">
        <v>567</v>
      </c>
      <c r="H37" s="98" t="n">
        <f aca="false">LEN(G37)</f>
        <v>17</v>
      </c>
      <c r="I37" s="119" t="s">
        <v>568</v>
      </c>
      <c r="J37" s="98" t="n">
        <v>3</v>
      </c>
      <c r="K37" s="98"/>
      <c r="L37" s="98" t="s">
        <v>569</v>
      </c>
      <c r="M37" s="98" t="n">
        <f aca="false">LEN(L37)</f>
        <v>10</v>
      </c>
      <c r="N37" s="117" t="s">
        <v>30</v>
      </c>
      <c r="O37" s="104" t="s">
        <v>30</v>
      </c>
      <c r="P37" s="104" t="s">
        <v>30</v>
      </c>
      <c r="R37" s="0" t="n">
        <f aca="false">LEN(G37)-LEN(SUBSTITUTE(G37,"D",""))</f>
        <v>3</v>
      </c>
      <c r="S37" s="0" t="n">
        <f aca="false">LEN(G37)-LEN(SUBSTITUTE(G37,"E",""))</f>
        <v>0</v>
      </c>
      <c r="U37" s="0" t="n">
        <f aca="false">LEN(G37)-LEN(SUBSTITUTE(G37,"R",""))</f>
        <v>0</v>
      </c>
      <c r="V37" s="0" t="n">
        <f aca="false">LEN(G37)-LEN(SUBSTITUTE(G37,"H",""))</f>
        <v>0</v>
      </c>
      <c r="W37" s="0" t="n">
        <f aca="false">LEN(G37)-LEN(SUBSTITUTE(G37,"K",""))</f>
        <v>0</v>
      </c>
    </row>
    <row r="38" customFormat="false" ht="21" hidden="false" customHeight="false" outlineLevel="0" collapsed="false">
      <c r="A38" s="175" t="s">
        <v>570</v>
      </c>
      <c r="B38" s="100" t="s">
        <v>60</v>
      </c>
      <c r="C38" s="107" t="s">
        <v>33</v>
      </c>
      <c r="D38" s="98" t="n">
        <v>1</v>
      </c>
      <c r="E38" s="98" t="n">
        <v>4</v>
      </c>
      <c r="F38" s="98"/>
      <c r="G38" s="99" t="s">
        <v>571</v>
      </c>
      <c r="H38" s="98" t="n">
        <f aca="false">LEN(G38)</f>
        <v>14</v>
      </c>
      <c r="I38" s="119" t="s">
        <v>25</v>
      </c>
      <c r="J38" s="98" t="n">
        <v>3</v>
      </c>
      <c r="K38" s="98"/>
      <c r="L38" s="98" t="s">
        <v>363</v>
      </c>
      <c r="M38" s="98" t="n">
        <f aca="false">LEN(L38)</f>
        <v>11</v>
      </c>
      <c r="N38" s="117" t="s">
        <v>64</v>
      </c>
      <c r="O38" s="104" t="s">
        <v>30</v>
      </c>
      <c r="P38" s="104"/>
      <c r="R38" s="0" t="n">
        <f aca="false">LEN(G38)-LEN(SUBSTITUTE(G38,"D",""))</f>
        <v>0</v>
      </c>
      <c r="S38" s="0" t="n">
        <f aca="false">LEN(G38)-LEN(SUBSTITUTE(G38,"E",""))</f>
        <v>2</v>
      </c>
      <c r="U38" s="0" t="n">
        <f aca="false">LEN(G38)-LEN(SUBSTITUTE(G38,"R",""))</f>
        <v>1</v>
      </c>
      <c r="V38" s="0" t="n">
        <f aca="false">LEN(G38)-LEN(SUBSTITUTE(G38,"H",""))</f>
        <v>0</v>
      </c>
      <c r="W38" s="0" t="n">
        <f aca="false">LEN(G38)-LEN(SUBSTITUTE(G38,"K",""))</f>
        <v>0</v>
      </c>
    </row>
    <row r="39" customFormat="false" ht="16" hidden="false" customHeight="false" outlineLevel="0" collapsed="false">
      <c r="L39" s="59"/>
      <c r="M39" s="154"/>
    </row>
    <row r="40" customFormat="false" ht="16" hidden="false" customHeight="false" outlineLevel="0" collapsed="false">
      <c r="A40" s="60" t="s">
        <v>85</v>
      </c>
    </row>
    <row r="41" customFormat="false" ht="16" hidden="false" customHeight="false" outlineLevel="0" collapsed="false">
      <c r="A41" s="60" t="s">
        <v>86</v>
      </c>
    </row>
    <row r="42" customFormat="false" ht="16" hidden="false" customHeight="false" outlineLevel="0" collapsed="false">
      <c r="A42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7"/>
  <sheetViews>
    <sheetView showFormulas="false" showGridLines="true" showRowColHeaders="true" showZeros="true" rightToLeft="false" tabSelected="false" showOutlineSymbols="true" defaultGridColor="true" view="normal" topLeftCell="A1" colorId="64" zoomScale="66" zoomScaleNormal="66" zoomScalePageLayoutView="100" workbookViewId="0">
      <selection pane="topLeft" activeCell="S7" activeCellId="0" sqref="S7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9.99"/>
    <col collapsed="false" customWidth="true" hidden="false" outlineLevel="0" max="2" min="2" style="0" width="9.66"/>
    <col collapsed="false" customWidth="true" hidden="false" outlineLevel="0" max="3" min="3" style="0" width="8.15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7.82"/>
    <col collapsed="false" customWidth="true" hidden="false" outlineLevel="0" max="8" min="8" style="0" width="8.49"/>
    <col collapsed="false" customWidth="true" hidden="false" outlineLevel="0" max="9" min="9" style="0" width="9.9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30.5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32"/>
    <col collapsed="false" customWidth="true" hidden="false" outlineLevel="0" max="16" min="16" style="0" width="7.16"/>
    <col collapsed="false" customWidth="true" hidden="false" outlineLevel="0" max="17" min="17" style="0" width="8.82"/>
    <col collapsed="false" customWidth="true" hidden="false" outlineLevel="0" max="18" min="18" style="0" width="1.5"/>
    <col collapsed="false" customWidth="true" hidden="false" outlineLevel="0" max="19" min="19" style="0" width="3.15"/>
    <col collapsed="false" customWidth="true" hidden="false" outlineLevel="0" max="20" min="20" style="0" width="4.82"/>
    <col collapsed="false" customWidth="true" hidden="false" outlineLevel="0" max="21" min="21" style="0" width="3.32"/>
  </cols>
  <sheetData>
    <row r="1" customFormat="false" ht="16" hidden="false" customHeight="false" outlineLevel="0" collapsed="false">
      <c r="A1" s="192" t="s">
        <v>572</v>
      </c>
    </row>
    <row r="2" customFormat="false" ht="23" hidden="false" customHeight="false" outlineLevel="0" collapsed="false">
      <c r="A2" s="193" t="s">
        <v>1</v>
      </c>
      <c r="B2" s="6" t="s">
        <v>2</v>
      </c>
      <c r="C2" s="194"/>
      <c r="D2" s="8"/>
      <c r="E2" s="8"/>
      <c r="F2" s="8"/>
      <c r="G2" s="8"/>
      <c r="H2" s="8"/>
      <c r="I2" s="9" t="s">
        <v>3</v>
      </c>
      <c r="J2" s="90"/>
      <c r="K2" s="90"/>
      <c r="L2" s="90"/>
      <c r="M2" s="90"/>
      <c r="N2" s="10" t="s">
        <v>4</v>
      </c>
      <c r="O2" s="91"/>
      <c r="P2" s="195"/>
      <c r="Q2" s="60"/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3" t="s">
        <v>11</v>
      </c>
      <c r="H3" s="16" t="s">
        <v>12</v>
      </c>
      <c r="I3" s="18" t="s">
        <v>187</v>
      </c>
      <c r="J3" s="19" t="s">
        <v>188</v>
      </c>
      <c r="K3" s="20" t="s">
        <v>15</v>
      </c>
      <c r="L3" s="21" t="s">
        <v>11</v>
      </c>
      <c r="M3" s="20" t="s">
        <v>12</v>
      </c>
      <c r="N3" s="94" t="s">
        <v>16</v>
      </c>
      <c r="O3" s="19" t="s">
        <v>17</v>
      </c>
      <c r="P3" s="21" t="s">
        <v>18</v>
      </c>
      <c r="Q3" s="60"/>
    </row>
    <row r="4" customFormat="false" ht="21" hidden="false" customHeight="false" outlineLevel="0" collapsed="false">
      <c r="A4" s="175" t="s">
        <v>573</v>
      </c>
      <c r="B4" s="174" t="s">
        <v>25</v>
      </c>
      <c r="C4" s="96" t="s">
        <v>283</v>
      </c>
      <c r="D4" s="97" t="n">
        <v>2</v>
      </c>
      <c r="E4" s="98" t="n">
        <v>5</v>
      </c>
      <c r="F4" s="98"/>
      <c r="G4" s="99" t="s">
        <v>574</v>
      </c>
      <c r="H4" s="98" t="n">
        <f aca="false">LEN(G4)</f>
        <v>22</v>
      </c>
      <c r="I4" s="100" t="s">
        <v>295</v>
      </c>
      <c r="J4" s="98" t="n">
        <v>1</v>
      </c>
      <c r="K4" s="101"/>
      <c r="L4" s="102" t="s">
        <v>575</v>
      </c>
      <c r="M4" s="98" t="n">
        <f aca="false">LEN(L4)</f>
        <v>9</v>
      </c>
      <c r="N4" s="117"/>
      <c r="O4" s="8"/>
      <c r="P4" s="118"/>
      <c r="Q4" s="60"/>
    </row>
    <row r="5" customFormat="false" ht="21" hidden="false" customHeight="false" outlineLevel="0" collapsed="false">
      <c r="A5" s="175" t="s">
        <v>576</v>
      </c>
      <c r="B5" s="174" t="s">
        <v>577</v>
      </c>
      <c r="C5" s="96" t="s">
        <v>26</v>
      </c>
      <c r="D5" s="97" t="n">
        <v>2</v>
      </c>
      <c r="E5" s="98" t="n">
        <v>4</v>
      </c>
      <c r="F5" s="98"/>
      <c r="G5" s="99" t="s">
        <v>578</v>
      </c>
      <c r="H5" s="98" t="n">
        <f aca="false">LEN(G5)</f>
        <v>12</v>
      </c>
      <c r="I5" s="119" t="s">
        <v>295</v>
      </c>
      <c r="J5" s="98" t="n">
        <v>4</v>
      </c>
      <c r="K5" s="101"/>
      <c r="L5" s="102" t="s">
        <v>579</v>
      </c>
      <c r="M5" s="98" t="n">
        <f aca="false">LEN(L5)</f>
        <v>10</v>
      </c>
      <c r="N5" s="117"/>
      <c r="O5" s="161"/>
      <c r="P5" s="118"/>
      <c r="Q5" s="60"/>
    </row>
    <row r="6" customFormat="false" ht="21" hidden="false" customHeight="false" outlineLevel="0" collapsed="false">
      <c r="A6" s="175" t="s">
        <v>580</v>
      </c>
      <c r="B6" s="174" t="s">
        <v>151</v>
      </c>
      <c r="C6" s="96" t="s">
        <v>68</v>
      </c>
      <c r="D6" s="97" t="n">
        <v>1</v>
      </c>
      <c r="E6" s="98" t="n">
        <v>3</v>
      </c>
      <c r="F6" s="98"/>
      <c r="G6" s="99" t="s">
        <v>581</v>
      </c>
      <c r="H6" s="98" t="n">
        <f aca="false">LEN(G6)</f>
        <v>13</v>
      </c>
      <c r="I6" s="119" t="s">
        <v>138</v>
      </c>
      <c r="J6" s="108" t="n">
        <v>1</v>
      </c>
      <c r="K6" s="101"/>
      <c r="L6" s="102" t="s">
        <v>582</v>
      </c>
      <c r="M6" s="98" t="n">
        <f aca="false">LEN(L6)</f>
        <v>9</v>
      </c>
      <c r="N6" s="103" t="s">
        <v>64</v>
      </c>
      <c r="O6" s="166" t="s">
        <v>64</v>
      </c>
      <c r="P6" s="104" t="s">
        <v>64</v>
      </c>
      <c r="Q6" s="60"/>
    </row>
    <row r="7" customFormat="false" ht="21" hidden="false" customHeight="false" outlineLevel="0" collapsed="false">
      <c r="A7" s="175" t="s">
        <v>583</v>
      </c>
      <c r="B7" s="100" t="s">
        <v>584</v>
      </c>
      <c r="C7" s="107" t="s">
        <v>95</v>
      </c>
      <c r="D7" s="98" t="n">
        <v>1</v>
      </c>
      <c r="E7" s="98" t="n">
        <v>4</v>
      </c>
      <c r="F7" s="98"/>
      <c r="G7" s="99" t="s">
        <v>585</v>
      </c>
      <c r="H7" s="98" t="n">
        <f aca="false">LEN(G7)</f>
        <v>14</v>
      </c>
      <c r="I7" s="100" t="s">
        <v>35</v>
      </c>
      <c r="J7" s="98" t="n">
        <v>1</v>
      </c>
      <c r="K7" s="101"/>
      <c r="L7" s="102" t="s">
        <v>586</v>
      </c>
      <c r="M7" s="98" t="n">
        <f aca="false">LEN(L7)</f>
        <v>9</v>
      </c>
      <c r="N7" s="103" t="s">
        <v>30</v>
      </c>
      <c r="O7" s="104" t="s">
        <v>30</v>
      </c>
      <c r="P7" s="104" t="s">
        <v>30</v>
      </c>
      <c r="Q7" s="60"/>
    </row>
    <row r="8" customFormat="false" ht="21" hidden="false" customHeight="false" outlineLevel="0" collapsed="false">
      <c r="A8" s="175" t="s">
        <v>587</v>
      </c>
      <c r="B8" s="174" t="s">
        <v>78</v>
      </c>
      <c r="C8" s="96" t="s">
        <v>588</v>
      </c>
      <c r="D8" s="97" t="n">
        <v>3</v>
      </c>
      <c r="E8" s="97" t="n">
        <v>3</v>
      </c>
      <c r="F8" s="98"/>
      <c r="G8" s="99" t="s">
        <v>589</v>
      </c>
      <c r="H8" s="98" t="n">
        <f aca="false">LEN(G8)</f>
        <v>13</v>
      </c>
      <c r="I8" s="105" t="s">
        <v>47</v>
      </c>
      <c r="J8" s="108" t="n">
        <v>4</v>
      </c>
      <c r="K8" s="116"/>
      <c r="L8" s="102" t="s">
        <v>227</v>
      </c>
      <c r="M8" s="98" t="n">
        <f aca="false">LEN(L8)</f>
        <v>9</v>
      </c>
      <c r="N8" s="103" t="s">
        <v>30</v>
      </c>
      <c r="O8" s="104" t="s">
        <v>30</v>
      </c>
      <c r="P8" s="104" t="s">
        <v>30</v>
      </c>
      <c r="Q8" s="60"/>
    </row>
    <row r="9" customFormat="false" ht="21" hidden="false" customHeight="false" outlineLevel="0" collapsed="false">
      <c r="A9" s="175" t="s">
        <v>590</v>
      </c>
      <c r="B9" s="174" t="s">
        <v>94</v>
      </c>
      <c r="C9" s="96" t="s">
        <v>200</v>
      </c>
      <c r="D9" s="97" t="n">
        <v>2</v>
      </c>
      <c r="E9" s="98" t="n">
        <v>6</v>
      </c>
      <c r="F9" s="98"/>
      <c r="G9" s="99" t="s">
        <v>591</v>
      </c>
      <c r="H9" s="98" t="n">
        <f aca="false">LEN(G9)</f>
        <v>14</v>
      </c>
      <c r="I9" s="100" t="s">
        <v>35</v>
      </c>
      <c r="J9" s="98" t="n">
        <v>2</v>
      </c>
      <c r="K9" s="101"/>
      <c r="L9" s="102" t="s">
        <v>592</v>
      </c>
      <c r="M9" s="98" t="n">
        <f aca="false">LEN(L9)</f>
        <v>11</v>
      </c>
      <c r="N9" s="103" t="s">
        <v>64</v>
      </c>
      <c r="O9" s="104" t="s">
        <v>30</v>
      </c>
      <c r="P9" s="104" t="s">
        <v>30</v>
      </c>
      <c r="Q9" s="60"/>
    </row>
    <row r="10" customFormat="false" ht="21" hidden="false" customHeight="false" outlineLevel="0" collapsed="false">
      <c r="A10" s="175" t="s">
        <v>593</v>
      </c>
      <c r="B10" s="174" t="s">
        <v>174</v>
      </c>
      <c r="C10" s="96" t="s">
        <v>283</v>
      </c>
      <c r="D10" s="97" t="n">
        <v>2</v>
      </c>
      <c r="E10" s="98" t="n">
        <v>4</v>
      </c>
      <c r="F10" s="98"/>
      <c r="G10" s="99" t="s">
        <v>594</v>
      </c>
      <c r="H10" s="98" t="n">
        <f aca="false">LEN(G10)</f>
        <v>18</v>
      </c>
      <c r="I10" s="119" t="s">
        <v>35</v>
      </c>
      <c r="J10" s="98" t="n">
        <v>4</v>
      </c>
      <c r="K10" s="101"/>
      <c r="L10" s="102" t="s">
        <v>132</v>
      </c>
      <c r="M10" s="98" t="n">
        <f aca="false">LEN(L10)</f>
        <v>9</v>
      </c>
      <c r="N10" s="103" t="s">
        <v>64</v>
      </c>
      <c r="O10" s="137" t="s">
        <v>64</v>
      </c>
      <c r="P10" s="104" t="s">
        <v>30</v>
      </c>
      <c r="Q10" s="60"/>
    </row>
    <row r="11" customFormat="false" ht="21" hidden="false" customHeight="false" outlineLevel="0" collapsed="false">
      <c r="A11" s="175" t="s">
        <v>595</v>
      </c>
      <c r="B11" s="174" t="s">
        <v>38</v>
      </c>
      <c r="C11" s="96" t="s">
        <v>344</v>
      </c>
      <c r="D11" s="97" t="n">
        <v>2</v>
      </c>
      <c r="E11" s="98" t="n">
        <v>6</v>
      </c>
      <c r="F11" s="98"/>
      <c r="G11" s="99" t="s">
        <v>596</v>
      </c>
      <c r="H11" s="98" t="n">
        <f aca="false">LEN(G11)</f>
        <v>9</v>
      </c>
      <c r="I11" s="100" t="s">
        <v>41</v>
      </c>
      <c r="J11" s="98" t="n">
        <v>5</v>
      </c>
      <c r="K11" s="101"/>
      <c r="L11" s="102" t="s">
        <v>597</v>
      </c>
      <c r="M11" s="98" t="n">
        <f aca="false">LEN(L11)</f>
        <v>10</v>
      </c>
      <c r="N11" s="117"/>
      <c r="O11" s="161"/>
      <c r="P11" s="118"/>
      <c r="Q11" s="60"/>
    </row>
    <row r="12" customFormat="false" ht="21" hidden="false" customHeight="false" outlineLevel="0" collapsed="false">
      <c r="A12" s="175" t="s">
        <v>598</v>
      </c>
      <c r="B12" s="174" t="s">
        <v>138</v>
      </c>
      <c r="C12" s="96" t="s">
        <v>45</v>
      </c>
      <c r="D12" s="97" t="n">
        <v>2</v>
      </c>
      <c r="E12" s="98" t="n">
        <v>3</v>
      </c>
      <c r="F12" s="98"/>
      <c r="G12" s="99" t="s">
        <v>599</v>
      </c>
      <c r="H12" s="98" t="n">
        <f aca="false">LEN(G12)</f>
        <v>17</v>
      </c>
      <c r="I12" s="100" t="s">
        <v>35</v>
      </c>
      <c r="J12" s="98" t="n">
        <v>1</v>
      </c>
      <c r="K12" s="101"/>
      <c r="L12" s="102" t="s">
        <v>600</v>
      </c>
      <c r="M12" s="98" t="n">
        <f aca="false">LEN(L12)</f>
        <v>8</v>
      </c>
      <c r="N12" s="117"/>
      <c r="O12" s="8"/>
      <c r="P12" s="118"/>
      <c r="Q12" s="60"/>
    </row>
    <row r="13" customFormat="false" ht="21" hidden="false" customHeight="false" outlineLevel="0" collapsed="false">
      <c r="A13" s="175" t="s">
        <v>601</v>
      </c>
      <c r="B13" s="174" t="s">
        <v>114</v>
      </c>
      <c r="C13" s="96" t="s">
        <v>103</v>
      </c>
      <c r="D13" s="97" t="n">
        <v>2</v>
      </c>
      <c r="E13" s="98" t="n">
        <v>6</v>
      </c>
      <c r="F13" s="98"/>
      <c r="G13" s="196" t="s">
        <v>602</v>
      </c>
      <c r="H13" s="98" t="n">
        <f aca="false">LEN(G13)</f>
        <v>19</v>
      </c>
      <c r="I13" s="100" t="s">
        <v>197</v>
      </c>
      <c r="J13" s="98" t="n">
        <v>1</v>
      </c>
      <c r="K13" s="101"/>
      <c r="L13" s="102" t="s">
        <v>603</v>
      </c>
      <c r="M13" s="98" t="n">
        <f aca="false">LEN(L13)</f>
        <v>10</v>
      </c>
      <c r="N13" s="103" t="s">
        <v>64</v>
      </c>
      <c r="O13" s="104" t="s">
        <v>64</v>
      </c>
      <c r="P13" s="34" t="s">
        <v>30</v>
      </c>
      <c r="Q13" s="60"/>
    </row>
    <row r="14" customFormat="false" ht="21" hidden="false" customHeight="false" outlineLevel="0" collapsed="false">
      <c r="A14" s="175" t="s">
        <v>604</v>
      </c>
      <c r="B14" s="174" t="s">
        <v>32</v>
      </c>
      <c r="C14" s="96" t="s">
        <v>61</v>
      </c>
      <c r="D14" s="97" t="n">
        <v>3</v>
      </c>
      <c r="E14" s="98" t="n">
        <v>4</v>
      </c>
      <c r="F14" s="98"/>
      <c r="G14" s="99" t="s">
        <v>605</v>
      </c>
      <c r="H14" s="98" t="n">
        <f aca="false">LEN(G14)</f>
        <v>10</v>
      </c>
      <c r="I14" s="119" t="s">
        <v>124</v>
      </c>
      <c r="J14" s="98" t="n">
        <v>5</v>
      </c>
      <c r="K14" s="101"/>
      <c r="L14" s="113" t="s">
        <v>520</v>
      </c>
      <c r="M14" s="98" t="n">
        <f aca="false">LEN(L14)</f>
        <v>9</v>
      </c>
      <c r="N14" s="103" t="s">
        <v>30</v>
      </c>
      <c r="O14" s="104" t="s">
        <v>30</v>
      </c>
      <c r="P14" s="104" t="s">
        <v>30</v>
      </c>
      <c r="Q14" s="60"/>
    </row>
    <row r="15" customFormat="false" ht="20" hidden="false" customHeight="false" outlineLevel="0" collapsed="false">
      <c r="A15" s="197"/>
      <c r="B15" s="153" t="s">
        <v>606</v>
      </c>
      <c r="C15" s="60"/>
      <c r="D15" s="2"/>
      <c r="E15" s="2"/>
      <c r="F15" s="2"/>
      <c r="G15" s="2"/>
      <c r="H15" s="176"/>
      <c r="I15" s="2"/>
      <c r="J15" s="2"/>
      <c r="K15" s="2"/>
      <c r="L15" s="59"/>
      <c r="M15" s="154"/>
      <c r="N15" s="60"/>
      <c r="O15" s="60"/>
      <c r="P15" s="60"/>
      <c r="Q15" s="60"/>
    </row>
    <row r="16" customFormat="false" ht="20" hidden="false" customHeight="false" outlineLevel="0" collapsed="false">
      <c r="A16" s="198"/>
      <c r="B16" s="62" t="s">
        <v>7</v>
      </c>
      <c r="C16" s="63" t="s">
        <v>8</v>
      </c>
      <c r="D16" s="19" t="s">
        <v>9</v>
      </c>
      <c r="E16" s="20" t="s">
        <v>10</v>
      </c>
      <c r="F16" s="20" t="s">
        <v>10</v>
      </c>
      <c r="G16" s="20" t="s">
        <v>11</v>
      </c>
      <c r="H16" s="199" t="s">
        <v>12</v>
      </c>
      <c r="I16" s="18" t="s">
        <v>253</v>
      </c>
      <c r="J16" s="16" t="s">
        <v>254</v>
      </c>
      <c r="K16" s="13" t="s">
        <v>15</v>
      </c>
      <c r="L16" s="21" t="s">
        <v>11</v>
      </c>
      <c r="M16" s="13" t="s">
        <v>12</v>
      </c>
      <c r="N16" s="200" t="s">
        <v>16</v>
      </c>
      <c r="O16" s="19" t="s">
        <v>17</v>
      </c>
      <c r="P16" s="201" t="s">
        <v>18</v>
      </c>
      <c r="Q16" s="60"/>
    </row>
    <row r="17" customFormat="false" ht="21" hidden="false" customHeight="false" outlineLevel="0" collapsed="false">
      <c r="A17" s="202" t="s">
        <v>607</v>
      </c>
      <c r="B17" s="106" t="s">
        <v>388</v>
      </c>
      <c r="C17" s="107" t="s">
        <v>33</v>
      </c>
      <c r="D17" s="98" t="n">
        <v>3</v>
      </c>
      <c r="E17" s="98" t="n">
        <v>4</v>
      </c>
      <c r="F17" s="98"/>
      <c r="G17" s="99" t="s">
        <v>608</v>
      </c>
      <c r="H17" s="98" t="n">
        <f aca="false">LEN(G17)</f>
        <v>17</v>
      </c>
      <c r="I17" s="119" t="s">
        <v>568</v>
      </c>
      <c r="J17" s="98" t="n">
        <v>2</v>
      </c>
      <c r="K17" s="98"/>
      <c r="L17" s="98" t="s">
        <v>609</v>
      </c>
      <c r="M17" s="203" t="n">
        <f aca="false">LEN(L17)</f>
        <v>12</v>
      </c>
      <c r="N17" s="157" t="s">
        <v>30</v>
      </c>
      <c r="O17" s="158" t="s">
        <v>64</v>
      </c>
      <c r="P17" s="159" t="s">
        <v>30</v>
      </c>
      <c r="Q17" s="60"/>
    </row>
    <row r="18" customFormat="false" ht="21" hidden="false" customHeight="false" outlineLevel="0" collapsed="false">
      <c r="A18" s="202" t="s">
        <v>610</v>
      </c>
      <c r="B18" s="106" t="s">
        <v>611</v>
      </c>
      <c r="C18" s="107" t="s">
        <v>26</v>
      </c>
      <c r="D18" s="98" t="n">
        <v>2</v>
      </c>
      <c r="E18" s="98" t="n">
        <v>3</v>
      </c>
      <c r="F18" s="98"/>
      <c r="G18" s="99" t="s">
        <v>612</v>
      </c>
      <c r="H18" s="98" t="n">
        <f aca="false">LEN(G18)</f>
        <v>11</v>
      </c>
      <c r="I18" s="119" t="s">
        <v>568</v>
      </c>
      <c r="J18" s="98" t="n">
        <v>1</v>
      </c>
      <c r="K18" s="98"/>
      <c r="L18" s="98" t="s">
        <v>613</v>
      </c>
      <c r="M18" s="203" t="n">
        <f aca="false">LEN(L18)</f>
        <v>10</v>
      </c>
      <c r="N18" s="161"/>
      <c r="O18" s="161"/>
      <c r="P18" s="118"/>
      <c r="Q18" s="60"/>
    </row>
    <row r="19" customFormat="false" ht="21" hidden="false" customHeight="false" outlineLevel="0" collapsed="false">
      <c r="A19" s="202" t="s">
        <v>614</v>
      </c>
      <c r="B19" s="106" t="s">
        <v>577</v>
      </c>
      <c r="C19" s="107" t="s">
        <v>26</v>
      </c>
      <c r="D19" s="98" t="n">
        <v>2</v>
      </c>
      <c r="E19" s="98" t="n">
        <v>4</v>
      </c>
      <c r="F19" s="98"/>
      <c r="G19" s="99" t="s">
        <v>578</v>
      </c>
      <c r="H19" s="98" t="n">
        <f aca="false">LEN(G19)</f>
        <v>12</v>
      </c>
      <c r="I19" s="119" t="s">
        <v>349</v>
      </c>
      <c r="J19" s="98" t="n">
        <v>1</v>
      </c>
      <c r="K19" s="98"/>
      <c r="L19" s="98" t="s">
        <v>615</v>
      </c>
      <c r="M19" s="203" t="n">
        <f aca="false">LEN(L19)</f>
        <v>12</v>
      </c>
      <c r="N19" s="118" t="s">
        <v>30</v>
      </c>
      <c r="O19" s="104" t="s">
        <v>30</v>
      </c>
      <c r="P19" s="104" t="s">
        <v>30</v>
      </c>
      <c r="Q19" s="60"/>
    </row>
    <row r="20" customFormat="false" ht="21" hidden="false" customHeight="false" outlineLevel="0" collapsed="false">
      <c r="A20" s="202" t="s">
        <v>616</v>
      </c>
      <c r="B20" s="106" t="s">
        <v>151</v>
      </c>
      <c r="C20" s="107" t="s">
        <v>175</v>
      </c>
      <c r="D20" s="98" t="n">
        <v>3</v>
      </c>
      <c r="E20" s="98" t="n">
        <v>4</v>
      </c>
      <c r="F20" s="98"/>
      <c r="G20" s="99" t="s">
        <v>617</v>
      </c>
      <c r="H20" s="98" t="n">
        <f aca="false">LEN(G20)</f>
        <v>7</v>
      </c>
      <c r="I20" s="119" t="s">
        <v>568</v>
      </c>
      <c r="J20" s="98" t="n">
        <v>2</v>
      </c>
      <c r="K20" s="98"/>
      <c r="L20" s="98" t="s">
        <v>618</v>
      </c>
      <c r="M20" s="203" t="n">
        <f aca="false">LEN(L20)</f>
        <v>11</v>
      </c>
      <c r="N20" s="161"/>
      <c r="O20" s="161"/>
      <c r="P20" s="118"/>
      <c r="Q20" s="60"/>
    </row>
    <row r="21" customFormat="false" ht="21" hidden="false" customHeight="false" outlineLevel="0" collapsed="false">
      <c r="A21" s="202" t="s">
        <v>619</v>
      </c>
      <c r="B21" s="106" t="s">
        <v>114</v>
      </c>
      <c r="C21" s="107" t="s">
        <v>26</v>
      </c>
      <c r="D21" s="98" t="n">
        <v>2</v>
      </c>
      <c r="E21" s="98" t="n">
        <v>6</v>
      </c>
      <c r="F21" s="98"/>
      <c r="G21" s="99" t="s">
        <v>620</v>
      </c>
      <c r="H21" s="98" t="n">
        <f aca="false">LEN(G21)</f>
        <v>16</v>
      </c>
      <c r="I21" s="119" t="s">
        <v>154</v>
      </c>
      <c r="J21" s="98" t="n">
        <v>2</v>
      </c>
      <c r="K21" s="98"/>
      <c r="L21" s="98" t="s">
        <v>621</v>
      </c>
      <c r="M21" s="203" t="n">
        <f aca="false">LEN(L21)</f>
        <v>11</v>
      </c>
      <c r="N21" s="118" t="s">
        <v>30</v>
      </c>
      <c r="O21" s="104" t="s">
        <v>30</v>
      </c>
      <c r="P21" s="104" t="s">
        <v>30</v>
      </c>
      <c r="Q21" s="60"/>
    </row>
    <row r="22" customFormat="false" ht="21" hidden="false" customHeight="false" outlineLevel="0" collapsed="false">
      <c r="A22" s="202" t="s">
        <v>622</v>
      </c>
      <c r="B22" s="106" t="s">
        <v>623</v>
      </c>
      <c r="C22" s="107" t="s">
        <v>33</v>
      </c>
      <c r="D22" s="98" t="n">
        <v>3</v>
      </c>
      <c r="E22" s="98" t="n">
        <v>5</v>
      </c>
      <c r="F22" s="98"/>
      <c r="G22" s="99" t="s">
        <v>624</v>
      </c>
      <c r="H22" s="98" t="n">
        <f aca="false">LEN(G22)</f>
        <v>14</v>
      </c>
      <c r="I22" s="119" t="s">
        <v>25</v>
      </c>
      <c r="J22" s="98" t="n">
        <v>2</v>
      </c>
      <c r="K22" s="98"/>
      <c r="L22" s="98" t="s">
        <v>625</v>
      </c>
      <c r="M22" s="203" t="n">
        <f aca="false">LEN(L22)</f>
        <v>13</v>
      </c>
      <c r="N22" s="157" t="s">
        <v>30</v>
      </c>
      <c r="O22" s="159" t="s">
        <v>30</v>
      </c>
      <c r="P22" s="159" t="s">
        <v>30</v>
      </c>
      <c r="Q22" s="60"/>
    </row>
    <row r="23" customFormat="false" ht="21" hidden="false" customHeight="false" outlineLevel="0" collapsed="false">
      <c r="A23" s="202" t="s">
        <v>626</v>
      </c>
      <c r="B23" s="106" t="s">
        <v>484</v>
      </c>
      <c r="C23" s="107" t="s">
        <v>33</v>
      </c>
      <c r="D23" s="98" t="n">
        <v>1</v>
      </c>
      <c r="E23" s="98" t="n">
        <v>4</v>
      </c>
      <c r="F23" s="98"/>
      <c r="G23" s="99" t="s">
        <v>627</v>
      </c>
      <c r="H23" s="98" t="n">
        <f aca="false">LEN(G23)</f>
        <v>13</v>
      </c>
      <c r="I23" s="119" t="s">
        <v>263</v>
      </c>
      <c r="J23" s="98" t="n">
        <v>2</v>
      </c>
      <c r="K23" s="98"/>
      <c r="L23" s="98" t="s">
        <v>628</v>
      </c>
      <c r="M23" s="203" t="n">
        <f aca="false">LEN(L23)</f>
        <v>11</v>
      </c>
      <c r="N23" s="157" t="s">
        <v>64</v>
      </c>
      <c r="O23" s="159" t="s">
        <v>64</v>
      </c>
      <c r="P23" s="159" t="s">
        <v>30</v>
      </c>
      <c r="Q23" s="60"/>
    </row>
    <row r="24" customFormat="false" ht="21" hidden="false" customHeight="false" outlineLevel="0" collapsed="false">
      <c r="A24" s="202" t="s">
        <v>629</v>
      </c>
      <c r="B24" s="106" t="s">
        <v>174</v>
      </c>
      <c r="C24" s="107" t="s">
        <v>78</v>
      </c>
      <c r="D24" s="98" t="n">
        <v>2</v>
      </c>
      <c r="E24" s="98" t="n">
        <v>6</v>
      </c>
      <c r="F24" s="98"/>
      <c r="G24" s="99" t="s">
        <v>630</v>
      </c>
      <c r="H24" s="98" t="n">
        <f aca="false">LEN(G24)</f>
        <v>13</v>
      </c>
      <c r="I24" s="119" t="s">
        <v>349</v>
      </c>
      <c r="J24" s="98" t="n">
        <v>3</v>
      </c>
      <c r="K24" s="98"/>
      <c r="L24" s="98" t="s">
        <v>631</v>
      </c>
      <c r="M24" s="203" t="n">
        <f aca="false">LEN(L24)</f>
        <v>11</v>
      </c>
      <c r="N24" s="157" t="s">
        <v>30</v>
      </c>
      <c r="O24" s="159" t="s">
        <v>30</v>
      </c>
      <c r="P24" s="159" t="s">
        <v>30</v>
      </c>
      <c r="Q24" s="60"/>
    </row>
    <row r="25" customFormat="false" ht="21" hidden="false" customHeight="false" outlineLevel="0" collapsed="false">
      <c r="A25" s="202" t="s">
        <v>632</v>
      </c>
      <c r="B25" s="106" t="s">
        <v>32</v>
      </c>
      <c r="C25" s="107" t="s">
        <v>61</v>
      </c>
      <c r="D25" s="98" t="n">
        <v>3</v>
      </c>
      <c r="E25" s="98" t="n">
        <v>4</v>
      </c>
      <c r="F25" s="98"/>
      <c r="G25" s="99" t="s">
        <v>633</v>
      </c>
      <c r="H25" s="98" t="n">
        <f aca="false">LEN(G25)</f>
        <v>12</v>
      </c>
      <c r="I25" s="119" t="s">
        <v>158</v>
      </c>
      <c r="J25" s="98" t="n">
        <v>2</v>
      </c>
      <c r="K25" s="98"/>
      <c r="L25" s="98" t="s">
        <v>634</v>
      </c>
      <c r="M25" s="203" t="n">
        <f aca="false">LEN(L25)</f>
        <v>9</v>
      </c>
      <c r="N25" s="118" t="s">
        <v>64</v>
      </c>
      <c r="O25" s="104" t="s">
        <v>30</v>
      </c>
      <c r="P25" s="104" t="s">
        <v>30</v>
      </c>
      <c r="Q25" s="60"/>
    </row>
    <row r="26" customFormat="false" ht="16" hidden="false" customHeight="false" outlineLevel="0" collapsed="false">
      <c r="A26" s="60"/>
      <c r="B26" s="60"/>
      <c r="C26" s="60"/>
      <c r="D26" s="60"/>
      <c r="E26" s="60"/>
      <c r="F26" s="60"/>
      <c r="G26" s="60"/>
      <c r="H26" s="60"/>
      <c r="I26" s="60"/>
      <c r="J26" s="60"/>
      <c r="K26" s="60"/>
      <c r="L26" s="59"/>
      <c r="M26" s="154"/>
      <c r="N26" s="60"/>
      <c r="O26" s="60"/>
      <c r="P26" s="60"/>
      <c r="Q26" s="60"/>
    </row>
    <row r="27" customFormat="false" ht="16" hidden="false" customHeight="false" outlineLevel="0" collapsed="false">
      <c r="A27" s="60" t="s">
        <v>85</v>
      </c>
      <c r="B27" s="60"/>
      <c r="C27" s="60"/>
      <c r="D27" s="60"/>
      <c r="E27" s="60"/>
      <c r="F27" s="60"/>
      <c r="G27" s="60"/>
      <c r="H27" s="60"/>
      <c r="I27" s="60"/>
      <c r="J27" s="60"/>
      <c r="K27" s="60"/>
      <c r="L27" s="60"/>
      <c r="M27" s="60"/>
      <c r="N27" s="60"/>
      <c r="O27" s="60"/>
      <c r="P27" s="60"/>
      <c r="Q27" s="60"/>
    </row>
    <row r="28" customFormat="false" ht="16" hidden="false" customHeight="false" outlineLevel="0" collapsed="false">
      <c r="A28" s="60" t="s">
        <v>86</v>
      </c>
    </row>
    <row r="29" customFormat="false" ht="16" hidden="false" customHeight="false" outlineLevel="0" collapsed="false">
      <c r="A29" s="60" t="s">
        <v>87</v>
      </c>
    </row>
    <row r="37" customFormat="false" ht="13" hidden="false" customHeight="false" outlineLevel="0" collapsed="false">
      <c r="G37" s="47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44"/>
  <sheetViews>
    <sheetView showFormulas="false" showGridLines="tru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G40" activeCellId="0" sqref="G40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9.99"/>
    <col collapsed="false" customWidth="true" hidden="false" outlineLevel="0" max="2" min="2" style="0" width="9.66"/>
    <col collapsed="false" customWidth="true" hidden="false" outlineLevel="0" max="3" min="3" style="0" width="7.99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4.15"/>
    <col collapsed="false" customWidth="true" hidden="false" outlineLevel="0" max="8" min="8" style="0" width="6.32"/>
    <col collapsed="false" customWidth="true" hidden="false" outlineLevel="0" max="9" min="9" style="0" width="9.9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5.15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32"/>
    <col collapsed="false" customWidth="true" hidden="false" outlineLevel="0" max="16" min="16" style="0" width="7.16"/>
    <col collapsed="false" customWidth="true" hidden="false" outlineLevel="0" max="17" min="17" style="0" width="8.82"/>
    <col collapsed="false" customWidth="false" hidden="true" outlineLevel="0" max="23" min="18" style="0" width="11.05"/>
  </cols>
  <sheetData>
    <row r="1" customFormat="false" ht="16" hidden="false" customHeight="false" outlineLevel="0" collapsed="false">
      <c r="A1" s="192" t="s">
        <v>635</v>
      </c>
      <c r="D1" s="2"/>
      <c r="E1" s="2"/>
      <c r="F1" s="2"/>
      <c r="G1" s="3"/>
      <c r="H1" s="2"/>
      <c r="I1" s="2"/>
      <c r="J1" s="2"/>
      <c r="K1" s="2"/>
      <c r="L1" s="2"/>
      <c r="M1" s="2"/>
    </row>
    <row r="2" customFormat="false" ht="23" hidden="false" customHeight="false" outlineLevel="0" collapsed="false">
      <c r="A2" s="193" t="s">
        <v>1</v>
      </c>
      <c r="B2" s="6" t="s">
        <v>2</v>
      </c>
      <c r="C2" s="194"/>
      <c r="D2" s="8"/>
      <c r="E2" s="8"/>
      <c r="F2" s="8"/>
      <c r="G2" s="8"/>
      <c r="H2" s="8"/>
      <c r="I2" s="204" t="s">
        <v>3</v>
      </c>
      <c r="J2" s="8"/>
      <c r="K2" s="8"/>
      <c r="L2" s="8"/>
      <c r="M2" s="8"/>
      <c r="N2" s="205" t="s">
        <v>4</v>
      </c>
      <c r="O2" s="206"/>
      <c r="P2" s="195"/>
      <c r="Q2" s="60"/>
      <c r="R2" s="60" t="s">
        <v>5</v>
      </c>
      <c r="S2" s="60"/>
      <c r="T2" s="60"/>
      <c r="U2" s="60" t="s">
        <v>6</v>
      </c>
      <c r="V2" s="60"/>
      <c r="W2" s="60"/>
      <c r="X2" s="60"/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3" t="s">
        <v>11</v>
      </c>
      <c r="H3" s="16" t="s">
        <v>12</v>
      </c>
      <c r="I3" s="18" t="s">
        <v>187</v>
      </c>
      <c r="J3" s="19" t="s">
        <v>188</v>
      </c>
      <c r="K3" s="20" t="s">
        <v>15</v>
      </c>
      <c r="L3" s="21" t="s">
        <v>11</v>
      </c>
      <c r="M3" s="20" t="s">
        <v>12</v>
      </c>
      <c r="N3" s="94" t="s">
        <v>16</v>
      </c>
      <c r="O3" s="19" t="s">
        <v>17</v>
      </c>
      <c r="P3" s="21" t="s">
        <v>18</v>
      </c>
      <c r="Q3" s="60"/>
      <c r="R3" s="60" t="s">
        <v>19</v>
      </c>
      <c r="S3" s="60" t="s">
        <v>20</v>
      </c>
      <c r="T3" s="60"/>
      <c r="U3" s="60" t="s">
        <v>21</v>
      </c>
      <c r="V3" s="60" t="s">
        <v>22</v>
      </c>
      <c r="W3" s="60" t="s">
        <v>23</v>
      </c>
      <c r="X3" s="60"/>
    </row>
    <row r="4" customFormat="false" ht="21" hidden="false" customHeight="false" outlineLevel="0" collapsed="false">
      <c r="A4" s="175" t="s">
        <v>636</v>
      </c>
      <c r="B4" s="174" t="s">
        <v>41</v>
      </c>
      <c r="C4" s="96" t="s">
        <v>61</v>
      </c>
      <c r="D4" s="97" t="n">
        <v>1</v>
      </c>
      <c r="E4" s="98" t="n">
        <v>4</v>
      </c>
      <c r="F4" s="98"/>
      <c r="G4" s="99" t="s">
        <v>637</v>
      </c>
      <c r="H4" s="98" t="n">
        <f aca="false">LEN(G4)</f>
        <v>9</v>
      </c>
      <c r="I4" s="100" t="s">
        <v>41</v>
      </c>
      <c r="J4" s="98" t="n">
        <v>4</v>
      </c>
      <c r="K4" s="101"/>
      <c r="L4" s="102" t="s">
        <v>638</v>
      </c>
      <c r="M4" s="98" t="n">
        <f aca="false">LEN(L4)</f>
        <v>11</v>
      </c>
      <c r="N4" s="117"/>
      <c r="O4" s="161"/>
      <c r="P4" s="118"/>
      <c r="Q4" s="60"/>
      <c r="R4" s="60" t="n">
        <f aca="false">LEN(G4)-LEN(SUBSTITUTE(G4,"D",""))</f>
        <v>1</v>
      </c>
      <c r="S4" s="60" t="n">
        <f aca="false">LEN(G4)-LEN(SUBSTITUTE(G4,"E",""))</f>
        <v>0</v>
      </c>
      <c r="T4" s="60"/>
      <c r="U4" s="60" t="n">
        <f aca="false">LEN(G4)-LEN(SUBSTITUTE(G4,"R",""))</f>
        <v>1</v>
      </c>
      <c r="V4" s="60" t="n">
        <f aca="false">LEN(G4)-LEN(SUBSTITUTE(G4,"H",""))</f>
        <v>0</v>
      </c>
      <c r="W4" s="60" t="n">
        <f aca="false">LEN(G4)-LEN(SUBSTITUTE(G4,"K",""))</f>
        <v>0</v>
      </c>
      <c r="X4" s="60"/>
    </row>
    <row r="5" customFormat="false" ht="21" hidden="false" customHeight="false" outlineLevel="0" collapsed="false">
      <c r="A5" s="175" t="s">
        <v>639</v>
      </c>
      <c r="B5" s="174" t="s">
        <v>146</v>
      </c>
      <c r="C5" s="96" t="s">
        <v>103</v>
      </c>
      <c r="D5" s="97" t="n">
        <v>3</v>
      </c>
      <c r="E5" s="97" t="n">
        <v>4</v>
      </c>
      <c r="F5" s="98"/>
      <c r="G5" s="99" t="s">
        <v>640</v>
      </c>
      <c r="H5" s="98" t="n">
        <f aca="false">LEN(G5)</f>
        <v>15</v>
      </c>
      <c r="I5" s="119" t="s">
        <v>57</v>
      </c>
      <c r="J5" s="98" t="n">
        <v>1</v>
      </c>
      <c r="K5" s="101"/>
      <c r="L5" s="102" t="s">
        <v>641</v>
      </c>
      <c r="M5" s="98" t="n">
        <f aca="false">LEN(L5)</f>
        <v>9</v>
      </c>
      <c r="N5" s="103" t="s">
        <v>30</v>
      </c>
      <c r="O5" s="104" t="s">
        <v>30</v>
      </c>
      <c r="P5" s="104" t="s">
        <v>30</v>
      </c>
      <c r="Q5" s="60"/>
      <c r="R5" s="60" t="n">
        <f aca="false">LEN(G5)-LEN(SUBSTITUTE(G5,"D",""))</f>
        <v>1</v>
      </c>
      <c r="S5" s="60" t="n">
        <f aca="false">LEN(G5)-LEN(SUBSTITUTE(G5,"E",""))</f>
        <v>0</v>
      </c>
      <c r="T5" s="60"/>
      <c r="U5" s="60" t="n">
        <f aca="false">LEN(G5)-LEN(SUBSTITUTE(G5,"R",""))</f>
        <v>0</v>
      </c>
      <c r="V5" s="60" t="n">
        <f aca="false">LEN(G5)-LEN(SUBSTITUTE(G5,"H",""))</f>
        <v>0</v>
      </c>
      <c r="W5" s="60" t="n">
        <f aca="false">LEN(G5)-LEN(SUBSTITUTE(G5,"K",""))</f>
        <v>0</v>
      </c>
      <c r="X5" s="60"/>
    </row>
    <row r="6" customFormat="false" ht="21" hidden="false" customHeight="false" outlineLevel="0" collapsed="false">
      <c r="A6" s="175" t="s">
        <v>642</v>
      </c>
      <c r="B6" s="174" t="s">
        <v>643</v>
      </c>
      <c r="C6" s="96" t="s">
        <v>283</v>
      </c>
      <c r="D6" s="97" t="n">
        <v>2</v>
      </c>
      <c r="E6" s="98" t="n">
        <v>4</v>
      </c>
      <c r="F6" s="98"/>
      <c r="G6" s="99" t="s">
        <v>644</v>
      </c>
      <c r="H6" s="98" t="n">
        <f aca="false">LEN(G6)</f>
        <v>16</v>
      </c>
      <c r="I6" s="100" t="s">
        <v>35</v>
      </c>
      <c r="J6" s="98" t="n">
        <v>3</v>
      </c>
      <c r="K6" s="101"/>
      <c r="L6" s="102" t="s">
        <v>645</v>
      </c>
      <c r="M6" s="98" t="n">
        <f aca="false">LEN(L6)</f>
        <v>8</v>
      </c>
      <c r="N6" s="117"/>
      <c r="O6" s="161"/>
      <c r="P6" s="118"/>
      <c r="Q6" s="60"/>
      <c r="R6" s="60" t="n">
        <f aca="false">LEN(G6)-LEN(SUBSTITUTE(G6,"D",""))</f>
        <v>2</v>
      </c>
      <c r="S6" s="60" t="n">
        <f aca="false">LEN(G6)-LEN(SUBSTITUTE(G6,"E",""))</f>
        <v>0</v>
      </c>
      <c r="T6" s="60"/>
      <c r="U6" s="60" t="n">
        <f aca="false">LEN(G6)-LEN(SUBSTITUTE(G6,"R",""))</f>
        <v>0</v>
      </c>
      <c r="V6" s="60" t="n">
        <f aca="false">LEN(G6)-LEN(SUBSTITUTE(G6,"H",""))</f>
        <v>0</v>
      </c>
      <c r="W6" s="60" t="n">
        <f aca="false">LEN(G6)-LEN(SUBSTITUTE(G6,"K",""))</f>
        <v>0</v>
      </c>
      <c r="X6" s="60"/>
    </row>
    <row r="7" customFormat="false" ht="21" hidden="false" customHeight="false" outlineLevel="0" collapsed="false">
      <c r="A7" s="175" t="s">
        <v>646</v>
      </c>
      <c r="B7" s="174" t="s">
        <v>146</v>
      </c>
      <c r="C7" s="96" t="s">
        <v>95</v>
      </c>
      <c r="D7" s="97" t="n">
        <v>1</v>
      </c>
      <c r="E7" s="98" t="n">
        <v>4</v>
      </c>
      <c r="F7" s="98"/>
      <c r="G7" s="99" t="s">
        <v>647</v>
      </c>
      <c r="H7" s="98" t="n">
        <f aca="false">LEN(G7)</f>
        <v>9</v>
      </c>
      <c r="I7" s="100" t="s">
        <v>295</v>
      </c>
      <c r="J7" s="98" t="n">
        <v>4</v>
      </c>
      <c r="K7" s="101"/>
      <c r="L7" s="102" t="s">
        <v>648</v>
      </c>
      <c r="M7" s="98" t="n">
        <f aca="false">LEN(L7)</f>
        <v>9</v>
      </c>
      <c r="N7" s="103" t="s">
        <v>30</v>
      </c>
      <c r="O7" s="137" t="s">
        <v>30</v>
      </c>
      <c r="P7" s="104" t="s">
        <v>30</v>
      </c>
      <c r="Q7" s="60"/>
      <c r="R7" s="60" t="n">
        <f aca="false">LEN(G7)-LEN(SUBSTITUTE(G7,"D",""))</f>
        <v>1</v>
      </c>
      <c r="S7" s="60" t="n">
        <f aca="false">LEN(G7)-LEN(SUBSTITUTE(G7,"E",""))</f>
        <v>1</v>
      </c>
      <c r="T7" s="60"/>
      <c r="U7" s="60" t="n">
        <f aca="false">LEN(G7)-LEN(SUBSTITUTE(G7,"R",""))</f>
        <v>1</v>
      </c>
      <c r="V7" s="60" t="n">
        <f aca="false">LEN(G7)-LEN(SUBSTITUTE(G7,"H",""))</f>
        <v>0</v>
      </c>
      <c r="W7" s="60" t="n">
        <f aca="false">LEN(G7)-LEN(SUBSTITUTE(G7,"K",""))</f>
        <v>0</v>
      </c>
      <c r="X7" s="60"/>
    </row>
    <row r="8" customFormat="false" ht="21" hidden="false" customHeight="false" outlineLevel="0" collapsed="false">
      <c r="A8" s="175" t="s">
        <v>649</v>
      </c>
      <c r="B8" s="174" t="s">
        <v>60</v>
      </c>
      <c r="C8" s="96" t="s">
        <v>283</v>
      </c>
      <c r="D8" s="97" t="n">
        <v>3</v>
      </c>
      <c r="E8" s="98" t="n">
        <v>5</v>
      </c>
      <c r="F8" s="98"/>
      <c r="G8" s="99" t="s">
        <v>650</v>
      </c>
      <c r="H8" s="98" t="n">
        <f aca="false">LEN(G8)</f>
        <v>12</v>
      </c>
      <c r="I8" s="100" t="s">
        <v>124</v>
      </c>
      <c r="J8" s="98" t="n">
        <v>2</v>
      </c>
      <c r="K8" s="101"/>
      <c r="L8" s="102" t="s">
        <v>651</v>
      </c>
      <c r="M8" s="98" t="n">
        <f aca="false">LEN(L8)</f>
        <v>9</v>
      </c>
      <c r="N8" s="117"/>
      <c r="O8" s="161"/>
      <c r="P8" s="118"/>
      <c r="Q8" s="60"/>
      <c r="R8" s="60" t="n">
        <f aca="false">LEN(G8)-LEN(SUBSTITUTE(G8,"D",""))</f>
        <v>3</v>
      </c>
      <c r="S8" s="60" t="n">
        <f aca="false">LEN(G8)-LEN(SUBSTITUTE(G8,"E",""))</f>
        <v>1</v>
      </c>
      <c r="T8" s="60"/>
      <c r="U8" s="60" t="n">
        <f aca="false">LEN(G8)-LEN(SUBSTITUTE(G8,"R",""))</f>
        <v>0</v>
      </c>
      <c r="V8" s="60" t="n">
        <f aca="false">LEN(G8)-LEN(SUBSTITUTE(G8,"H",""))</f>
        <v>0</v>
      </c>
      <c r="W8" s="60" t="n">
        <f aca="false">LEN(G8)-LEN(SUBSTITUTE(G8,"K",""))</f>
        <v>0</v>
      </c>
      <c r="X8" s="60"/>
    </row>
    <row r="9" customFormat="false" ht="21" hidden="false" customHeight="false" outlineLevel="0" collapsed="false">
      <c r="A9" s="175" t="s">
        <v>652</v>
      </c>
      <c r="B9" s="174" t="s">
        <v>102</v>
      </c>
      <c r="C9" s="96" t="s">
        <v>26</v>
      </c>
      <c r="D9" s="97" t="n">
        <v>2</v>
      </c>
      <c r="E9" s="98" t="n">
        <v>4</v>
      </c>
      <c r="F9" s="98"/>
      <c r="G9" s="99" t="s">
        <v>653</v>
      </c>
      <c r="H9" s="207" t="n">
        <f aca="false">LEN(G9)</f>
        <v>13</v>
      </c>
      <c r="I9" s="208" t="s">
        <v>295</v>
      </c>
      <c r="J9" s="2" t="n">
        <v>2</v>
      </c>
      <c r="K9" s="60"/>
      <c r="L9" s="104" t="s">
        <v>53</v>
      </c>
      <c r="M9" s="2" t="n">
        <v>9</v>
      </c>
      <c r="N9" s="103" t="s">
        <v>30</v>
      </c>
      <c r="O9" s="104" t="s">
        <v>30</v>
      </c>
      <c r="P9" s="104" t="s">
        <v>30</v>
      </c>
      <c r="Q9" s="60"/>
      <c r="R9" s="60" t="n">
        <f aca="false">LEN(G9)-LEN(SUBSTITUTE(G9,"D",""))</f>
        <v>4</v>
      </c>
      <c r="S9" s="60" t="n">
        <f aca="false">LEN(G9)-LEN(SUBSTITUTE(G9,"E",""))</f>
        <v>0</v>
      </c>
      <c r="T9" s="60"/>
      <c r="U9" s="60" t="n">
        <f aca="false">LEN(G9)-LEN(SUBSTITUTE(G9,"R",""))</f>
        <v>1</v>
      </c>
      <c r="V9" s="60" t="n">
        <f aca="false">LEN(G9)-LEN(SUBSTITUTE(G9,"H",""))</f>
        <v>0</v>
      </c>
      <c r="W9" s="60" t="n">
        <f aca="false">LEN(G9)-LEN(SUBSTITUTE(G9,"K",""))</f>
        <v>0</v>
      </c>
      <c r="X9" s="60"/>
    </row>
    <row r="10" customFormat="false" ht="21" hidden="false" customHeight="false" outlineLevel="0" collapsed="false">
      <c r="A10" s="175" t="s">
        <v>654</v>
      </c>
      <c r="B10" s="174" t="s">
        <v>44</v>
      </c>
      <c r="C10" s="96" t="s">
        <v>61</v>
      </c>
      <c r="D10" s="97" t="n">
        <v>3</v>
      </c>
      <c r="E10" s="98" t="n">
        <v>4</v>
      </c>
      <c r="F10" s="98"/>
      <c r="G10" s="99" t="s">
        <v>655</v>
      </c>
      <c r="H10" s="98" t="n">
        <f aca="false">LEN(G10)</f>
        <v>7</v>
      </c>
      <c r="I10" s="100" t="s">
        <v>656</v>
      </c>
      <c r="J10" s="98" t="n">
        <v>2</v>
      </c>
      <c r="K10" s="101"/>
      <c r="L10" s="102" t="s">
        <v>657</v>
      </c>
      <c r="M10" s="98" t="n">
        <f aca="false">LEN(L10)</f>
        <v>9</v>
      </c>
      <c r="N10" s="103"/>
      <c r="O10" s="104"/>
      <c r="P10" s="104"/>
      <c r="Q10" s="60"/>
      <c r="R10" s="60" t="n">
        <f aca="false">LEN(G10)-LEN(SUBSTITUTE(G10,"D",""))</f>
        <v>0</v>
      </c>
      <c r="S10" s="60" t="n">
        <f aca="false">LEN(G10)-LEN(SUBSTITUTE(G10,"E",""))</f>
        <v>0</v>
      </c>
      <c r="T10" s="60"/>
      <c r="U10" s="60" t="n">
        <f aca="false">LEN(G10)-LEN(SUBSTITUTE(G10,"R",""))</f>
        <v>0</v>
      </c>
      <c r="V10" s="60" t="n">
        <f aca="false">LEN(G10)-LEN(SUBSTITUTE(G10,"H",""))</f>
        <v>0</v>
      </c>
      <c r="W10" s="60" t="n">
        <f aca="false">LEN(G10)-LEN(SUBSTITUTE(G10,"K",""))</f>
        <v>0</v>
      </c>
      <c r="X10" s="60"/>
    </row>
    <row r="11" customFormat="false" ht="21" hidden="false" customHeight="false" outlineLevel="0" collapsed="false">
      <c r="A11" s="175" t="s">
        <v>658</v>
      </c>
      <c r="B11" s="174" t="s">
        <v>25</v>
      </c>
      <c r="C11" s="96" t="s">
        <v>33</v>
      </c>
      <c r="D11" s="97" t="n">
        <v>1</v>
      </c>
      <c r="E11" s="98" t="n">
        <v>4</v>
      </c>
      <c r="F11" s="98"/>
      <c r="G11" s="99" t="s">
        <v>659</v>
      </c>
      <c r="H11" s="98" t="n">
        <f aca="false">LEN(G11)</f>
        <v>14</v>
      </c>
      <c r="I11" s="119" t="s">
        <v>295</v>
      </c>
      <c r="J11" s="108" t="n">
        <v>4</v>
      </c>
      <c r="K11" s="101"/>
      <c r="L11" s="102" t="s">
        <v>660</v>
      </c>
      <c r="M11" s="98" t="n">
        <f aca="false">LEN(L11)</f>
        <v>10</v>
      </c>
      <c r="N11" s="117"/>
      <c r="O11" s="161"/>
      <c r="P11" s="118"/>
      <c r="Q11" s="60"/>
      <c r="R11" s="60" t="n">
        <f aca="false">LEN(G11)-LEN(SUBSTITUTE(G11,"D",""))</f>
        <v>0</v>
      </c>
      <c r="S11" s="60" t="n">
        <f aca="false">LEN(G11)-LEN(SUBSTITUTE(G11,"E",""))</f>
        <v>1</v>
      </c>
      <c r="T11" s="60"/>
      <c r="U11" s="60" t="n">
        <f aca="false">LEN(G11)-LEN(SUBSTITUTE(G11,"R",""))</f>
        <v>0</v>
      </c>
      <c r="V11" s="60" t="n">
        <f aca="false">LEN(G11)-LEN(SUBSTITUTE(G11,"H",""))</f>
        <v>0</v>
      </c>
      <c r="W11" s="60" t="n">
        <f aca="false">LEN(G11)-LEN(SUBSTITUTE(G11,"K",""))</f>
        <v>0</v>
      </c>
      <c r="X11" s="60"/>
    </row>
    <row r="12" customFormat="false" ht="21" hidden="false" customHeight="false" outlineLevel="0" collapsed="false">
      <c r="A12" s="175" t="s">
        <v>661</v>
      </c>
      <c r="B12" s="174" t="s">
        <v>60</v>
      </c>
      <c r="C12" s="96" t="s">
        <v>45</v>
      </c>
      <c r="D12" s="97" t="n">
        <v>3</v>
      </c>
      <c r="E12" s="98" t="n">
        <v>1</v>
      </c>
      <c r="F12" s="98"/>
      <c r="G12" s="99" t="s">
        <v>662</v>
      </c>
      <c r="H12" s="98" t="n">
        <f aca="false">LEN(G12)</f>
        <v>15</v>
      </c>
      <c r="I12" s="119" t="s">
        <v>124</v>
      </c>
      <c r="J12" s="98" t="n">
        <v>2</v>
      </c>
      <c r="K12" s="101"/>
      <c r="L12" s="2" t="s">
        <v>663</v>
      </c>
      <c r="M12" s="98" t="n">
        <f aca="false">LEN(L12)</f>
        <v>8</v>
      </c>
      <c r="N12" s="103" t="s">
        <v>30</v>
      </c>
      <c r="O12" s="104" t="s">
        <v>30</v>
      </c>
      <c r="P12" s="104" t="s">
        <v>30</v>
      </c>
      <c r="Q12" s="60"/>
      <c r="R12" s="60" t="n">
        <f aca="false">LEN(G12)-LEN(SUBSTITUTE(G12,"D",""))</f>
        <v>1</v>
      </c>
      <c r="S12" s="60" t="n">
        <f aca="false">LEN(G12)-LEN(SUBSTITUTE(G12,"E",""))</f>
        <v>0</v>
      </c>
      <c r="T12" s="60"/>
      <c r="U12" s="60" t="n">
        <f aca="false">LEN(G12)-LEN(SUBSTITUTE(G12,"R",""))</f>
        <v>0</v>
      </c>
      <c r="V12" s="60" t="n">
        <f aca="false">LEN(G12)-LEN(SUBSTITUTE(G12,"H",""))</f>
        <v>1</v>
      </c>
      <c r="W12" s="60" t="n">
        <f aca="false">LEN(G12)-LEN(SUBSTITUTE(G12,"K",""))</f>
        <v>0</v>
      </c>
      <c r="X12" s="60"/>
    </row>
    <row r="13" customFormat="false" ht="21" hidden="false" customHeight="false" outlineLevel="0" collapsed="false">
      <c r="A13" s="175" t="s">
        <v>664</v>
      </c>
      <c r="B13" s="174" t="s">
        <v>94</v>
      </c>
      <c r="C13" s="96" t="s">
        <v>103</v>
      </c>
      <c r="D13" s="97" t="n">
        <v>3</v>
      </c>
      <c r="E13" s="98" t="n">
        <v>4</v>
      </c>
      <c r="F13" s="98"/>
      <c r="G13" s="99" t="s">
        <v>665</v>
      </c>
      <c r="H13" s="98" t="n">
        <f aca="false">LEN(G13)</f>
        <v>20</v>
      </c>
      <c r="I13" s="100" t="s">
        <v>47</v>
      </c>
      <c r="J13" s="98" t="n">
        <v>1</v>
      </c>
      <c r="K13" s="101"/>
      <c r="L13" s="102" t="s">
        <v>666</v>
      </c>
      <c r="M13" s="98" t="n">
        <f aca="false">LEN(L13)</f>
        <v>8</v>
      </c>
      <c r="N13" s="103" t="s">
        <v>30</v>
      </c>
      <c r="O13" s="137" t="s">
        <v>64</v>
      </c>
      <c r="P13" s="104" t="s">
        <v>239</v>
      </c>
      <c r="Q13" s="60"/>
      <c r="R13" s="60" t="n">
        <f aca="false">LEN(G13)-LEN(SUBSTITUTE(G13,"D",""))</f>
        <v>1</v>
      </c>
      <c r="S13" s="60" t="n">
        <f aca="false">LEN(G13)-LEN(SUBSTITUTE(G13,"E",""))</f>
        <v>0</v>
      </c>
      <c r="T13" s="60"/>
      <c r="U13" s="60" t="n">
        <f aca="false">LEN(G13)-LEN(SUBSTITUTE(G13,"R",""))</f>
        <v>1</v>
      </c>
      <c r="V13" s="60" t="n">
        <f aca="false">LEN(G13)-LEN(SUBSTITUTE(G13,"H",""))</f>
        <v>0</v>
      </c>
      <c r="W13" s="60" t="n">
        <f aca="false">LEN(G13)-LEN(SUBSTITUTE(G13,"K",""))</f>
        <v>0</v>
      </c>
      <c r="X13" s="60"/>
    </row>
    <row r="14" customFormat="false" ht="21" hidden="false" customHeight="false" outlineLevel="0" collapsed="false">
      <c r="A14" s="175" t="s">
        <v>667</v>
      </c>
      <c r="B14" s="174" t="s">
        <v>138</v>
      </c>
      <c r="C14" s="96" t="s">
        <v>127</v>
      </c>
      <c r="D14" s="97" t="n">
        <v>3</v>
      </c>
      <c r="E14" s="120" t="n">
        <v>3</v>
      </c>
      <c r="F14" s="98"/>
      <c r="G14" s="99" t="s">
        <v>668</v>
      </c>
      <c r="H14" s="98" t="n">
        <f aca="false">LEN(G14)</f>
        <v>17</v>
      </c>
      <c r="I14" s="119" t="s">
        <v>669</v>
      </c>
      <c r="J14" s="108" t="n">
        <v>1</v>
      </c>
      <c r="K14" s="101"/>
      <c r="L14" s="113" t="s">
        <v>670</v>
      </c>
      <c r="M14" s="98" t="n">
        <f aca="false">LEN(L14)</f>
        <v>9</v>
      </c>
      <c r="N14" s="117"/>
      <c r="O14" s="161"/>
      <c r="P14" s="118"/>
      <c r="Q14" s="60"/>
      <c r="R14" s="60" t="n">
        <f aca="false">LEN(G14)-LEN(SUBSTITUTE(G14,"D",""))</f>
        <v>1</v>
      </c>
      <c r="S14" s="60" t="n">
        <f aca="false">LEN(G14)-LEN(SUBSTITUTE(G14,"E",""))</f>
        <v>1</v>
      </c>
      <c r="T14" s="60"/>
      <c r="U14" s="60" t="n">
        <f aca="false">LEN(G14)-LEN(SUBSTITUTE(G14,"R",""))</f>
        <v>1</v>
      </c>
      <c r="V14" s="60" t="n">
        <f aca="false">LEN(G14)-LEN(SUBSTITUTE(G14,"H",""))</f>
        <v>1</v>
      </c>
      <c r="W14" s="60" t="n">
        <f aca="false">LEN(G14)-LEN(SUBSTITUTE(G14,"K",""))</f>
        <v>0</v>
      </c>
      <c r="X14" s="60"/>
    </row>
    <row r="15" customFormat="false" ht="21" hidden="false" customHeight="false" outlineLevel="0" collapsed="false">
      <c r="A15" s="175" t="s">
        <v>671</v>
      </c>
      <c r="B15" s="174" t="s">
        <v>168</v>
      </c>
      <c r="C15" s="96" t="s">
        <v>33</v>
      </c>
      <c r="D15" s="97" t="n">
        <v>2</v>
      </c>
      <c r="E15" s="98" t="n">
        <v>6</v>
      </c>
      <c r="F15" s="98"/>
      <c r="G15" s="99" t="s">
        <v>672</v>
      </c>
      <c r="H15" s="98" t="n">
        <f aca="false">LEN(G15)</f>
        <v>21</v>
      </c>
      <c r="I15" s="100" t="s">
        <v>251</v>
      </c>
      <c r="J15" s="98" t="n">
        <v>2</v>
      </c>
      <c r="K15" s="101"/>
      <c r="L15" s="102" t="s">
        <v>504</v>
      </c>
      <c r="M15" s="98" t="n">
        <f aca="false">LEN(L15)</f>
        <v>9</v>
      </c>
      <c r="N15" s="103" t="s">
        <v>30</v>
      </c>
      <c r="O15" s="104" t="s">
        <v>30</v>
      </c>
      <c r="P15" s="104" t="s">
        <v>30</v>
      </c>
      <c r="Q15" s="60"/>
      <c r="R15" s="60" t="n">
        <f aca="false">LEN(G15)-LEN(SUBSTITUTE(G15,"D",""))</f>
        <v>3</v>
      </c>
      <c r="S15" s="60" t="n">
        <f aca="false">LEN(G15)-LEN(SUBSTITUTE(G15,"E",""))</f>
        <v>0</v>
      </c>
      <c r="T15" s="60"/>
      <c r="U15" s="60" t="n">
        <f aca="false">LEN(G15)-LEN(SUBSTITUTE(G15,"R",""))</f>
        <v>0</v>
      </c>
      <c r="V15" s="60" t="n">
        <f aca="false">LEN(G15)-LEN(SUBSTITUTE(G15,"H",""))</f>
        <v>0</v>
      </c>
      <c r="W15" s="60" t="n">
        <f aca="false">LEN(G15)-LEN(SUBSTITUTE(G15,"K",""))</f>
        <v>0</v>
      </c>
      <c r="X15" s="60"/>
    </row>
    <row r="16" customFormat="false" ht="21" hidden="false" customHeight="false" outlineLevel="0" collapsed="false">
      <c r="A16" s="175" t="s">
        <v>673</v>
      </c>
      <c r="B16" s="174" t="s">
        <v>44</v>
      </c>
      <c r="C16" s="96" t="s">
        <v>211</v>
      </c>
      <c r="D16" s="97" t="s">
        <v>211</v>
      </c>
      <c r="E16" s="120" t="n">
        <v>4</v>
      </c>
      <c r="F16" s="98"/>
      <c r="G16" s="99" t="s">
        <v>674</v>
      </c>
      <c r="H16" s="98" t="n">
        <f aca="false">LEN(G16)</f>
        <v>14</v>
      </c>
      <c r="I16" s="100" t="s">
        <v>475</v>
      </c>
      <c r="J16" s="98" t="n">
        <v>4</v>
      </c>
      <c r="K16" s="101"/>
      <c r="L16" s="102" t="s">
        <v>675</v>
      </c>
      <c r="M16" s="98" t="n">
        <f aca="false">LEN(L16)</f>
        <v>9</v>
      </c>
      <c r="N16" s="103" t="s">
        <v>30</v>
      </c>
      <c r="O16" s="137" t="s">
        <v>30</v>
      </c>
      <c r="P16" s="104" t="s">
        <v>30</v>
      </c>
      <c r="Q16" s="60"/>
      <c r="R16" s="60" t="n">
        <f aca="false">LEN(G16)-LEN(SUBSTITUTE(G16,"D",""))</f>
        <v>2</v>
      </c>
      <c r="S16" s="60" t="n">
        <f aca="false">LEN(G16)-LEN(SUBSTITUTE(G16,"E",""))</f>
        <v>0</v>
      </c>
      <c r="T16" s="60"/>
      <c r="U16" s="60" t="n">
        <f aca="false">LEN(G16)-LEN(SUBSTITUTE(G16,"R",""))</f>
        <v>0</v>
      </c>
      <c r="V16" s="60" t="n">
        <f aca="false">LEN(G16)-LEN(SUBSTITUTE(G16,"H",""))</f>
        <v>0</v>
      </c>
      <c r="W16" s="60" t="n">
        <f aca="false">LEN(G16)-LEN(SUBSTITUTE(G16,"K",""))</f>
        <v>1</v>
      </c>
      <c r="X16" s="60"/>
    </row>
    <row r="17" customFormat="false" ht="21" hidden="false" customHeight="false" outlineLevel="0" collapsed="false">
      <c r="A17" s="175" t="s">
        <v>676</v>
      </c>
      <c r="B17" s="174" t="s">
        <v>38</v>
      </c>
      <c r="C17" s="96" t="s">
        <v>39</v>
      </c>
      <c r="D17" s="97" t="n">
        <v>2</v>
      </c>
      <c r="E17" s="98" t="n">
        <v>4</v>
      </c>
      <c r="F17" s="98"/>
      <c r="G17" s="99" t="s">
        <v>677</v>
      </c>
      <c r="H17" s="98" t="n">
        <f aca="false">LEN(G17)</f>
        <v>15</v>
      </c>
      <c r="I17" s="100" t="s">
        <v>41</v>
      </c>
      <c r="J17" s="98" t="n">
        <v>3</v>
      </c>
      <c r="K17" s="101"/>
      <c r="L17" s="102" t="s">
        <v>678</v>
      </c>
      <c r="M17" s="98" t="n">
        <f aca="false">LEN(L17)</f>
        <v>9</v>
      </c>
      <c r="N17" s="117"/>
      <c r="O17" s="161"/>
      <c r="P17" s="118"/>
      <c r="Q17" s="60"/>
      <c r="R17" s="60" t="n">
        <f aca="false">LEN(G17)-LEN(SUBSTITUTE(G17,"D",""))</f>
        <v>2</v>
      </c>
      <c r="S17" s="60" t="n">
        <f aca="false">LEN(G17)-LEN(SUBSTITUTE(G17,"E",""))</f>
        <v>0</v>
      </c>
      <c r="T17" s="60"/>
      <c r="U17" s="60" t="n">
        <f aca="false">LEN(G17)-LEN(SUBSTITUTE(G17,"R",""))</f>
        <v>0</v>
      </c>
      <c r="V17" s="60" t="n">
        <f aca="false">LEN(G17)-LEN(SUBSTITUTE(G17,"H",""))</f>
        <v>0</v>
      </c>
      <c r="W17" s="60" t="n">
        <f aca="false">LEN(G17)-LEN(SUBSTITUTE(G17,"K",""))</f>
        <v>0</v>
      </c>
      <c r="X17" s="60"/>
    </row>
    <row r="18" customFormat="false" ht="21" hidden="false" customHeight="false" outlineLevel="0" collapsed="false">
      <c r="A18" s="175" t="s">
        <v>679</v>
      </c>
      <c r="B18" s="174" t="s">
        <v>78</v>
      </c>
      <c r="C18" s="96" t="s">
        <v>26</v>
      </c>
      <c r="D18" s="97" t="n">
        <v>3</v>
      </c>
      <c r="E18" s="98" t="n">
        <v>4</v>
      </c>
      <c r="F18" s="98"/>
      <c r="G18" s="99" t="s">
        <v>680</v>
      </c>
      <c r="H18" s="98" t="n">
        <f aca="false">LEN(G18)</f>
        <v>13</v>
      </c>
      <c r="I18" s="100" t="s">
        <v>28</v>
      </c>
      <c r="J18" s="98" t="n">
        <v>3</v>
      </c>
      <c r="K18" s="101"/>
      <c r="L18" s="102" t="s">
        <v>394</v>
      </c>
      <c r="M18" s="98" t="n">
        <f aca="false">LEN(L18)</f>
        <v>9</v>
      </c>
      <c r="N18" s="117"/>
      <c r="O18" s="161"/>
      <c r="P18" s="118"/>
      <c r="Q18" s="60"/>
      <c r="R18" s="60" t="n">
        <f aca="false">LEN(G18)-LEN(SUBSTITUTE(G18,"D",""))</f>
        <v>2</v>
      </c>
      <c r="S18" s="60" t="n">
        <f aca="false">LEN(G18)-LEN(SUBSTITUTE(G18,"E",""))</f>
        <v>0</v>
      </c>
      <c r="T18" s="60"/>
      <c r="U18" s="60" t="n">
        <f aca="false">LEN(G18)-LEN(SUBSTITUTE(G18,"R",""))</f>
        <v>1</v>
      </c>
      <c r="V18" s="60" t="n">
        <f aca="false">LEN(G18)-LEN(SUBSTITUTE(G18,"H",""))</f>
        <v>0</v>
      </c>
      <c r="W18" s="60" t="n">
        <f aca="false">LEN(G18)-LEN(SUBSTITUTE(G18,"K",""))</f>
        <v>0</v>
      </c>
      <c r="X18" s="60"/>
    </row>
    <row r="19" customFormat="false" ht="21" hidden="false" customHeight="false" outlineLevel="0" collapsed="false">
      <c r="A19" s="175" t="s">
        <v>681</v>
      </c>
      <c r="B19" s="174" t="s">
        <v>484</v>
      </c>
      <c r="C19" s="96" t="s">
        <v>45</v>
      </c>
      <c r="D19" s="97" t="n">
        <v>2</v>
      </c>
      <c r="E19" s="98" t="n">
        <v>3</v>
      </c>
      <c r="F19" s="98"/>
      <c r="G19" s="99" t="s">
        <v>682</v>
      </c>
      <c r="H19" s="98" t="n">
        <f aca="false">LEN(G19)</f>
        <v>15</v>
      </c>
      <c r="I19" s="119" t="s">
        <v>213</v>
      </c>
      <c r="J19" s="108" t="n">
        <v>4</v>
      </c>
      <c r="K19" s="101"/>
      <c r="L19" s="113" t="s">
        <v>683</v>
      </c>
      <c r="M19" s="98" t="n">
        <f aca="false">LEN(L19)</f>
        <v>9</v>
      </c>
      <c r="N19" s="103" t="s">
        <v>30</v>
      </c>
      <c r="O19" s="104" t="s">
        <v>30</v>
      </c>
      <c r="P19" s="104" t="s">
        <v>30</v>
      </c>
      <c r="Q19" s="60"/>
      <c r="R19" s="60" t="n">
        <f aca="false">LEN(G19)-LEN(SUBSTITUTE(G19,"D",""))</f>
        <v>2</v>
      </c>
      <c r="S19" s="60" t="n">
        <f aca="false">LEN(G19)-LEN(SUBSTITUTE(G19,"E",""))</f>
        <v>0</v>
      </c>
      <c r="T19" s="60"/>
      <c r="U19" s="60" t="n">
        <f aca="false">LEN(G19)-LEN(SUBSTITUTE(G19,"R",""))</f>
        <v>0</v>
      </c>
      <c r="V19" s="60" t="n">
        <f aca="false">LEN(G19)-LEN(SUBSTITUTE(G19,"H",""))</f>
        <v>1</v>
      </c>
      <c r="W19" s="60" t="n">
        <f aca="false">LEN(G19)-LEN(SUBSTITUTE(G19,"K",""))</f>
        <v>0</v>
      </c>
      <c r="X19" s="60"/>
    </row>
    <row r="20" customFormat="false" ht="21" hidden="false" customHeight="false" outlineLevel="0" collapsed="false">
      <c r="A20" s="175" t="s">
        <v>684</v>
      </c>
      <c r="B20" s="174" t="s">
        <v>484</v>
      </c>
      <c r="C20" s="96" t="s">
        <v>39</v>
      </c>
      <c r="D20" s="97" t="n">
        <v>2</v>
      </c>
      <c r="E20" s="98" t="n">
        <v>4</v>
      </c>
      <c r="F20" s="98"/>
      <c r="G20" s="99" t="s">
        <v>685</v>
      </c>
      <c r="H20" s="98" t="n">
        <f aca="false">LEN(G20)</f>
        <v>14</v>
      </c>
      <c r="I20" s="100" t="s">
        <v>213</v>
      </c>
      <c r="J20" s="98" t="n">
        <v>1</v>
      </c>
      <c r="K20" s="101"/>
      <c r="L20" s="102" t="s">
        <v>390</v>
      </c>
      <c r="M20" s="98" t="n">
        <f aca="false">LEN(L20)</f>
        <v>9</v>
      </c>
      <c r="N20" s="103" t="s">
        <v>30</v>
      </c>
      <c r="O20" s="104" t="s">
        <v>30</v>
      </c>
      <c r="P20" s="104" t="s">
        <v>30</v>
      </c>
      <c r="Q20" s="60"/>
      <c r="R20" s="60" t="n">
        <f aca="false">LEN(G20)-LEN(SUBSTITUTE(G20,"D",""))</f>
        <v>3</v>
      </c>
      <c r="S20" s="60" t="n">
        <f aca="false">LEN(G20)-LEN(SUBSTITUTE(G20,"E",""))</f>
        <v>0</v>
      </c>
      <c r="T20" s="60"/>
      <c r="U20" s="60" t="n">
        <f aca="false">LEN(G20)-LEN(SUBSTITUTE(G20,"R",""))</f>
        <v>0</v>
      </c>
      <c r="V20" s="60" t="n">
        <f aca="false">LEN(G20)-LEN(SUBSTITUTE(G20,"H",""))</f>
        <v>0</v>
      </c>
      <c r="W20" s="60" t="n">
        <f aca="false">LEN(G20)-LEN(SUBSTITUTE(G20,"K",""))</f>
        <v>1</v>
      </c>
      <c r="X20" s="60"/>
    </row>
    <row r="21" customFormat="false" ht="21" hidden="false" customHeight="false" outlineLevel="0" collapsed="false">
      <c r="A21" s="175" t="s">
        <v>686</v>
      </c>
      <c r="B21" s="174" t="s">
        <v>25</v>
      </c>
      <c r="C21" s="96" t="s">
        <v>127</v>
      </c>
      <c r="D21" s="97" t="n">
        <v>2</v>
      </c>
      <c r="E21" s="98" t="n">
        <v>4</v>
      </c>
      <c r="F21" s="98"/>
      <c r="G21" s="99" t="s">
        <v>687</v>
      </c>
      <c r="H21" s="98" t="n">
        <f aca="false">LEN(G21)</f>
        <v>15</v>
      </c>
      <c r="I21" s="100" t="s">
        <v>124</v>
      </c>
      <c r="J21" s="98" t="n">
        <v>3</v>
      </c>
      <c r="K21" s="101"/>
      <c r="L21" s="102" t="s">
        <v>482</v>
      </c>
      <c r="M21" s="98" t="n">
        <f aca="false">LEN(L21)</f>
        <v>9</v>
      </c>
      <c r="N21" s="103" t="s">
        <v>30</v>
      </c>
      <c r="O21" s="104" t="s">
        <v>64</v>
      </c>
      <c r="P21" s="104" t="s">
        <v>30</v>
      </c>
      <c r="Q21" s="60"/>
      <c r="R21" s="60" t="n">
        <f aca="false">LEN(G21)-LEN(SUBSTITUTE(G21,"D",""))</f>
        <v>2</v>
      </c>
      <c r="S21" s="60" t="n">
        <f aca="false">LEN(G21)-LEN(SUBSTITUTE(G21,"E",""))</f>
        <v>1</v>
      </c>
      <c r="T21" s="60"/>
      <c r="U21" s="60" t="n">
        <f aca="false">LEN(G21)-LEN(SUBSTITUTE(G21,"R",""))</f>
        <v>0</v>
      </c>
      <c r="V21" s="60" t="n">
        <f aca="false">LEN(G21)-LEN(SUBSTITUTE(G21,"H",""))</f>
        <v>0</v>
      </c>
      <c r="W21" s="60" t="n">
        <f aca="false">LEN(G21)-LEN(SUBSTITUTE(G21,"K",""))</f>
        <v>0</v>
      </c>
      <c r="X21" s="60"/>
    </row>
    <row r="22" customFormat="false" ht="16" hidden="false" customHeight="false" outlineLevel="0" collapsed="false">
      <c r="A22" s="48"/>
      <c r="B22" s="153"/>
      <c r="C22" s="60"/>
      <c r="D22" s="2"/>
      <c r="E22" s="2"/>
      <c r="F22" s="2"/>
      <c r="G22" s="2"/>
      <c r="H22" s="176"/>
      <c r="I22" s="2"/>
      <c r="J22" s="2"/>
      <c r="K22" s="2"/>
      <c r="L22" s="59"/>
      <c r="M22" s="154"/>
      <c r="N22" s="60"/>
      <c r="O22" s="60"/>
      <c r="P22" s="60"/>
      <c r="Q22" s="60"/>
      <c r="R22" s="60" t="n">
        <f aca="false">LEN(G22)-LEN(SUBSTITUTE(G22,"D",""))</f>
        <v>0</v>
      </c>
      <c r="S22" s="60" t="n">
        <f aca="false">LEN(G22)-LEN(SUBSTITUTE(G22,"E",""))</f>
        <v>0</v>
      </c>
      <c r="T22" s="60"/>
      <c r="U22" s="60" t="n">
        <f aca="false">LEN(G22)-LEN(SUBSTITUTE(G22,"R",""))</f>
        <v>0</v>
      </c>
      <c r="V22" s="60" t="n">
        <f aca="false">LEN(G22)-LEN(SUBSTITUTE(G22,"H",""))</f>
        <v>0</v>
      </c>
      <c r="W22" s="60" t="n">
        <f aca="false">LEN(G22)-LEN(SUBSTITUTE(G22,"K",""))</f>
        <v>0</v>
      </c>
      <c r="X22" s="60"/>
    </row>
    <row r="23" customFormat="false" ht="20" hidden="false" customHeight="false" outlineLevel="0" collapsed="false">
      <c r="A23" s="209"/>
      <c r="B23" s="14" t="s">
        <v>7</v>
      </c>
      <c r="C23" s="15" t="s">
        <v>8</v>
      </c>
      <c r="D23" s="16" t="s">
        <v>9</v>
      </c>
      <c r="E23" s="13" t="s">
        <v>10</v>
      </c>
      <c r="F23" s="13" t="s">
        <v>10</v>
      </c>
      <c r="G23" s="13" t="s">
        <v>11</v>
      </c>
      <c r="H23" s="52" t="s">
        <v>12</v>
      </c>
      <c r="I23" s="18" t="s">
        <v>253</v>
      </c>
      <c r="J23" s="16" t="s">
        <v>254</v>
      </c>
      <c r="K23" s="13" t="s">
        <v>15</v>
      </c>
      <c r="L23" s="21" t="s">
        <v>11</v>
      </c>
      <c r="M23" s="13" t="s">
        <v>12</v>
      </c>
      <c r="N23" s="94" t="s">
        <v>16</v>
      </c>
      <c r="O23" s="19" t="s">
        <v>17</v>
      </c>
      <c r="P23" s="21" t="s">
        <v>18</v>
      </c>
      <c r="Q23" s="60"/>
      <c r="R23" s="60" t="n">
        <f aca="false">LEN(G23)-LEN(SUBSTITUTE(G23,"D",""))</f>
        <v>1</v>
      </c>
      <c r="S23" s="60" t="n">
        <f aca="false">LEN(G23)-LEN(SUBSTITUTE(G23,"E",""))</f>
        <v>0</v>
      </c>
      <c r="T23" s="60"/>
      <c r="U23" s="60" t="n">
        <f aca="false">LEN(G23)-LEN(SUBSTITUTE(G23,"R",""))</f>
        <v>1</v>
      </c>
      <c r="V23" s="60" t="n">
        <f aca="false">LEN(G23)-LEN(SUBSTITUTE(G23,"H",""))</f>
        <v>0</v>
      </c>
      <c r="W23" s="60" t="n">
        <f aca="false">LEN(G23)-LEN(SUBSTITUTE(G23,"K",""))</f>
        <v>0</v>
      </c>
      <c r="X23" s="60"/>
    </row>
    <row r="24" customFormat="false" ht="21" hidden="false" customHeight="false" outlineLevel="0" collapsed="false">
      <c r="A24" s="175" t="s">
        <v>688</v>
      </c>
      <c r="B24" s="100" t="s">
        <v>38</v>
      </c>
      <c r="C24" s="107" t="s">
        <v>26</v>
      </c>
      <c r="D24" s="98" t="n">
        <v>3</v>
      </c>
      <c r="E24" s="98" t="n">
        <v>4</v>
      </c>
      <c r="F24" s="98"/>
      <c r="G24" s="99" t="s">
        <v>689</v>
      </c>
      <c r="H24" s="98" t="n">
        <f aca="false">LEN(G24)</f>
        <v>12</v>
      </c>
      <c r="I24" s="119" t="s">
        <v>165</v>
      </c>
      <c r="J24" s="98" t="n">
        <v>2</v>
      </c>
      <c r="K24" s="98"/>
      <c r="L24" s="98" t="s">
        <v>690</v>
      </c>
      <c r="M24" s="98" t="n">
        <f aca="false">LEN(L24)</f>
        <v>11</v>
      </c>
      <c r="N24" s="134"/>
      <c r="O24" s="161"/>
      <c r="P24" s="118"/>
      <c r="Q24" s="60"/>
      <c r="R24" s="60" t="n">
        <f aca="false">LEN(G24)-LEN(SUBSTITUTE(G24,"D",""))</f>
        <v>1</v>
      </c>
      <c r="S24" s="60" t="n">
        <f aca="false">LEN(G24)-LEN(SUBSTITUTE(G24,"E",""))</f>
        <v>0</v>
      </c>
      <c r="T24" s="60"/>
      <c r="U24" s="60" t="n">
        <f aca="false">LEN(G24)-LEN(SUBSTITUTE(G24,"R",""))</f>
        <v>0</v>
      </c>
      <c r="V24" s="60" t="n">
        <f aca="false">LEN(G24)-LEN(SUBSTITUTE(G24,"H",""))</f>
        <v>1</v>
      </c>
      <c r="W24" s="60" t="n">
        <f aca="false">LEN(G24)-LEN(SUBSTITUTE(G24,"K",""))</f>
        <v>0</v>
      </c>
      <c r="X24" s="60"/>
    </row>
    <row r="25" customFormat="false" ht="21" hidden="false" customHeight="false" outlineLevel="0" collapsed="false">
      <c r="A25" s="175" t="s">
        <v>691</v>
      </c>
      <c r="B25" s="174"/>
      <c r="C25" s="96"/>
      <c r="D25" s="97"/>
      <c r="E25" s="98"/>
      <c r="F25" s="98"/>
      <c r="G25" s="177" t="s">
        <v>82</v>
      </c>
      <c r="H25" s="98"/>
      <c r="I25" s="119" t="s">
        <v>148</v>
      </c>
      <c r="J25" s="98" t="n">
        <v>3</v>
      </c>
      <c r="K25" s="98"/>
      <c r="L25" s="98" t="s">
        <v>558</v>
      </c>
      <c r="M25" s="98" t="n">
        <f aca="false">LEN(L25)</f>
        <v>11</v>
      </c>
      <c r="N25" s="134"/>
      <c r="O25" s="161"/>
      <c r="P25" s="118"/>
      <c r="Q25" s="60"/>
      <c r="R25" s="60" t="n">
        <f aca="false">LEN(G25)-LEN(SUBSTITUTE(G25,"D",""))</f>
        <v>0</v>
      </c>
      <c r="S25" s="60" t="n">
        <f aca="false">LEN(G25)-LEN(SUBSTITUTE(G25,"E",""))</f>
        <v>0</v>
      </c>
      <c r="T25" s="60"/>
      <c r="U25" s="60" t="n">
        <f aca="false">LEN(G25)-LEN(SUBSTITUTE(G25,"R",""))</f>
        <v>0</v>
      </c>
      <c r="V25" s="60" t="n">
        <f aca="false">LEN(G25)-LEN(SUBSTITUTE(G25,"H",""))</f>
        <v>0</v>
      </c>
      <c r="W25" s="60" t="n">
        <f aca="false">LEN(G25)-LEN(SUBSTITUTE(G25,"K",""))</f>
        <v>0</v>
      </c>
      <c r="X25" s="60"/>
    </row>
    <row r="26" customFormat="false" ht="21" hidden="false" customHeight="false" outlineLevel="0" collapsed="false">
      <c r="A26" s="175" t="s">
        <v>692</v>
      </c>
      <c r="B26" s="100" t="s">
        <v>138</v>
      </c>
      <c r="C26" s="107" t="s">
        <v>61</v>
      </c>
      <c r="D26" s="98" t="n">
        <v>2</v>
      </c>
      <c r="E26" s="97" t="n">
        <v>6</v>
      </c>
      <c r="F26" s="98"/>
      <c r="G26" s="99" t="s">
        <v>693</v>
      </c>
      <c r="H26" s="98" t="n">
        <f aca="false">LEN(G26)</f>
        <v>25</v>
      </c>
      <c r="I26" s="119" t="s">
        <v>263</v>
      </c>
      <c r="J26" s="98" t="n">
        <v>3</v>
      </c>
      <c r="K26" s="98"/>
      <c r="L26" s="98" t="s">
        <v>694</v>
      </c>
      <c r="M26" s="98" t="n">
        <f aca="false">LEN(L26)</f>
        <v>11</v>
      </c>
      <c r="N26" s="117"/>
      <c r="O26" s="161"/>
      <c r="P26" s="118"/>
      <c r="Q26" s="60"/>
      <c r="R26" s="60" t="n">
        <f aca="false">LEN(G26)-LEN(SUBSTITUTE(G26,"D",""))</f>
        <v>1</v>
      </c>
      <c r="S26" s="60" t="n">
        <f aca="false">LEN(G26)-LEN(SUBSTITUTE(G26,"E",""))</f>
        <v>3</v>
      </c>
      <c r="T26" s="60"/>
      <c r="U26" s="60" t="n">
        <f aca="false">LEN(G26)-LEN(SUBSTITUTE(G26,"R",""))</f>
        <v>1</v>
      </c>
      <c r="V26" s="60" t="n">
        <f aca="false">LEN(G26)-LEN(SUBSTITUTE(G26,"H",""))</f>
        <v>1</v>
      </c>
      <c r="W26" s="60" t="n">
        <f aca="false">LEN(G26)-LEN(SUBSTITUTE(G26,"K",""))</f>
        <v>1</v>
      </c>
      <c r="X26" s="60"/>
    </row>
    <row r="27" customFormat="false" ht="21" hidden="false" customHeight="false" outlineLevel="0" collapsed="false">
      <c r="A27" s="175" t="s">
        <v>695</v>
      </c>
      <c r="B27" s="100" t="s">
        <v>484</v>
      </c>
      <c r="C27" s="107" t="s">
        <v>344</v>
      </c>
      <c r="D27" s="98" t="n">
        <v>1</v>
      </c>
      <c r="E27" s="98" t="n">
        <v>5</v>
      </c>
      <c r="F27" s="98"/>
      <c r="G27" s="99" t="s">
        <v>696</v>
      </c>
      <c r="H27" s="98" t="n">
        <f aca="false">LEN(G27)</f>
        <v>15</v>
      </c>
      <c r="I27" s="119" t="s">
        <v>83</v>
      </c>
      <c r="J27" s="98" t="n">
        <v>1</v>
      </c>
      <c r="K27" s="98"/>
      <c r="L27" s="98" t="s">
        <v>697</v>
      </c>
      <c r="M27" s="98" t="n">
        <f aca="false">LEN(L27)</f>
        <v>10</v>
      </c>
      <c r="N27" s="117" t="s">
        <v>30</v>
      </c>
      <c r="O27" s="104" t="s">
        <v>30</v>
      </c>
      <c r="P27" s="104" t="s">
        <v>698</v>
      </c>
      <c r="Q27" s="60"/>
      <c r="R27" s="60" t="n">
        <f aca="false">LEN(G27)-LEN(SUBSTITUTE(G27,"D",""))</f>
        <v>1</v>
      </c>
      <c r="S27" s="60" t="n">
        <f aca="false">LEN(G27)-LEN(SUBSTITUTE(G27,"E",""))</f>
        <v>2</v>
      </c>
      <c r="T27" s="60"/>
      <c r="U27" s="60" t="n">
        <f aca="false">LEN(G27)-LEN(SUBSTITUTE(G27,"R",""))</f>
        <v>0</v>
      </c>
      <c r="V27" s="60" t="n">
        <f aca="false">LEN(G27)-LEN(SUBSTITUTE(G27,"H",""))</f>
        <v>0</v>
      </c>
      <c r="W27" s="60" t="n">
        <f aca="false">LEN(G27)-LEN(SUBSTITUTE(G27,"K",""))</f>
        <v>0</v>
      </c>
      <c r="X27" s="60"/>
    </row>
    <row r="28" customFormat="false" ht="21" hidden="false" customHeight="false" outlineLevel="0" collapsed="false">
      <c r="A28" s="175" t="s">
        <v>699</v>
      </c>
      <c r="B28" s="100"/>
      <c r="C28" s="107"/>
      <c r="D28" s="98"/>
      <c r="E28" s="98"/>
      <c r="F28" s="98"/>
      <c r="G28" s="177" t="s">
        <v>82</v>
      </c>
      <c r="H28" s="98" t="n">
        <f aca="false">LEN(G28)</f>
        <v>9</v>
      </c>
      <c r="I28" s="119" t="s">
        <v>349</v>
      </c>
      <c r="J28" s="98" t="n">
        <v>1</v>
      </c>
      <c r="K28" s="98"/>
      <c r="L28" s="98" t="s">
        <v>700</v>
      </c>
      <c r="M28" s="98" t="n">
        <f aca="false">LEN(L28)</f>
        <v>11</v>
      </c>
      <c r="N28" s="136" t="s">
        <v>30</v>
      </c>
      <c r="O28" s="137" t="s">
        <v>64</v>
      </c>
      <c r="P28" s="56" t="s">
        <v>239</v>
      </c>
      <c r="Q28" s="60"/>
      <c r="R28" s="60" t="n">
        <f aca="false">LEN(G28)-LEN(SUBSTITUTE(G28,"D",""))</f>
        <v>0</v>
      </c>
      <c r="S28" s="60" t="n">
        <f aca="false">LEN(G28)-LEN(SUBSTITUTE(G28,"E",""))</f>
        <v>0</v>
      </c>
      <c r="T28" s="60"/>
      <c r="U28" s="60" t="n">
        <f aca="false">LEN(G28)-LEN(SUBSTITUTE(G28,"R",""))</f>
        <v>0</v>
      </c>
      <c r="V28" s="60" t="n">
        <f aca="false">LEN(G28)-LEN(SUBSTITUTE(G28,"H",""))</f>
        <v>0</v>
      </c>
      <c r="W28" s="60" t="n">
        <f aca="false">LEN(G28)-LEN(SUBSTITUTE(G28,"K",""))</f>
        <v>0</v>
      </c>
      <c r="X28" s="60"/>
    </row>
    <row r="29" customFormat="false" ht="21" hidden="false" customHeight="false" outlineLevel="0" collapsed="false">
      <c r="A29" s="175" t="s">
        <v>701</v>
      </c>
      <c r="B29" s="100" t="s">
        <v>94</v>
      </c>
      <c r="C29" s="107" t="s">
        <v>33</v>
      </c>
      <c r="D29" s="98" t="n">
        <v>2</v>
      </c>
      <c r="E29" s="120" t="n">
        <v>6</v>
      </c>
      <c r="F29" s="98"/>
      <c r="G29" s="99" t="s">
        <v>702</v>
      </c>
      <c r="H29" s="98" t="n">
        <f aca="false">LEN(G29)</f>
        <v>15</v>
      </c>
      <c r="I29" s="119" t="s">
        <v>83</v>
      </c>
      <c r="J29" s="98" t="n">
        <v>1</v>
      </c>
      <c r="K29" s="98"/>
      <c r="L29" s="98" t="s">
        <v>703</v>
      </c>
      <c r="M29" s="98" t="n">
        <f aca="false">LEN(L29)</f>
        <v>11</v>
      </c>
      <c r="N29" s="117"/>
      <c r="O29" s="161"/>
      <c r="P29" s="138"/>
      <c r="Q29" s="60"/>
      <c r="R29" s="60" t="n">
        <f aca="false">LEN(G29)-LEN(SUBSTITUTE(G29,"D",""))</f>
        <v>2</v>
      </c>
      <c r="S29" s="60" t="n">
        <f aca="false">LEN(G29)-LEN(SUBSTITUTE(G29,"E",""))</f>
        <v>0</v>
      </c>
      <c r="T29" s="60"/>
      <c r="U29" s="60" t="n">
        <f aca="false">LEN(G29)-LEN(SUBSTITUTE(G29,"R",""))</f>
        <v>1</v>
      </c>
      <c r="V29" s="60" t="n">
        <f aca="false">LEN(G29)-LEN(SUBSTITUTE(G29,"H",""))</f>
        <v>0</v>
      </c>
      <c r="W29" s="60" t="n">
        <f aca="false">LEN(G29)-LEN(SUBSTITUTE(G29,"K",""))</f>
        <v>0</v>
      </c>
      <c r="X29" s="60"/>
    </row>
    <row r="30" customFormat="false" ht="21" hidden="false" customHeight="false" outlineLevel="0" collapsed="false">
      <c r="A30" s="175" t="s">
        <v>704</v>
      </c>
      <c r="B30" s="100" t="s">
        <v>388</v>
      </c>
      <c r="C30" s="107" t="s">
        <v>211</v>
      </c>
      <c r="D30" s="98" t="s">
        <v>211</v>
      </c>
      <c r="E30" s="98" t="n">
        <v>4</v>
      </c>
      <c r="F30" s="98"/>
      <c r="G30" s="99" t="s">
        <v>705</v>
      </c>
      <c r="H30" s="98" t="n">
        <f aca="false">LEN(G30)</f>
        <v>8</v>
      </c>
      <c r="I30" s="119" t="s">
        <v>75</v>
      </c>
      <c r="J30" s="98" t="n">
        <v>2</v>
      </c>
      <c r="K30" s="98"/>
      <c r="L30" s="98" t="s">
        <v>706</v>
      </c>
      <c r="M30" s="98" t="n">
        <f aca="false">LEN(L30)</f>
        <v>10</v>
      </c>
      <c r="N30" s="103" t="s">
        <v>30</v>
      </c>
      <c r="O30" s="104" t="s">
        <v>30</v>
      </c>
      <c r="P30" s="138" t="s">
        <v>707</v>
      </c>
      <c r="Q30" s="60"/>
      <c r="R30" s="60" t="n">
        <f aca="false">LEN(G30)-LEN(SUBSTITUTE(G30,"D",""))</f>
        <v>1</v>
      </c>
      <c r="S30" s="60" t="n">
        <f aca="false">LEN(G30)-LEN(SUBSTITUTE(G30,"E",""))</f>
        <v>1</v>
      </c>
      <c r="T30" s="60"/>
      <c r="U30" s="60" t="n">
        <f aca="false">LEN(G30)-LEN(SUBSTITUTE(G30,"R",""))</f>
        <v>0</v>
      </c>
      <c r="V30" s="60" t="n">
        <f aca="false">LEN(G30)-LEN(SUBSTITUTE(G30,"H",""))</f>
        <v>0</v>
      </c>
      <c r="W30" s="60" t="n">
        <f aca="false">LEN(G30)-LEN(SUBSTITUTE(G30,"K",""))</f>
        <v>0</v>
      </c>
      <c r="X30" s="60"/>
    </row>
    <row r="31" customFormat="false" ht="21" hidden="false" customHeight="false" outlineLevel="0" collapsed="false">
      <c r="A31" s="175" t="s">
        <v>708</v>
      </c>
      <c r="B31" s="174"/>
      <c r="C31" s="96"/>
      <c r="D31" s="97"/>
      <c r="E31" s="97"/>
      <c r="F31" s="98"/>
      <c r="G31" s="177" t="s">
        <v>82</v>
      </c>
      <c r="H31" s="98"/>
      <c r="I31" s="119" t="s">
        <v>75</v>
      </c>
      <c r="J31" s="98" t="n">
        <v>2</v>
      </c>
      <c r="K31" s="98"/>
      <c r="L31" s="98" t="s">
        <v>709</v>
      </c>
      <c r="M31" s="98" t="n">
        <f aca="false">LEN(L31)</f>
        <v>10</v>
      </c>
      <c r="N31" s="117"/>
      <c r="O31" s="11"/>
      <c r="P31" s="118"/>
      <c r="Q31" s="60"/>
      <c r="R31" s="60" t="n">
        <f aca="false">LEN(G31)-LEN(SUBSTITUTE(G31,"D",""))</f>
        <v>0</v>
      </c>
      <c r="S31" s="60" t="n">
        <f aca="false">LEN(G31)-LEN(SUBSTITUTE(G31,"E",""))</f>
        <v>0</v>
      </c>
      <c r="T31" s="60"/>
      <c r="U31" s="60" t="n">
        <f aca="false">LEN(G31)-LEN(SUBSTITUTE(G31,"R",""))</f>
        <v>0</v>
      </c>
      <c r="V31" s="60" t="n">
        <f aca="false">LEN(G31)-LEN(SUBSTITUTE(G31,"H",""))</f>
        <v>0</v>
      </c>
      <c r="W31" s="60" t="n">
        <f aca="false">LEN(G31)-LEN(SUBSTITUTE(G31,"K",""))</f>
        <v>0</v>
      </c>
      <c r="X31" s="60"/>
    </row>
    <row r="32" customFormat="false" ht="21" hidden="false" customHeight="false" outlineLevel="0" collapsed="false">
      <c r="A32" s="175" t="s">
        <v>710</v>
      </c>
      <c r="B32" s="100" t="s">
        <v>711</v>
      </c>
      <c r="C32" s="107" t="s">
        <v>283</v>
      </c>
      <c r="D32" s="98" t="n">
        <v>3</v>
      </c>
      <c r="E32" s="97" t="n">
        <v>4</v>
      </c>
      <c r="F32" s="98"/>
      <c r="G32" s="99" t="s">
        <v>712</v>
      </c>
      <c r="H32" s="98" t="n">
        <f aca="false">LEN(G32)</f>
        <v>10</v>
      </c>
      <c r="I32" s="119" t="s">
        <v>148</v>
      </c>
      <c r="J32" s="98" t="n">
        <v>3</v>
      </c>
      <c r="K32" s="98"/>
      <c r="L32" s="98" t="s">
        <v>713</v>
      </c>
      <c r="M32" s="98" t="n">
        <f aca="false">LEN(L32)</f>
        <v>10</v>
      </c>
      <c r="N32" s="134"/>
      <c r="O32" s="8"/>
      <c r="P32" s="118"/>
      <c r="Q32" s="60"/>
      <c r="R32" s="60" t="n">
        <f aca="false">LEN(G32)-LEN(SUBSTITUTE(G32,"D",""))</f>
        <v>1</v>
      </c>
      <c r="S32" s="60" t="n">
        <f aca="false">LEN(G32)-LEN(SUBSTITUTE(G32,"E",""))</f>
        <v>1</v>
      </c>
      <c r="T32" s="60"/>
      <c r="U32" s="60" t="n">
        <f aca="false">LEN(G32)-LEN(SUBSTITUTE(G32,"R",""))</f>
        <v>0</v>
      </c>
      <c r="V32" s="60" t="n">
        <f aca="false">LEN(G32)-LEN(SUBSTITUTE(G32,"H",""))</f>
        <v>0</v>
      </c>
      <c r="W32" s="60" t="n">
        <f aca="false">LEN(G32)-LEN(SUBSTITUTE(G32,"K",""))</f>
        <v>0</v>
      </c>
      <c r="X32" s="60"/>
    </row>
    <row r="33" customFormat="false" ht="21" hidden="false" customHeight="false" outlineLevel="0" collapsed="false">
      <c r="A33" s="175" t="s">
        <v>714</v>
      </c>
      <c r="B33" s="174"/>
      <c r="C33" s="107"/>
      <c r="D33" s="98"/>
      <c r="E33" s="98"/>
      <c r="F33" s="98"/>
      <c r="G33" s="177" t="s">
        <v>82</v>
      </c>
      <c r="H33" s="98"/>
      <c r="I33" s="119" t="s">
        <v>158</v>
      </c>
      <c r="J33" s="98" t="n">
        <v>1</v>
      </c>
      <c r="K33" s="98"/>
      <c r="L33" s="98" t="s">
        <v>715</v>
      </c>
      <c r="M33" s="98" t="n">
        <f aca="false">LEN(L33)</f>
        <v>10</v>
      </c>
      <c r="N33" s="134"/>
      <c r="O33" s="8"/>
      <c r="P33" s="118"/>
      <c r="Q33" s="60"/>
      <c r="R33" s="60" t="n">
        <f aca="false">LEN(G33)-LEN(SUBSTITUTE(G33,"D",""))</f>
        <v>0</v>
      </c>
      <c r="S33" s="60" t="n">
        <f aca="false">LEN(G33)-LEN(SUBSTITUTE(G33,"E",""))</f>
        <v>0</v>
      </c>
      <c r="T33" s="60"/>
      <c r="U33" s="60" t="n">
        <f aca="false">LEN(G33)-LEN(SUBSTITUTE(G33,"R",""))</f>
        <v>0</v>
      </c>
      <c r="V33" s="60" t="n">
        <f aca="false">LEN(G33)-LEN(SUBSTITUTE(G33,"H",""))</f>
        <v>0</v>
      </c>
      <c r="W33" s="60" t="n">
        <f aca="false">LEN(G33)-LEN(SUBSTITUTE(G33,"K",""))</f>
        <v>0</v>
      </c>
      <c r="X33" s="60"/>
    </row>
    <row r="34" customFormat="false" ht="21" hidden="false" customHeight="false" outlineLevel="0" collapsed="false">
      <c r="A34" s="175" t="s">
        <v>716</v>
      </c>
      <c r="B34" s="100" t="s">
        <v>484</v>
      </c>
      <c r="C34" s="107" t="s">
        <v>45</v>
      </c>
      <c r="D34" s="98" t="n">
        <v>2</v>
      </c>
      <c r="E34" s="98" t="n">
        <v>4</v>
      </c>
      <c r="F34" s="98"/>
      <c r="G34" s="99" t="s">
        <v>717</v>
      </c>
      <c r="H34" s="98" t="n">
        <f aca="false">LEN(G34)</f>
        <v>17</v>
      </c>
      <c r="I34" s="119" t="s">
        <v>148</v>
      </c>
      <c r="J34" s="98" t="n">
        <v>2</v>
      </c>
      <c r="K34" s="98"/>
      <c r="L34" s="98" t="s">
        <v>718</v>
      </c>
      <c r="M34" s="98" t="n">
        <f aca="false">LEN(L34)</f>
        <v>11</v>
      </c>
      <c r="N34" s="178" t="s">
        <v>64</v>
      </c>
      <c r="O34" s="104" t="s">
        <v>30</v>
      </c>
      <c r="P34" s="104" t="s">
        <v>30</v>
      </c>
      <c r="Q34" s="60"/>
      <c r="R34" s="60" t="n">
        <f aca="false">LEN(G34)-LEN(SUBSTITUTE(G34,"D",""))</f>
        <v>1</v>
      </c>
      <c r="S34" s="60" t="n">
        <f aca="false">LEN(G34)-LEN(SUBSTITUTE(G34,"E",""))</f>
        <v>0</v>
      </c>
      <c r="T34" s="60"/>
      <c r="U34" s="60" t="n">
        <f aca="false">LEN(G34)-LEN(SUBSTITUTE(G34,"R",""))</f>
        <v>0</v>
      </c>
      <c r="V34" s="60" t="n">
        <f aca="false">LEN(G34)-LEN(SUBSTITUTE(G34,"H",""))</f>
        <v>0</v>
      </c>
      <c r="W34" s="60" t="n">
        <f aca="false">LEN(G34)-LEN(SUBSTITUTE(G34,"K",""))</f>
        <v>0</v>
      </c>
      <c r="X34" s="60"/>
    </row>
    <row r="35" customFormat="false" ht="21" hidden="false" customHeight="false" outlineLevel="0" collapsed="false">
      <c r="A35" s="175" t="s">
        <v>719</v>
      </c>
      <c r="B35" s="100" t="s">
        <v>41</v>
      </c>
      <c r="C35" s="107" t="s">
        <v>26</v>
      </c>
      <c r="D35" s="98" t="n">
        <v>2</v>
      </c>
      <c r="E35" s="98" t="n">
        <v>4</v>
      </c>
      <c r="F35" s="98"/>
      <c r="G35" s="99" t="s">
        <v>720</v>
      </c>
      <c r="H35" s="98" t="n">
        <f aca="false">LEN(G35)</f>
        <v>6</v>
      </c>
      <c r="I35" s="119" t="s">
        <v>158</v>
      </c>
      <c r="J35" s="98" t="n">
        <v>2</v>
      </c>
      <c r="K35" s="98"/>
      <c r="L35" s="98" t="s">
        <v>721</v>
      </c>
      <c r="M35" s="98" t="n">
        <f aca="false">LEN(L35)</f>
        <v>9</v>
      </c>
      <c r="N35" s="178" t="s">
        <v>30</v>
      </c>
      <c r="O35" s="104" t="s">
        <v>64</v>
      </c>
      <c r="P35" s="34" t="s">
        <v>30</v>
      </c>
      <c r="Q35" s="60"/>
      <c r="R35" s="60" t="n">
        <f aca="false">LEN(G35)-LEN(SUBSTITUTE(G35,"D",""))</f>
        <v>0</v>
      </c>
      <c r="S35" s="60" t="n">
        <f aca="false">LEN(G35)-LEN(SUBSTITUTE(G35,"E",""))</f>
        <v>1</v>
      </c>
      <c r="T35" s="60"/>
      <c r="U35" s="60" t="n">
        <f aca="false">LEN(G35)-LEN(SUBSTITUTE(G35,"R",""))</f>
        <v>1</v>
      </c>
      <c r="V35" s="60" t="n">
        <f aca="false">LEN(G35)-LEN(SUBSTITUTE(G35,"H",""))</f>
        <v>0</v>
      </c>
      <c r="W35" s="60" t="n">
        <f aca="false">LEN(G35)-LEN(SUBSTITUTE(G35,"K",""))</f>
        <v>0</v>
      </c>
      <c r="X35" s="60"/>
    </row>
    <row r="36" customFormat="false" ht="21" hidden="false" customHeight="false" outlineLevel="0" collapsed="false">
      <c r="A36" s="175" t="s">
        <v>722</v>
      </c>
      <c r="B36" s="100" t="s">
        <v>60</v>
      </c>
      <c r="C36" s="107" t="s">
        <v>344</v>
      </c>
      <c r="D36" s="98" t="n">
        <v>3</v>
      </c>
      <c r="E36" s="98" t="n">
        <v>4</v>
      </c>
      <c r="F36" s="98"/>
      <c r="G36" s="99" t="s">
        <v>723</v>
      </c>
      <c r="H36" s="98" t="n">
        <f aca="false">LEN(G36)</f>
        <v>16</v>
      </c>
      <c r="I36" s="119" t="s">
        <v>83</v>
      </c>
      <c r="J36" s="98" t="n">
        <v>3</v>
      </c>
      <c r="K36" s="98"/>
      <c r="L36" s="98" t="s">
        <v>724</v>
      </c>
      <c r="M36" s="98" t="n">
        <f aca="false">LEN(L36)</f>
        <v>12</v>
      </c>
      <c r="N36" s="178" t="s">
        <v>64</v>
      </c>
      <c r="O36" s="104" t="s">
        <v>30</v>
      </c>
      <c r="P36" s="104" t="s">
        <v>239</v>
      </c>
      <c r="Q36" s="60"/>
      <c r="R36" s="60" t="n">
        <f aca="false">LEN(G36)-LEN(SUBSTITUTE(G36,"D",""))</f>
        <v>0</v>
      </c>
      <c r="S36" s="60" t="n">
        <f aca="false">LEN(G36)-LEN(SUBSTITUTE(G36,"E",""))</f>
        <v>2</v>
      </c>
      <c r="T36" s="60"/>
      <c r="U36" s="60" t="n">
        <f aca="false">LEN(G36)-LEN(SUBSTITUTE(G36,"R",""))</f>
        <v>0</v>
      </c>
      <c r="V36" s="60" t="n">
        <f aca="false">LEN(G36)-LEN(SUBSTITUTE(G36,"H",""))</f>
        <v>0</v>
      </c>
      <c r="W36" s="60" t="n">
        <f aca="false">LEN(G36)-LEN(SUBSTITUTE(G36,"K",""))</f>
        <v>0</v>
      </c>
      <c r="X36" s="60"/>
    </row>
    <row r="37" customFormat="false" ht="21" hidden="false" customHeight="false" outlineLevel="0" collapsed="false">
      <c r="A37" s="175" t="s">
        <v>725</v>
      </c>
      <c r="B37" s="100" t="s">
        <v>484</v>
      </c>
      <c r="C37" s="107" t="s">
        <v>103</v>
      </c>
      <c r="D37" s="98" t="n">
        <v>3</v>
      </c>
      <c r="E37" s="98" t="n">
        <v>6</v>
      </c>
      <c r="F37" s="98"/>
      <c r="G37" s="99" t="s">
        <v>726</v>
      </c>
      <c r="H37" s="98" t="n">
        <f aca="false">LEN(G37)</f>
        <v>18</v>
      </c>
      <c r="I37" s="119" t="s">
        <v>267</v>
      </c>
      <c r="J37" s="98" t="n">
        <v>3</v>
      </c>
      <c r="K37" s="98"/>
      <c r="L37" s="98" t="s">
        <v>727</v>
      </c>
      <c r="M37" s="98" t="n">
        <f aca="false">LEN(L37)</f>
        <v>11</v>
      </c>
      <c r="N37" s="178" t="s">
        <v>64</v>
      </c>
      <c r="O37" s="104" t="s">
        <v>30</v>
      </c>
      <c r="P37" s="104" t="s">
        <v>30</v>
      </c>
      <c r="Q37" s="60"/>
      <c r="R37" s="60" t="n">
        <f aca="false">LEN(G37)-LEN(SUBSTITUTE(G37,"D",""))</f>
        <v>2</v>
      </c>
      <c r="S37" s="60" t="n">
        <f aca="false">LEN(G37)-LEN(SUBSTITUTE(G37,"E",""))</f>
        <v>1</v>
      </c>
      <c r="T37" s="60"/>
      <c r="U37" s="60" t="n">
        <f aca="false">LEN(G37)-LEN(SUBSTITUTE(G37,"R",""))</f>
        <v>0</v>
      </c>
      <c r="V37" s="60" t="n">
        <f aca="false">LEN(G37)-LEN(SUBSTITUTE(G37,"H",""))</f>
        <v>0</v>
      </c>
      <c r="W37" s="60" t="n">
        <f aca="false">LEN(G37)-LEN(SUBSTITUTE(G37,"K",""))</f>
        <v>0</v>
      </c>
      <c r="X37" s="60"/>
    </row>
    <row r="38" customFormat="false" ht="21" hidden="false" customHeight="false" outlineLevel="0" collapsed="false">
      <c r="A38" s="175" t="s">
        <v>728</v>
      </c>
      <c r="B38" s="174" t="s">
        <v>623</v>
      </c>
      <c r="C38" s="96" t="s">
        <v>45</v>
      </c>
      <c r="D38" s="97" t="n">
        <v>3</v>
      </c>
      <c r="E38" s="98" t="n">
        <v>4</v>
      </c>
      <c r="F38" s="98"/>
      <c r="G38" s="99" t="s">
        <v>729</v>
      </c>
      <c r="H38" s="98" t="n">
        <f aca="false">LEN(G38)</f>
        <v>8</v>
      </c>
      <c r="I38" s="119" t="s">
        <v>25</v>
      </c>
      <c r="J38" s="98" t="n">
        <v>2</v>
      </c>
      <c r="K38" s="98"/>
      <c r="L38" s="98" t="s">
        <v>80</v>
      </c>
      <c r="M38" s="98" t="n">
        <f aca="false">LEN(L38)</f>
        <v>11</v>
      </c>
      <c r="N38" s="178" t="s">
        <v>30</v>
      </c>
      <c r="O38" s="104" t="s">
        <v>30</v>
      </c>
      <c r="P38" s="104" t="s">
        <v>30</v>
      </c>
      <c r="Q38" s="60"/>
      <c r="R38" s="60" t="n">
        <f aca="false">LEN(G38)-LEN(SUBSTITUTE(G38,"D",""))</f>
        <v>0</v>
      </c>
      <c r="S38" s="60" t="n">
        <f aca="false">LEN(G38)-LEN(SUBSTITUTE(G38,"E",""))</f>
        <v>0</v>
      </c>
      <c r="T38" s="60"/>
      <c r="U38" s="60" t="n">
        <f aca="false">LEN(G38)-LEN(SUBSTITUTE(G38,"R",""))</f>
        <v>0</v>
      </c>
      <c r="V38" s="60" t="n">
        <f aca="false">LEN(G38)-LEN(SUBSTITUTE(G38,"H",""))</f>
        <v>0</v>
      </c>
      <c r="W38" s="60" t="n">
        <f aca="false">LEN(G38)-LEN(SUBSTITUTE(G38,"K",""))</f>
        <v>0</v>
      </c>
      <c r="X38" s="60"/>
    </row>
    <row r="39" customFormat="false" ht="21" hidden="false" customHeight="false" outlineLevel="0" collapsed="false">
      <c r="A39" s="175" t="s">
        <v>730</v>
      </c>
      <c r="B39" s="100" t="s">
        <v>146</v>
      </c>
      <c r="C39" s="107" t="s">
        <v>211</v>
      </c>
      <c r="D39" s="98" t="s">
        <v>211</v>
      </c>
      <c r="E39" s="97" t="n">
        <v>6</v>
      </c>
      <c r="F39" s="98"/>
      <c r="G39" s="99" t="s">
        <v>731</v>
      </c>
      <c r="H39" s="98" t="n">
        <f aca="false">LEN(G39)</f>
        <v>12</v>
      </c>
      <c r="I39" s="119" t="s">
        <v>349</v>
      </c>
      <c r="J39" s="98" t="n">
        <v>2</v>
      </c>
      <c r="K39" s="98"/>
      <c r="L39" s="98" t="s">
        <v>732</v>
      </c>
      <c r="M39" s="98" t="n">
        <f aca="false">LEN(L39)</f>
        <v>11</v>
      </c>
      <c r="N39" s="117" t="s">
        <v>30</v>
      </c>
      <c r="O39" s="104" t="s">
        <v>30</v>
      </c>
      <c r="P39" s="34" t="s">
        <v>30</v>
      </c>
      <c r="Q39" s="60"/>
      <c r="R39" s="60" t="n">
        <f aca="false">LEN(G39)-LEN(SUBSTITUTE(G39,"D",""))</f>
        <v>2</v>
      </c>
      <c r="S39" s="60" t="n">
        <f aca="false">LEN(G39)-LEN(SUBSTITUTE(G39,"E",""))</f>
        <v>0</v>
      </c>
      <c r="T39" s="60"/>
      <c r="U39" s="60" t="n">
        <f aca="false">LEN(G39)-LEN(SUBSTITUTE(G39,"R",""))</f>
        <v>0</v>
      </c>
      <c r="V39" s="60" t="n">
        <f aca="false">LEN(G39)-LEN(SUBSTITUTE(G39,"H",""))</f>
        <v>0</v>
      </c>
      <c r="W39" s="60" t="n">
        <f aca="false">LEN(G39)-LEN(SUBSTITUTE(G39,"K",""))</f>
        <v>0</v>
      </c>
      <c r="X39" s="60"/>
    </row>
    <row r="40" customFormat="false" ht="21" hidden="false" customHeight="false" outlineLevel="0" collapsed="false">
      <c r="A40" s="175" t="s">
        <v>733</v>
      </c>
      <c r="B40" s="100"/>
      <c r="C40" s="107"/>
      <c r="D40" s="98"/>
      <c r="E40" s="98"/>
      <c r="F40" s="98"/>
      <c r="G40" s="177" t="s">
        <v>82</v>
      </c>
      <c r="H40" s="98"/>
      <c r="I40" s="119" t="s">
        <v>267</v>
      </c>
      <c r="J40" s="98" t="n">
        <v>3</v>
      </c>
      <c r="K40" s="98"/>
      <c r="L40" s="98" t="s">
        <v>272</v>
      </c>
      <c r="M40" s="98" t="n">
        <f aca="false">LEN(L40)</f>
        <v>11</v>
      </c>
      <c r="N40" s="117" t="s">
        <v>30</v>
      </c>
      <c r="O40" s="104" t="s">
        <v>30</v>
      </c>
      <c r="P40" s="34" t="s">
        <v>30</v>
      </c>
      <c r="Q40" s="60"/>
      <c r="R40" s="60" t="n">
        <f aca="false">LEN(G40)-LEN(SUBSTITUTE(G40,"D",""))</f>
        <v>0</v>
      </c>
      <c r="S40" s="60" t="n">
        <f aca="false">LEN(G40)-LEN(SUBSTITUTE(G40,"E",""))</f>
        <v>0</v>
      </c>
      <c r="T40" s="60"/>
      <c r="U40" s="60" t="n">
        <f aca="false">LEN(G40)-LEN(SUBSTITUTE(G40,"R",""))</f>
        <v>0</v>
      </c>
      <c r="V40" s="60" t="n">
        <f aca="false">LEN(G40)-LEN(SUBSTITUTE(G40,"H",""))</f>
        <v>0</v>
      </c>
      <c r="W40" s="60" t="n">
        <f aca="false">LEN(G40)-LEN(SUBSTITUTE(G40,"K",""))</f>
        <v>0</v>
      </c>
      <c r="X40" s="60"/>
    </row>
    <row r="41" customFormat="false" ht="16" hidden="false" customHeight="false" outlineLevel="0" collapsed="false">
      <c r="A41" s="60"/>
      <c r="B41" s="60"/>
      <c r="C41" s="60"/>
      <c r="D41" s="60"/>
      <c r="E41" s="60"/>
      <c r="F41" s="60"/>
      <c r="G41" s="60"/>
      <c r="H41" s="60"/>
      <c r="I41" s="60"/>
      <c r="J41" s="60"/>
      <c r="K41" s="60"/>
      <c r="L41" s="59"/>
      <c r="M41" s="154"/>
      <c r="N41" s="60"/>
      <c r="O41" s="60"/>
      <c r="P41" s="60"/>
      <c r="Q41" s="60"/>
      <c r="R41" s="60"/>
      <c r="S41" s="60"/>
      <c r="T41" s="60"/>
      <c r="U41" s="60"/>
      <c r="V41" s="60"/>
      <c r="W41" s="60"/>
      <c r="X41" s="60"/>
    </row>
    <row r="42" customFormat="false" ht="16" hidden="false" customHeight="false" outlineLevel="0" collapsed="false">
      <c r="A42" s="60" t="s">
        <v>85</v>
      </c>
      <c r="B42" s="60"/>
      <c r="C42" s="60"/>
      <c r="D42" s="60"/>
      <c r="E42" s="60"/>
      <c r="F42" s="60"/>
      <c r="G42" s="60"/>
      <c r="H42" s="60"/>
      <c r="I42" s="60"/>
      <c r="J42" s="60"/>
      <c r="K42" s="60"/>
      <c r="L42" s="60"/>
      <c r="M42" s="60"/>
      <c r="N42" s="60"/>
      <c r="O42" s="60"/>
      <c r="P42" s="60"/>
      <c r="Q42" s="60"/>
      <c r="R42" s="60"/>
      <c r="S42" s="60"/>
      <c r="T42" s="60"/>
      <c r="U42" s="60"/>
      <c r="V42" s="60"/>
      <c r="W42" s="60"/>
      <c r="X42" s="60"/>
    </row>
    <row r="43" customFormat="false" ht="16" hidden="false" customHeight="false" outlineLevel="0" collapsed="false">
      <c r="A43" s="60" t="s">
        <v>86</v>
      </c>
      <c r="B43" s="60"/>
      <c r="C43" s="60"/>
      <c r="D43" s="60"/>
      <c r="E43" s="60"/>
      <c r="F43" s="60"/>
      <c r="G43" s="60"/>
      <c r="H43" s="60"/>
      <c r="I43" s="60"/>
      <c r="J43" s="60"/>
      <c r="K43" s="60"/>
      <c r="L43" s="60"/>
      <c r="M43" s="60"/>
      <c r="N43" s="60"/>
      <c r="O43" s="60"/>
      <c r="P43" s="60"/>
      <c r="Q43" s="60"/>
      <c r="R43" s="60"/>
      <c r="S43" s="60"/>
      <c r="T43" s="60"/>
      <c r="U43" s="60"/>
      <c r="V43" s="60"/>
      <c r="W43" s="60"/>
      <c r="X43" s="60"/>
    </row>
    <row r="44" customFormat="false" ht="16" hidden="false" customHeight="false" outlineLevel="0" collapsed="false">
      <c r="A44" s="60" t="s">
        <v>87</v>
      </c>
      <c r="G44" s="0" t="s">
        <v>6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57"/>
  <sheetViews>
    <sheetView showFormulas="false" showGridLines="true" showRowColHeaders="true" showZeros="true" rightToLeft="false" tabSelected="false" showOutlineSymbols="true" defaultGridColor="true" view="normal" topLeftCell="A22" colorId="64" zoomScale="75" zoomScaleNormal="75" zoomScalePageLayoutView="100" workbookViewId="0">
      <selection pane="topLeft" activeCell="G35" activeCellId="0" sqref="G3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9.15"/>
    <col collapsed="false" customWidth="true" hidden="false" outlineLevel="0" max="2" min="2" style="0" width="7.82"/>
    <col collapsed="false" customWidth="true" hidden="false" outlineLevel="0" max="3" min="3" style="0" width="6.32"/>
    <col collapsed="false" customWidth="true" hidden="false" outlineLevel="0" max="4" min="4" style="0" width="3.82"/>
    <col collapsed="false" customWidth="true" hidden="false" outlineLevel="0" max="5" min="5" style="0" width="4.49"/>
    <col collapsed="false" customWidth="false" hidden="true" outlineLevel="0" max="6" min="6" style="0" width="11.05"/>
    <col collapsed="false" customWidth="true" hidden="false" outlineLevel="0" max="7" min="7" style="0" width="45.66"/>
    <col collapsed="false" customWidth="true" hidden="false" outlineLevel="0" max="8" min="8" style="0" width="6.32"/>
    <col collapsed="false" customWidth="true" hidden="false" outlineLevel="0" max="9" min="9" style="0" width="8.49"/>
    <col collapsed="false" customWidth="true" hidden="false" outlineLevel="0" max="10" min="10" style="0" width="4.82"/>
    <col collapsed="false" customWidth="false" hidden="true" outlineLevel="0" max="11" min="11" style="0" width="11.05"/>
    <col collapsed="false" customWidth="true" hidden="false" outlineLevel="0" max="12" min="12" style="0" width="22.32"/>
    <col collapsed="false" customWidth="true" hidden="false" outlineLevel="0" max="13" min="13" style="0" width="6.32"/>
    <col collapsed="false" customWidth="true" hidden="false" outlineLevel="0" max="14" min="14" style="0" width="6.99"/>
    <col collapsed="false" customWidth="true" hidden="false" outlineLevel="0" max="15" min="15" style="0" width="7.32"/>
    <col collapsed="false" customWidth="true" hidden="false" outlineLevel="0" max="16" min="16" style="0" width="7.16"/>
    <col collapsed="false" customWidth="false" hidden="true" outlineLevel="0" max="23" min="18" style="0" width="11.05"/>
  </cols>
  <sheetData>
    <row r="1" customFormat="false" ht="16" hidden="false" customHeight="false" outlineLevel="0" collapsed="false">
      <c r="A1" s="192" t="s">
        <v>734</v>
      </c>
      <c r="D1" s="2"/>
      <c r="E1" s="2"/>
      <c r="F1" s="2"/>
      <c r="G1" s="3"/>
      <c r="H1" s="2"/>
      <c r="I1" s="2"/>
      <c r="J1" s="2"/>
      <c r="K1" s="2"/>
      <c r="L1" s="2"/>
      <c r="M1" s="2"/>
    </row>
    <row r="2" customFormat="false" ht="23" hidden="false" customHeight="false" outlineLevel="0" collapsed="false">
      <c r="A2" s="193" t="s">
        <v>1</v>
      </c>
      <c r="B2" s="6" t="s">
        <v>2</v>
      </c>
      <c r="C2" s="7"/>
      <c r="D2" s="8"/>
      <c r="E2" s="8"/>
      <c r="F2" s="8"/>
      <c r="G2" s="8"/>
      <c r="H2" s="8"/>
      <c r="I2" s="9" t="s">
        <v>3</v>
      </c>
      <c r="J2" s="8"/>
      <c r="K2" s="8"/>
      <c r="L2" s="8"/>
      <c r="M2" s="8"/>
      <c r="N2" s="10" t="s">
        <v>4</v>
      </c>
      <c r="O2" s="11"/>
      <c r="P2" s="12"/>
      <c r="R2" s="0" t="s">
        <v>5</v>
      </c>
      <c r="U2" s="0" t="s">
        <v>6</v>
      </c>
    </row>
    <row r="3" customFormat="false" ht="16" hidden="false" customHeight="false" outlineLevel="0" collapsed="false">
      <c r="A3" s="13"/>
      <c r="B3" s="14" t="s">
        <v>7</v>
      </c>
      <c r="C3" s="15" t="s">
        <v>8</v>
      </c>
      <c r="D3" s="16" t="s">
        <v>9</v>
      </c>
      <c r="E3" s="13" t="s">
        <v>10</v>
      </c>
      <c r="F3" s="13" t="s">
        <v>10</v>
      </c>
      <c r="G3" s="13" t="s">
        <v>11</v>
      </c>
      <c r="H3" s="17" t="s">
        <v>12</v>
      </c>
      <c r="I3" s="18" t="s">
        <v>187</v>
      </c>
      <c r="J3" s="19" t="s">
        <v>188</v>
      </c>
      <c r="K3" s="20" t="s">
        <v>15</v>
      </c>
      <c r="L3" s="21" t="s">
        <v>11</v>
      </c>
      <c r="M3" s="22" t="s">
        <v>12</v>
      </c>
      <c r="N3" s="23" t="s">
        <v>16</v>
      </c>
      <c r="O3" s="17" t="s">
        <v>17</v>
      </c>
      <c r="P3" s="24" t="s">
        <v>18</v>
      </c>
      <c r="R3" s="0" t="s">
        <v>19</v>
      </c>
      <c r="S3" s="0" t="s">
        <v>20</v>
      </c>
      <c r="U3" s="0" t="s">
        <v>21</v>
      </c>
      <c r="V3" s="0" t="s">
        <v>22</v>
      </c>
      <c r="W3" s="0" t="s">
        <v>23</v>
      </c>
    </row>
    <row r="4" customFormat="false" ht="21" hidden="false" customHeight="false" outlineLevel="0" collapsed="false">
      <c r="A4" s="175" t="s">
        <v>735</v>
      </c>
      <c r="B4" s="174" t="s">
        <v>114</v>
      </c>
      <c r="C4" s="96" t="s">
        <v>152</v>
      </c>
      <c r="D4" s="97" t="n">
        <v>2</v>
      </c>
      <c r="E4" s="98" t="n">
        <v>4</v>
      </c>
      <c r="F4" s="98"/>
      <c r="G4" s="99" t="s">
        <v>736</v>
      </c>
      <c r="H4" s="98" t="n">
        <f aca="false">LEN(G4)</f>
        <v>12</v>
      </c>
      <c r="I4" s="100" t="s">
        <v>288</v>
      </c>
      <c r="J4" s="98" t="n">
        <v>1</v>
      </c>
      <c r="K4" s="101"/>
      <c r="L4" s="102" t="s">
        <v>737</v>
      </c>
      <c r="M4" s="98" t="n">
        <f aca="false">LEN(L4)</f>
        <v>9</v>
      </c>
      <c r="N4" s="117"/>
      <c r="O4" s="39"/>
      <c r="P4" s="118"/>
    </row>
    <row r="5" customFormat="false" ht="21" hidden="false" customHeight="false" outlineLevel="0" collapsed="false">
      <c r="A5" s="175" t="s">
        <v>738</v>
      </c>
      <c r="B5" s="174" t="s">
        <v>388</v>
      </c>
      <c r="C5" s="96" t="s">
        <v>55</v>
      </c>
      <c r="D5" s="97" t="n">
        <v>3</v>
      </c>
      <c r="E5" s="97" t="n">
        <v>4</v>
      </c>
      <c r="F5" s="98"/>
      <c r="G5" s="99" t="s">
        <v>739</v>
      </c>
      <c r="H5" s="98" t="n">
        <f aca="false">LEN(G5)</f>
        <v>7</v>
      </c>
      <c r="I5" s="119" t="s">
        <v>295</v>
      </c>
      <c r="J5" s="98" t="n">
        <v>1</v>
      </c>
      <c r="K5" s="101"/>
      <c r="L5" s="102" t="s">
        <v>740</v>
      </c>
      <c r="M5" s="98" t="n">
        <f aca="false">LEN(L5)</f>
        <v>9</v>
      </c>
      <c r="N5" s="117"/>
      <c r="O5" s="39"/>
      <c r="P5" s="118"/>
    </row>
    <row r="6" customFormat="false" ht="21" hidden="false" customHeight="false" outlineLevel="0" collapsed="false">
      <c r="A6" s="175" t="s">
        <v>741</v>
      </c>
      <c r="B6" s="174" t="s">
        <v>44</v>
      </c>
      <c r="C6" s="96" t="s">
        <v>459</v>
      </c>
      <c r="D6" s="97" t="n">
        <v>1</v>
      </c>
      <c r="E6" s="98" t="n">
        <v>6</v>
      </c>
      <c r="F6" s="98"/>
      <c r="G6" s="99" t="s">
        <v>742</v>
      </c>
      <c r="H6" s="98" t="n">
        <f aca="false">LEN(G6)</f>
        <v>16</v>
      </c>
      <c r="I6" s="100" t="s">
        <v>47</v>
      </c>
      <c r="J6" s="98" t="n">
        <v>2</v>
      </c>
      <c r="K6" s="101"/>
      <c r="L6" s="102" t="s">
        <v>743</v>
      </c>
      <c r="M6" s="98" t="n">
        <f aca="false">LEN(L6)</f>
        <v>9</v>
      </c>
      <c r="N6" s="117"/>
      <c r="O6" s="39"/>
      <c r="P6" s="118"/>
    </row>
    <row r="7" customFormat="false" ht="21" hidden="false" customHeight="false" outlineLevel="0" collapsed="false">
      <c r="A7" s="175" t="s">
        <v>744</v>
      </c>
      <c r="B7" s="174" t="s">
        <v>44</v>
      </c>
      <c r="C7" s="96" t="s">
        <v>283</v>
      </c>
      <c r="D7" s="97" t="n">
        <v>2</v>
      </c>
      <c r="E7" s="97" t="n">
        <v>6</v>
      </c>
      <c r="F7" s="98"/>
      <c r="G7" s="99" t="s">
        <v>745</v>
      </c>
      <c r="H7" s="98" t="n">
        <f aca="false">LEN(G7)</f>
        <v>18</v>
      </c>
      <c r="I7" s="119" t="s">
        <v>124</v>
      </c>
      <c r="J7" s="108" t="n">
        <v>3</v>
      </c>
      <c r="K7" s="101"/>
      <c r="L7" s="113" t="s">
        <v>746</v>
      </c>
      <c r="M7" s="98" t="n">
        <f aca="false">LEN(L7)</f>
        <v>10</v>
      </c>
      <c r="N7" s="103" t="s">
        <v>30</v>
      </c>
      <c r="O7" s="46"/>
      <c r="P7" s="104" t="s">
        <v>30</v>
      </c>
    </row>
    <row r="8" customFormat="false" ht="21" hidden="false" customHeight="false" outlineLevel="0" collapsed="false">
      <c r="A8" s="175" t="s">
        <v>747</v>
      </c>
      <c r="B8" s="174" t="s">
        <v>32</v>
      </c>
      <c r="C8" s="96" t="s">
        <v>45</v>
      </c>
      <c r="D8" s="97" t="n">
        <v>2</v>
      </c>
      <c r="E8" s="98" t="n">
        <v>4</v>
      </c>
      <c r="F8" s="98"/>
      <c r="G8" s="99" t="s">
        <v>748</v>
      </c>
      <c r="H8" s="98" t="n">
        <f aca="false">LEN(G8)</f>
        <v>14</v>
      </c>
      <c r="I8" s="100" t="s">
        <v>35</v>
      </c>
      <c r="J8" s="98" t="n">
        <v>2</v>
      </c>
      <c r="K8" s="101"/>
      <c r="L8" s="102" t="s">
        <v>749</v>
      </c>
      <c r="M8" s="98" t="n">
        <f aca="false">LEN(L8)</f>
        <v>10</v>
      </c>
      <c r="N8" s="103" t="s">
        <v>30</v>
      </c>
      <c r="O8" s="46"/>
      <c r="P8" s="104" t="s">
        <v>30</v>
      </c>
    </row>
    <row r="9" customFormat="false" ht="21" hidden="false" customHeight="false" outlineLevel="0" collapsed="false">
      <c r="A9" s="175" t="s">
        <v>750</v>
      </c>
      <c r="B9" s="174" t="s">
        <v>32</v>
      </c>
      <c r="C9" s="96" t="s">
        <v>211</v>
      </c>
      <c r="D9" s="97" t="s">
        <v>211</v>
      </c>
      <c r="E9" s="120" t="n">
        <v>4</v>
      </c>
      <c r="F9" s="98"/>
      <c r="G9" s="99" t="s">
        <v>751</v>
      </c>
      <c r="H9" s="98" t="n">
        <f aca="false">LEN(G9)</f>
        <v>8</v>
      </c>
      <c r="I9" s="119" t="s">
        <v>197</v>
      </c>
      <c r="J9" s="108" t="n">
        <v>4</v>
      </c>
      <c r="K9" s="101"/>
      <c r="L9" s="113" t="s">
        <v>752</v>
      </c>
      <c r="M9" s="98" t="n">
        <f aca="false">LEN(L9)</f>
        <v>9</v>
      </c>
      <c r="N9" s="103" t="s">
        <v>30</v>
      </c>
      <c r="O9" s="46"/>
      <c r="P9" s="104" t="s">
        <v>30</v>
      </c>
    </row>
    <row r="10" customFormat="false" ht="21" hidden="false" customHeight="false" outlineLevel="0" collapsed="false">
      <c r="A10" s="175" t="s">
        <v>753</v>
      </c>
      <c r="B10" s="174" t="s">
        <v>60</v>
      </c>
      <c r="C10" s="96" t="s">
        <v>103</v>
      </c>
      <c r="D10" s="97" t="n">
        <v>2</v>
      </c>
      <c r="E10" s="98" t="n">
        <v>4</v>
      </c>
      <c r="F10" s="98"/>
      <c r="G10" s="99" t="s">
        <v>754</v>
      </c>
      <c r="H10" s="98" t="n">
        <f aca="false">LEN(G10)</f>
        <v>20</v>
      </c>
      <c r="I10" s="100" t="s">
        <v>124</v>
      </c>
      <c r="J10" s="98" t="n">
        <v>4</v>
      </c>
      <c r="K10" s="101"/>
      <c r="L10" s="102" t="s">
        <v>755</v>
      </c>
      <c r="M10" s="98" t="n">
        <f aca="false">LEN(L10)</f>
        <v>8</v>
      </c>
      <c r="N10" s="117"/>
      <c r="O10" s="39"/>
      <c r="P10" s="118"/>
    </row>
    <row r="11" customFormat="false" ht="21" hidden="false" customHeight="false" outlineLevel="0" collapsed="false">
      <c r="A11" s="175" t="s">
        <v>756</v>
      </c>
      <c r="B11" s="174" t="s">
        <v>611</v>
      </c>
      <c r="C11" s="96" t="s">
        <v>33</v>
      </c>
      <c r="D11" s="97" t="n">
        <v>2</v>
      </c>
      <c r="E11" s="98" t="n">
        <v>4</v>
      </c>
      <c r="F11" s="98"/>
      <c r="G11" s="99" t="s">
        <v>757</v>
      </c>
      <c r="H11" s="98" t="n">
        <f aca="false">LEN(G11)</f>
        <v>14</v>
      </c>
      <c r="I11" s="100" t="s">
        <v>213</v>
      </c>
      <c r="J11" s="98" t="n">
        <v>4</v>
      </c>
      <c r="K11" s="101"/>
      <c r="L11" s="102" t="s">
        <v>758</v>
      </c>
      <c r="M11" s="98" t="n">
        <f aca="false">LEN(L11)</f>
        <v>10</v>
      </c>
      <c r="N11" s="103" t="s">
        <v>30</v>
      </c>
      <c r="O11" s="46"/>
      <c r="P11" s="104" t="s">
        <v>30</v>
      </c>
    </row>
    <row r="12" customFormat="false" ht="21" hidden="false" customHeight="false" outlineLevel="0" collapsed="false">
      <c r="A12" s="175" t="s">
        <v>759</v>
      </c>
      <c r="B12" s="174" t="s">
        <v>102</v>
      </c>
      <c r="C12" s="96" t="s">
        <v>283</v>
      </c>
      <c r="D12" s="97" t="n">
        <v>1</v>
      </c>
      <c r="E12" s="98" t="n">
        <v>6</v>
      </c>
      <c r="F12" s="98"/>
      <c r="G12" s="99" t="s">
        <v>760</v>
      </c>
      <c r="H12" s="98" t="n">
        <f aca="false">LEN(G12)</f>
        <v>17</v>
      </c>
      <c r="I12" s="119" t="s">
        <v>47</v>
      </c>
      <c r="J12" s="108" t="n">
        <v>2</v>
      </c>
      <c r="K12" s="101"/>
      <c r="L12" s="113" t="s">
        <v>424</v>
      </c>
      <c r="M12" s="98" t="n">
        <f aca="false">LEN(L12)</f>
        <v>9</v>
      </c>
      <c r="N12" s="117"/>
      <c r="O12" s="39"/>
      <c r="P12" s="118"/>
    </row>
    <row r="13" customFormat="false" ht="21" hidden="false" customHeight="false" outlineLevel="0" collapsed="false">
      <c r="A13" s="175" t="s">
        <v>761</v>
      </c>
      <c r="B13" s="174" t="s">
        <v>611</v>
      </c>
      <c r="C13" s="96" t="s">
        <v>211</v>
      </c>
      <c r="D13" s="97" t="s">
        <v>211</v>
      </c>
      <c r="E13" s="98" t="n">
        <v>4</v>
      </c>
      <c r="F13" s="98"/>
      <c r="G13" s="99" t="s">
        <v>762</v>
      </c>
      <c r="H13" s="98" t="n">
        <f aca="false">LEN(G13)</f>
        <v>9</v>
      </c>
      <c r="I13" s="100" t="s">
        <v>138</v>
      </c>
      <c r="J13" s="98" t="n">
        <v>1</v>
      </c>
      <c r="K13" s="101"/>
      <c r="L13" s="102" t="s">
        <v>763</v>
      </c>
      <c r="M13" s="98" t="n">
        <f aca="false">LEN(L13)</f>
        <v>9</v>
      </c>
      <c r="N13" s="103" t="s">
        <v>30</v>
      </c>
      <c r="O13" s="46"/>
      <c r="P13" s="104" t="s">
        <v>30</v>
      </c>
    </row>
    <row r="14" customFormat="false" ht="21" hidden="false" customHeight="false" outlineLevel="0" collapsed="false">
      <c r="A14" s="175" t="s">
        <v>764</v>
      </c>
      <c r="B14" s="174" t="s">
        <v>44</v>
      </c>
      <c r="C14" s="96" t="s">
        <v>45</v>
      </c>
      <c r="D14" s="97" t="n">
        <v>2</v>
      </c>
      <c r="E14" s="98" t="n">
        <v>4</v>
      </c>
      <c r="F14" s="98"/>
      <c r="G14" s="99" t="s">
        <v>765</v>
      </c>
      <c r="H14" s="98" t="n">
        <f aca="false">LEN(G14)</f>
        <v>13</v>
      </c>
      <c r="I14" s="100" t="s">
        <v>295</v>
      </c>
      <c r="J14" s="98" t="n">
        <v>1</v>
      </c>
      <c r="K14" s="101"/>
      <c r="L14" s="102" t="s">
        <v>575</v>
      </c>
      <c r="M14" s="98" t="n">
        <f aca="false">LEN(L14)</f>
        <v>9</v>
      </c>
      <c r="N14" s="103" t="s">
        <v>30</v>
      </c>
      <c r="O14" s="46"/>
      <c r="P14" s="104" t="s">
        <v>30</v>
      </c>
    </row>
    <row r="15" customFormat="false" ht="21" hidden="false" customHeight="false" outlineLevel="0" collapsed="false">
      <c r="A15" s="175" t="s">
        <v>766</v>
      </c>
      <c r="B15" s="174" t="s">
        <v>484</v>
      </c>
      <c r="C15" s="96" t="s">
        <v>103</v>
      </c>
      <c r="D15" s="97" t="n">
        <v>2</v>
      </c>
      <c r="E15" s="98" t="n">
        <v>4</v>
      </c>
      <c r="F15" s="98"/>
      <c r="G15" s="99" t="s">
        <v>767</v>
      </c>
      <c r="H15" s="98" t="n">
        <f aca="false">LEN(G15)</f>
        <v>11</v>
      </c>
      <c r="I15" s="119" t="s">
        <v>295</v>
      </c>
      <c r="J15" s="108" t="n">
        <v>3</v>
      </c>
      <c r="K15" s="101"/>
      <c r="L15" s="113" t="s">
        <v>768</v>
      </c>
      <c r="M15" s="98" t="n">
        <f aca="false">LEN(L15)</f>
        <v>9</v>
      </c>
      <c r="N15" s="103"/>
      <c r="O15" s="46"/>
      <c r="P15" s="104"/>
    </row>
    <row r="16" customFormat="false" ht="21" hidden="false" customHeight="false" outlineLevel="0" collapsed="false">
      <c r="A16" s="175" t="s">
        <v>769</v>
      </c>
      <c r="B16" s="174" t="s">
        <v>60</v>
      </c>
      <c r="C16" s="96" t="s">
        <v>152</v>
      </c>
      <c r="D16" s="97" t="n">
        <v>3</v>
      </c>
      <c r="E16" s="98" t="n">
        <v>4</v>
      </c>
      <c r="F16" s="98"/>
      <c r="G16" s="99" t="s">
        <v>770</v>
      </c>
      <c r="H16" s="98" t="n">
        <f aca="false">LEN(G16)</f>
        <v>14</v>
      </c>
      <c r="I16" s="100" t="s">
        <v>197</v>
      </c>
      <c r="J16" s="98" t="n">
        <v>2</v>
      </c>
      <c r="K16" s="101"/>
      <c r="L16" s="102" t="s">
        <v>324</v>
      </c>
      <c r="M16" s="98" t="n">
        <f aca="false">LEN(L16)</f>
        <v>9</v>
      </c>
      <c r="N16" s="117"/>
      <c r="O16" s="39"/>
      <c r="P16" s="118"/>
      <c r="X16" s="126"/>
    </row>
    <row r="17" customFormat="false" ht="21" hidden="false" customHeight="false" outlineLevel="0" collapsed="false">
      <c r="A17" s="175" t="s">
        <v>771</v>
      </c>
      <c r="B17" s="174" t="s">
        <v>711</v>
      </c>
      <c r="C17" s="96" t="s">
        <v>45</v>
      </c>
      <c r="D17" s="97" t="n">
        <v>2</v>
      </c>
      <c r="E17" s="98" t="n">
        <v>2</v>
      </c>
      <c r="F17" s="98"/>
      <c r="G17" s="99" t="s">
        <v>772</v>
      </c>
      <c r="H17" s="108" t="n">
        <f aca="false">LEN(G17)</f>
        <v>17</v>
      </c>
      <c r="I17" s="100" t="s">
        <v>251</v>
      </c>
      <c r="J17" s="98" t="n">
        <v>3</v>
      </c>
      <c r="K17" s="101"/>
      <c r="L17" s="102" t="s">
        <v>285</v>
      </c>
      <c r="M17" s="98" t="n">
        <f aca="false">LEN(L17)</f>
        <v>9</v>
      </c>
      <c r="N17" s="103" t="s">
        <v>30</v>
      </c>
      <c r="O17" s="46"/>
      <c r="P17" s="104" t="s">
        <v>30</v>
      </c>
    </row>
    <row r="18" customFormat="false" ht="21" hidden="false" customHeight="false" outlineLevel="0" collapsed="false">
      <c r="A18" s="175" t="s">
        <v>773</v>
      </c>
      <c r="B18" s="174" t="s">
        <v>313</v>
      </c>
      <c r="C18" s="96" t="s">
        <v>127</v>
      </c>
      <c r="D18" s="97" t="n">
        <v>3</v>
      </c>
      <c r="E18" s="98" t="n">
        <v>6</v>
      </c>
      <c r="F18" s="98"/>
      <c r="G18" s="99" t="s">
        <v>774</v>
      </c>
      <c r="H18" s="108" t="n">
        <f aca="false">LEN(G18)</f>
        <v>20</v>
      </c>
      <c r="I18" s="100" t="s">
        <v>35</v>
      </c>
      <c r="J18" s="98" t="n">
        <v>2</v>
      </c>
      <c r="K18" s="101"/>
      <c r="L18" s="102" t="s">
        <v>775</v>
      </c>
      <c r="M18" s="98" t="n">
        <f aca="false">LEN(L18)</f>
        <v>11</v>
      </c>
      <c r="N18" s="103" t="s">
        <v>30</v>
      </c>
      <c r="O18" s="46"/>
      <c r="P18" s="104" t="s">
        <v>30</v>
      </c>
    </row>
    <row r="19" customFormat="false" ht="21" hidden="false" customHeight="false" outlineLevel="0" collapsed="false">
      <c r="A19" s="175" t="s">
        <v>776</v>
      </c>
      <c r="B19" s="174" t="s">
        <v>25</v>
      </c>
      <c r="C19" s="96" t="s">
        <v>45</v>
      </c>
      <c r="D19" s="97" t="n">
        <v>2</v>
      </c>
      <c r="E19" s="98" t="n">
        <v>6</v>
      </c>
      <c r="F19" s="98"/>
      <c r="G19" s="99" t="s">
        <v>777</v>
      </c>
      <c r="H19" s="108" t="n">
        <f aca="false">LEN(G19)</f>
        <v>22</v>
      </c>
      <c r="I19" s="100" t="s">
        <v>213</v>
      </c>
      <c r="J19" s="98" t="n">
        <v>4</v>
      </c>
      <c r="K19" s="101"/>
      <c r="L19" s="102" t="s">
        <v>224</v>
      </c>
      <c r="M19" s="98" t="n">
        <f aca="false">LEN(L19)</f>
        <v>9</v>
      </c>
      <c r="N19" s="117"/>
      <c r="O19" s="39"/>
      <c r="P19" s="118"/>
    </row>
    <row r="20" customFormat="false" ht="21" hidden="false" customHeight="false" outlineLevel="0" collapsed="false">
      <c r="A20" s="175" t="s">
        <v>778</v>
      </c>
      <c r="B20" s="174" t="s">
        <v>151</v>
      </c>
      <c r="C20" s="96" t="s">
        <v>45</v>
      </c>
      <c r="D20" s="97" t="n">
        <v>2</v>
      </c>
      <c r="E20" s="98" t="n">
        <v>4</v>
      </c>
      <c r="F20" s="98"/>
      <c r="G20" s="99" t="s">
        <v>779</v>
      </c>
      <c r="H20" s="108" t="n">
        <f aca="false">LEN(G20)</f>
        <v>16</v>
      </c>
      <c r="I20" s="100" t="s">
        <v>47</v>
      </c>
      <c r="J20" s="98" t="n">
        <v>1</v>
      </c>
      <c r="K20" s="101"/>
      <c r="L20" s="102" t="s">
        <v>780</v>
      </c>
      <c r="M20" s="98" t="n">
        <f aca="false">LEN(L20)</f>
        <v>9</v>
      </c>
      <c r="N20" s="103" t="s">
        <v>30</v>
      </c>
      <c r="O20" s="46"/>
      <c r="P20" s="104" t="s">
        <v>30</v>
      </c>
    </row>
    <row r="21" customFormat="false" ht="21" hidden="false" customHeight="false" outlineLevel="0" collapsed="false">
      <c r="A21" s="175" t="s">
        <v>781</v>
      </c>
      <c r="B21" s="174" t="s">
        <v>60</v>
      </c>
      <c r="C21" s="96" t="s">
        <v>344</v>
      </c>
      <c r="D21" s="97" t="n">
        <v>3</v>
      </c>
      <c r="E21" s="98" t="n">
        <v>4</v>
      </c>
      <c r="F21" s="98"/>
      <c r="G21" s="99" t="s">
        <v>782</v>
      </c>
      <c r="H21" s="108" t="n">
        <f aca="false">LEN(G21)</f>
        <v>13</v>
      </c>
      <c r="I21" s="100" t="s">
        <v>60</v>
      </c>
      <c r="J21" s="98" t="n">
        <v>4</v>
      </c>
      <c r="K21" s="101"/>
      <c r="L21" s="102" t="s">
        <v>783</v>
      </c>
      <c r="M21" s="98" t="n">
        <f aca="false">LEN(L21)</f>
        <v>11</v>
      </c>
      <c r="N21" s="103" t="s">
        <v>30</v>
      </c>
      <c r="O21" s="46"/>
      <c r="P21" s="104" t="s">
        <v>30</v>
      </c>
    </row>
    <row r="22" customFormat="false" ht="21" hidden="false" customHeight="false" outlineLevel="0" collapsed="false">
      <c r="A22" s="175" t="s">
        <v>784</v>
      </c>
      <c r="B22" s="174" t="s">
        <v>146</v>
      </c>
      <c r="C22" s="96" t="s">
        <v>283</v>
      </c>
      <c r="D22" s="97" t="n">
        <v>3</v>
      </c>
      <c r="E22" s="98" t="n">
        <v>6</v>
      </c>
      <c r="F22" s="98"/>
      <c r="G22" s="99" t="s">
        <v>785</v>
      </c>
      <c r="H22" s="108" t="n">
        <f aca="false">LEN(G22)</f>
        <v>19</v>
      </c>
      <c r="I22" s="100" t="s">
        <v>47</v>
      </c>
      <c r="J22" s="98" t="n">
        <v>3</v>
      </c>
      <c r="K22" s="101"/>
      <c r="L22" s="102" t="s">
        <v>786</v>
      </c>
      <c r="M22" s="98" t="n">
        <f aca="false">LEN(L22)</f>
        <v>10</v>
      </c>
      <c r="N22" s="117"/>
      <c r="O22" s="39"/>
      <c r="P22" s="118"/>
      <c r="X22" s="126"/>
    </row>
    <row r="23" customFormat="false" ht="21" hidden="false" customHeight="false" outlineLevel="0" collapsed="false">
      <c r="A23" s="175" t="s">
        <v>787</v>
      </c>
      <c r="B23" s="174" t="s">
        <v>365</v>
      </c>
      <c r="C23" s="96" t="s">
        <v>134</v>
      </c>
      <c r="D23" s="97" t="n">
        <v>2</v>
      </c>
      <c r="E23" s="98" t="n">
        <v>6</v>
      </c>
      <c r="F23" s="98"/>
      <c r="G23" s="99" t="s">
        <v>788</v>
      </c>
      <c r="H23" s="108" t="n">
        <f aca="false">LEN(G23)</f>
        <v>14</v>
      </c>
      <c r="I23" s="100" t="s">
        <v>60</v>
      </c>
      <c r="J23" s="98" t="n">
        <v>1</v>
      </c>
      <c r="K23" s="101"/>
      <c r="L23" s="102" t="s">
        <v>539</v>
      </c>
      <c r="M23" s="98" t="n">
        <f aca="false">LEN(L23)</f>
        <v>10</v>
      </c>
      <c r="N23" s="103" t="s">
        <v>64</v>
      </c>
      <c r="O23" s="46"/>
      <c r="P23" s="104" t="s">
        <v>239</v>
      </c>
      <c r="Q23" s="126"/>
    </row>
    <row r="24" customFormat="false" ht="21" hidden="false" customHeight="false" outlineLevel="0" collapsed="false">
      <c r="A24" s="175" t="s">
        <v>789</v>
      </c>
      <c r="B24" s="174" t="s">
        <v>44</v>
      </c>
      <c r="C24" s="96" t="s">
        <v>75</v>
      </c>
      <c r="D24" s="97" t="n">
        <v>2</v>
      </c>
      <c r="E24" s="98" t="n">
        <v>4</v>
      </c>
      <c r="F24" s="98"/>
      <c r="G24" s="99" t="s">
        <v>790</v>
      </c>
      <c r="H24" s="108" t="n">
        <f aca="false">LEN(G24)</f>
        <v>19</v>
      </c>
      <c r="I24" s="100" t="s">
        <v>35</v>
      </c>
      <c r="J24" s="98" t="n">
        <v>2</v>
      </c>
      <c r="K24" s="101"/>
      <c r="L24" s="102" t="s">
        <v>791</v>
      </c>
      <c r="M24" s="98" t="n">
        <f aca="false">LEN(L24)</f>
        <v>9</v>
      </c>
      <c r="N24" s="117"/>
      <c r="O24" s="39"/>
      <c r="P24" s="118"/>
    </row>
    <row r="25" customFormat="false" ht="16" hidden="false" customHeight="false" outlineLevel="0" collapsed="false">
      <c r="A25" s="48"/>
      <c r="B25" s="153"/>
      <c r="D25" s="2"/>
      <c r="E25" s="2"/>
      <c r="F25" s="2"/>
      <c r="G25" s="2"/>
      <c r="H25" s="176"/>
      <c r="I25" s="2"/>
      <c r="J25" s="2"/>
      <c r="K25" s="2"/>
      <c r="L25" s="59"/>
      <c r="M25" s="154"/>
    </row>
    <row r="26" customFormat="false" ht="16" hidden="false" customHeight="false" outlineLevel="0" collapsed="false">
      <c r="A26" s="51"/>
      <c r="B26" s="14" t="s">
        <v>7</v>
      </c>
      <c r="C26" s="15" t="s">
        <v>8</v>
      </c>
      <c r="D26" s="16" t="s">
        <v>9</v>
      </c>
      <c r="E26" s="13" t="s">
        <v>10</v>
      </c>
      <c r="F26" s="210" t="s">
        <v>10</v>
      </c>
      <c r="G26" s="133" t="s">
        <v>11</v>
      </c>
      <c r="H26" s="199" t="s">
        <v>12</v>
      </c>
      <c r="I26" s="18" t="s">
        <v>253</v>
      </c>
      <c r="J26" s="16" t="s">
        <v>254</v>
      </c>
      <c r="K26" s="13" t="s">
        <v>15</v>
      </c>
      <c r="L26" s="21" t="s">
        <v>11</v>
      </c>
      <c r="M26" s="53" t="s">
        <v>12</v>
      </c>
      <c r="N26" s="23" t="s">
        <v>16</v>
      </c>
      <c r="O26" s="17" t="s">
        <v>17</v>
      </c>
      <c r="P26" s="24" t="s">
        <v>18</v>
      </c>
    </row>
    <row r="27" customFormat="false" ht="21" hidden="false" customHeight="false" outlineLevel="0" collapsed="false">
      <c r="A27" s="175" t="s">
        <v>792</v>
      </c>
      <c r="B27" s="100" t="s">
        <v>151</v>
      </c>
      <c r="C27" s="107" t="s">
        <v>127</v>
      </c>
      <c r="D27" s="98" t="n">
        <v>2</v>
      </c>
      <c r="E27" s="98" t="n">
        <v>5</v>
      </c>
      <c r="F27" s="170"/>
      <c r="G27" s="99" t="s">
        <v>793</v>
      </c>
      <c r="H27" s="98" t="n">
        <f aca="false">LEN(G27)</f>
        <v>14</v>
      </c>
      <c r="I27" s="100" t="s">
        <v>165</v>
      </c>
      <c r="J27" s="98" t="n">
        <v>2</v>
      </c>
      <c r="K27" s="101"/>
      <c r="L27" s="102" t="s">
        <v>166</v>
      </c>
      <c r="M27" s="98" t="n">
        <f aca="false">LEN(L27)</f>
        <v>11</v>
      </c>
      <c r="N27" s="103" t="s">
        <v>30</v>
      </c>
      <c r="O27" s="46"/>
      <c r="P27" s="104" t="s">
        <v>30</v>
      </c>
    </row>
    <row r="28" customFormat="false" ht="21" hidden="false" customHeight="false" outlineLevel="0" collapsed="false">
      <c r="A28" s="175" t="s">
        <v>794</v>
      </c>
      <c r="B28" s="174" t="s">
        <v>146</v>
      </c>
      <c r="C28" s="96" t="s">
        <v>78</v>
      </c>
      <c r="D28" s="97" t="n">
        <v>2</v>
      </c>
      <c r="E28" s="98" t="n">
        <v>4</v>
      </c>
      <c r="F28" s="170"/>
      <c r="G28" s="99" t="s">
        <v>795</v>
      </c>
      <c r="H28" s="98" t="n">
        <f aca="false">LEN(G28)</f>
        <v>14</v>
      </c>
      <c r="I28" s="100" t="s">
        <v>83</v>
      </c>
      <c r="J28" s="98" t="n">
        <v>3</v>
      </c>
      <c r="K28" s="101"/>
      <c r="L28" s="102" t="s">
        <v>796</v>
      </c>
      <c r="M28" s="98" t="n">
        <f aca="false">LEN(L28)</f>
        <v>11</v>
      </c>
      <c r="N28" s="117"/>
      <c r="O28" s="39"/>
      <c r="P28" s="118"/>
    </row>
    <row r="29" customFormat="false" ht="21" hidden="false" customHeight="false" outlineLevel="0" collapsed="false">
      <c r="A29" s="175" t="s">
        <v>797</v>
      </c>
      <c r="B29" s="174" t="s">
        <v>388</v>
      </c>
      <c r="C29" s="96" t="s">
        <v>211</v>
      </c>
      <c r="D29" s="97" t="s">
        <v>211</v>
      </c>
      <c r="E29" s="98" t="n">
        <v>4</v>
      </c>
      <c r="F29" s="170"/>
      <c r="G29" s="99" t="s">
        <v>798</v>
      </c>
      <c r="H29" s="203" t="n">
        <f aca="false">LEN(G29)</f>
        <v>7</v>
      </c>
      <c r="I29" s="100" t="s">
        <v>148</v>
      </c>
      <c r="J29" s="171" t="n">
        <v>3</v>
      </c>
      <c r="K29" s="98"/>
      <c r="L29" s="98" t="s">
        <v>718</v>
      </c>
      <c r="M29" s="98" t="n">
        <f aca="false">LEN(L29)</f>
        <v>11</v>
      </c>
      <c r="N29" s="117"/>
      <c r="O29" s="39"/>
      <c r="P29" s="118"/>
    </row>
    <row r="30" customFormat="false" ht="21" hidden="false" customHeight="false" outlineLevel="0" collapsed="false">
      <c r="A30" s="175" t="s">
        <v>799</v>
      </c>
      <c r="B30" s="174" t="s">
        <v>32</v>
      </c>
      <c r="C30" s="96" t="s">
        <v>55</v>
      </c>
      <c r="D30" s="97" t="n">
        <v>3</v>
      </c>
      <c r="E30" s="98" t="n">
        <v>5</v>
      </c>
      <c r="F30" s="170"/>
      <c r="G30" s="99" t="s">
        <v>800</v>
      </c>
      <c r="H30" s="98" t="n">
        <f aca="false">LEN(G30)</f>
        <v>14</v>
      </c>
      <c r="I30" s="119" t="s">
        <v>263</v>
      </c>
      <c r="J30" s="98" t="n">
        <v>2</v>
      </c>
      <c r="K30" s="101"/>
      <c r="L30" s="102" t="s">
        <v>628</v>
      </c>
      <c r="M30" s="98" t="n">
        <f aca="false">LEN(L30)</f>
        <v>11</v>
      </c>
      <c r="N30" s="103" t="s">
        <v>30</v>
      </c>
      <c r="O30" s="46"/>
      <c r="P30" s="104" t="s">
        <v>239</v>
      </c>
    </row>
    <row r="31" customFormat="false" ht="21" hidden="false" customHeight="false" outlineLevel="0" collapsed="false">
      <c r="A31" s="175" t="s">
        <v>801</v>
      </c>
      <c r="B31" s="174" t="s">
        <v>151</v>
      </c>
      <c r="C31" s="96" t="s">
        <v>103</v>
      </c>
      <c r="D31" s="97" t="n">
        <v>2</v>
      </c>
      <c r="E31" s="98" t="n">
        <v>5</v>
      </c>
      <c r="F31" s="170"/>
      <c r="G31" s="99" t="s">
        <v>802</v>
      </c>
      <c r="H31" s="98" t="n">
        <f aca="false">LEN(G31)</f>
        <v>18</v>
      </c>
      <c r="I31" s="119" t="s">
        <v>70</v>
      </c>
      <c r="J31" s="98" t="n">
        <v>2</v>
      </c>
      <c r="K31" s="98"/>
      <c r="L31" s="98" t="s">
        <v>803</v>
      </c>
      <c r="M31" s="98" t="n">
        <f aca="false">LEN(L31)</f>
        <v>9</v>
      </c>
      <c r="N31" s="117"/>
      <c r="O31" s="39"/>
      <c r="P31" s="118"/>
    </row>
    <row r="32" customFormat="false" ht="21" hidden="false" customHeight="false" outlineLevel="0" collapsed="false">
      <c r="A32" s="175" t="s">
        <v>804</v>
      </c>
      <c r="B32" s="100"/>
      <c r="C32" s="107"/>
      <c r="D32" s="98"/>
      <c r="E32" s="120"/>
      <c r="F32" s="170"/>
      <c r="G32" s="177" t="s">
        <v>82</v>
      </c>
      <c r="H32" s="98"/>
      <c r="I32" s="119" t="s">
        <v>70</v>
      </c>
      <c r="J32" s="98" t="n">
        <v>2</v>
      </c>
      <c r="K32" s="98"/>
      <c r="L32" s="98" t="s">
        <v>803</v>
      </c>
      <c r="M32" s="98" t="n">
        <f aca="false">LEN(L32)</f>
        <v>9</v>
      </c>
      <c r="N32" s="117"/>
      <c r="O32" s="39"/>
      <c r="P32" s="138"/>
    </row>
    <row r="33" customFormat="false" ht="21" hidden="false" customHeight="false" outlineLevel="0" collapsed="false">
      <c r="A33" s="175" t="s">
        <v>805</v>
      </c>
      <c r="B33" s="174" t="s">
        <v>44</v>
      </c>
      <c r="C33" s="96" t="s">
        <v>39</v>
      </c>
      <c r="D33" s="97" t="n">
        <v>2</v>
      </c>
      <c r="E33" s="98" t="n">
        <v>6</v>
      </c>
      <c r="F33" s="170"/>
      <c r="G33" s="99" t="s">
        <v>806</v>
      </c>
      <c r="H33" s="108" t="n">
        <f aca="false">LEN(G33)</f>
        <v>21</v>
      </c>
      <c r="I33" s="119" t="s">
        <v>83</v>
      </c>
      <c r="J33" s="98" t="n">
        <v>2</v>
      </c>
      <c r="K33" s="98"/>
      <c r="L33" s="98" t="s">
        <v>807</v>
      </c>
      <c r="M33" s="98" t="n">
        <f aca="false">LEN(L33)</f>
        <v>11</v>
      </c>
      <c r="N33" s="117"/>
      <c r="O33" s="39"/>
      <c r="P33" s="118"/>
    </row>
    <row r="34" customFormat="false" ht="21" hidden="false" customHeight="false" outlineLevel="0" collapsed="false">
      <c r="A34" s="175" t="s">
        <v>808</v>
      </c>
      <c r="B34" s="174" t="s">
        <v>174</v>
      </c>
      <c r="C34" s="96" t="s">
        <v>78</v>
      </c>
      <c r="D34" s="97" t="n">
        <v>2</v>
      </c>
      <c r="E34" s="98" t="n">
        <v>6</v>
      </c>
      <c r="F34" s="170"/>
      <c r="G34" s="99" t="s">
        <v>809</v>
      </c>
      <c r="H34" s="108" t="n">
        <f aca="false">LEN(G34)</f>
        <v>17</v>
      </c>
      <c r="I34" s="100" t="s">
        <v>165</v>
      </c>
      <c r="J34" s="98" t="n">
        <v>3</v>
      </c>
      <c r="K34" s="101"/>
      <c r="L34" s="102" t="s">
        <v>810</v>
      </c>
      <c r="M34" s="98" t="n">
        <f aca="false">LEN(L34)</f>
        <v>10</v>
      </c>
      <c r="N34" s="117"/>
      <c r="O34" s="39"/>
      <c r="P34" s="118"/>
    </row>
    <row r="35" customFormat="false" ht="21" hidden="false" customHeight="false" outlineLevel="0" collapsed="false">
      <c r="A35" s="175" t="s">
        <v>811</v>
      </c>
      <c r="B35" s="100"/>
      <c r="C35" s="107"/>
      <c r="D35" s="98"/>
      <c r="E35" s="98"/>
      <c r="F35" s="170"/>
      <c r="G35" s="177" t="s">
        <v>82</v>
      </c>
      <c r="H35" s="98"/>
      <c r="I35" s="100" t="s">
        <v>83</v>
      </c>
      <c r="J35" s="98" t="n">
        <v>3</v>
      </c>
      <c r="K35" s="101"/>
      <c r="L35" s="102" t="s">
        <v>812</v>
      </c>
      <c r="M35" s="98" t="n">
        <f aca="false">LEN(L35)</f>
        <v>8</v>
      </c>
      <c r="N35" s="117"/>
      <c r="O35" s="39"/>
      <c r="P35" s="118"/>
      <c r="R35" s="0" t="n">
        <f aca="false">LEN(G35)-LEN(SUBSTITUTE(G35,"D",""))</f>
        <v>0</v>
      </c>
      <c r="S35" s="0" t="n">
        <f aca="false">LEN(G35)-LEN(SUBSTITUTE(G35,"E",""))</f>
        <v>0</v>
      </c>
      <c r="U35" s="0" t="n">
        <f aca="false">LEN(G35)-LEN(SUBSTITUTE(G35,"R",""))</f>
        <v>0</v>
      </c>
      <c r="V35" s="0" t="n">
        <f aca="false">LEN(G35)-LEN(SUBSTITUTE(G35,"H",""))</f>
        <v>0</v>
      </c>
      <c r="W35" s="0" t="n">
        <f aca="false">LEN(G35)-LEN(SUBSTITUTE(G35,"K",""))</f>
        <v>0</v>
      </c>
    </row>
    <row r="36" customFormat="false" ht="16" hidden="false" customHeight="false" outlineLevel="0" collapsed="false">
      <c r="A36" s="211"/>
      <c r="L36" s="59"/>
      <c r="M36" s="154"/>
    </row>
    <row r="37" customFormat="false" ht="21" hidden="false" customHeight="false" outlineLevel="0" collapsed="false">
      <c r="A37" s="202" t="s">
        <v>813</v>
      </c>
      <c r="B37" s="106" t="s">
        <v>151</v>
      </c>
      <c r="C37" s="107" t="s">
        <v>45</v>
      </c>
      <c r="D37" s="98" t="n">
        <v>2</v>
      </c>
      <c r="E37" s="98" t="n">
        <v>6</v>
      </c>
      <c r="F37" s="98"/>
      <c r="G37" s="99" t="s">
        <v>814</v>
      </c>
      <c r="H37" s="203" t="n">
        <f aca="false">LEN(G37)</f>
        <v>18</v>
      </c>
      <c r="I37" s="212"/>
      <c r="J37" s="116"/>
      <c r="K37" s="116"/>
      <c r="L37" s="191"/>
      <c r="M37" s="116"/>
      <c r="N37" s="2"/>
      <c r="O37" s="2"/>
      <c r="P37" s="2"/>
      <c r="R37" s="0" t="n">
        <f aca="false">LEN(G37)-LEN(SUBSTITUTE(G37,"D",""))</f>
        <v>2</v>
      </c>
      <c r="S37" s="0" t="n">
        <f aca="false">LEN(G37)-LEN(SUBSTITUTE(G37,"E",""))</f>
        <v>0</v>
      </c>
      <c r="U37" s="0" t="n">
        <f aca="false">LEN(G37)-LEN(SUBSTITUTE(G37,"R",""))</f>
        <v>0</v>
      </c>
      <c r="V37" s="0" t="n">
        <f aca="false">LEN(G37)-LEN(SUBSTITUTE(G37,"H",""))</f>
        <v>1</v>
      </c>
      <c r="W37" s="0" t="n">
        <f aca="false">LEN(G37)-LEN(SUBSTITUTE(G37,"K",""))</f>
        <v>1</v>
      </c>
    </row>
    <row r="38" customFormat="false" ht="21" hidden="false" customHeight="false" outlineLevel="0" collapsed="false">
      <c r="A38" s="202" t="s">
        <v>815</v>
      </c>
      <c r="B38" s="106" t="s">
        <v>114</v>
      </c>
      <c r="C38" s="107" t="s">
        <v>283</v>
      </c>
      <c r="D38" s="98" t="n">
        <v>2</v>
      </c>
      <c r="E38" s="98" t="n">
        <v>4</v>
      </c>
      <c r="F38" s="98"/>
      <c r="G38" s="99" t="s">
        <v>816</v>
      </c>
      <c r="H38" s="203" t="n">
        <f aca="false">LEN(G38)</f>
        <v>10</v>
      </c>
      <c r="I38" s="212"/>
      <c r="J38" s="116"/>
      <c r="K38" s="116"/>
      <c r="L38" s="116"/>
      <c r="M38" s="116"/>
      <c r="N38" s="2"/>
      <c r="O38" s="2"/>
      <c r="P38" s="2"/>
    </row>
    <row r="39" customFormat="false" ht="21" hidden="false" customHeight="false" outlineLevel="0" collapsed="false">
      <c r="A39" s="202" t="s">
        <v>817</v>
      </c>
      <c r="B39" s="106" t="s">
        <v>174</v>
      </c>
      <c r="C39" s="107" t="s">
        <v>61</v>
      </c>
      <c r="D39" s="98" t="n">
        <v>2</v>
      </c>
      <c r="E39" s="98" t="n">
        <v>5</v>
      </c>
      <c r="F39" s="98"/>
      <c r="G39" s="99" t="s">
        <v>818</v>
      </c>
      <c r="H39" s="203" t="n">
        <f aca="false">LEN(G39)</f>
        <v>13</v>
      </c>
      <c r="I39" s="212"/>
      <c r="J39" s="116"/>
      <c r="K39" s="116"/>
      <c r="L39" s="191"/>
      <c r="M39" s="116"/>
      <c r="N39" s="2"/>
      <c r="O39" s="2"/>
      <c r="P39" s="2"/>
      <c r="R39" s="0" t="n">
        <f aca="false">LEN(G39)-LEN(SUBSTITUTE(G39,"D",""))</f>
        <v>1</v>
      </c>
      <c r="S39" s="0" t="n">
        <f aca="false">LEN(G39)-LEN(SUBSTITUTE(G39,"E",""))</f>
        <v>1</v>
      </c>
      <c r="U39" s="0" t="n">
        <f aca="false">LEN(G39)-LEN(SUBSTITUTE(G39,"R",""))</f>
        <v>1</v>
      </c>
      <c r="V39" s="0" t="n">
        <f aca="false">LEN(G39)-LEN(SUBSTITUTE(G39,"H",""))</f>
        <v>1</v>
      </c>
      <c r="W39" s="0" t="n">
        <f aca="false">LEN(G39)-LEN(SUBSTITUTE(G39,"K",""))</f>
        <v>0</v>
      </c>
    </row>
    <row r="40" customFormat="false" ht="21" hidden="false" customHeight="false" outlineLevel="0" collapsed="false">
      <c r="A40" s="202" t="s">
        <v>819</v>
      </c>
      <c r="B40" s="106" t="s">
        <v>397</v>
      </c>
      <c r="C40" s="107" t="s">
        <v>283</v>
      </c>
      <c r="D40" s="98" t="n">
        <v>2</v>
      </c>
      <c r="E40" s="98" t="n">
        <v>4</v>
      </c>
      <c r="F40" s="98"/>
      <c r="G40" s="99" t="s">
        <v>820</v>
      </c>
      <c r="H40" s="203" t="n">
        <f aca="false">LEN(G40)</f>
        <v>20</v>
      </c>
      <c r="I40" s="58"/>
      <c r="L40" s="0" t="s">
        <v>30</v>
      </c>
      <c r="N40" s="2"/>
      <c r="O40" s="2"/>
      <c r="P40" s="2"/>
    </row>
    <row r="41" customFormat="false" ht="21" hidden="false" customHeight="false" outlineLevel="0" collapsed="false">
      <c r="A41" s="202" t="s">
        <v>821</v>
      </c>
      <c r="B41" s="106" t="s">
        <v>611</v>
      </c>
      <c r="C41" s="107" t="s">
        <v>33</v>
      </c>
      <c r="D41" s="98" t="n">
        <v>2</v>
      </c>
      <c r="E41" s="98" t="n">
        <v>4</v>
      </c>
      <c r="F41" s="98"/>
      <c r="G41" s="99" t="s">
        <v>822</v>
      </c>
      <c r="H41" s="203" t="n">
        <f aca="false">LEN(G41)</f>
        <v>12</v>
      </c>
      <c r="I41" s="212"/>
      <c r="J41" s="116"/>
      <c r="K41" s="116"/>
      <c r="L41" s="191"/>
      <c r="M41" s="116"/>
      <c r="N41" s="2"/>
      <c r="O41" s="2"/>
      <c r="P41" s="2"/>
      <c r="R41" s="0" t="n">
        <f aca="false">LEN(G41)-LEN(SUBSTITUTE(G41,"D",""))</f>
        <v>1</v>
      </c>
      <c r="S41" s="0" t="n">
        <f aca="false">LEN(G41)-LEN(SUBSTITUTE(G41,"E",""))</f>
        <v>0</v>
      </c>
      <c r="U41" s="0" t="n">
        <f aca="false">LEN(G41)-LEN(SUBSTITUTE(G41,"R",""))</f>
        <v>0</v>
      </c>
      <c r="V41" s="0" t="n">
        <f aca="false">LEN(G41)-LEN(SUBSTITUTE(G41,"H",""))</f>
        <v>0</v>
      </c>
      <c r="W41" s="0" t="n">
        <f aca="false">LEN(G41)-LEN(SUBSTITUTE(G41,"K",""))</f>
        <v>0</v>
      </c>
    </row>
    <row r="42" customFormat="false" ht="21" hidden="false" customHeight="false" outlineLevel="0" collapsed="false">
      <c r="A42" s="202" t="s">
        <v>823</v>
      </c>
      <c r="B42" s="106" t="s">
        <v>44</v>
      </c>
      <c r="C42" s="107" t="s">
        <v>61</v>
      </c>
      <c r="D42" s="98" t="n">
        <v>3</v>
      </c>
      <c r="E42" s="98" t="n">
        <v>3</v>
      </c>
      <c r="F42" s="98"/>
      <c r="G42" s="99" t="s">
        <v>824</v>
      </c>
      <c r="H42" s="203" t="n">
        <f aca="false">LEN(G42)</f>
        <v>17</v>
      </c>
      <c r="I42" s="212"/>
      <c r="J42" s="116"/>
      <c r="K42" s="116"/>
      <c r="L42" s="191"/>
      <c r="M42" s="116"/>
      <c r="N42" s="2"/>
      <c r="O42" s="2"/>
      <c r="P42" s="2"/>
      <c r="R42" s="0" t="n">
        <f aca="false">LEN(G42)-LEN(SUBSTITUTE(G42,"D",""))</f>
        <v>2</v>
      </c>
      <c r="S42" s="0" t="n">
        <f aca="false">LEN(G42)-LEN(SUBSTITUTE(G42,"E",""))</f>
        <v>1</v>
      </c>
      <c r="U42" s="0" t="n">
        <f aca="false">LEN(G42)-LEN(SUBSTITUTE(G42,"R",""))</f>
        <v>0</v>
      </c>
      <c r="V42" s="0" t="n">
        <f aca="false">LEN(G42)-LEN(SUBSTITUTE(G42,"H",""))</f>
        <v>0</v>
      </c>
      <c r="W42" s="0" t="n">
        <f aca="false">LEN(G42)-LEN(SUBSTITUTE(G42,"K",""))</f>
        <v>0</v>
      </c>
    </row>
    <row r="43" customFormat="false" ht="21" hidden="false" customHeight="false" outlineLevel="0" collapsed="false">
      <c r="A43" s="202" t="s">
        <v>825</v>
      </c>
      <c r="B43" s="106" t="s">
        <v>44</v>
      </c>
      <c r="C43" s="107" t="s">
        <v>68</v>
      </c>
      <c r="D43" s="98" t="n">
        <v>2</v>
      </c>
      <c r="E43" s="98" t="n">
        <v>6</v>
      </c>
      <c r="F43" s="98"/>
      <c r="G43" s="99" t="s">
        <v>826</v>
      </c>
      <c r="H43" s="203" t="n">
        <f aca="false">LEN(G43)</f>
        <v>19</v>
      </c>
      <c r="I43" s="58"/>
      <c r="L43" s="191"/>
      <c r="M43" s="116"/>
      <c r="N43" s="2"/>
      <c r="O43" s="2"/>
      <c r="P43" s="2"/>
    </row>
    <row r="44" customFormat="false" ht="21" hidden="false" customHeight="false" outlineLevel="0" collapsed="false">
      <c r="A44" s="202" t="s">
        <v>827</v>
      </c>
      <c r="B44" s="106" t="s">
        <v>32</v>
      </c>
      <c r="C44" s="107" t="s">
        <v>61</v>
      </c>
      <c r="D44" s="98" t="n">
        <v>2</v>
      </c>
      <c r="E44" s="98" t="n">
        <v>4</v>
      </c>
      <c r="F44" s="98"/>
      <c r="G44" s="99" t="s">
        <v>828</v>
      </c>
      <c r="H44" s="203" t="n">
        <f aca="false">LEN(G44)</f>
        <v>13</v>
      </c>
      <c r="I44" s="58"/>
      <c r="N44" s="2"/>
      <c r="O44" s="2"/>
      <c r="P44" s="2"/>
    </row>
    <row r="45" customFormat="false" ht="21" hidden="false" customHeight="false" outlineLevel="0" collapsed="false">
      <c r="A45" s="202" t="s">
        <v>829</v>
      </c>
      <c r="B45" s="106" t="s">
        <v>259</v>
      </c>
      <c r="C45" s="107" t="s">
        <v>283</v>
      </c>
      <c r="D45" s="98" t="n">
        <v>2</v>
      </c>
      <c r="E45" s="98" t="n">
        <v>4</v>
      </c>
      <c r="F45" s="98"/>
      <c r="G45" s="99" t="s">
        <v>830</v>
      </c>
      <c r="H45" s="203" t="n">
        <f aca="false">LEN(G45)</f>
        <v>19</v>
      </c>
      <c r="I45" s="212"/>
      <c r="J45" s="116"/>
      <c r="K45" s="116"/>
      <c r="L45" s="191"/>
      <c r="M45" s="116"/>
      <c r="N45" s="2"/>
      <c r="O45" s="2"/>
      <c r="P45" s="2"/>
    </row>
    <row r="46" customFormat="false" ht="21" hidden="false" customHeight="false" outlineLevel="0" collapsed="false">
      <c r="A46" s="202" t="s">
        <v>831</v>
      </c>
      <c r="B46" s="106" t="s">
        <v>44</v>
      </c>
      <c r="C46" s="107" t="s">
        <v>33</v>
      </c>
      <c r="D46" s="98" t="n">
        <v>2</v>
      </c>
      <c r="E46" s="98" t="n">
        <v>6</v>
      </c>
      <c r="F46" s="98"/>
      <c r="G46" s="99" t="s">
        <v>832</v>
      </c>
      <c r="H46" s="203" t="n">
        <f aca="false">LEN(G46)</f>
        <v>13</v>
      </c>
      <c r="I46" s="212"/>
      <c r="J46" s="116"/>
      <c r="K46" s="116"/>
      <c r="L46" s="191"/>
      <c r="M46" s="116"/>
      <c r="N46" s="2"/>
      <c r="O46" s="2"/>
      <c r="P46" s="2"/>
    </row>
    <row r="47" customFormat="false" ht="21" hidden="false" customHeight="false" outlineLevel="0" collapsed="false">
      <c r="A47" s="202" t="s">
        <v>833</v>
      </c>
      <c r="B47" s="106" t="s">
        <v>44</v>
      </c>
      <c r="C47" s="107" t="s">
        <v>283</v>
      </c>
      <c r="D47" s="98" t="n">
        <v>1</v>
      </c>
      <c r="E47" s="98" t="n">
        <v>3</v>
      </c>
      <c r="F47" s="98"/>
      <c r="G47" s="99" t="s">
        <v>834</v>
      </c>
      <c r="H47" s="203" t="n">
        <f aca="false">LEN(G47)</f>
        <v>20</v>
      </c>
      <c r="I47" s="212"/>
      <c r="J47" s="116"/>
      <c r="K47" s="116"/>
      <c r="L47" s="191"/>
      <c r="M47" s="116"/>
      <c r="N47" s="2"/>
      <c r="O47" s="2"/>
      <c r="P47" s="2"/>
    </row>
    <row r="48" customFormat="false" ht="21" hidden="false" customHeight="false" outlineLevel="0" collapsed="false">
      <c r="A48" s="202" t="s">
        <v>835</v>
      </c>
      <c r="B48" s="106" t="s">
        <v>365</v>
      </c>
      <c r="C48" s="107" t="s">
        <v>45</v>
      </c>
      <c r="D48" s="98" t="n">
        <v>2</v>
      </c>
      <c r="E48" s="98" t="n">
        <v>3</v>
      </c>
      <c r="F48" s="98"/>
      <c r="G48" s="99" t="s">
        <v>836</v>
      </c>
      <c r="H48" s="203" t="n">
        <f aca="false">LEN(G48)</f>
        <v>16</v>
      </c>
      <c r="I48" s="212"/>
      <c r="J48" s="116"/>
      <c r="K48" s="116"/>
      <c r="L48" s="191"/>
      <c r="M48" s="116"/>
      <c r="N48" s="2"/>
      <c r="O48" s="2"/>
      <c r="P48" s="2"/>
    </row>
    <row r="49" customFormat="false" ht="21" hidden="false" customHeight="false" outlineLevel="0" collapsed="false">
      <c r="A49" s="202" t="s">
        <v>837</v>
      </c>
      <c r="B49" s="106" t="s">
        <v>319</v>
      </c>
      <c r="C49" s="107" t="s">
        <v>838</v>
      </c>
      <c r="D49" s="98" t="n">
        <v>3</v>
      </c>
      <c r="E49" s="98" t="n">
        <v>4</v>
      </c>
      <c r="F49" s="98"/>
      <c r="G49" s="99" t="s">
        <v>839</v>
      </c>
      <c r="H49" s="203" t="n">
        <f aca="false">LEN(G49)</f>
        <v>14</v>
      </c>
      <c r="I49" s="212"/>
      <c r="J49" s="116"/>
      <c r="K49" s="116"/>
      <c r="L49" s="191"/>
      <c r="M49" s="116"/>
      <c r="N49" s="2"/>
      <c r="O49" s="2"/>
      <c r="P49" s="2"/>
      <c r="R49" s="0" t="n">
        <f aca="false">LEN(G49)-LEN(SUBSTITUTE(G49,"D",""))</f>
        <v>2</v>
      </c>
      <c r="S49" s="0" t="n">
        <f aca="false">LEN(G49)-LEN(SUBSTITUTE(G49,"E",""))</f>
        <v>2</v>
      </c>
      <c r="U49" s="0" t="n">
        <f aca="false">LEN(G49)-LEN(SUBSTITUTE(G49,"R",""))</f>
        <v>1</v>
      </c>
      <c r="V49" s="0" t="n">
        <f aca="false">LEN(G49)-LEN(SUBSTITUTE(G49,"H",""))</f>
        <v>1</v>
      </c>
      <c r="W49" s="0" t="n">
        <f aca="false">LEN(G49)-LEN(SUBSTITUTE(G49,"K",""))</f>
        <v>0</v>
      </c>
    </row>
    <row r="50" customFormat="false" ht="21" hidden="false" customHeight="false" outlineLevel="0" collapsed="false">
      <c r="A50" s="202" t="s">
        <v>840</v>
      </c>
      <c r="B50" s="106" t="s">
        <v>259</v>
      </c>
      <c r="C50" s="107" t="s">
        <v>61</v>
      </c>
      <c r="D50" s="98" t="n">
        <v>2</v>
      </c>
      <c r="E50" s="98" t="n">
        <v>2</v>
      </c>
      <c r="F50" s="98"/>
      <c r="G50" s="99" t="s">
        <v>841</v>
      </c>
      <c r="H50" s="203" t="n">
        <f aca="false">LEN(G50)</f>
        <v>15</v>
      </c>
      <c r="I50" s="212"/>
      <c r="J50" s="116"/>
      <c r="K50" s="116"/>
      <c r="L50" s="191"/>
      <c r="M50" s="116"/>
      <c r="N50" s="2"/>
      <c r="O50" s="2"/>
      <c r="P50" s="2"/>
    </row>
    <row r="51" customFormat="false" ht="21" hidden="false" customHeight="false" outlineLevel="0" collapsed="false">
      <c r="A51" s="202" t="s">
        <v>842</v>
      </c>
      <c r="B51" s="106" t="s">
        <v>151</v>
      </c>
      <c r="C51" s="107" t="s">
        <v>55</v>
      </c>
      <c r="D51" s="98" t="n">
        <v>2</v>
      </c>
      <c r="E51" s="98" t="n">
        <v>2</v>
      </c>
      <c r="F51" s="108"/>
      <c r="G51" s="99" t="s">
        <v>843</v>
      </c>
      <c r="H51" s="203" t="n">
        <f aca="false">LEN(G51)</f>
        <v>22</v>
      </c>
      <c r="I51" s="212"/>
      <c r="J51" s="116"/>
      <c r="K51" s="116"/>
      <c r="L51" s="102"/>
      <c r="M51" s="116"/>
      <c r="N51" s="4"/>
      <c r="O51" s="4"/>
      <c r="P51" s="4"/>
      <c r="Q51" s="58"/>
    </row>
    <row r="52" customFormat="false" ht="21" hidden="false" customHeight="false" outlineLevel="0" collapsed="false">
      <c r="A52" s="175" t="s">
        <v>844</v>
      </c>
      <c r="B52" s="111"/>
      <c r="C52" s="213"/>
      <c r="D52" s="214"/>
      <c r="E52" s="214"/>
      <c r="F52" s="109"/>
      <c r="G52" s="215"/>
      <c r="H52" s="171"/>
      <c r="I52" s="100" t="s">
        <v>35</v>
      </c>
      <c r="J52" s="98" t="n">
        <v>1</v>
      </c>
      <c r="K52" s="101"/>
      <c r="L52" s="102" t="s">
        <v>845</v>
      </c>
      <c r="M52" s="98" t="n">
        <f aca="false">LEN(L52)</f>
        <v>9</v>
      </c>
      <c r="N52" s="4"/>
      <c r="O52" s="89"/>
      <c r="P52" s="4"/>
      <c r="Q52" s="58"/>
    </row>
    <row r="53" customFormat="false" ht="21" hidden="false" customHeight="false" outlineLevel="0" collapsed="false">
      <c r="A53" s="175" t="s">
        <v>846</v>
      </c>
      <c r="B53" s="111"/>
      <c r="C53" s="213"/>
      <c r="D53" s="214"/>
      <c r="E53" s="101"/>
      <c r="F53" s="109"/>
      <c r="G53" s="216"/>
      <c r="H53" s="171"/>
      <c r="I53" s="100" t="s">
        <v>75</v>
      </c>
      <c r="J53" s="98" t="n">
        <v>2</v>
      </c>
      <c r="K53" s="101"/>
      <c r="L53" s="102" t="s">
        <v>847</v>
      </c>
      <c r="M53" s="98" t="n">
        <f aca="false">LEN(L53)</f>
        <v>9</v>
      </c>
      <c r="N53" s="4"/>
      <c r="O53" s="89"/>
      <c r="P53" s="4"/>
      <c r="Q53" s="58"/>
    </row>
    <row r="54" customFormat="false" ht="13" hidden="false" customHeight="false" outlineLevel="0" collapsed="false">
      <c r="N54" s="58"/>
      <c r="O54" s="58"/>
      <c r="P54" s="58"/>
      <c r="Q54" s="58"/>
    </row>
    <row r="55" customFormat="false" ht="16" hidden="false" customHeight="false" outlineLevel="0" collapsed="false">
      <c r="A55" s="60" t="s">
        <v>85</v>
      </c>
    </row>
    <row r="56" customFormat="false" ht="16" hidden="false" customHeight="false" outlineLevel="0" collapsed="false">
      <c r="A56" s="60" t="s">
        <v>86</v>
      </c>
    </row>
    <row r="57" customFormat="false" ht="16" hidden="false" customHeight="false" outlineLevel="0" collapsed="false">
      <c r="A57" s="60" t="s">
        <v>8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1-06-26T19:52:46Z</dcterms:created>
  <dc:creator>jason</dc:creator>
  <dc:description/>
  <dc:language>en-US</dc:language>
  <cp:lastModifiedBy>Meffre, Eric</cp:lastModifiedBy>
  <cp:lastPrinted>2012-03-19T15:47:46Z</cp:lastPrinted>
  <dcterms:modified xsi:type="dcterms:W3CDTF">2025-07-08T19:43:06Z</dcterms:modified>
  <cp:revision>1</cp:revision>
  <dc:subject/>
  <dc:title/>
</cp:coreProperties>
</file>